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531"/>
  <workbookPr defaultThemeVersion="124226"/>
  <mc:AlternateContent xmlns:mc="http://schemas.openxmlformats.org/markup-compatibility/2006">
    <mc:Choice Requires="x15">
      <x15ac:absPath xmlns:x15ac="http://schemas.microsoft.com/office/spreadsheetml/2010/11/ac" url="D:\硕士\马里纳亚海沟\氮循环\文章草稿\草稿\mSystems\审稿意见\"/>
    </mc:Choice>
  </mc:AlternateContent>
  <xr:revisionPtr revIDLastSave="0" documentId="13_ncr:1_{DDB69072-4462-4A5C-A602-A8ABC5934C97}" xr6:coauthVersionLast="47" xr6:coauthVersionMax="47" xr10:uidLastSave="{00000000-0000-0000-0000-000000000000}"/>
  <bookViews>
    <workbookView xWindow="-28920" yWindow="2325" windowWidth="29040" windowHeight="15720" activeTab="7" xr2:uid="{00000000-000D-0000-FFFF-FFFF00000000}"/>
  </bookViews>
  <sheets>
    <sheet name="Table S1" sheetId="6" r:id="rId1"/>
    <sheet name="Table S2" sheetId="5" r:id="rId2"/>
    <sheet name="Table S3" sheetId="10" r:id="rId3"/>
    <sheet name="Table S4" sheetId="3" r:id="rId4"/>
    <sheet name="Table S5" sheetId="11" r:id="rId5"/>
    <sheet name="Table S6" sheetId="4" r:id="rId6"/>
    <sheet name="Table S7" sheetId="12" r:id="rId7"/>
    <sheet name="Table S8" sheetId="9" r:id="rId8"/>
  </sheets>
  <definedNames>
    <definedName name="OLE_LINK5" localSheetId="3">'Table S4'!$A$1</definedName>
  </definedNames>
  <calcPr calcId="191029"/>
</workbook>
</file>

<file path=xl/sharedStrings.xml><?xml version="1.0" encoding="utf-8"?>
<sst xmlns="http://schemas.openxmlformats.org/spreadsheetml/2006/main" count="7952" uniqueCount="3529">
  <si>
    <t>d__Bacteria;p__Planctomycetota;c__Brocadiae;o__Brocadiales;f__Scalinduaceae;g__Scalindua;s__</t>
  </si>
  <si>
    <t>D.213.bin8.3</t>
    <phoneticPr fontId="1" type="noConversion"/>
  </si>
  <si>
    <t>D.213.bin1.60</t>
    <phoneticPr fontId="1" type="noConversion"/>
  </si>
  <si>
    <t>d__Bacteria;p__Desulfobacterota;c__GWC2-55-46;o__GWC2-55-46;f__;g__;s__</t>
  </si>
  <si>
    <t>d__Bacteria;p__Planctomycetota;c__Phycisphaerae;o__SM23-33;f__SM23-33;g__;s__</t>
  </si>
  <si>
    <t>D.213.bin4.24</t>
    <phoneticPr fontId="1" type="noConversion"/>
  </si>
  <si>
    <t>D.260.bin2.98</t>
    <phoneticPr fontId="1" type="noConversion"/>
  </si>
  <si>
    <t>D.213.bin1.66</t>
    <phoneticPr fontId="1" type="noConversion"/>
  </si>
  <si>
    <t>D.260.bin9.60</t>
    <phoneticPr fontId="1" type="noConversion"/>
  </si>
  <si>
    <t>W.bin6.104</t>
    <phoneticPr fontId="1" type="noConversion"/>
  </si>
  <si>
    <t>d__Bacteria;p__Proteobacteria;c__Gammaproteobacteria;o__Pseudomonadales;f__Ketobacteraceae;g__Ketobacter;s__</t>
  </si>
  <si>
    <t>d__Bacteria;p__Proteobacteria;c__Gammaproteobacteria;o__Pseudomonadales;f__Ketobacteraceae;g__Ketobacter;s__Ketobacter sp002471665</t>
  </si>
  <si>
    <t>W.bin6.184</t>
    <phoneticPr fontId="1" type="noConversion"/>
  </si>
  <si>
    <t>D.200.bin1.74</t>
    <phoneticPr fontId="1" type="noConversion"/>
  </si>
  <si>
    <t>D.200.bin4.133</t>
    <phoneticPr fontId="1" type="noConversion"/>
  </si>
  <si>
    <t>D.213.bin9.96</t>
    <phoneticPr fontId="1" type="noConversion"/>
  </si>
  <si>
    <t>D.200.bin2.114</t>
    <phoneticPr fontId="1" type="noConversion"/>
  </si>
  <si>
    <t>d__Bacteria;p__Desulfobacterota;c__GWC2-55-46;o__GWC2-55-46;f__JADFVP01;g__;s__</t>
  </si>
  <si>
    <t>d__Bacteria;p__JABMQX01;c__JABMQX01;o__JABMQX01;f__;g__;s__</t>
    <phoneticPr fontId="1" type="noConversion"/>
  </si>
  <si>
    <t>d__Archaea;p__Thermoproteota;c__Nitrososphaeria;o__Nitrososphaerales;f__Nitrosopumilaceae;g__Nitrosopumilus;s__Nitrosopumilus sp013390905</t>
  </si>
  <si>
    <t>d__Archaea;p__Thermoproteota;c__Nitrososphaeria;o__Nitrososphaerales;f__Nitrosopumilaceae;g__Nitrosopumilus;s__</t>
  </si>
  <si>
    <t>d__Archaea;p__Thermoproteota;c__Nitrososphaeria;o__Nitrososphaerales;f__Nitrosopumilaceae;g__DRGT01;s__</t>
  </si>
  <si>
    <t>d__Archaea;p__Thermoproteota;c__Nitrososphaeria;o__Nitrososphaerales;f__Nitrosopumilaceae;g__DRGT01;s__DRGT01 sp016838795</t>
  </si>
  <si>
    <t>d__Bacteria;p__Chloroflexota;c__Anaerolineae;o__Anaerolineales;f__E44-bin32;g__W1033;s__</t>
  </si>
  <si>
    <t>d__Bacteria;p__Chloroflexota;c__Dehalococcoidia;o__SAR202;f__UBA11138;g__;s__</t>
  </si>
  <si>
    <t>d__Bacteria;p__Gemmatimonadota;c__Gemmatimonadetes;o__Longimicrobiales;f__UBA6960;g__;s__</t>
  </si>
  <si>
    <t>d__Bacteria;p__Latescibacterota;c__UBA2968;o__UBA8231;f__UBA8231;g__GCA-2725915;s__</t>
  </si>
  <si>
    <t>d__Bacteria;p__Actinobacteriota;c__Acidimicrobiia;o__UBA5794;f__UBA5794;g__;s__</t>
  </si>
  <si>
    <t>d__Bacteria;p__SAR324;c__SAR324;o__SAR324;f__;g__;s__</t>
  </si>
  <si>
    <t>d__Bacteria;p__Planctomycetota;c__Phycisphaerae;o__Phycisphaerales;f__UBA1924;g__;s__</t>
  </si>
  <si>
    <t>d__Bacteria;p__;c__;o__;f__;g__;s__</t>
  </si>
  <si>
    <t>d__Bacteria;p__UBP7;c__UBA6624;o__UBA6624;f__UBA6624;g__;s__</t>
  </si>
  <si>
    <t>d__Bacteria;p__Bacteroidota;c__Rhodothermia;o__Rhodothermales;f__UBA10348;g__SMXL01;s__</t>
  </si>
  <si>
    <t>d__Bacteria;p__Proteobacteria;c__Gammaproteobacteria;o__Pseudomonadales;f__Oleiphilaceae;g__PZPK01;s__</t>
  </si>
  <si>
    <t>D.200.S1C1193</t>
  </si>
  <si>
    <t>D.229.S3C379</t>
  </si>
  <si>
    <t>D.242.bin6.11</t>
  </si>
  <si>
    <t>D.260.bin5.74</t>
  </si>
  <si>
    <t>D.260.bin6.5</t>
  </si>
  <si>
    <t>D.272.S7C1193</t>
  </si>
  <si>
    <t>D.272.S7C379</t>
  </si>
  <si>
    <t>D.200.bin1.119</t>
  </si>
  <si>
    <t>D.200.bin1.120</t>
  </si>
  <si>
    <t>D.200.bin1.141</t>
  </si>
  <si>
    <t>D.200.bin1.24</t>
  </si>
  <si>
    <t>D.200.bin1.80</t>
  </si>
  <si>
    <t>D.200.bin2.184</t>
  </si>
  <si>
    <t>D.200.bin3.88</t>
  </si>
  <si>
    <t>D.200.bin4.19</t>
  </si>
  <si>
    <t>D.200.bin4.43</t>
  </si>
  <si>
    <t>D.200.bin4.86</t>
  </si>
  <si>
    <t>D.200.bin5.108</t>
  </si>
  <si>
    <t>D.200.bin5.156</t>
  </si>
  <si>
    <t>D.200.bin5.24</t>
  </si>
  <si>
    <t>D.200.bin6.1</t>
  </si>
  <si>
    <t>D.200.bin6.105</t>
  </si>
  <si>
    <t>D.200.bin6.68</t>
  </si>
  <si>
    <t>D.200.bin6.84</t>
  </si>
  <si>
    <t>D.200.bin7.162</t>
  </si>
  <si>
    <t>D.200.bin7.177</t>
  </si>
  <si>
    <t>D.200.bin7.45</t>
  </si>
  <si>
    <t>D.200.bin7.57</t>
  </si>
  <si>
    <t>D.213.bin1.60</t>
  </si>
  <si>
    <t>D.213.bin1.66</t>
  </si>
  <si>
    <t>D.213.bin3.69</t>
  </si>
  <si>
    <t>D.213.bin6.58</t>
  </si>
  <si>
    <t>D.213.bin8.16</t>
  </si>
  <si>
    <t>D.213.bin8.76</t>
  </si>
  <si>
    <t>D.242.bin9.46</t>
  </si>
  <si>
    <t>D.250.bin7.20</t>
  </si>
  <si>
    <t>D.260.bin1.75</t>
  </si>
  <si>
    <t>D.260.bin4.127</t>
  </si>
  <si>
    <t>D.260.bin8.39</t>
  </si>
  <si>
    <t>D.272.bin2.44</t>
  </si>
  <si>
    <t>D.272.bin4.86</t>
  </si>
  <si>
    <t>D.200.bin3.86</t>
  </si>
  <si>
    <t>D.200.bin8.94</t>
  </si>
  <si>
    <t>D.213.bin2.4</t>
  </si>
  <si>
    <t>D.213.bin4.21</t>
  </si>
  <si>
    <t>D.213.bin9.100</t>
  </si>
  <si>
    <t>D.260.bin3.37</t>
  </si>
  <si>
    <t>D.260.bin9.60</t>
  </si>
  <si>
    <t>D.306.bin2.5</t>
  </si>
  <si>
    <t>D.200.bin2.114</t>
  </si>
  <si>
    <t>D.200.bin6.142</t>
  </si>
  <si>
    <t>D.200.bin6.191</t>
  </si>
  <si>
    <t>D.213.bin9.82</t>
  </si>
  <si>
    <t>D.242.bin7.28</t>
  </si>
  <si>
    <t>D.242.bin9.31</t>
  </si>
  <si>
    <t>S.bin1.202</t>
  </si>
  <si>
    <t>S.bin5.172</t>
  </si>
  <si>
    <t>S.bin1.119</t>
  </si>
  <si>
    <t>S.bin1.144</t>
  </si>
  <si>
    <t>S.bin1.168</t>
  </si>
  <si>
    <t>S.bin1.198</t>
  </si>
  <si>
    <t>S.bin1.203</t>
  </si>
  <si>
    <t>S.bin1.59</t>
  </si>
  <si>
    <t>S.bin1.99</t>
  </si>
  <si>
    <t>S.bin2.176</t>
  </si>
  <si>
    <t>S.bin2.65</t>
  </si>
  <si>
    <t>S.bin2.66</t>
  </si>
  <si>
    <t>S.bin2.72</t>
  </si>
  <si>
    <t>S.bin2.80</t>
  </si>
  <si>
    <t>S.bin3.12</t>
  </si>
  <si>
    <t>S.bin3.13</t>
  </si>
  <si>
    <t>S.bin3.173</t>
  </si>
  <si>
    <t>S.bin3.176</t>
  </si>
  <si>
    <t>S.bin3.95</t>
  </si>
  <si>
    <t>S.bin4.171</t>
  </si>
  <si>
    <t>S.bin4.69</t>
  </si>
  <si>
    <t>S.bin4.91</t>
  </si>
  <si>
    <t>S.bin5.182</t>
  </si>
  <si>
    <t>S.bin6.165</t>
  </si>
  <si>
    <t>S.bin6.177</t>
  </si>
  <si>
    <t>S.bin6.46</t>
  </si>
  <si>
    <t>S.bin6.91</t>
  </si>
  <si>
    <t>S.bin7.167</t>
  </si>
  <si>
    <t>S.bin7.168</t>
  </si>
  <si>
    <t>S.bin7.189</t>
  </si>
  <si>
    <t>S.bin7.38</t>
  </si>
  <si>
    <t>S.bin7.64</t>
  </si>
  <si>
    <t>S.bin7.73</t>
  </si>
  <si>
    <t>S.bin7.8</t>
  </si>
  <si>
    <t>S.bin8.20</t>
  </si>
  <si>
    <t>S.bin8.211</t>
  </si>
  <si>
    <t>S.bin9.150</t>
  </si>
  <si>
    <t>S.bin9.177</t>
  </si>
  <si>
    <t>S.bin9.215</t>
  </si>
  <si>
    <t>S.bin1.177</t>
  </si>
  <si>
    <t>S.bin1.190</t>
  </si>
  <si>
    <t>S.bin2.182</t>
  </si>
  <si>
    <t>S.bin7.142</t>
  </si>
  <si>
    <t>W.bin1.186</t>
  </si>
  <si>
    <t>W.bin1.60</t>
  </si>
  <si>
    <t>W.bin1.87</t>
  </si>
  <si>
    <t>W.bin2.113</t>
  </si>
  <si>
    <t>W.bin2.115</t>
  </si>
  <si>
    <t>W.bin2.46</t>
  </si>
  <si>
    <t>W.bin2.57</t>
  </si>
  <si>
    <t>W.bin3.87</t>
  </si>
  <si>
    <t>W.bin4.142</t>
  </si>
  <si>
    <t>W.bin4.167</t>
  </si>
  <si>
    <t>W.bin4.67</t>
  </si>
  <si>
    <t>W.bin4.72</t>
  </si>
  <si>
    <t>W.bin4.83</t>
  </si>
  <si>
    <t>W.bin5.161</t>
  </si>
  <si>
    <t>W.bin5.192</t>
  </si>
  <si>
    <t>W.bin5.77</t>
  </si>
  <si>
    <t>W.bin6.10</t>
  </si>
  <si>
    <t>W.bin6.115</t>
  </si>
  <si>
    <t>W.bin6.2</t>
  </si>
  <si>
    <t>W.bin6.92</t>
  </si>
  <si>
    <t>W.bin9.190</t>
  </si>
  <si>
    <t>W.bin9.77</t>
  </si>
  <si>
    <t>W.bin1.100</t>
  </si>
  <si>
    <t>W.bin1.135</t>
  </si>
  <si>
    <t>W.bin1.2</t>
  </si>
  <si>
    <t>W.bin1.32</t>
  </si>
  <si>
    <t>W.bin1.56</t>
  </si>
  <si>
    <t>W.bin1.59</t>
  </si>
  <si>
    <t>W.bin1.76</t>
  </si>
  <si>
    <t>W.bin1.8</t>
  </si>
  <si>
    <t>W.bin1.83</t>
  </si>
  <si>
    <t>W.bin1.94</t>
  </si>
  <si>
    <t>W.bin2.15</t>
  </si>
  <si>
    <t>W.bin2.76</t>
  </si>
  <si>
    <t>W.bin3.115</t>
  </si>
  <si>
    <t>W.bin3.128</t>
  </si>
  <si>
    <t>W.bin3.29</t>
  </si>
  <si>
    <t>W.bin3.33</t>
  </si>
  <si>
    <t>W.bin3.45</t>
  </si>
  <si>
    <t>W.bin3.61</t>
  </si>
  <si>
    <t>W.bin3.62</t>
  </si>
  <si>
    <t>W.bin4.134</t>
  </si>
  <si>
    <t>W.bin4.177</t>
  </si>
  <si>
    <t>W.bin4.183</t>
  </si>
  <si>
    <t>W.bin4.43</t>
  </si>
  <si>
    <t>W.bin4.90</t>
  </si>
  <si>
    <t>W.bin5.110</t>
  </si>
  <si>
    <t>W.bin5.200</t>
  </si>
  <si>
    <t>W.bin5.51</t>
  </si>
  <si>
    <t>W.bin6.101</t>
  </si>
  <si>
    <t>W.bin6.104</t>
  </si>
  <si>
    <t>W.bin6.141</t>
  </si>
  <si>
    <t>W.bin6.15</t>
  </si>
  <si>
    <t>W.bin6.184</t>
  </si>
  <si>
    <t>W.bin6.94</t>
  </si>
  <si>
    <t>W.bin7.15</t>
  </si>
  <si>
    <t>W.bin7.58</t>
  </si>
  <si>
    <t>W.bin8.104</t>
  </si>
  <si>
    <t>W.bin8.113</t>
  </si>
  <si>
    <t>W.bin9.110</t>
  </si>
  <si>
    <t>W.bin9.189</t>
  </si>
  <si>
    <t>W.bin9.76</t>
  </si>
  <si>
    <t>W.bin9.83</t>
  </si>
  <si>
    <t>W.bin6.71</t>
  </si>
  <si>
    <t>d__Bacteria;p__Planctomycetota;c__Brocadiae;o__Brocadiales;f__Scalinduaceae;g__Scalindua;s__</t>
    <phoneticPr fontId="1" type="noConversion"/>
  </si>
  <si>
    <t>d__Bacteria;p__Planctomycetota;c__Brocadiae;o__Brocadiales;f__Bathyanammoxibiaceae;g__2-02-FULL-50-16-A;s__</t>
    <phoneticPr fontId="1" type="noConversion"/>
  </si>
  <si>
    <t>d__Bacteria;p__Latescibacterota;c__UBA2968;o__UBA8231;f__UBA8231;g__GCA-2725915;s__</t>
    <phoneticPr fontId="4" type="noConversion"/>
  </si>
  <si>
    <t>d__Bacteria;p__Desulfobacterota;c__GWC2-55-46;o__GWC2-55-46;f__JADFVP01;g__;s__</t>
    <phoneticPr fontId="1" type="noConversion"/>
  </si>
  <si>
    <t>d__Bacteria;p__Planctomycetota;c__Phycisphaerae;o__SM23-33;f__SM23-33;g__;s__</t>
    <phoneticPr fontId="1" type="noConversion"/>
  </si>
  <si>
    <t>d__Bacteria;p__Omnitrophota;c__Koll11;o__4484-171;f__4484-171;g__;s__</t>
    <phoneticPr fontId="1" type="noConversion"/>
  </si>
  <si>
    <t>d__Bacteria;p__Planctomycetota;c__PUPC01;o__PUPC01;f__;g__;s__</t>
    <phoneticPr fontId="1" type="noConversion"/>
  </si>
  <si>
    <t>d__Bacteria;p__Desulfobacterota;c__GWC2-55-46;o__GWC2-55-46;f__;g__;s__</t>
    <phoneticPr fontId="1" type="noConversion"/>
  </si>
  <si>
    <t>d__Bacteria;p__Proteobacteria;c__Gammaproteobacteria;o__Pseudomonadales;f__Ketobacteraceae;g__Ketobacter;s__</t>
    <phoneticPr fontId="1" type="noConversion"/>
  </si>
  <si>
    <t>d__Bacteria;p__Proteobacteria;c__Gammaproteobacteria;o__Pseudomonadales;f__Ketobacteraceae;g__Ketobacter;s__Ketobacter sp002471665</t>
    <phoneticPr fontId="1" type="noConversion"/>
  </si>
  <si>
    <t>d__Archaea;p__Thermoproteota;c__Nitrososphaeria;o__Nitrososphaerales;f__Nitrosopumilaceae;g__Nitrosopumilus;s__Nitrosopumilus sp013390905</t>
    <phoneticPr fontId="1" type="noConversion"/>
  </si>
  <si>
    <t>d__Bacteria;p__Chloroflexota;c__Dehalococcoidia;o__UBA1151;f__UBA1151;g__;s__</t>
    <phoneticPr fontId="1" type="noConversion"/>
  </si>
  <si>
    <t>d__Bacteria;p__Acidobacteriota;c__Acidobacteriae;o__Acidoferrales;f__2-02-FULL-67-57;g__;s__</t>
    <phoneticPr fontId="1" type="noConversion"/>
  </si>
  <si>
    <t>d__Bacteria;p__Gemmatimonadota;c__Gemmatimonadetes;o__Gemmatimonadales;f__GWC2-71-9;g__;s__</t>
    <phoneticPr fontId="1" type="noConversion"/>
  </si>
  <si>
    <t>d__Bacteria;p__Proteobacteria;c__Gammaproteobacteria;o__Woeseiales;f__Woeseiaceae;g__SZUA-117;s__</t>
    <phoneticPr fontId="1" type="noConversion"/>
  </si>
  <si>
    <t>d__Bacteria;p__Actinobacteriota;c__Thermoleophilia;o__Solirubrobacterales;f__;g__;s__</t>
    <phoneticPr fontId="1" type="noConversion"/>
  </si>
  <si>
    <t>d__Bacteria;p__Chloroflexota;c__Anaerolineae;o__Anaerolineales;f__E44-bin32;g__W1033;s__</t>
    <phoneticPr fontId="1" type="noConversion"/>
  </si>
  <si>
    <t>d__Bacteria;p__Zixibacteria;c__MSB-5A5;o__GN15;f__;g__;s__</t>
    <phoneticPr fontId="1" type="noConversion"/>
  </si>
  <si>
    <t>d__Bacteria;p__Acidobacteriota;c__Vicinamibacteria;o__Vicinamibacterales;f__UBA8438;g__NP936;s__</t>
    <phoneticPr fontId="1" type="noConversion"/>
  </si>
  <si>
    <t>d__Bacteria;p__Chloroflexota;c__Dehalococcoidia;o__DSTF01;f__RBG-16-68-14;g__;s__</t>
    <phoneticPr fontId="1" type="noConversion"/>
  </si>
  <si>
    <t>d__Bacteria;p__Proteobacteria;c__Alphaproteobacteria;o__Sphingomonadales;f__SMXR01;g__SMXR01;s__</t>
    <phoneticPr fontId="1" type="noConversion"/>
  </si>
  <si>
    <t>d__Bacteria;p__Marinisomatota;c__SORT01;o__SORT01;f__SORT01;g__;s__</t>
    <phoneticPr fontId="1" type="noConversion"/>
  </si>
  <si>
    <t>d__Bacteria;p__Desulfobacterota;c__DSM-4660;o__Desulfatiglandales;f__HGW-15;g__;s__</t>
    <phoneticPr fontId="1" type="noConversion"/>
  </si>
  <si>
    <t>d__Bacteria;p__Desulfobacterota_D;c__UBA1144;o__UBA2774;f__UBA2774;g__;s__</t>
    <phoneticPr fontId="1" type="noConversion"/>
  </si>
  <si>
    <t>d__Bacteria;p__Gemmatimonadota;c__Gemmatimonadetes;o__Longimicrobiales;f__UBA6960;g__UBA1138;s__</t>
    <phoneticPr fontId="1" type="noConversion"/>
  </si>
  <si>
    <t>d__Bacteria;p__Proteobacteria;c__Alphaproteobacteria;o__CADEGL01;f__;g__;s__</t>
    <phoneticPr fontId="1" type="noConversion"/>
  </si>
  <si>
    <t>d__Bacteria;p__Planctomycetota;c__Phycisphaerae;o__Phycisphaerales;f__SM1A02;g__;s__</t>
    <phoneticPr fontId="1" type="noConversion"/>
  </si>
  <si>
    <t>d__Bacteria;p__Chloroflexota;c__Anaerolineae;o__Anaerolineales;f__EnvOPS12;g__JAABUE01;s__</t>
    <phoneticPr fontId="1" type="noConversion"/>
  </si>
  <si>
    <t>d__Archaea;p__Thermoproteota;c__Nitrososphaeria;o__Nitrososphaerales;f__Nitrosopumilaceae;g__Nitrosopumilus;s__</t>
    <phoneticPr fontId="1" type="noConversion"/>
  </si>
  <si>
    <t>d__Bacteria;p__Chloroflexota;c__Anaerolineae;o__Anaerolineales;f__E44-bin32;g__;s__</t>
    <phoneticPr fontId="1" type="noConversion"/>
  </si>
  <si>
    <t>d__Bacteria;p__Actinobacteriota;c__Acidimicrobiia;o__Acidimicrobiales;f__SHLQ01;g__;s__</t>
    <phoneticPr fontId="1" type="noConversion"/>
  </si>
  <si>
    <t>d__Bacteria;p__Proteobacteria;c__Gammaproteobacteria;o__Pseudomonadales;f__Oleiphilaceae;g__Marinobacter;s__Marinobacter sp017643965</t>
    <phoneticPr fontId="1" type="noConversion"/>
  </si>
  <si>
    <t>d__Bacteria;p__Chloroflexota;c__Dehalococcoidia;o__SM23-28-2;f__RBG-16-64-32;g__;s__</t>
    <phoneticPr fontId="1" type="noConversion"/>
  </si>
  <si>
    <t>d__Bacteria;p__Proteobacteria;c__Gammaproteobacteria;o__JAHJQQ01;f__JAHJQQ01;g__;s__</t>
    <phoneticPr fontId="1" type="noConversion"/>
  </si>
  <si>
    <t>d__Bacteria;p__Armatimonadota;c__UBA5377;o__UBA5377;f__UBA11051;g__JAAYSP01;s__</t>
    <phoneticPr fontId="1" type="noConversion"/>
  </si>
  <si>
    <t>d__Bacteria;p__Proteobacteria;c__Gammaproteobacteria;o__Pseudomonadales;f__HTCC2089;g__;s__</t>
    <phoneticPr fontId="1" type="noConversion"/>
  </si>
  <si>
    <t>d__Bacteria;p__Nitrospirota;c__Thermodesulfovibrionia;o__UBA6902;f__;g__;s__</t>
    <phoneticPr fontId="1" type="noConversion"/>
  </si>
  <si>
    <t>d__Bacteria;p__Planctomycetota;c__Phycisphaerae;o__UBA1845;f__UBA1845;g__;s__</t>
    <phoneticPr fontId="1" type="noConversion"/>
  </si>
  <si>
    <t>d__Bacteria;p__Desulfobacterota;c__Desulfobacteria;o__Desulfobacterales;f__UBA2156;g__UBA2156;s__</t>
    <phoneticPr fontId="1" type="noConversion"/>
  </si>
  <si>
    <t>d__Bacteria;p__Desulfobacterota;c__Desulfobacteria;o__Desulfobacterales;f__UBA11574;g__Desulfatibia_A;s__</t>
    <phoneticPr fontId="1" type="noConversion"/>
  </si>
  <si>
    <t>d__Bacteria;p__Proteobacteria;c__Gammaproteobacteria;o__Pseudomonadales;f__Pseudomonadaceae;g__Pseudomonas_E;s__Pseudomonas_E veronii</t>
    <phoneticPr fontId="1" type="noConversion"/>
  </si>
  <si>
    <t>d__Bacteria;p__Acidobacteriota;c__UBA890;o__UBA890;f__UBA890;g__;s__</t>
    <phoneticPr fontId="1" type="noConversion"/>
  </si>
  <si>
    <t>d__Bacteria;p__Chloroflexota;c__Dehalococcoidia;o__UBA1151;f__UBA1151;g__GCA-2730555;s__</t>
    <phoneticPr fontId="1" type="noConversion"/>
  </si>
  <si>
    <t>d__Bacteria;p__Actinobacteriota;c__Acidimicrobiia;o__UBA5794;f__UBA5794;g__;s__</t>
    <phoneticPr fontId="1" type="noConversion"/>
  </si>
  <si>
    <t>d__Bacteria;p__Bacteroidota;c__Rhodothermia;o__Rhodothermales;f__Rubricoccaceae;g__;s__</t>
    <phoneticPr fontId="1" type="noConversion"/>
  </si>
  <si>
    <t>d__Bacteria;p__Nitrospirota;c__Nitrospiria;o__Nitrospirales;f__UBA8639;g__;s__</t>
    <phoneticPr fontId="1" type="noConversion"/>
  </si>
  <si>
    <t>d__Bacteria;p__Proteobacteria;c__Alphaproteobacteria;o__Rhodospirillales;f__Casp-alpha2;g__Casp-alpha2;s__</t>
    <phoneticPr fontId="1" type="noConversion"/>
  </si>
  <si>
    <t>d__Bacteria;p__Proteobacteria;c__Gammaproteobacteria;o__Burkholderiales;f__Burkholderiaceae;g__Aquabacterium;s__</t>
    <phoneticPr fontId="1" type="noConversion"/>
  </si>
  <si>
    <t>d__Bacteria;p__Marinisomatota;c__Marinisomatia;o__SCGC-AAA003-L08;f__TS1B11;g__;s__</t>
    <phoneticPr fontId="1" type="noConversion"/>
  </si>
  <si>
    <t>d__Archaea;p__Thermoproteota;c__Nitrososphaeria;o__Nitrososphaerales;f__Nitrosopumilaceae;g__DRGT01;s__</t>
    <phoneticPr fontId="1" type="noConversion"/>
  </si>
  <si>
    <t>d__Bacteria;p__Nitrospinota;c__Nitrospinia;o__Nitrospinales;f__Nitrospinaceae;g__SZUA-226;s__SZUA-226 sp004357365</t>
    <phoneticPr fontId="1" type="noConversion"/>
  </si>
  <si>
    <t>d__Bacteria;p__Gemmatimonadota;c__Gemmatimonadetes;o__Longimicrobiales;f__UBA6960;g__;s__</t>
    <phoneticPr fontId="1" type="noConversion"/>
  </si>
  <si>
    <t>d__Bacteria;p__Proteobacteria;c__Gammaproteobacteria;o__Pseudomonadales;f__HTCC2089;g__GCA-002726655;s__</t>
    <phoneticPr fontId="1" type="noConversion"/>
  </si>
  <si>
    <t>d__Bacteria;p__Proteobacteria;c__Gammaproteobacteria;o__Burkholderiales;f__Burkholderiaceae;g__Herbaspirillum;s__Herbaspirillum aquaticum</t>
    <phoneticPr fontId="1" type="noConversion"/>
  </si>
  <si>
    <t>d__Bacteria;p__Proteobacteria;c__Alphaproteobacteria;o__Rhizobiales;f__Rhizobiaceae;g__Mesorhizobium;s__Mesorhizobium terrae</t>
    <phoneticPr fontId="1" type="noConversion"/>
  </si>
  <si>
    <t>d__Bacteria;p__Myxococcota_A;c__UBA9160;o__UBA9160;f__UBA4427;g__DUBZ01;s__</t>
    <phoneticPr fontId="1" type="noConversion"/>
  </si>
  <si>
    <t>d__Archaea;p__Nanoarchaeota;c__Nanoarchaeia;o__Woesearchaeales;f__GW2011-AR4;g__JACPJP01;s__</t>
    <phoneticPr fontId="1" type="noConversion"/>
  </si>
  <si>
    <t>d__Bacteria;p__Poribacteria;c__WGA-4E;o__WGA-4E;f__PCPOR2b;g__;s__</t>
    <phoneticPr fontId="1" type="noConversion"/>
  </si>
  <si>
    <t>d__Bacteria;p__Proteobacteria;c__Alphaproteobacteria;o__Rhizobiales;f__Beijerinckiaceae;g__Methylobacterium;s__Methylobacterium ajmalii</t>
    <phoneticPr fontId="1" type="noConversion"/>
  </si>
  <si>
    <t>d__Bacteria;p__Armatimonadota;c__Fimbriimonadia;o__Fimbriimonadales;f__Fimbriimonadaceae;g__;s__</t>
    <phoneticPr fontId="1" type="noConversion"/>
  </si>
  <si>
    <t>d__Bacteria;p__Marinisomatota;c__Marinisomatia;o__Marinisomatales;f__SCKK01;g__SCKK01;s__SCKK01 sp004124475</t>
    <phoneticPr fontId="1" type="noConversion"/>
  </si>
  <si>
    <t>d__Bacteria;p__Zixibacteria;c__MSB-5A5;o__GN15;f__FEB-12;g__;s__</t>
    <phoneticPr fontId="1" type="noConversion"/>
  </si>
  <si>
    <t>d__Bacteria;p__Proteobacteria;c__Alphaproteobacteria;o__Sphingomonadales;f__SMXR01;g__;s__</t>
    <phoneticPr fontId="1" type="noConversion"/>
  </si>
  <si>
    <t>d__Bacteria;p__Krumholzibacteriota;c__Krumholzibacteria;o__WVZY01;f__;g__;s__</t>
    <phoneticPr fontId="1" type="noConversion"/>
  </si>
  <si>
    <t>d__Bacteria;p__Myxococcota_A;c__UBA9160;o__UBA9160;f__SMWR01;g__SMWR01;s__SMWR01 sp004356735</t>
    <phoneticPr fontId="1" type="noConversion"/>
  </si>
  <si>
    <t>d__Bacteria;p__Bacteroidota;c__Rhodothermia;o__Rhodothermales;f__UBA10348;g__;s__</t>
    <phoneticPr fontId="1" type="noConversion"/>
  </si>
  <si>
    <t>d__Bacteria;p__Proteobacteria;c__Alphaproteobacteria;o__JAAXGF01;f__JAAXGF01;g__;s__</t>
    <phoneticPr fontId="1" type="noConversion"/>
  </si>
  <si>
    <t>d__Bacteria;p__Proteobacteria;c__Gammaproteobacteria;o__Burkholderiales;f__Burkholderiaceae;g__Pelomonas;s__Pelomonas sp003963075</t>
    <phoneticPr fontId="1" type="noConversion"/>
  </si>
  <si>
    <t>d__Bacteria;p__Proteobacteria;c__Gammaproteobacteria;o__Woeseiales;f__Woeseiaceae;g__;s__</t>
    <phoneticPr fontId="1" type="noConversion"/>
  </si>
  <si>
    <t>d__Bacteria;p__Desulfobacterota_D;c__UBA1144;o__UBA2774;f__N074bin48;g__N074bin48;s__N074bin48 sp004356685</t>
    <phoneticPr fontId="1" type="noConversion"/>
  </si>
  <si>
    <t>d__Bacteria;p__Nitrospirota;c__Nitrospiria;o__Nitrospirales;f__UBA8639;g__SPGG5;s__</t>
    <phoneticPr fontId="1" type="noConversion"/>
  </si>
  <si>
    <t>d__Bacteria;p__Proteobacteria;c__Gammaproteobacteria;o__Pseudomonadales;f__Halomonadaceae;g__Halomonas;s__Halomonas desiderata</t>
    <phoneticPr fontId="1" type="noConversion"/>
  </si>
  <si>
    <t>d__Bacteria;p__Proteobacteria;c__Gammaproteobacteria;o__Xanthomonadales;f__Xanthomonadaceae;g__Stenotrophomonas;s__Stenotrophomonas sp003028475</t>
    <phoneticPr fontId="1" type="noConversion"/>
  </si>
  <si>
    <t>d__Bacteria;p__Proteobacteria;c__Alphaproteobacteria;o__Sphingomonadales;f__Sphingomonadaceae;g__Novosphingobium;s__</t>
    <phoneticPr fontId="1" type="noConversion"/>
  </si>
  <si>
    <t>d__Bacteria;p__Proteobacteria;c__Alphaproteobacteria;o__Sphingomonadales;f__Sphingomonadaceae;g__Novosphingobium;s__Novosphingobium meiothermophilum</t>
    <phoneticPr fontId="1" type="noConversion"/>
  </si>
  <si>
    <t>d__Bacteria;p__Planctomycetota;c__J132;o__SRT547;f__SRT547;g__SRT547;s__</t>
    <phoneticPr fontId="1" type="noConversion"/>
  </si>
  <si>
    <t>d__Bacteria;p__Bacteroidota;c__Bacteroidia;o__Flavobacteriales;f__Flavobacteriaceae;g__Mesoflavibacter;s__Mesoflavibacter profundi</t>
    <phoneticPr fontId="1" type="noConversion"/>
  </si>
  <si>
    <t>d__Bacteria;p__Myxococcota_A;c__UBA796;o__UBA796;f__UBA2385;g__;s__</t>
    <phoneticPr fontId="1" type="noConversion"/>
  </si>
  <si>
    <t>d__Bacteria;p__Proteobacteria;c__Alphaproteobacteria;o__Rhizobiales;f__Rhizobiaceae;g__Pseudohoeflea;s__</t>
    <phoneticPr fontId="1" type="noConversion"/>
  </si>
  <si>
    <t>d__Bacteria;p__Actinobacteriota;c__Acidimicrobiia;o__Acidimicrobiales;f__Ilumatobacteraceae;g__Ilumatobacter;s__</t>
    <phoneticPr fontId="1" type="noConversion"/>
  </si>
  <si>
    <t>d__Bacteria;p__Proteobacteria;c__Alphaproteobacteria;o__Rhodobacterales;f__Rhodobacteraceae;g__Pseudophaeobacter_A;s__Pseudophaeobacter_A gallaeciensis_A</t>
    <phoneticPr fontId="1" type="noConversion"/>
  </si>
  <si>
    <t>d__Bacteria;p__Proteobacteria;c__Alphaproteobacteria;o__Caulobacterales;f__Hyphomonadaceae;g__UBA5336;s__</t>
    <phoneticPr fontId="1" type="noConversion"/>
  </si>
  <si>
    <t>d__Bacteria;p__Proteobacteria;c__Alphaproteobacteria;o__Caulobacterales;f__Maricaulaceae;g__Glycocaulis;s__Glycocaulis profundi</t>
    <phoneticPr fontId="1" type="noConversion"/>
  </si>
  <si>
    <t>d__Bacteria;p__Proteobacteria;c__Alphaproteobacteria;o__Rhizobiales;f__Rhizobiaceae;g__Oricola;s__Oricola sp002706335</t>
    <phoneticPr fontId="1" type="noConversion"/>
  </si>
  <si>
    <t>d__Bacteria;p__Proteobacteria;c__Alphaproteobacteria;o__Rhodobacterales;f__Rhodobacteraceae;g__Seohaeicola;s__</t>
    <phoneticPr fontId="1" type="noConversion"/>
  </si>
  <si>
    <t>d__Archaea;p__Thermoplasmatota;c__Poseidoniia;o__Poseidoniales;f__Thalassarchaeaceae;g__;s__</t>
    <phoneticPr fontId="1" type="noConversion"/>
  </si>
  <si>
    <t>d__Bacteria;p__Planctomycetota;c__Phycisphaerae;o__Phycisphaerales;f__UBA1924;g__;s__</t>
    <phoneticPr fontId="1" type="noConversion"/>
  </si>
  <si>
    <t>d__Bacteria;p__Proteobacteria;c__Alphaproteobacteria;o__Rhizobiales;f__Rhizobiaceae;g__Aquamicrobium_A;s__Aquamicrobium_A sediminum</t>
    <phoneticPr fontId="1" type="noConversion"/>
  </si>
  <si>
    <t>d__Bacteria;p__Proteobacteria;c__Gammaproteobacteria;o__Burkholderiales;f__Burkholderiaceae;g__Paraburkholderia;s__Paraburkholderia fungorum</t>
    <phoneticPr fontId="1" type="noConversion"/>
  </si>
  <si>
    <t>d__Bacteria;p__Proteobacteria;c__Alphaproteobacteria;o__Rhodospirillales;f__Thalassospiraceae;g__Thalassospira;s__Thalassospira sp001613795</t>
    <phoneticPr fontId="1" type="noConversion"/>
  </si>
  <si>
    <t>d__Bacteria;p__Proteobacteria;c__Alphaproteobacteria;o__Rhodobacterales;f__Rhodobacteraceae;g__NORP110;s__</t>
    <phoneticPr fontId="1" type="noConversion"/>
  </si>
  <si>
    <t>d__Bacteria;p__Proteobacteria;c__Alphaproteobacteria;o__Caulobacterales;f__Hyphomonadaceae;g__Henriciella;s__</t>
    <phoneticPr fontId="1" type="noConversion"/>
  </si>
  <si>
    <t>d__Bacteria;p__Proteobacteria;c__Alphaproteobacteria;o__Rhodobacterales;f__Rhodobacteraceae;g__Donghicola;s__Donghicola eburneus</t>
    <phoneticPr fontId="1" type="noConversion"/>
  </si>
  <si>
    <t>d__Bacteria;p__Proteobacteria;c__Alphaproteobacteria;o__Caulobacterales;f__Hyphomonadaceae;g__Hyphomonas;s__Hyphomonas sp000682775</t>
    <phoneticPr fontId="1" type="noConversion"/>
  </si>
  <si>
    <t>d__Bacteria;p__Proteobacteria;c__Alphaproteobacteria;o__Rhodobacterales;f__Rhodobacteraceae;g__Marinibacterium;s__</t>
    <phoneticPr fontId="1" type="noConversion"/>
  </si>
  <si>
    <t>d__Bacteria;p__Proteobacteria;c__Alphaproteobacteria;o__Rhodospirillales;f__Casp-alpha2;g__UBA4479;s__UBA4479 sp017644185</t>
    <phoneticPr fontId="1" type="noConversion"/>
  </si>
  <si>
    <t>d__Bacteria;p__Proteobacteria;c__Alphaproteobacteria;o__Caulobacterales;f__Hyphomonadaceae;g__Henriciella;s__Henriciella algicola</t>
    <phoneticPr fontId="1" type="noConversion"/>
  </si>
  <si>
    <t>d__Bacteria;p__Proteobacteria;c__Gammaproteobacteria;o__Enterobacterales;f__Alteromonadaceae;g__Alteromonas;s__Alteromonas sp002729795</t>
    <phoneticPr fontId="1" type="noConversion"/>
  </si>
  <si>
    <t>d__Bacteria;p__Proteobacteria;c__Alphaproteobacteria;o__Caulobacterales;f__Parvularculaceae;g__Parvularcula;s__</t>
    <phoneticPr fontId="1" type="noConversion"/>
  </si>
  <si>
    <t>d__Bacteria;p__Myxococcota;c__Bradymonadia;o__Bradymonadales;f__Bradymonadaceae;g__;s__</t>
    <phoneticPr fontId="1" type="noConversion"/>
  </si>
  <si>
    <t>d__Bacteria;p__Proteobacteria;c__Alphaproteobacteria;o__Rickettsiales;f__UBA3002;g__;s__</t>
    <phoneticPr fontId="1" type="noConversion"/>
  </si>
  <si>
    <t>d__Bacteria;p__Proteobacteria;c__Alphaproteobacteria;o__Rhodobacterales;f__Rhodobacteraceae;g__;s__</t>
    <phoneticPr fontId="1" type="noConversion"/>
  </si>
  <si>
    <t>d__Bacteria;p__Bdellovibrionota;c__Bacteriovoracia;o__Bacteriovoracales;f__Bacteriovoracaceae;g__UBA845;s__UBA845 sp002718735</t>
    <phoneticPr fontId="1" type="noConversion"/>
  </si>
  <si>
    <t>d__Bacteria;p__Proteobacteria;c__Gammaproteobacteria;o__Pseudomonadales;f__Alcanivoracaceae;g__Alcanivorax;s__Alcanivorax sp014762765</t>
    <phoneticPr fontId="1" type="noConversion"/>
  </si>
  <si>
    <t>d__Bacteria;p__Bdellovibrionota;c__Bacteriovoracia;o__Bacteriovoracales;f__Bacteriovoracaceae;g__DB6-IX;s__DB6-IX sp000447775</t>
    <phoneticPr fontId="1" type="noConversion"/>
  </si>
  <si>
    <t>d__Bacteria;p__Proteobacteria;c__Alphaproteobacteria;o__Rhodobacterales;f__Rhodobacteraceae;g__Paracoccus;s__Paracoccus sp002294185</t>
    <phoneticPr fontId="1" type="noConversion"/>
  </si>
  <si>
    <t>d__Bacteria;p__Bdellovibrionota;c__Bacteriovoracia;o__Bacteriovoracales;f__Bacteriovoracaceae;g__UBA845;s__</t>
    <phoneticPr fontId="1" type="noConversion"/>
  </si>
  <si>
    <t>d__Bacteria;p__Proteobacteria;c__Gammaproteobacteria;o__Pseudomonadales;f__Spongiibacteraceae;g__CSC3-9;s__</t>
    <phoneticPr fontId="1" type="noConversion"/>
  </si>
  <si>
    <t>d__Bacteria;p__Bacteroidota;c__Bacteroidia;o__Cytophagales;f__Cyclobacteriaceae;g__Marivirga;s__Marivirga atlantica</t>
    <phoneticPr fontId="1" type="noConversion"/>
  </si>
  <si>
    <t>d__Bacteria;p__Proteobacteria;c__Alphaproteobacteria;o__Rhodobacterales;f__Rhodobacteraceae;g__Halovulum;s__</t>
    <phoneticPr fontId="1" type="noConversion"/>
  </si>
  <si>
    <t>d__Bacteria;p__Planctomycetota;c__Phycisphaerae;o__Phycisphaerales;f__UBA1924;g__UBA1926;s__</t>
    <phoneticPr fontId="1" type="noConversion"/>
  </si>
  <si>
    <t>d__Bacteria;p__Proteobacteria;c__Alphaproteobacteria;o__Caulobacterales;f__Hyphomonadaceae;g__Ponticaulis;s__</t>
    <phoneticPr fontId="1" type="noConversion"/>
  </si>
  <si>
    <t>d__Bacteria;p__Proteobacteria;c__Alphaproteobacteria;o__Caulobacterales;f__Parvularculaceae;g__Marinicaulis;s__</t>
    <phoneticPr fontId="1" type="noConversion"/>
  </si>
  <si>
    <t>d__Bacteria;p__Bacteroidota;c__Bacteroidia;o__Chitinophagales;f__Saprospiraceae;g__Flavilitoribacter;s__</t>
    <phoneticPr fontId="1" type="noConversion"/>
  </si>
  <si>
    <t>d__Bacteria;p__Proteobacteria;c__Gammaproteobacteria;o__Pseudomonadales;f__Nitrincolaceae;g__Neptuniibacter;s__</t>
    <phoneticPr fontId="1" type="noConversion"/>
  </si>
  <si>
    <t>d__Bacteria;p__Proteobacteria;c__Gammaproteobacteria;o__Enterobacterales;f__Alteromonadaceae;g__Alteromonas;s__Alteromonas aggregata</t>
    <phoneticPr fontId="1" type="noConversion"/>
  </si>
  <si>
    <t>d__Bacteria;p__Proteobacteria;c__Alphaproteobacteria;o__Rhodobacterales;f__Rhodobacteraceae;g__Pseudooceanicola;s__Pseudooceanicola atlanticus</t>
    <phoneticPr fontId="1" type="noConversion"/>
  </si>
  <si>
    <t>d__Bacteria;p__Proteobacteria;c__Alphaproteobacteria;o__Rhodobacterales;f__Rhodobacteraceae;g__Salipiger;s__Salipiger bermudensis</t>
    <phoneticPr fontId="1" type="noConversion"/>
  </si>
  <si>
    <t>d__Bacteria;p__Proteobacteria;c__Alphaproteobacteria;o__Rhizobiales;f__Stappiaceae;g__Roseibium;s__Roseibium aggregatum_A</t>
    <phoneticPr fontId="1" type="noConversion"/>
  </si>
  <si>
    <t>d__Bacteria;p__Proteobacteria;c__Alphaproteobacteria;o__Micavibrionales;f__Micavibrionaceae;g__GCA-2708415;s__</t>
    <phoneticPr fontId="1" type="noConversion"/>
  </si>
  <si>
    <t>d__Bacteria;p__Proteobacteria;c__Gammaproteobacteria;o__Pseudomonadales;f__Pseudomonadaceae;g__Pseudomonas_A;s__Pseudomonas_A sp003205815</t>
    <phoneticPr fontId="1" type="noConversion"/>
  </si>
  <si>
    <t>d__Bacteria;p__Proteobacteria;c__Alphaproteobacteria;o__Micavibrionales;f__Micavibrionaceae;g__UBA9664;s__</t>
    <phoneticPr fontId="1" type="noConversion"/>
  </si>
  <si>
    <t>d__Bacteria;p__Bdellovibrionota;c__Bacteriovoracia;o__Bacteriovoracales;f__Bacteriovoracaceae;g__GCA-2706205;s__</t>
    <phoneticPr fontId="1" type="noConversion"/>
  </si>
  <si>
    <t>d__Bacteria;p__Myxococcota_A;c__UBA796;o__UBA796;f__UBA2385;g__M30B51;s__</t>
    <phoneticPr fontId="1" type="noConversion"/>
  </si>
  <si>
    <t>d__Bacteria;p__Proteobacteria;c__Gammaproteobacteria;o__Pseudomonadales;f__Alcanivoracaceae;g__Alcanivorax;s__Alcanivorax profundi</t>
    <phoneticPr fontId="1" type="noConversion"/>
  </si>
  <si>
    <t>d__Bacteria;p__Bdellovibrionota;c__Bacteriovoracia;o__Bacteriovoracales;f__Bacteriovoracaceae;g__;s__</t>
    <phoneticPr fontId="1" type="noConversion"/>
  </si>
  <si>
    <t>d__Bacteria;p__Proteobacteria;c__Alphaproteobacteria;o__Sphingomonadales;f__Sphingomonadaceae;g__Sphingopyxis;s__Sphingopyxis terrae</t>
    <phoneticPr fontId="1" type="noConversion"/>
  </si>
  <si>
    <t>d__Bacteria;p__Proteobacteria;c__Alphaproteobacteria;o__Rhodobacterales;f__Rhodobacteraceae;g__Pseudooceanicola_C;s__Pseudooceanicola_C lipolyticus</t>
    <phoneticPr fontId="1" type="noConversion"/>
  </si>
  <si>
    <t>d__Bacteria;p__Proteobacteria;c__Alphaproteobacteria;o__Rhodobacterales;f__Rhodobacteraceae;g__Pseudooceanicola;s__Pseudooceanicola pacificus</t>
    <phoneticPr fontId="1" type="noConversion"/>
  </si>
  <si>
    <t>d__Bacteria;p__Proteobacteria;c__Gammaproteobacteria;o__Enterobacterales;f__Alteromonadaceae;g__Pseudoalteromonas;s__Pseudoalteromonas lipolytica_A</t>
    <phoneticPr fontId="1" type="noConversion"/>
  </si>
  <si>
    <t>d__Bacteria;p__Proteobacteria;c__Gammaproteobacteria;o__Nevskiales;f__Algiphilaceae;g__Algiphilus;s__</t>
    <phoneticPr fontId="1" type="noConversion"/>
  </si>
  <si>
    <t>d__Bacteria;p__Proteobacteria;c__Gammaproteobacteria;o__Enterobacterales;f__Alteromonadaceae;g__Alteromonas;s__Alteromonas australica</t>
    <phoneticPr fontId="1" type="noConversion"/>
  </si>
  <si>
    <t>d__Bacteria;p__Proteobacteria;c__Gammaproteobacteria;o__Pseudomonadales;f__Oleiphilaceae;g__PZPK01;s__PZPK01 sp006212045</t>
    <phoneticPr fontId="1" type="noConversion"/>
  </si>
  <si>
    <t>d__Bacteria;p__Bacteroidota;c__Bacteroidia;o__Flavobacteriales;f__Flavobacteriaceae;g__Muricauda;s__Muricauda sp002711825</t>
    <phoneticPr fontId="1" type="noConversion"/>
  </si>
  <si>
    <t>W.MTA1</t>
    <phoneticPr fontId="1" type="noConversion"/>
  </si>
  <si>
    <t>LMSG_G000011485.1</t>
  </si>
  <si>
    <t>LMSG_G000011486.1</t>
  </si>
  <si>
    <t>LMSG_G000011487.1</t>
  </si>
  <si>
    <t>LMSG_G000011488.1</t>
  </si>
  <si>
    <t>LMSG_G000011489.1</t>
  </si>
  <si>
    <t>LMSG_G000011490.1</t>
  </si>
  <si>
    <t>LMSG_G000011491.1</t>
  </si>
  <si>
    <t>LMSG_G000011492.1</t>
  </si>
  <si>
    <t>LMSG_G000011493.1</t>
  </si>
  <si>
    <t>LMSG_G000011494.1</t>
  </si>
  <si>
    <t>LMSG_G000011495.1</t>
  </si>
  <si>
    <t>LMSG_G000011496.1</t>
  </si>
  <si>
    <t>LMSG_G000011497.1</t>
  </si>
  <si>
    <t>LMSG_G000011498.1</t>
  </si>
  <si>
    <t>LMSG_G000011499.1</t>
  </si>
  <si>
    <t>LMSG_G000011500.1</t>
  </si>
  <si>
    <t>LMSG_G000011501.1</t>
  </si>
  <si>
    <t>LMSG_G000011502.1</t>
  </si>
  <si>
    <t>LMSG_G000011503.1</t>
  </si>
  <si>
    <t>LMSG_G000011504.1</t>
  </si>
  <si>
    <t>LMSG_G000011505.1</t>
  </si>
  <si>
    <t>LMSG_G000011506.1</t>
  </si>
  <si>
    <t>LMSG_G000011507.1</t>
  </si>
  <si>
    <t>LMSG_G000011508.1</t>
  </si>
  <si>
    <t>LMSG_G000011509.1</t>
  </si>
  <si>
    <t>LMSG_G000011510.1</t>
  </si>
  <si>
    <t>LMSG_G000011511.1</t>
  </si>
  <si>
    <t>LMSG_G000011512.1</t>
  </si>
  <si>
    <t>LMSG_G000011513.1</t>
  </si>
  <si>
    <t>LMSG_G000011514.1</t>
  </si>
  <si>
    <t>LMSG_G000011515.1</t>
  </si>
  <si>
    <t>LMSG_G000011516.1</t>
  </si>
  <si>
    <t>LMSG_G000011517.1</t>
  </si>
  <si>
    <t>LMSG_G000011518.1</t>
  </si>
  <si>
    <t>LMSG_G000011519.1</t>
  </si>
  <si>
    <t>LMSG_G000011520.1</t>
  </si>
  <si>
    <t>LMSG_G000011521.1</t>
  </si>
  <si>
    <t>LMSG_G000011522.1</t>
  </si>
  <si>
    <t>LMSG_G000011523.1</t>
  </si>
  <si>
    <t>LMSG_G000011524.1</t>
  </si>
  <si>
    <t>LMSG_G000011525.1</t>
  </si>
  <si>
    <t>LMSG_G000011526.1</t>
  </si>
  <si>
    <t>LMSG_G000011527.1</t>
  </si>
  <si>
    <t>LMSG_G000011528.1</t>
  </si>
  <si>
    <t>LMSG_G000011529.1</t>
  </si>
  <si>
    <t>LMSG_G000011530.1</t>
  </si>
  <si>
    <t>LMSG_G000011531.1</t>
  </si>
  <si>
    <t>LMSG_G000011532.1</t>
  </si>
  <si>
    <t>LMSG_G000011533.1</t>
  </si>
  <si>
    <t>LMSG_G000011534.1</t>
  </si>
  <si>
    <t>LMSG_G000011535.1</t>
  </si>
  <si>
    <t>LMSG_G000011536.1</t>
  </si>
  <si>
    <t>LMSG_G000011537.1</t>
  </si>
  <si>
    <t>LMSG_G000011538.1</t>
  </si>
  <si>
    <t>LMSG_G000011539.1</t>
  </si>
  <si>
    <t>LMSG_G000011540.1</t>
  </si>
  <si>
    <t>LMSG_G000011541.1</t>
  </si>
  <si>
    <t>LMSG_G000011542.1</t>
  </si>
  <si>
    <t>LMSG_G000011543.1</t>
  </si>
  <si>
    <t>LMSG_G000011544.1</t>
  </si>
  <si>
    <t>LMSG_G000011545.1</t>
  </si>
  <si>
    <t>LMSG_G000011546.1</t>
  </si>
  <si>
    <t>LMSG_G000011547.1</t>
  </si>
  <si>
    <t>LMSG_G000011548.1</t>
  </si>
  <si>
    <t>LMSG_G000011549.1</t>
  </si>
  <si>
    <t>LMSG_G000011550.1</t>
  </si>
  <si>
    <t>LMSG_G000011551.1</t>
  </si>
  <si>
    <t>LMSG_G000011552.1</t>
  </si>
  <si>
    <t>LMSG_G000011553.1</t>
  </si>
  <si>
    <t>LMSG_G000011554.1</t>
  </si>
  <si>
    <t>LMSG_G000011555.1</t>
  </si>
  <si>
    <t>LMSG_G000011556.1</t>
  </si>
  <si>
    <t>LMSG_G000011557.1</t>
  </si>
  <si>
    <t>LMSG_G000011558.1</t>
  </si>
  <si>
    <t>LMSG_G000011559.1</t>
  </si>
  <si>
    <t>LMSG_G000011560.1</t>
  </si>
  <si>
    <t>LMSG_G000011561.1</t>
  </si>
  <si>
    <t>LMSG_G000011562.1</t>
  </si>
  <si>
    <t>LMSG_G000011563.1</t>
  </si>
  <si>
    <t>LMSG_G000011564.1</t>
  </si>
  <si>
    <t>LMSG_G000011565.1</t>
  </si>
  <si>
    <t>LMSG_G000011566.1</t>
  </si>
  <si>
    <t>LMSG_G000011567.1</t>
  </si>
  <si>
    <t>LMSG_G000011568.1</t>
  </si>
  <si>
    <t>LMSG_G000011569.1</t>
  </si>
  <si>
    <t>LMSG_G000011570.1</t>
  </si>
  <si>
    <t>LMSG_G000011571.1</t>
  </si>
  <si>
    <t>LMSG_G000011572.1</t>
  </si>
  <si>
    <t>LMSG_G000011573.1</t>
  </si>
  <si>
    <t>LMSG_G000011574.1</t>
  </si>
  <si>
    <t>LMSG_G000011575.1</t>
  </si>
  <si>
    <t>LMSG_G000011576.1</t>
  </si>
  <si>
    <t>LMSG_G000011577.1</t>
  </si>
  <si>
    <t>LMSG_G000011578.1</t>
  </si>
  <si>
    <t>LMSG_G000011579.1</t>
  </si>
  <si>
    <t>LMSG_G000011580.1</t>
  </si>
  <si>
    <t>LMSG_G000011581.1</t>
  </si>
  <si>
    <t>LMSG_G000011582.1</t>
  </si>
  <si>
    <t>LMSG_G000011583.1</t>
  </si>
  <si>
    <t>LMSG_G000011584.1</t>
  </si>
  <si>
    <t>LMSG_G000011585.1</t>
  </si>
  <si>
    <t>LMSG_G000011586.1</t>
  </si>
  <si>
    <t>LMSG_G000011587.1</t>
  </si>
  <si>
    <t>LMSG_G000011588.1</t>
  </si>
  <si>
    <t>LMSG_G000011589.1</t>
  </si>
  <si>
    <t>LMSG_G000011590.1</t>
  </si>
  <si>
    <t>LMSG_G000011591.1</t>
  </si>
  <si>
    <t>LMSG_G000011592.1</t>
  </si>
  <si>
    <t>LMSG_G000011593.1</t>
  </si>
  <si>
    <t>LMSG_G000011594.1</t>
  </si>
  <si>
    <t>LMSG_G000011595.1</t>
  </si>
  <si>
    <t>LMSG_G000011596.1</t>
  </si>
  <si>
    <t>LMSG_G000011597.1</t>
  </si>
  <si>
    <t>LMSG_G000011598.1</t>
  </si>
  <si>
    <t>LMSG_G000011599.1</t>
  </si>
  <si>
    <t>LMSG_G000011600.1</t>
  </si>
  <si>
    <t>LMSG_G000011601.1</t>
  </si>
  <si>
    <t>LMSG_G000011602.1</t>
  </si>
  <si>
    <t>LMSG_G000011603.1</t>
  </si>
  <si>
    <t>LMSG_G000011604.1</t>
  </si>
  <si>
    <t>LMSG_G000011605.1</t>
  </si>
  <si>
    <t>LMSG_G000011606.1</t>
  </si>
  <si>
    <t>LMSG_G000011607.1</t>
  </si>
  <si>
    <t>LMSG_G000011608.1</t>
  </si>
  <si>
    <t>LMSG_G000011609.1</t>
  </si>
  <si>
    <t>LMSG_G000011610.1</t>
  </si>
  <si>
    <t>LMSG_G000011611.1</t>
  </si>
  <si>
    <t>LMSG_G000011612.1</t>
  </si>
  <si>
    <t>LMSG_G000011613.1</t>
  </si>
  <si>
    <t>LMSG_G000011614.1</t>
  </si>
  <si>
    <t>LMSG_G000011615.1</t>
  </si>
  <si>
    <t>LMSG_G000011616.1</t>
  </si>
  <si>
    <t>LMSG_G000011617.1</t>
  </si>
  <si>
    <t>LMSG_G000011618.1</t>
  </si>
  <si>
    <t>LMSG_G000011619.1</t>
  </si>
  <si>
    <t>LMSG_G000011620.1</t>
  </si>
  <si>
    <t>LMSG_G000011621.1</t>
  </si>
  <si>
    <t>LMSG_G000011622.1</t>
  </si>
  <si>
    <t>LMSG_G000011623.1</t>
  </si>
  <si>
    <t>LMSG_G000011624.1</t>
  </si>
  <si>
    <t>LMSG_G000011625.1</t>
  </si>
  <si>
    <t>LMSG_G000011626.1</t>
  </si>
  <si>
    <t>LMSG_G000011627.1</t>
  </si>
  <si>
    <t>LMSG_G000011628.1</t>
  </si>
  <si>
    <t>LMSG_G000011629.1</t>
  </si>
  <si>
    <t>LMSG_G000011630.1</t>
  </si>
  <si>
    <t>LMSG_G000011631.1</t>
  </si>
  <si>
    <t>LMSG_G000011632.1</t>
  </si>
  <si>
    <t>LMSG_G000011633.1</t>
  </si>
  <si>
    <t>LMSG_G000011634.1</t>
  </si>
  <si>
    <t>LMSG_G000011635.1</t>
  </si>
  <si>
    <t>LMSG_G000011636.1</t>
  </si>
  <si>
    <t>LMSG_G000011637.1</t>
  </si>
  <si>
    <t>LMSG_G000011638.1</t>
  </si>
  <si>
    <t>LMSG_G000011639.1</t>
  </si>
  <si>
    <t>LMSG_G000011640.1</t>
  </si>
  <si>
    <t>LMSG_G000011641.1</t>
  </si>
  <si>
    <t>LMSG_G000011642.1</t>
  </si>
  <si>
    <t>LMSG_G000011643.1</t>
  </si>
  <si>
    <t>LMSG_G000011644.1</t>
  </si>
  <si>
    <t>LMSG_G000011645.1</t>
  </si>
  <si>
    <t>LMSG_G000011646.1</t>
  </si>
  <si>
    <t>LMSG_G000011647.1</t>
  </si>
  <si>
    <t>LMSG_G000011648.1</t>
  </si>
  <si>
    <t>LMSG_G000011649.1</t>
  </si>
  <si>
    <t>LMSG_G000011650.1</t>
  </si>
  <si>
    <t>LMSG_G000011651.1</t>
  </si>
  <si>
    <t>LMSG_G000011652.1</t>
  </si>
  <si>
    <t>GCA_012928605.1</t>
  </si>
  <si>
    <t>Table S4. Detailed information of the MAGs used in this study.</t>
    <phoneticPr fontId="1" type="noConversion"/>
  </si>
  <si>
    <t>Genome ID</t>
    <phoneticPr fontId="4" type="noConversion"/>
  </si>
  <si>
    <t>Accession number</t>
    <phoneticPr fontId="1" type="noConversion"/>
  </si>
  <si>
    <t>Anammox</t>
    <phoneticPr fontId="1" type="noConversion"/>
  </si>
  <si>
    <t>Nitrogen process</t>
    <phoneticPr fontId="1" type="noConversion"/>
  </si>
  <si>
    <t>Key gene</t>
    <phoneticPr fontId="1" type="noConversion"/>
  </si>
  <si>
    <t>Nitrite oxidation</t>
    <phoneticPr fontId="1" type="noConversion"/>
  </si>
  <si>
    <r>
      <t>N</t>
    </r>
    <r>
      <rPr>
        <vertAlign val="subscript"/>
        <sz val="12"/>
        <color theme="1"/>
        <rFont val="Times New Roman"/>
        <family val="1"/>
      </rPr>
      <t>2</t>
    </r>
    <r>
      <rPr>
        <sz val="12"/>
        <color theme="1"/>
        <rFont val="Times New Roman"/>
        <family val="1"/>
      </rPr>
      <t xml:space="preserve"> fixation</t>
    </r>
    <phoneticPr fontId="1" type="noConversion"/>
  </si>
  <si>
    <t>Ammonium oxidation</t>
    <phoneticPr fontId="1" type="noConversion"/>
  </si>
  <si>
    <t>Denitrification</t>
    <phoneticPr fontId="1" type="noConversion"/>
  </si>
  <si>
    <t>Relative abundance
(%)</t>
    <phoneticPr fontId="1" type="noConversion"/>
  </si>
  <si>
    <t>Completeness
(%)</t>
    <phoneticPr fontId="1" type="noConversion"/>
  </si>
  <si>
    <t>Contamination
(%)</t>
    <phoneticPr fontId="1" type="noConversion"/>
  </si>
  <si>
    <t>Genome size
(Mbps)</t>
    <phoneticPr fontId="4" type="noConversion"/>
  </si>
  <si>
    <t>N50
(bps)</t>
    <phoneticPr fontId="1" type="noConversion"/>
  </si>
  <si>
    <t>GC content
(%)</t>
    <phoneticPr fontId="1" type="noConversion"/>
  </si>
  <si>
    <t>GTDB taxonomy</t>
    <phoneticPr fontId="1" type="noConversion"/>
  </si>
  <si>
    <t>Table S6. A full list of the genes as shown in Figure 4.</t>
  </si>
  <si>
    <t>OG</t>
  </si>
  <si>
    <t>kegg</t>
  </si>
  <si>
    <t>cdd</t>
  </si>
  <si>
    <t>pfam</t>
  </si>
  <si>
    <t>cog</t>
  </si>
  <si>
    <t>prk</t>
  </si>
  <si>
    <t>tigr</t>
  </si>
  <si>
    <t>cazy</t>
  </si>
  <si>
    <t>merops</t>
  </si>
  <si>
    <t>D.200.bin4.133</t>
    <phoneticPr fontId="1" type="noConversion"/>
  </si>
  <si>
    <t>D.213.bin8.3</t>
    <phoneticPr fontId="1" type="noConversion"/>
  </si>
  <si>
    <t>D.213.bin9.96</t>
    <phoneticPr fontId="1" type="noConversion"/>
  </si>
  <si>
    <t>GCA_000296795</t>
  </si>
  <si>
    <t>GCA_000315095</t>
  </si>
  <si>
    <t>GCA_000315115</t>
  </si>
  <si>
    <t>GCA_000786775</t>
  </si>
  <si>
    <t>GCA_000949635</t>
  </si>
  <si>
    <t>GCA_000987375</t>
  </si>
  <si>
    <t>GCA_001567345</t>
  </si>
  <si>
    <t>GCA_001753675</t>
  </si>
  <si>
    <t>GCA_001824485</t>
  </si>
  <si>
    <t>GCA_001824525</t>
  </si>
  <si>
    <t>GCA_001825635</t>
  </si>
  <si>
    <t>GCA_001825655</t>
  </si>
  <si>
    <t>GCA_001828385</t>
  </si>
  <si>
    <t>GCA_001828415</t>
  </si>
  <si>
    <t>GCA_001828515</t>
  </si>
  <si>
    <t>GCA_001828565</t>
  </si>
  <si>
    <t>GCA_001828595</t>
  </si>
  <si>
    <t>GCA_001828605</t>
  </si>
  <si>
    <t>GCA_001828645</t>
  </si>
  <si>
    <t>GCA_001830275</t>
  </si>
  <si>
    <t>GCA_001830315</t>
  </si>
  <si>
    <t>GCA_002009475</t>
  </si>
  <si>
    <t>GCA_002050315</t>
  </si>
  <si>
    <t>GCA_002050325</t>
  </si>
  <si>
    <t>GCA_002443295</t>
  </si>
  <si>
    <t>GCA_002632345</t>
  </si>
  <si>
    <t>GCA_002848945</t>
  </si>
  <si>
    <t>GCA_004282735</t>
  </si>
  <si>
    <t>GCA_004282745</t>
  </si>
  <si>
    <t>GCA_004351875</t>
  </si>
  <si>
    <t>GCA_005524015</t>
  </si>
  <si>
    <t>GCA_007618135</t>
  </si>
  <si>
    <t>GCA_007618145</t>
  </si>
  <si>
    <t>GCA_007618155</t>
  </si>
  <si>
    <t>GCA_007860005</t>
  </si>
  <si>
    <t>GCA_008501815</t>
  </si>
  <si>
    <t>GCA_008636105</t>
  </si>
  <si>
    <t>GCA_008933285</t>
  </si>
  <si>
    <t>GCA_011050115</t>
  </si>
  <si>
    <t>GCA_011066545</t>
  </si>
  <si>
    <t>GCA_011525635</t>
  </si>
  <si>
    <t>GCA_013112645</t>
  </si>
  <si>
    <t>GCA_013112835</t>
  </si>
  <si>
    <t>GCA_013360885</t>
  </si>
  <si>
    <t>GCA_013360945</t>
  </si>
  <si>
    <t>GCA_014584675</t>
  </si>
  <si>
    <t>GCA_015075005</t>
  </si>
  <si>
    <t>GCA_015075145</t>
  </si>
  <si>
    <t>GCA_015200565</t>
  </si>
  <si>
    <t>GCA_016188675</t>
  </si>
  <si>
    <t>GCA_016206465</t>
  </si>
  <si>
    <t>GCA_016209685</t>
  </si>
  <si>
    <t>GCA_016215535</t>
  </si>
  <si>
    <t>GCA_016235875</t>
  </si>
  <si>
    <t>GCA_016699285</t>
  </si>
  <si>
    <t>GCA_016743735</t>
  </si>
  <si>
    <t>GCA_016860665</t>
  </si>
  <si>
    <t>GCA_016861385</t>
  </si>
  <si>
    <t>GCA_016873155</t>
  </si>
  <si>
    <t>GCA_017347445</t>
  </si>
  <si>
    <t>GCA_017368835</t>
  </si>
  <si>
    <t>GCA_020555905</t>
  </si>
  <si>
    <t>GCA_021777055</t>
  </si>
  <si>
    <t>GCA_022570935</t>
  </si>
  <si>
    <t>GCA_022571695</t>
  </si>
  <si>
    <t>GCA_33000001706</t>
  </si>
  <si>
    <t>GCA_330001743429</t>
  </si>
  <si>
    <t>GCA_33000255849</t>
  </si>
  <si>
    <t>GCA_330002625624</t>
  </si>
  <si>
    <t>GCA_900232105</t>
  </si>
  <si>
    <t>GCA_900696475</t>
  </si>
  <si>
    <t>GCA_900696655</t>
  </si>
  <si>
    <t>GCA_900696675</t>
  </si>
  <si>
    <t>OG0001082</t>
  </si>
  <si>
    <t>K00196</t>
  </si>
  <si>
    <t>cooF</t>
  </si>
  <si>
    <t>anaerobic carbon-monoxide dehydrogenase iron sulfur subunit</t>
  </si>
  <si>
    <t>cd10563</t>
  </si>
  <si>
    <t>CooF_like</t>
  </si>
  <si>
    <t>CooF, iron-sulfur subunit of carbon monoxide dehydrogenase. This family includes CooF, the iron-sulfur subunit of carbon monoxide dehydrogenase (CODH), found in anaerobic bacteria and archaea. Carbon monoxide dehydrogenase is a key enzyme for carbon monoxide (CO) metabolism, where CooF is the proposed mediator of electron transfer between CODH and the CO-induced hydrogenase, catalyzing the reaction that uses CO as a single carbon and energy source, and producing only H2 and CO2. The ion-sulfur subunit contains four Fe4/S4 and/or Fe3/S4 clusters which transfer the electrons in the protein complex during reaction.</t>
  </si>
  <si>
    <t>-</t>
  </si>
  <si>
    <t>COG1142</t>
  </si>
  <si>
    <t>Fe-S-cluster-containing hydrogenase component 2</t>
  </si>
  <si>
    <t>C</t>
  </si>
  <si>
    <t>Energy production and conversion</t>
  </si>
  <si>
    <t>PRK12769</t>
  </si>
  <si>
    <t>putative oxidoreductase Fe-S binding subunit; Reviewed</t>
  </si>
  <si>
    <t>OG0000237</t>
  </si>
  <si>
    <t>K00198</t>
  </si>
  <si>
    <t>cooS, acsA</t>
  </si>
  <si>
    <t>anaerobic carbon-monoxide dehydrogenase catalytic subunit</t>
  </si>
  <si>
    <t>cd01915</t>
  </si>
  <si>
    <t>CODH</t>
  </si>
  <si>
    <t>Carbon monoxide dehydrogenase (CODH) is found in acetogenic and methanogenic organisms and is responsible for the synthesis and breakdown of acetyl-CoA, respectively. CODH has two types of metal clusters, a cubane [Fe4-S4] center (B-cluster) similar to that of hybrid cluster protein (HCP) and a Ni-Fe-S center (C-cluster) where carbon monoxide oxidation occurs.  Bifunctional CODH forms a heterotetramer with acetyl-CoA synthase (ACS) consisting of two CODH and two ACS subunits while monofunctional CODH forms a homodimer. Bifunctional CODH reduces carbon dioxide to carbon monoxide and ACS then synthesizes acetyl-CoA from carbon monoxide, CoA, and a methyl group donated by another protein (CoFeSP), while monofunctional CODH oxidizes carbon monoxide to carbon dioxide. CODH and ACS each have a metal cluster referred to as the C- and A-clusters, respectively.</t>
  </si>
  <si>
    <t>PF03063.20;;</t>
  </si>
  <si>
    <t>Prismane;;</t>
  </si>
  <si>
    <t>Prismane/CO dehydrogenase family;;</t>
  </si>
  <si>
    <t>COG1151</t>
  </si>
  <si>
    <t>Hydroxylamine reductase (hybrid-cluster protein)</t>
  </si>
  <si>
    <t>PC</t>
  </si>
  <si>
    <t>PRK00941</t>
  </si>
  <si>
    <t>acetyl-CoA decarbonylase/synthase complex subunit alpha; Validated</t>
  </si>
  <si>
    <t>TIGR01702</t>
  </si>
  <si>
    <t>CO_DH_cata: carbon-monoxide dehydrogenase, catalytic subunit</t>
  </si>
  <si>
    <t>OG0001275</t>
  </si>
  <si>
    <t>K15023</t>
  </si>
  <si>
    <t>acsE</t>
  </si>
  <si>
    <t>5-methyltetrahydrofolate corrinoid/iron sulfur protein methyltransferase</t>
  </si>
  <si>
    <t>cd00740</t>
  </si>
  <si>
    <t>MeTr</t>
  </si>
  <si>
    <t>MeTr subgroup of pterin binding enzymes. This family includes cobalamin-dependent methyltransferases such as methyltetrahydrofolate, corrinoid iron-sulfur protein methyltransferase (MeTr) and methionine synthase (MetH).  Cobalamin-dependent methyltransferases catalyze the transfer of a methyl group via a methyl- cob(III)amide intermediate.  These include MeTr, a functional heterodimer, and the folate binding domain of MetH.</t>
  </si>
  <si>
    <t>PF00809.22;;PF03599.16;;</t>
  </si>
  <si>
    <t>Pterin_bind;;CdhD;;</t>
  </si>
  <si>
    <t>Pterin binding enzyme;;CO dehydrogenase/acetyl-CoA synthase delta subunit;;</t>
  </si>
  <si>
    <t>COG1410</t>
  </si>
  <si>
    <t>Methionine synthase I, cobalamin-binding domain</t>
  </si>
  <si>
    <t>E</t>
  </si>
  <si>
    <t>Amino acid transport and metabolism</t>
  </si>
  <si>
    <t>PRK07535</t>
  </si>
  <si>
    <t>methyltetrahydrofolate:corrinoid/iron-sulfur protein methyltransferase; Validated</t>
  </si>
  <si>
    <t>OG0000480</t>
  </si>
  <si>
    <t>K14138</t>
  </si>
  <si>
    <t>acsB</t>
  </si>
  <si>
    <t>acetyl-CoA synthase</t>
  </si>
  <si>
    <t>cd01917</t>
  </si>
  <si>
    <t>ACS_2</t>
  </si>
  <si>
    <t>Acetyl-CoA synthase (ACS), also known as acetyl-CoA decarbonylase, is found in acetogenic and methanogenic organisms and is responsible for the synthesis and breakdown of acetyl-CoA.  ACS forms a heterotetramer with carbon monoxide dehydrogenase (CODH) consisting of two ACS and two CODH subunits. CODH reduces carbon dioxide to carbon monoxide and ACS then synthesizes acetyl-CoA from carbon monoxide, CoA, and a methyl group donated by another protein (CoFeSP).  ACS has three structural domains, an N-terminal rossman fold domain with a helical region at its N-terminus which interacts with CODH, and two alpha + beta fold domains.  A Ni-Fe-S center referred to as the A-cluster is located in the C-terminal domain. A large cavity exists between the three domains which may bind CoA.</t>
  </si>
  <si>
    <t>PF03598.15;;PF18537.1;;</t>
  </si>
  <si>
    <t>CdhC;;CODH_A_N;;</t>
  </si>
  <si>
    <t>CO dehydrogenase/acetyl-CoA synthase complex beta subunit;;Carbon monoxide dehydrogenase subunit alpha N-terminal domain;;</t>
  </si>
  <si>
    <t>COG1614</t>
  </si>
  <si>
    <t>CO dehydrogenase/acetyl-CoA synthase beta subunit</t>
  </si>
  <si>
    <t>PRK09529</t>
  </si>
  <si>
    <t>bifunctional acetyl-CoA decarbonylase/synthase complex subunit alpha/beta; Reviewed</t>
  </si>
  <si>
    <t>TIGR00316</t>
  </si>
  <si>
    <t>cdhC: CO dehydrogenase/CO-methylating acetyl-CoA synthase complex, beta subunit</t>
  </si>
  <si>
    <t>OG0001276</t>
  </si>
  <si>
    <t>K00194</t>
  </si>
  <si>
    <t>cdhD, acsD</t>
  </si>
  <si>
    <t>acetyl-CoA decarbonylase/synthase complex subunit delta</t>
  </si>
  <si>
    <t>PF03599.16;;</t>
  </si>
  <si>
    <t>CdhD;;</t>
  </si>
  <si>
    <t>CO dehydrogenase/acetyl-CoA synthase delta subunit;;</t>
  </si>
  <si>
    <t>COG2069</t>
  </si>
  <si>
    <t>CO dehydrogenase/acetyl-CoA synthase delta subunit (corrinoid Fe-S protein)</t>
  </si>
  <si>
    <t>PRK04452</t>
  </si>
  <si>
    <t>acetyl-CoA decarbonylase/synthase complex subunit delta; Provisional</t>
  </si>
  <si>
    <t>TIGR00381</t>
  </si>
  <si>
    <t>cdhD: CO dehydrogenase/acetyl-CoA synthase, delta subunit</t>
  </si>
  <si>
    <t>OG0001042</t>
  </si>
  <si>
    <t>K00197</t>
  </si>
  <si>
    <t>cdhE, acsC</t>
  </si>
  <si>
    <t>acetyl-CoA decarbonylase/synthase complex subunit gamma</t>
  </si>
  <si>
    <t>PF03599.16;;PF04060.13;;</t>
  </si>
  <si>
    <t>CdhD;;FeS;;</t>
  </si>
  <si>
    <t>CO dehydrogenase/acetyl-CoA synthase delta subunit;;Putative Fe-S cluster;;</t>
  </si>
  <si>
    <t>COG1456</t>
  </si>
  <si>
    <t>CO dehydrogenase/acetyl-CoA synthase gamma subunit (corrinoid Fe-S protein)</t>
  </si>
  <si>
    <t>PRK04165</t>
  </si>
  <si>
    <t>acetyl-CoA decarbonylase/synthase complex subunit gamma; Provisional</t>
  </si>
  <si>
    <t>OG0001266</t>
  </si>
  <si>
    <t>K00297</t>
  </si>
  <si>
    <t>metF, MTHFR</t>
  </si>
  <si>
    <t>methylenetetrahydrofolate reductase (NADPH)</t>
  </si>
  <si>
    <t>cd00537</t>
  </si>
  <si>
    <t>MTHFR</t>
  </si>
  <si>
    <t>Methylenetetrahydrofolate reductase (MTHFR). 5,10-Methylenetetrahydrofolate is reduced to 5-methyltetrahydrofolate by methylenetetrahydrofolate reductase, a cytoplasmic, NAD(P)-dependent enzyme. 5-methyltetrahydrofolate is utilized by methionine synthase to convert homocysteine to methionine. The enzymatic mechanism is a ping-pong bi-bi mechanism, in which NAD(P)+ release precedes the binding of methylenetetrahydrofolate and the acceptor is free FAD. The family includes the 5,10-methylenetetrahydrofolate reductase EC:1.7.99.5 from prokaryotes and methylenetetrahydrofolate reductase EC: 1.5.1.20 from eukaryotes. The bacterial enzyme is a homotetramer and NADH is the preferred reductant while the eukaryotic enzyme is a homodimer and NADPH is the preferred reductant. In humans, there are several clinically significant mutations in MTHFR that result in hyperhomocysteinemia, which is a risk factor for the development of cardiovascular disease.</t>
  </si>
  <si>
    <t>PF02219.17;;</t>
  </si>
  <si>
    <t>MTHFR;;</t>
  </si>
  <si>
    <t>Methylenetetrahydrofolate reductase;;</t>
  </si>
  <si>
    <t>COG0685</t>
  </si>
  <si>
    <t>5,10-methylenetetrahydrofolate reductase</t>
  </si>
  <si>
    <t>PRK08645</t>
  </si>
  <si>
    <t>bifunctional homocysteine S-methyltransferase/5,10-methylenetetrahydrofolate reductase protein; Reviewed</t>
  </si>
  <si>
    <t>OG0000454</t>
  </si>
  <si>
    <t>K01491</t>
  </si>
  <si>
    <t>folD</t>
  </si>
  <si>
    <t>methylenetetrahydrofolate dehydrogenase (NADP+) / methenyltetrahydrofolate cyclohydrolase</t>
  </si>
  <si>
    <t>cd01080</t>
  </si>
  <si>
    <t>NAD_bind_m-THF_DH_Cyclohyd</t>
  </si>
  <si>
    <t>NADP binding domain of methylene-tetrahydrofolate dehydrogenase/cyclohydrolase. NADP binding domain of the Methylene-Tetrahydrofolate Dehydrogenase/cyclohydrolase (m-THF DH/cyclohydrolase) bifunctional enzyme.   Tetrahydrofolate is a versatile carrier of activated one-carbon units. The major one-carbon folate donors are N-5 methyltetrahydrofolate, N5,N10-m-THF, and N10-formayltetrahydrofolate. The oxidation of metabolic intermediate m-THF to m-THF requires the enzyme m-THF DH. In addition, most DHs also have an associated cyclohydrolase activity which catalyzes its hydrolysis to N10-formyltetrahydrofolate. m-THF DH is typically found as part of a multifunctional protein in eukaryotes. NADP-dependent m-THF DH in mammals, birds and yeast are components of a trifunctional enzyme with DH, cyclohydrolase, and synthetase activities. Certain eukaryotic cells also contain homodimeric bifunctional DH/cyclodrolase form. In bacteria, monofucntional DH, as well as bifunctional m-THF m-THF DHm-THF DHDH/cyclodrolase are found. In addition, yeast (S. cerevisiae) also express an monofunctional DH. This family contains the bifunctional DH/cyclohydrolase. M-THF DH, like other amino acid DH-like NAD(P)-binding domains, is a member of the Rossmann fold superfamily which includes glutamate, leucine, and phenylalanine DHs, m-THF DH, methylene-tetrahydromethanopterin DH, m-THF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t>
  </si>
  <si>
    <t>PF02882.19;;PF00763.23;;</t>
  </si>
  <si>
    <t>THF_DHG_CYH_C;;THF_DHG_CYH;;</t>
  </si>
  <si>
    <t>Tetrahydrofolate dehydrogenase/cyclohydrolase, NAD(P)-binding domain;;Tetrahydrofolate dehydrogenase/cyclohydrolase, catalytic domain;;</t>
  </si>
  <si>
    <t>COG0190</t>
  </si>
  <si>
    <t>5,10-methylene-tetrahydrofolate dehydrogenase/Methenyl tetrahydrofolate cyclohydrolase</t>
  </si>
  <si>
    <t>H</t>
  </si>
  <si>
    <t>Coenzyme transport and metabolism</t>
  </si>
  <si>
    <t>PRK14168</t>
  </si>
  <si>
    <t>bifunctional 5,10-methylene-tetrahydrofolate dehydrogenase/ 5,10-methylene-tetrahydrofolate cyclohydrolase; Provisional</t>
  </si>
  <si>
    <t>OG0001550</t>
  </si>
  <si>
    <t>K01500</t>
  </si>
  <si>
    <t>fchA</t>
  </si>
  <si>
    <t>methenyltetrahydrofolate cyclohydrolase</t>
  </si>
  <si>
    <t>PF04961.12;;</t>
  </si>
  <si>
    <t>FTCD_C;;</t>
  </si>
  <si>
    <t>Formiminotransferase-cyclodeaminase;;</t>
  </si>
  <si>
    <t>COG3404</t>
  </si>
  <si>
    <t>Formiminotetrahydrofolate cyclodeaminase</t>
  </si>
  <si>
    <t>OG0000415</t>
  </si>
  <si>
    <t>K01938</t>
  </si>
  <si>
    <t>fhs</t>
  </si>
  <si>
    <t>formate--tetrahydrofolate ligase</t>
  </si>
  <si>
    <t>cd00477</t>
  </si>
  <si>
    <t>FTHFS</t>
  </si>
  <si>
    <t>formyltetrahydrofolate synthetase. Formyltetrahydrofolate synthetase (FTHFS) catalyzes the ATP-dependent activation of formate ion via its addition to the N10 position of tetrahydrofolate. FTHFS is a highly expressed key enzyme in both the Wood-Ljungdahl pathway of autotrophic CO2 fixation (acetogenesis) and the glycine synthase/reductase pathways of purinolysis. The key physiological role of this enzyme in acetogens is to catalyze the formylation of tetrahydrofolate, an initial step in the reduction of carbon dioxide and other one-carbon precursors to acetate. In purinolytic organisms, the enzymatic reaction is reversed, liberating formate from 10-formyltetrahydrofolate with concurrent production of ATP.</t>
  </si>
  <si>
    <t>PF01268.19;;</t>
  </si>
  <si>
    <t>FTHFS;;</t>
  </si>
  <si>
    <t>Formate--tetrahydrofolate ligase;;</t>
  </si>
  <si>
    <t>COG2759</t>
  </si>
  <si>
    <t>Formyltetrahydrofolate synthetase</t>
  </si>
  <si>
    <t>F</t>
  </si>
  <si>
    <t>Nucleotide transport and metabolism</t>
  </si>
  <si>
    <t>PRK13507</t>
  </si>
  <si>
    <t>formate--tetrahydrofolate ligase; Provisional</t>
  </si>
  <si>
    <t>Carbonhydrate degradation</t>
    <phoneticPr fontId="1" type="noConversion"/>
  </si>
  <si>
    <t>OG0001053</t>
  </si>
  <si>
    <t>K25026</t>
  </si>
  <si>
    <t>PF00480.20;;</t>
  </si>
  <si>
    <t>ROK;;</t>
  </si>
  <si>
    <t>ROK family;;</t>
  </si>
  <si>
    <t>COG1940</t>
  </si>
  <si>
    <t>Sugar kinase of the NBD/HSP70 family, may contain an N-terminal HTH domain</t>
  </si>
  <si>
    <t>KG</t>
  </si>
  <si>
    <t>PRK05082</t>
  </si>
  <si>
    <t>N-acetylmannosamine kinase; Provisional</t>
  </si>
  <si>
    <t>TIGR00744</t>
  </si>
  <si>
    <t>ROK_glcA_fam: ROK family protein (putative glucokinase)</t>
  </si>
  <si>
    <t>OG0003440</t>
  </si>
  <si>
    <t>PRK09698</t>
  </si>
  <si>
    <t>D-allose kinase; Provisional</t>
  </si>
  <si>
    <t>OG0002233</t>
  </si>
  <si>
    <t>K22597</t>
  </si>
  <si>
    <t>E2.4.1.352</t>
  </si>
  <si>
    <t>glucosylglycerate phosphorylase</t>
  </si>
  <si>
    <t>cd11356</t>
  </si>
  <si>
    <t>AmyAc_Sucrose_phosphorylase-like_1</t>
  </si>
  <si>
    <t>Alpha amylase catalytic domain found in sucrose phosphorylase-like proteins (also called sucrose glucosyltransferase, disaccharide glucosyltransferase, and sucrose-phosphate alpha-D glucosyltransferase). Sucrose phosphorylase is a bacterial enzyme that catalyzes the phosphorolysis of sucrose to yield glucose-1-phosphate and fructose. These enzymes do not have the conserved calcium ion present in other alpha amylase family enzymes. The Alpha-amylase family comprises the largest family of glycoside hydrolases (GH), with the majority of enzymes acting on starch, glycogen, and related oligo- and polysaccharides. These proteins catalyze the transformation of alpha-1,4 and alpha-1,6 glucosidic linkages with retention of the anomeric center. The protein is described as having 3 domains: A, B, C. A is a (beta/alpha) 8-barrel; B is a loop between the beta 3 strand and alpha 3 helix of A; C is the C-terminal extension characterized by a Greek key. The majority of the enzymes have an active site cleft found between domains A and B where a triad of catalytic residues (Asp, Glu and Asp) performs catalysis. Other members of this family have lost the catalytic activity as in the case of the human 4F2hc or only have 2 residues that serve as the catalytic nucleophile and the acid/base, such as Thermus A4 beta-galactosidase with 2 Glu residues (GH42) and human alpha-galactosidase with 2 Asp residues (GH31). The family members are quite extensive and include: alpha amylase, maltosyltransferase, cyclodextrin glycotransferase, maltogenic amylase, neopullulanase, isoamylase, 1,4-alpha-D-glucan maltotetrahydrolase, 4-alpha-glucotransferase, oligo-1,6-glucosidase, amylosucrase, sucrose phosphorylase, and amylomaltase.</t>
  </si>
  <si>
    <t>PF00128.24;;</t>
  </si>
  <si>
    <t>Alpha-amylase;;</t>
  </si>
  <si>
    <t>Alpha amylase, catalytic domain;;</t>
  </si>
  <si>
    <t>COG0366</t>
  </si>
  <si>
    <t>Glycosidase</t>
  </si>
  <si>
    <t>G</t>
  </si>
  <si>
    <t>Carbohydrate transport and metabolism</t>
  </si>
  <si>
    <t>PRK13840</t>
  </si>
  <si>
    <t>sucrose phosphorylase; Provisional</t>
  </si>
  <si>
    <t>GH13</t>
  </si>
  <si>
    <t>OG0003158</t>
  </si>
  <si>
    <t>K22451</t>
  </si>
  <si>
    <t>jgt</t>
  </si>
  <si>
    <t>4-alpha-glucanotransferase</t>
  </si>
  <si>
    <t>cd10793</t>
  </si>
  <si>
    <t>GH57N_TLGT_like</t>
  </si>
  <si>
    <t>N-terminal catalytic domain of 4-alpha-glucanotransferase; glycoside hydrolase family 57 (GH57). 4-alpha-glucanotransferase (TLGT, EC 2.4.1.25) plays a key role in the maltose metabolism. It catalyzes the disproportionation of amylose and the formation of large cyclic alpha-1,4-glucan (cycloamylose) from linear amylose. TLGT functions as a homodimer. Each monomer is composed of two domains, an N-terminal catalytic domain with a (beta/alpha)7 barrel fold and a C-terminal domain with a twisted beta-sandwich fold. Some family members have been designated as alpha-amylases, such as the heat-stable eubacterial amylase from Dictyoglomus thermophilum (DtAmyA) and the extremely thermostable archaeal amylase from Pyrococcus furiosus(PfAmyA). However, both of these proteins are 4-alpha-glucanotransferases. DtAmyA was shown to have transglycosylating activity and PfAmyA  exhibits  4-alpha-glucanotransferase activity.</t>
  </si>
  <si>
    <t>PF09095.11;;PF03065.15;;PF09094.11;;</t>
  </si>
  <si>
    <t>DUF1926;;Glyco_hydro_57;;DUF1925;;</t>
  </si>
  <si>
    <t>Domain of unknown function (DUF1926);;Glycosyl hydrolase family 57;;Domain of unknown function (DUF1925);;</t>
  </si>
  <si>
    <t>COG1449</t>
  </si>
  <si>
    <t>Alpha-amylase/alpha-mannosidase, GH57 family</t>
  </si>
  <si>
    <t>GH57</t>
  </si>
  <si>
    <t>OG0001514</t>
  </si>
  <si>
    <t>K01835</t>
  </si>
  <si>
    <t>pgm</t>
  </si>
  <si>
    <t>phosphoglucomutase</t>
  </si>
  <si>
    <t>cd05800</t>
  </si>
  <si>
    <t>PGM_like2</t>
  </si>
  <si>
    <t>This PGM-like (phosphoglucomutase-like) protein of unknown function belongs to the alpha-D-phosphohexomutase superfamily and is found in both archaea and bacteria. The alpha-D-phosphohexomutases include several related enzymes that catalyze a reversible intramolecular phosphoryl transfer on their sugar substrates. Other members of this superfamily include phosphoglucosamine mutase (PNGM), phosphoacetylglucosamine mutase (PAGM), the bacterial phosphomannomutase ManB, the bacterial phosphoglucosamine mutase GlmM, and the bifunctional phosphomannomutase/phosphoglucomutase (PMM/PGM). Each of these enzymes has four structural domains (subdomains) with a centrally located active site formed by four loops, one from each subdomain. All four subdomains are included in this alignment model.</t>
  </si>
  <si>
    <t>PF02878.16;;PF02880.16;;PF00408.20;;PF02879.16;;</t>
  </si>
  <si>
    <t>PGM_PMM_I;;PGM_PMM_III;;PGM_PMM_IV;;PGM_PMM_II;;</t>
  </si>
  <si>
    <t>Phosphoglucomutase/phosphomannomutase, alpha/beta/alpha domain I;;Phosphoglucomutase/phosphomannomutase, alpha/beta/alpha domain III;;Phosphoglucomutase/phosphomannomutase, C-terminal domain;;Phosphoglucomutase/phosphomannomutase, alpha/beta/alpha domain II;;</t>
  </si>
  <si>
    <t>COG1109</t>
  </si>
  <si>
    <t>Phosphomannomutase</t>
  </si>
  <si>
    <t>PRK07564</t>
  </si>
  <si>
    <t>phosphoglucomutase; Validated</t>
  </si>
  <si>
    <t>TIGR01132</t>
  </si>
  <si>
    <t>pgm: phosphoglucomutase, alpha-D-glucose phosphate-specific</t>
  </si>
  <si>
    <t>OG0003256</t>
  </si>
  <si>
    <t>K18785</t>
  </si>
  <si>
    <t>mp2</t>
  </si>
  <si>
    <t>beta-1,4-mannooligosaccharide/beta-1,4-mannosyl-N-acetylglucosamine phosphorylase</t>
  </si>
  <si>
    <t>cd18615</t>
  </si>
  <si>
    <t>GH130</t>
  </si>
  <si>
    <t>Glycosyl hydrolase family 130; uncharacterized. This subfamily contains glycosyl hydrolase family 130 (GH130) proteins, as classified by the carbohydrate-active enzymes database (CAZY), most of which are as yet uncharacterized. GH130 enzymes are phosphorylases and hydrolases for beta-mannosides, and include beta-1,4-mannosylglucose phosphorylase (EC 2.4.1.281), beta-1,4-mannooligosaccharide phosphorylase (EC 2.4.1.319), beta-1,4-mannosyl-N-acetyl-glucosamine phosphorylase (EC 2.4.1.320), beta-1,2-mannobiose phosphorylase (EC 2.4.1.-), beta-1,2-oligomannan phosphorylase (EC 2.4.1.-) and beta-1,2-mannosidase (EC 3.2.1.-). They possess 5-bladed beta-propeller domains similar to families 32, 43, 62, 68, 117 (GH32, GH43, GH62, GH68, GH117). GH130 enzymes are involved in the bacterial utilization of mannans or N-linked glycans. Beta-1,4-mannosylglucose phosphorylase is involved in degradation of beta-1,4-D-mannosyl-N-acetyl-D-glucosamine linkages in the core of N-glycans; it produces alpha-mannose 1-phosphate and glucose from 4-O-beta-D-mannosyl-D-glucose and inorganic phosphate, using a critical catalytic Asp as a proton donor.</t>
  </si>
  <si>
    <t>PF04041.13;;</t>
  </si>
  <si>
    <t>Glyco_hydro_130;;</t>
  </si>
  <si>
    <t>beta-1,4-mannooligosaccharide phosphorylase;;</t>
  </si>
  <si>
    <t>COG2152</t>
  </si>
  <si>
    <t>Predicted glycosyl hydrolase, GH43/DUF377 family</t>
  </si>
  <si>
    <t>OG0007577</t>
  </si>
  <si>
    <t>K20885</t>
  </si>
  <si>
    <t>beta-1,2-mannobiose phosphorylase / 1,2-beta-oligomannan phosphorylase</t>
  </si>
  <si>
    <t>cd08993</t>
  </si>
  <si>
    <t>Glycosyl hydrolase family 130. This subfamily contains glycosyl hydrolase family 130 (GH130) proteins, as classified by the carbohydrate-active enzymes database (CAZY), are phosphorylases and hydrolases for beta-mannosides, and include beta-1,4-mannosylglucose phosphorylase (EC 2.4.1.281), beta-1,4-mannooligosaccharide phosphorylase (EC 2.4.1.319), among others that have yet to be characterized. They possess 5-bladed beta-propeller domains similar to families 32, 43, 62, 68, 117 (GH32, GH43, GH62, GH68, GH117). GH130 enzymes are involved in the bacterial utilization of mannans or N-linked glycans. Beta-1,4-mannosylglucose phosphorylase is involved in degradation of beta-1,4-D-mannosyl-N-acetyl-D-glucosamine linkages in the core of N-glycans; it produces alpha-mannose 1-phosphate and glucose from 4-O-beta-D-mannosyl-D-glucose and inorganic phosphate, using a critical catalytic Asp as a proton donor. This family includes Ruminococcus albus 4-O-beta-D-mannosyl-D-glucose phosphorylase (RaMP1) and beta-(1,4)-mannooligosaccharide phosphorylase (RaMP2), enzymes that phosphorolyze beta-mannosidic linkages at the non-reducing ends of their substrates, and have substantially diverse substrate specificity that are determined by three loop regions.</t>
  </si>
  <si>
    <t>Glycolysis</t>
    <phoneticPr fontId="1" type="noConversion"/>
  </si>
  <si>
    <t>OG0001187</t>
  </si>
  <si>
    <t>K01810</t>
  </si>
  <si>
    <t>GPI, pgi</t>
  </si>
  <si>
    <t>glucose-6-phosphate isomerase</t>
  </si>
  <si>
    <t>cd05016</t>
  </si>
  <si>
    <t>SIS_PGI_2</t>
  </si>
  <si>
    <t>Phosphoglucose isomerase (PGI) contains two SIS (Sugar ISomerase) domains. This classification is based on the alignment of the second SIS domain. PGI is a multifunctional enzyme which as an intracellular dimer catalyzes the reversible isomerization of glucose 6-phosphate to fructose 6-phosphate. As an extracellular protein, PGI also has functions equivalent to neuroleukin (NLK), autocrine motility factor (AMF), and maturation factor (MF). Evidence suggests that PGI, NLK, AMF, and MF are closely related or identical. NLK is a neurotrophic growth factor that promotes regeneration and survival of neurons. The dimeric form of NLK has isomerase function, whereas its monomeric form carries out neurotrophic activity. AMF is a cytokine that stimulates cell migration and metastasis. MF mediates the differentiation of human myeloid leukemic HL-60 cells to terminal monocytic cells.</t>
  </si>
  <si>
    <t>PF00342.19;;</t>
  </si>
  <si>
    <t>PGI;;</t>
  </si>
  <si>
    <t>Phosphoglucose isomerase;;</t>
  </si>
  <si>
    <t>COG0166</t>
  </si>
  <si>
    <t>Glucose-6-phosphate isomerase</t>
  </si>
  <si>
    <t>PRK00179</t>
  </si>
  <si>
    <t>pgi</t>
  </si>
  <si>
    <t>glucose-6-phosphate isomerase; Reviewed</t>
  </si>
  <si>
    <t>OG0000331</t>
  </si>
  <si>
    <t>K21071</t>
  </si>
  <si>
    <t>pfk, pfp</t>
  </si>
  <si>
    <t>ATP-dependent phosphofructokinase / diphosphate-dependent phosphofructokinase</t>
  </si>
  <si>
    <t>cd00363</t>
  </si>
  <si>
    <t>PFK</t>
  </si>
  <si>
    <t>Phosphofructokinase, a key regulatory enzyme in glycolysis, catalyzes the phosphorylation of fructose-6-phosphate to fructose-1,6-biphosphate. The members belong to PFK family that includes ATP- and pyrophosphate (PPi)- dependent phosphofructokinases. Some members evolved by gene duplication and thus have a large C-terminal/N-terminal extension comprising a second PFK domain. Generally, ATP-PFKs are allosteric homotetramers, and  PPi-PFKs are dimeric and nonallosteric except for plant PPi-PFKs which are allosteric heterotetramers.</t>
  </si>
  <si>
    <t>PF00365.20;;</t>
  </si>
  <si>
    <t>PFK;;</t>
  </si>
  <si>
    <t>Phosphofructokinase;;</t>
  </si>
  <si>
    <t>COG0205</t>
  </si>
  <si>
    <t>6-phosphofructokinase</t>
  </si>
  <si>
    <t>PRK14071</t>
  </si>
  <si>
    <t>6-phosphofructokinase; Provisional</t>
  </si>
  <si>
    <t>TIGR02483</t>
  </si>
  <si>
    <t>PFK_mixed: phosphofructokinase</t>
  </si>
  <si>
    <t>OG0001234</t>
  </si>
  <si>
    <t>K03841</t>
  </si>
  <si>
    <t>FBP, fbp</t>
  </si>
  <si>
    <t>fructose-1,6-bisphosphatase I</t>
  </si>
  <si>
    <t>cd00354</t>
  </si>
  <si>
    <t>FBPase</t>
  </si>
  <si>
    <t>Fructose-1,6-bisphosphatase, an enzyme that catalyzes the hydrolysis of fructose-1,6-biphosphate  into fructose-6-phosphate and is critical in gluconeogenesis pathway. The alignment model also includes chloroplastic FBPases and sedoheptulose-1,7-biphosphatases that play a role in pentose phosphate pathway (Calvin cycle).</t>
  </si>
  <si>
    <t>PF00316.20;;</t>
  </si>
  <si>
    <t>FBPase;;</t>
  </si>
  <si>
    <t>Fructose-1-6-bisphosphatase, N-terminal domain;;</t>
  </si>
  <si>
    <t>COG0158</t>
  </si>
  <si>
    <t>Fructose-1,6-bisphosphatase</t>
  </si>
  <si>
    <t>PRK09293</t>
  </si>
  <si>
    <t>fructose-1,6-bisphosphatase; Provisional</t>
  </si>
  <si>
    <t>OG0001342</t>
  </si>
  <si>
    <t>K02446</t>
  </si>
  <si>
    <t>glpX</t>
  </si>
  <si>
    <t>fructose-1,6-bisphosphatase II</t>
  </si>
  <si>
    <t>cd01516</t>
  </si>
  <si>
    <t>FBPase_glpX</t>
  </si>
  <si>
    <t>Bacterial fructose-1,6-bisphosphatase, glpX-encoded. A dimeric enzyme dependent on Mg(2+). glpX-encoded FPBase (FBPase class II) differs from other members of the inositol-phosphatase superfamily by permutation of secondary structure elements. The core structure around the active site is well preserved. In E. coli, FBPase II is part of the glp regulon, which mediates growth on glycerol or sn-glycerol 3-phosphate as the sole carbon source.</t>
  </si>
  <si>
    <t>PF03320.13;;PF07719.17;;</t>
  </si>
  <si>
    <t>FBPase_glpX;;TPR_2;;</t>
  </si>
  <si>
    <t>Bacterial fructose-1,6-bisphosphatase, glpX-encoded;;Tetratricopeptide repeat;;</t>
  </si>
  <si>
    <t>COG1494</t>
  </si>
  <si>
    <t>Fructose-1,6-bisphosphatase/sedoheptulose 1,7-bisphosphatase or related protein</t>
  </si>
  <si>
    <t>PRK09479</t>
  </si>
  <si>
    <t>fructose 1,6-bisphosphatase II; Reviewed</t>
  </si>
  <si>
    <t>OG0005084</t>
  </si>
  <si>
    <t>K01622</t>
  </si>
  <si>
    <t>fructose 1,6-bisphosphate aldolase/phosphatase</t>
  </si>
  <si>
    <t>PF01950.16;;</t>
  </si>
  <si>
    <t>FBPase_3;;</t>
  </si>
  <si>
    <t>Fructose-1,6-bisphosphatase;;</t>
  </si>
  <si>
    <t>COG1980</t>
  </si>
  <si>
    <t>Archaeal fructose 1,6-bisphosphatase</t>
  </si>
  <si>
    <t>OG0002070</t>
  </si>
  <si>
    <t>K01624</t>
  </si>
  <si>
    <t>FBA, fbaA</t>
  </si>
  <si>
    <t>fructose-bisphosphate aldolase, class II</t>
  </si>
  <si>
    <t>cd00947</t>
  </si>
  <si>
    <t>TBP_aldolase_IIB</t>
  </si>
  <si>
    <t>Tagatose-1,6-bisphosphate (TBP) aldolase and related Type B Class II aldolases. TBP aldolase is a tetrameric class II aldolase that catalyzes the reversible condensation of dihydroxyacetone phosphate with glyceraldehyde 3-phsophate to produce tagatose 1,6-bisphosphate. There is an absolute requirement for a divalent metal ion, usually zinc, and in addition the enzymes are activated by monovalent cations such as Na+. The type A and type B Class II FBPA's differ in the presence and absence of distinct indels in the sequence that result in differing loop lengths in the structures.</t>
  </si>
  <si>
    <t>PF01116.20;;</t>
  </si>
  <si>
    <t>F_bP_aldolase;;</t>
  </si>
  <si>
    <t>Fructose-bisphosphate aldolase class-II;;</t>
  </si>
  <si>
    <t>COG0191</t>
  </si>
  <si>
    <t>Fructose/tagatose bisphosphate aldolase</t>
  </si>
  <si>
    <t>PRK07084</t>
  </si>
  <si>
    <t>fructose-bisphosphate aldolase; Provisional</t>
  </si>
  <si>
    <t>TIGR00167</t>
  </si>
  <si>
    <t>cbbA: ketose-bisphosphate aldolase</t>
  </si>
  <si>
    <t>OG0000391</t>
  </si>
  <si>
    <t>K00134</t>
  </si>
  <si>
    <t>GAPDH, gapA</t>
  </si>
  <si>
    <t>glyceraldehyde 3-phosphate dehydrogenase</t>
  </si>
  <si>
    <t>PF02800.20;;PF00044.24;;</t>
  </si>
  <si>
    <t>Gp_dh_C;;Gp_dh_N;;</t>
  </si>
  <si>
    <t>Glyceraldehyde 3-phosphate dehydrogenase, C-terminal domain;;Glyceraldehyde 3-phosphate dehydrogenase, NAD binding domain;;</t>
  </si>
  <si>
    <t>COG0057</t>
  </si>
  <si>
    <t>Glyceraldehyde-3-phosphate dehydrogenase/erythrose-4-phosphate dehydrogenase</t>
  </si>
  <si>
    <t>PRK07729</t>
  </si>
  <si>
    <t>glyceraldehyde-3-phosphate dehydrogenase; Validated</t>
  </si>
  <si>
    <t>TIGR01534</t>
  </si>
  <si>
    <t>GAPDH-I: glyceraldehyde-3-phosphate dehydrogenase, type I</t>
  </si>
  <si>
    <t>OG0000290</t>
  </si>
  <si>
    <t>K00927</t>
  </si>
  <si>
    <t>PGK, pgk</t>
  </si>
  <si>
    <t>phosphoglycerate kinase</t>
  </si>
  <si>
    <t>cd00318</t>
  </si>
  <si>
    <t>Phosphoglycerate_kinase</t>
  </si>
  <si>
    <t xml:space="preserve">Phosphoglycerate kinase (PGK) is a monomeric enzyme which catalyzes the transfer of the high-energy phosphate group of 1,3-bisphosphoglycerate to ADP, forming ATP and 3-phosphoglycerate. This reaction represents the first of the two substrate-level phosphorylation events in the glycolytic pathway. Substrate-level phosphorylation is defined as production of  ATP by a process, which is catalyzed by water-soluble enzymes in the cytosol; not involving membranes and ion gradients. </t>
  </si>
  <si>
    <t>PF00162.19;;</t>
  </si>
  <si>
    <t>PGK;;</t>
  </si>
  <si>
    <t>Phosphoglycerate kinase;;</t>
  </si>
  <si>
    <t>COG0126</t>
  </si>
  <si>
    <t>3-phosphoglycerate kinase</t>
  </si>
  <si>
    <t>PRK13962</t>
  </si>
  <si>
    <t>bifunctional phosphoglycerate kinase/triosephosphate isomerase; Provisional</t>
  </si>
  <si>
    <t>OG0000242</t>
  </si>
  <si>
    <t>K15635</t>
  </si>
  <si>
    <t>apgM</t>
  </si>
  <si>
    <t>2,3-bisphosphoglycerate-independent phosphoglycerate mutase</t>
  </si>
  <si>
    <t>cd16011</t>
  </si>
  <si>
    <t>iPGM_like</t>
  </si>
  <si>
    <t>uncharacterized subfamily of alkaline phosphatase, homologous to 2 3 bisphosphoglycerate independent phosphoglycerate mutase (iPGM) and bacterial phosphopentomutases. The proteins in this subfamily of alkaline phosphatase are not characterized. Their sequences show similarity to 2 3 bisphosphoglycerate independent phosphoglycerate mutase (iPGM) which catalyzes the interconversion of 3-phosphoglycerate to 2-phosphoglycerate, and to bacterial phosphopentomutases (PPMs) which interconvert alpha-D-ribose 5-phosphate (ribose 5-phosphate) and alpha-D-ribose 1-phosphate (ribose 1-phosphate).</t>
  </si>
  <si>
    <t>PF10143.9;;PF01676.18;;</t>
  </si>
  <si>
    <t>PhosphMutase;;Metalloenzyme;;</t>
  </si>
  <si>
    <t>2,3-bisphosphoglycerate-independent phosphoglycerate mutase;;Metalloenzyme superfamily;;</t>
  </si>
  <si>
    <t>COG3635</t>
  </si>
  <si>
    <t>2,3-bisphosphoglycerate-independent phosphoglycerate mutase, archeal type</t>
  </si>
  <si>
    <t>PRK04200</t>
  </si>
  <si>
    <t>cofactor-independent phosphoglycerate mutase; Provisional</t>
  </si>
  <si>
    <t>TIGR00306</t>
  </si>
  <si>
    <t>apgM: phosphoglycerate mutase (2,3-diphosphoglycerate-independent), archaeal form</t>
  </si>
  <si>
    <t>OG0000947</t>
  </si>
  <si>
    <t>K01689</t>
  </si>
  <si>
    <t>ENO, eno</t>
  </si>
  <si>
    <t>enolase</t>
  </si>
  <si>
    <t>cd03313</t>
  </si>
  <si>
    <t>Enolase: Enolases are homodimeric enzymes that catalyse the reversible dehydration of 2-phospho-D-glycerate to phosphoenolpyruvate as part of the glycolytic and gluconeogenesis pathways. The reaction is facilitated by the presence of metal ions.</t>
  </si>
  <si>
    <t>PF00113.22;;PF03952.16;;</t>
  </si>
  <si>
    <t>Enolase_C;;Enolase_N;;</t>
  </si>
  <si>
    <t>Enolase, C-terminal TIM barrel domain;;Enolase, N-terminal domain;;</t>
  </si>
  <si>
    <t>COG0148</t>
  </si>
  <si>
    <t>Enolase</t>
  </si>
  <si>
    <t>PRK00077</t>
  </si>
  <si>
    <t>eno</t>
  </si>
  <si>
    <t>enolase; Provisional</t>
  </si>
  <si>
    <t>TIGR01060</t>
  </si>
  <si>
    <t>eno: phosphopyruvate hydratase</t>
  </si>
  <si>
    <t>OG0001352</t>
  </si>
  <si>
    <t>K00873</t>
  </si>
  <si>
    <t>PK, pyk</t>
  </si>
  <si>
    <t>pyruvate kinase</t>
  </si>
  <si>
    <t>cd00288</t>
  </si>
  <si>
    <t>Pyruvate_Kinase</t>
  </si>
  <si>
    <t>Pyruvate kinase (PK):  Large allosteric enzyme that regulates glycolysis through binding of the substrate, phosphoenolpyruvate, and one or more allosteric effectors.  Like other allosteric enzymes, PK has a high substrate affinity R state and a low affinity T state.  PK exists as several different isozymes, depending on organism and tissue type.  In mammals, there are four PK isozymes: R, found in red blood cells, L, found in liver, M1, found in skeletal muscle, and M2, found in kidney, adipose tissue, and lung.  PK forms a homotetramer, with each subunit containing three domains.  The T state to R state transition of PK is more complex than in most allosteric enzymes, involving a concerted rotation of all 3 domains of each monomer in the homotetramer.</t>
  </si>
  <si>
    <t>PF00224.21;;PF02887.16;;</t>
  </si>
  <si>
    <t>PK;;PK_C;;</t>
  </si>
  <si>
    <t>Pyruvate kinase, barrel domain;;Pyruvate kinase, alpha/beta domain;;</t>
  </si>
  <si>
    <t>COG3848</t>
  </si>
  <si>
    <t>Phosphohistidine swiveling domain of PEP-utilizing enzymes</t>
  </si>
  <si>
    <t>T</t>
  </si>
  <si>
    <t>Signal transduction mechanisms</t>
  </si>
  <si>
    <t>PRK06354</t>
  </si>
  <si>
    <t>pyruvate kinase; Provisional</t>
  </si>
  <si>
    <t>TIGR01064</t>
  </si>
  <si>
    <t>pyruv_kin: pyruvate kinase</t>
  </si>
  <si>
    <t>OG0000460</t>
  </si>
  <si>
    <t>K01006</t>
  </si>
  <si>
    <t>ppdK</t>
  </si>
  <si>
    <t>pyruvate, orthophosphate dikinase</t>
  </si>
  <si>
    <t>PF02896.18;;PF01326.19;;PF00391.23;;</t>
  </si>
  <si>
    <t>PEP-utilizers_C;;PPDK_N;;PEP-utilizers;;</t>
  </si>
  <si>
    <t>PEP-utilising enzyme, TIM barrel domain;;Pyruvate phosphate dikinase, PEP/pyruvate binding domain;;PEP-utilising enzyme, mobile domain;;</t>
  </si>
  <si>
    <t>COG1080</t>
  </si>
  <si>
    <t>Phosphoenolpyruvate-protein kinase (PTS system EI component in bacteria)</t>
  </si>
  <si>
    <t>PRK09279</t>
  </si>
  <si>
    <t>pyruvate phosphate dikinase; Provisional</t>
  </si>
  <si>
    <t>TIGR01828</t>
  </si>
  <si>
    <t>pyru_phos_dikin: pyruvate, phosphate dikinase</t>
  </si>
  <si>
    <t>OG0001004</t>
  </si>
  <si>
    <t>K00169</t>
  </si>
  <si>
    <t>porA</t>
  </si>
  <si>
    <t>pyruvate ferredoxin oxidoreductase alpha subunit</t>
  </si>
  <si>
    <t>cd07034</t>
  </si>
  <si>
    <t>TPP_PYR_PFOR_IOR-alpha_like</t>
  </si>
  <si>
    <t>Pyrimidine (PYR) binding domain of pyruvate ferredoxin oxidoreductase (PFOR), indolepyruvate ferredoxin oxidoreductase alpha subunit (IOR-alpha), and related proteins. Thiamine pyrophosphate (TPP family), pyrimidine (PYR) binding domain, of pyruvate ferredoxin oxidoreductase (PFOR), indolepyruvate ferredoxin oxidoreductase (IOR) alpha subunit (IOR-alpha), and related proteins, subfamily. The PYR domain is found in many key metabolic enzymes which use TPP (also known as thiamine diphosphate) as a cofactor. TPP binds in the cleft formed by a PYR domain and a PP domain. The PYR domain, binds the aminopyrimidine ring of TPP, the PP domain binds the diphosphate residue. A polar interaction between the conserved glutamate of the PYR domain and the N1' of the TPP aminopyrimidine ring is shared by most TPP-dependent enzymes, and participates in the activation of TPP. The PYR and PP domains have a common fold, but do not share strong sequence conservation. The PP domain is not included in this sub-family. Most TPP-dependent enzymes have the PYR and PP domains on the same subunit although these domains can be alternatively arranged in the primary structure. TPP-dependent enzymes are multisubunit proteins, the smallest catalytic unit being a dimer-of-active sites. For many of these enzymes the active sites lie between PP and PYR domains on different subunits. However, for the homodimeric enzyme Desulfovibrio africanus pyruvate:ferredoxin oxidoreductase (PFOR), each active site lies at the interface of the PYR and PP domains from the same subunit. This subfamily includes proteins characterized as pyruvate NADP+ oxidoreductase (PNO). PFOR and PNO catalyze the oxidative decarboxylation of pyruvate to form acetyl-CoA, a crucial step in many metabolic pathways. The facultative anaerobic mitochondrion of the photosynthetic protist Euglena gracilis oxidizes pyruvate with PNO. IOR catalyzes the oxidative decarboxylation of arylpyruvates, such as indolepyruvate or phenylpyruvate.</t>
  </si>
  <si>
    <t>PF01855.19;;PF17147.4;;</t>
  </si>
  <si>
    <t>POR_N;;PFOR_II;;</t>
  </si>
  <si>
    <t>Pyruvate flavodoxin/ferredoxin oxidoreductase, thiamine diP-bdg;;Pyruvate:ferredoxin oxidoreductase core domain II;;</t>
  </si>
  <si>
    <t>COG0674</t>
  </si>
  <si>
    <t>Pyruvate:ferredoxin oxidoreductase or related 2-oxoacid:ferredoxin oxidoreductase, alpha subunit</t>
  </si>
  <si>
    <t>PRK08367</t>
  </si>
  <si>
    <t>pyruvate ferredoxin oxidoreductase subunit alpha; Reviewed</t>
  </si>
  <si>
    <t>OG0001052</t>
  </si>
  <si>
    <t>K00170</t>
  </si>
  <si>
    <t>porB</t>
  </si>
  <si>
    <t>pyruvate ferredoxin oxidoreductase beta subunit</t>
  </si>
  <si>
    <t>cd03376</t>
  </si>
  <si>
    <t>TPP_PFOR_porB_like</t>
  </si>
  <si>
    <t>Thiamine pyrophosphate (TPP family), PFOR porB-like subfamily, TPP-binding module; composed of proteins similar to the beta subunit (porB) of the Helicobacter pylori four-subunit pyruvate ferredoxin oxidoreductase (PFOR), which are also found in archaea and some hyperthermophilic bacteria. PFOR catalyzes the oxidative decarboxylation of pyruvate to form acetyl-CoA, a crucial step in many metabolic pathways. Archaea, anaerobic bacteria and eukaryotes that lack mitochondria (and therefore pyruvate dehydrogenase) use PFOR to oxidatively decarboxylate pyruvate, with ferredoxin or flavodoxin as the electron acceptor. The 36-kDa porB subunit contains the binding sites for the cofactors, TPP and a divalent metal cation, which are required for activity.</t>
  </si>
  <si>
    <t>PF02775.21;;</t>
  </si>
  <si>
    <t>TPP_enzyme_C;;</t>
  </si>
  <si>
    <t>Thiamine pyrophosphate enzyme, C-terminal TPP binding domain;;</t>
  </si>
  <si>
    <t>COG1013</t>
  </si>
  <si>
    <t>Pyruvate:ferredoxin oxidoreductase or related 2-oxoacid:ferredoxin oxidoreductase, beta subunit</t>
  </si>
  <si>
    <t>PRK11865</t>
  </si>
  <si>
    <t>pyruvate ferredoxin oxidoreductase subunit beta; Provisional</t>
  </si>
  <si>
    <t>OG0002214</t>
  </si>
  <si>
    <t>K00171</t>
  </si>
  <si>
    <t>porD</t>
  </si>
  <si>
    <t>pyruvate ferredoxin oxidoreductase delta subunit</t>
  </si>
  <si>
    <t>cd10549</t>
  </si>
  <si>
    <t>MtMvhB_like</t>
  </si>
  <si>
    <t>Uncharacterized polyferredoxin-like protein. This family contains uncharacterized polyferredoxin protein similar to Methanobacterium thermoautotrophicum MvhB. The mvhB is a gene of the methylviologen-reducing hydrogenase operon. It is predicted to contain 12 [4Fe-4S] clusters, and was therefore suggested to be a polyferredoxin. As a subfamily of the beta subunit of the DMSO Reductase (DMSOR) family, it is predicted to function as electron carrier in the reducing reaction.</t>
  </si>
  <si>
    <t>PF00037.27;;PF12838.7;;PF12837.7;;</t>
  </si>
  <si>
    <t>Fer4;;Fer4_7;;Fer4_6;;</t>
  </si>
  <si>
    <t>4Fe-4S binding domain;;4Fe-4S dicluster domain;;4Fe-4S binding domain;;</t>
  </si>
  <si>
    <t>COG1144</t>
  </si>
  <si>
    <t>Pyruvate:ferredoxin oxidoreductase or related 2-oxoacid:ferredoxin oxidoreductase, delta subunit</t>
  </si>
  <si>
    <t>PRK09624</t>
  </si>
  <si>
    <t>pyruvate ferredoxin oxidoreductase subunit delta; Reviewed</t>
  </si>
  <si>
    <t>TIGR02179</t>
  </si>
  <si>
    <t>PorD_KorD: 2-oxoacid:acceptor oxidoreductase, delta subunit, pyruvate/2-ketoisovalerate family</t>
  </si>
  <si>
    <t>OG0000486</t>
  </si>
  <si>
    <t>K00172</t>
  </si>
  <si>
    <t>porG</t>
  </si>
  <si>
    <t>pyruvate ferredoxin oxidoreductase gamma subunit</t>
  </si>
  <si>
    <t>cd10564</t>
  </si>
  <si>
    <t>NapF_like</t>
  </si>
  <si>
    <t>NapF, iron-sulfur subunit of periplasmic nitrate reductase. This family contains NapF protein, the iron-sulfur subunit of periplasmic nitrate reductase. The periplasmic nitrate reductase NapABC of Escherichia coli likely functions during anaerobic growth in low-nitrate environments; napF operon expression is activated by cyclic AMP receptor protein (Crp). NapF is a subfamily of the beta subunit of DMSO reductase (DMSOR) family.  DMSOR family members have a large, periplasmic molybdenum-containing alpha subunit as well as a small beta FeS subunit, and may also have a small gamma subunit.  The beta subunit contains four Fe4/S4 and/or Fe3/S4 clusters which transfer the electrons from the alpha subunit to a hydrophobic integral membrane protein, presumably a cytochrome containing two b-type heme groups. The reducing equivalents are then transferred to menaquinone, which finally reduces the electron-accepting enzyme system.</t>
  </si>
  <si>
    <t>PF01558.18;;</t>
  </si>
  <si>
    <t>POR;;</t>
  </si>
  <si>
    <t>Pyruvate ferredoxin/flavodoxin oxidoreductase;;</t>
  </si>
  <si>
    <t>PRK08534</t>
  </si>
  <si>
    <t>pyruvate ferredoxin oxidoreductase subunit gamma; Reviewed</t>
  </si>
  <si>
    <t>OG0001311</t>
  </si>
  <si>
    <t>K03737</t>
  </si>
  <si>
    <t>por, nifJ</t>
  </si>
  <si>
    <t>pyruvate-ferredoxin/flavodoxin oxidoreductase</t>
  </si>
  <si>
    <t>cd03377</t>
  </si>
  <si>
    <t>TPP_PFOR_PNO</t>
  </si>
  <si>
    <t>Thiamine pyrophosphate (TPP family), PFOR_PNO subfamily, TPP-binding module; composed of proteins similar to the single subunit pyruvate ferredoxin oxidoreductase (PFOR) of Desulfovibrio Africanus, present in bacteria and amitochondriate eukaryotes. This subfamily also includes proteins characterized as pyruvate NADP+ oxidoreductase (PNO). These enzymes are dependent on TPP and a divalent metal cation as cofactors. PFOR and PNO catalyze the oxidative decarboxylation of pyruvate to form acetyl-CoA, a crucial step in many metabolic pathways. Archaea, anaerobic bacteria and eukaryotes that lack mitochondria (and therefore pyruvate dehydrogenase) use PFOR to oxidatively decarboxylate pyruvate, with ferredoxin or flavodoxin as the electron acceptor. The PFOR from cyanobacterium Anabaena (NifJ) is required for the transfer of electrons from pyruvate to flavodoxin, which reduces nitrogenase. The facultative anaerobic mitochondrion of the photosynthetic protist Euglena gracilis oxidizes pyruvate with PNO.</t>
  </si>
  <si>
    <t>COG1145</t>
  </si>
  <si>
    <t>Ferredoxin</t>
  </si>
  <si>
    <t>PRK09622</t>
  </si>
  <si>
    <t>pyruvate flavodoxin oxidoreductase subunit alpha; Reviewed</t>
  </si>
  <si>
    <t>TIGR02176</t>
  </si>
  <si>
    <t>pyruv_ox_red: pyruvate:ferredoxin (flavodoxin) oxidoreductase</t>
  </si>
  <si>
    <t>OG0000820</t>
  </si>
  <si>
    <t>K00174</t>
  </si>
  <si>
    <t>korA, oorA, oforA</t>
  </si>
  <si>
    <t>2-oxoglutarate/2-oxoacid ferredoxin oxidoreductase subunit alpha</t>
  </si>
  <si>
    <t>COG1014</t>
  </si>
  <si>
    <t>Pyruvate:ferredoxin oxidoreductase or related 2-oxoacid:ferredoxin oxidoreductase, gamma subunit</t>
  </si>
  <si>
    <t>PRK08338</t>
  </si>
  <si>
    <t>2-oxoglutarate ferredoxin oxidoreductase subunit gamma; Validated</t>
  </si>
  <si>
    <t>OG0000097</t>
  </si>
  <si>
    <t>PF01855.19;;PF17147.4;;PF02780.20;;</t>
  </si>
  <si>
    <t>POR_N;;PFOR_II;;Transketolase_C;;</t>
  </si>
  <si>
    <t>Pyruvate flavodoxin/ferredoxin oxidoreductase, thiamine diP-bdg;;Pyruvate:ferredoxin oxidoreductase core domain II;;Transketolase, C-terminal domain;;</t>
  </si>
  <si>
    <t>PRK07119</t>
  </si>
  <si>
    <t>2-ketoisovalerate ferredoxin reductase; Validated</t>
  </si>
  <si>
    <t>OG0001438</t>
  </si>
  <si>
    <t>PF01855.19;;PF01558.18;;PF17147.4;;</t>
  </si>
  <si>
    <t>POR_N;;POR;;PFOR_II;;</t>
  </si>
  <si>
    <t>Pyruvate flavodoxin/ferredoxin oxidoreductase, thiamine diP-bdg;;Pyruvate ferredoxin/flavodoxin oxidoreductase;;Pyruvate:ferredoxin oxidoreductase core domain II;;</t>
  </si>
  <si>
    <t>PRK08659</t>
  </si>
  <si>
    <t>2-oxoglutarate ferredoxin oxidoreductase subunit alpha; Validated</t>
  </si>
  <si>
    <t>TIGR03710</t>
  </si>
  <si>
    <t>OAFO_sf: 2-oxoacid:acceptor oxidoreductase, alpha subunit</t>
  </si>
  <si>
    <t>OG0000550</t>
  </si>
  <si>
    <t>K00175</t>
  </si>
  <si>
    <t>korB, oorB, oforB</t>
  </si>
  <si>
    <t>2-oxoglutarate/2-oxoacid ferredoxin oxidoreductase subunit beta</t>
  </si>
  <si>
    <t>cd03375</t>
  </si>
  <si>
    <t>TPP_OGFOR</t>
  </si>
  <si>
    <t>Thiamine pyrophosphate (TPP family), 2-oxoglutarate ferredoxin oxidoreductase (OGFOR) subfamily, TPP-binding module; OGFOR catalyzes the oxidative decarboxylation of 2-oxo-acids, with ferredoxin acting as an electron acceptor. In the TCA cycle, OGFOR catalyzes the oxidative decarboxylation of 2-oxoglutarate to succinyl-CoA. In the reductive tricarboxylic acid cycle found in the anaerobic autotroph Hydrogenobacter thermophilus, OGFOR catalyzes the reductive carboxylation of succinyl-CoA to produce 2-oxoglutarate. Thauera aromatica OGFOR has been shown to provide reduced ferredoxin to benzoyl-CoA reductase, a key enzyme in the anaerobic metabolism of aromatic compounds. OGFOR is dependent on TPP and a divalent metal cation for activity.</t>
  </si>
  <si>
    <t>PRK09628</t>
  </si>
  <si>
    <t>oorB</t>
  </si>
  <si>
    <t>2-oxoglutarate-acceptor oxidoreductase subunit OorB; Reviewed</t>
  </si>
  <si>
    <t>OG0000165</t>
  </si>
  <si>
    <t>PRK05778</t>
  </si>
  <si>
    <t>2-oxoglutarate ferredoxin oxidoreductase subunit beta; Validated</t>
  </si>
  <si>
    <t>TIGR02177</t>
  </si>
  <si>
    <t>PorB_KorB: 2-oxoacid:acceptor oxidoreductase, beta subunit, pyruvate/2-ketoisovalerate family</t>
  </si>
  <si>
    <t>OG0002297</t>
  </si>
  <si>
    <t>K01596</t>
  </si>
  <si>
    <t>E4.1.1.32, pckA, PCK</t>
  </si>
  <si>
    <t>phosphoenolpyruvate carboxykinase (GTP)</t>
  </si>
  <si>
    <t>cd00819</t>
  </si>
  <si>
    <t>PEPCK_GTP</t>
  </si>
  <si>
    <t>Phosphoenolpyruvate carboxykinase (PEPCK), a critical gluconeogenic enzyme, catalyzes the first committed step in the diversion of tricarboxylic acid cycle intermediates toward gluconeogenesis. It catalyzes the reversible decarboxylation and phosphorylation of oxaloacetate to yield phosphoenolpyruvate and carbon dioxide, using a nucleotide molecule (GTP) for the phosphoryl transfer, and has a strict requirement for divalent metal ions for activity. PEPCK's separate into two phylogenetic groups based on their nucleotide substrate specificity, this model describes the GTP-dependent group.</t>
  </si>
  <si>
    <t>PF00821.18;;PF17297.2;;</t>
  </si>
  <si>
    <t>PEPCK_GTP;;PEPCK_N;;</t>
  </si>
  <si>
    <t>Phosphoenolpyruvate carboxykinase C-terminal P-loop domain;;Phosphoenolpyruvate carboxykinase N-terminal domain;;</t>
  </si>
  <si>
    <t>COG1274</t>
  </si>
  <si>
    <t>Phosphoenolpyruvate carboxykinase, GTP-dependent</t>
  </si>
  <si>
    <t>PRK04210</t>
  </si>
  <si>
    <t>phosphoenolpyruvate carboxykinase; Provisional</t>
  </si>
  <si>
    <t>OG0001465</t>
  </si>
  <si>
    <t>K01610</t>
  </si>
  <si>
    <t>E4.1.1.49, pckA</t>
  </si>
  <si>
    <t>phosphoenolpyruvate carboxykinase (ATP)</t>
  </si>
  <si>
    <t>cd01919</t>
  </si>
  <si>
    <t>PEPCK</t>
  </si>
  <si>
    <t>Phosphoenolpyruvate carboxykinase (PEPCK), a critical gluconeogenic enzyme, catalyzes the first committed step in the diversion of tricarboxylic acid cycle intermediates toward gluconeogenesis. It catalyzes the reversible decarboxylation and phosphorylation of oxaloacetate to yield phosphoenolpyruvate and carbon dioxide, using a nucleotide molecule (ATP  or GTP) for the phosphoryl transfer, and has a strict requirement for divalent metal ions for activity.  PEPCK's separate into two phylogenetic groups based on their nucleotide substrate specificity (the ATP-, and GTP-dependent groups).</t>
  </si>
  <si>
    <t>PF01293.20;;PF00821.18;;</t>
  </si>
  <si>
    <t>PEPCK_ATP;;PEPCK_GTP;;</t>
  </si>
  <si>
    <t>Phosphoenolpyruvate carboxykinase;;Phosphoenolpyruvate carboxykinase C-terminal P-loop domain;;</t>
  </si>
  <si>
    <t>COG1866</t>
  </si>
  <si>
    <t>Phosphoenolpyruvate carboxykinase, ATP-dependent</t>
  </si>
  <si>
    <t>PRK09344</t>
  </si>
  <si>
    <t>TIGR00224</t>
  </si>
  <si>
    <t>pckA: phosphoenolpyruvate carboxykinase (ATP)</t>
  </si>
  <si>
    <t>OG0002013</t>
  </si>
  <si>
    <t>K01647</t>
  </si>
  <si>
    <t>CS, gltA</t>
  </si>
  <si>
    <t>citrate synthase</t>
  </si>
  <si>
    <t>cd06114</t>
  </si>
  <si>
    <t>EcCS_like</t>
  </si>
  <si>
    <t>Escherichia coli (Ec) citrate synthase (CS) GltA_like. CS catalyzes the condensation of acetyl coenzyme A (AcCoA) and oxalacetate (OAA) to form citrate and coenzyme A (CoA), the first step in the citric acid cycle (TCA or Krebs cycle). The overall CS reaction is thought to proceed through three partial reactions and involves both closed and open conformational forms of the enzyme: a) the carbanion or equivalent is generated from AcCoA by base abstraction of a proton, b) the nucleophilic attack of this carbanion on OAA to generate citryl-CoA, and c) the hydrolysis of citryl-CoA to produce citrate and CoA.  There are two types of CSs: type I CS and type II CSs.  Type I CSs are found in eukarya, gram-positive bacteria, archaea, and in some gram-negative bacteria and are homodimers with both subunits participating in the active site.  Type II CSs are unique to gram-negative bacteria and are homohexamers of identical subunits (approximated as a trimer of dimers).  Some type II CSs including EcCS are strongly and specifically inhibited by NADH through an allosteric mechanism. Included in this group is an NADH-insensitive type II Acetobacter acetii CS which has retained many of the residues used by EcCS for NADH binding.</t>
  </si>
  <si>
    <t>PF00285.21;;</t>
  </si>
  <si>
    <t>Citrate_synt;;</t>
  </si>
  <si>
    <t>Citrate synthase, C-terminal domain;;</t>
  </si>
  <si>
    <t>COG0372</t>
  </si>
  <si>
    <t>Citrate synthase</t>
  </si>
  <si>
    <t>PRK05614</t>
  </si>
  <si>
    <t>gltA</t>
  </si>
  <si>
    <t>type II citrate synthase; Reviewed</t>
  </si>
  <si>
    <t>TIGR01798</t>
  </si>
  <si>
    <t>cit_synth_I: citrate (Si)-synthase</t>
  </si>
  <si>
    <t>OG0001325</t>
  </si>
  <si>
    <t>K05942</t>
  </si>
  <si>
    <t>E2.3.3.3</t>
  </si>
  <si>
    <t>citrate (Re)-synthase</t>
  </si>
  <si>
    <t>cd07947</t>
  </si>
  <si>
    <t>DRE_TIM_Re_CS</t>
  </si>
  <si>
    <t>Clostridium kluyveri Re-citrate synthase and related proteins, catalytic TIM barrel domain. Re-citrate synthase (Re-CS) is a Clostridium kluyveri enzyme that converts acetyl-CoA and oxaloacetate to citrate.  In most organisms, this reaction is catalyzed by Si-citrate synthase which is Si-face stereospecific with respect to C-2 of oxaloacetate, and phylogenetically unrelated to Re-citrate synthase.  Re-citrate synthase is also found in a few other strictly anaerobic organisms.  This family belongs to the DRE-TIM metallolyase superfamily.  DRE-TIM metallolyases include 2-isopropylmalate synthase (IPMS), alpha-isopropylmalate synthase (LeuA), 3-hydroxy-3-methylglutaryl-CoA lyase, homocitrate synthase, citramalate synthase, 4-hydroxy-2-oxovalerate aldolase, re-citrate synthase, transcarboxylase 5S, pyruvate carboxylase, AksA, and FrbC.  These members all share a conserved  triose-phosphate isomerase (TIM) barrel domain consisting of a core beta(8)-alpha(8) motif with the eight parallel beta strands forming an enclosed barrel surrounded by eight alpha helices.  The domain has a catalytic center containing a divalent cation-binding site formed by a cluster of invariant residues that cap the core of the barrel.  In addition, the catalytic site includes three invariant residues - an aspartate (D), an arginine (R), and a glutamate (E) - which is the basis for the domain name "DRE-TIM".</t>
  </si>
  <si>
    <t>PF00682.19;;</t>
  </si>
  <si>
    <t>HMGL-like;;</t>
  </si>
  <si>
    <t>COG0119</t>
  </si>
  <si>
    <t>Isopropylmalate/homocitrate/citramalate synthases</t>
  </si>
  <si>
    <t>PRK11858</t>
  </si>
  <si>
    <t>aksA</t>
  </si>
  <si>
    <t>trans-homoaconitate synthase; Reviewed</t>
  </si>
  <si>
    <t>OG0000096</t>
  </si>
  <si>
    <t>K01681</t>
  </si>
  <si>
    <t>ACO, acnA</t>
  </si>
  <si>
    <t>aconitate hydratase</t>
  </si>
  <si>
    <t>cd01583</t>
  </si>
  <si>
    <t>IPMI</t>
  </si>
  <si>
    <t>3-isopropylmalate dehydratase catalyzes the isomerization between 2-isopropylmalate and 3-isopropylmalate. Aconatase-like catalytic domain of 3-isopropylmalate dehydratase and related uncharacterized proteins. 3-isopropylmalate dehydratase catalyzes the isomerization between 2-isopropylmalate and 3-isopropylmalate, via the formation of 2-isopropylmaleate 3-isopropylmalate. IPMI is involved in fungal and bacterial leucine biosynthesis and is also found in eukaryotes.</t>
  </si>
  <si>
    <t>PF00330.20;;</t>
  </si>
  <si>
    <t>Aconitase;;</t>
  </si>
  <si>
    <t>Aconitase family (aconitate hydratase);;</t>
  </si>
  <si>
    <t>COG1048</t>
  </si>
  <si>
    <t>Aconitase A</t>
  </si>
  <si>
    <t>PRK07229</t>
  </si>
  <si>
    <t>aconitate hydratase; Validated</t>
  </si>
  <si>
    <t>TIGR02086</t>
  </si>
  <si>
    <t>IPMI_arch: 3-isopropylmalate dehydratase, large subunit</t>
  </si>
  <si>
    <t>OG0000993</t>
  </si>
  <si>
    <t>K00031</t>
  </si>
  <si>
    <t>IDH1, IDH2, icd</t>
  </si>
  <si>
    <t>isocitrate dehydrogenase</t>
  </si>
  <si>
    <t>PF00180.20;;</t>
  </si>
  <si>
    <t>Iso_dh;;</t>
  </si>
  <si>
    <t>Isocitrate/isopropylmalate dehydrogenase;;</t>
  </si>
  <si>
    <t>COG0538</t>
  </si>
  <si>
    <t>Isocitrate dehydrogenase</t>
  </si>
  <si>
    <t>PRK07006</t>
  </si>
  <si>
    <t>isocitrate dehydrogenase; Reviewed</t>
  </si>
  <si>
    <t>TIGR00183</t>
  </si>
  <si>
    <t>prok_nadp_idh: isocitrate dehydrogenase, NADP-dependent</t>
  </si>
  <si>
    <t>OG0001294</t>
  </si>
  <si>
    <t>K00176</t>
  </si>
  <si>
    <t>korD, oorD</t>
  </si>
  <si>
    <t>2-oxoglutarate ferredoxin oxidoreductase subunit delta</t>
  </si>
  <si>
    <t>PF12838.7;;PF00037.27;;</t>
  </si>
  <si>
    <t>Fer4_7;;Fer4;;</t>
  </si>
  <si>
    <t>4Fe-4S dicluster domain;;4Fe-4S binding domain;;</t>
  </si>
  <si>
    <t>COG1143</t>
  </si>
  <si>
    <t>Formate hydrogenlyase subunit 6/NADH:ubiquinone oxidoreductase 23 kD subunit (chain I)</t>
  </si>
  <si>
    <t>PRK09626</t>
  </si>
  <si>
    <t>oorD</t>
  </si>
  <si>
    <t>2-oxoglutarate-acceptor oxidoreductase subunit OorD; Reviewed</t>
  </si>
  <si>
    <t>OG0000456</t>
  </si>
  <si>
    <t>K00177</t>
  </si>
  <si>
    <t>korC, oorC</t>
  </si>
  <si>
    <t>2-oxoglutarate ferredoxin oxidoreductase subunit gamma</t>
  </si>
  <si>
    <t>PRK08537</t>
  </si>
  <si>
    <t>TIGR02175</t>
  </si>
  <si>
    <t>PorC_KorC: 2-oxoacid:acceptor oxidoreductase, gamma subunit, pyruvate/2-ketoisovalerate family</t>
  </si>
  <si>
    <t>OG0000807</t>
  </si>
  <si>
    <t>K01902</t>
  </si>
  <si>
    <t>sucD</t>
  </si>
  <si>
    <t>succinyl-CoA synthetase alpha subunit</t>
  </si>
  <si>
    <t>PF02629.19;;PF00549.19;;PF13607.6;;</t>
  </si>
  <si>
    <t>CoA_binding;;Ligase_CoA;;Succ_CoA_lig;;</t>
  </si>
  <si>
    <t>CoA binding domain;;CoA-ligase;;Succinyl-CoA ligase like flavodoxin domain;;</t>
  </si>
  <si>
    <t>COG0074</t>
  </si>
  <si>
    <t>Succinyl-CoA synthetase, alpha subunit</t>
  </si>
  <si>
    <t>PRK05678</t>
  </si>
  <si>
    <t>succinyl-CoA synthetase subunit alpha; Validated</t>
  </si>
  <si>
    <t>TIGR01019</t>
  </si>
  <si>
    <t>sucCoAalpha: succinate-CoA ligase, alpha subunit</t>
  </si>
  <si>
    <t>OG0000829</t>
  </si>
  <si>
    <t>PF04390.12;;</t>
  </si>
  <si>
    <t>LptE;;</t>
  </si>
  <si>
    <t>Lipopolysaccharide-assembly;;</t>
  </si>
  <si>
    <t>COG2980</t>
  </si>
  <si>
    <t>Outer membrane lipoprotein LptE/RlpB (LPS assembly)</t>
  </si>
  <si>
    <t>M</t>
  </si>
  <si>
    <t>Cell wall/membrane/envelope biogenesis</t>
  </si>
  <si>
    <t>OG0000593</t>
  </si>
  <si>
    <t>K01903</t>
  </si>
  <si>
    <t>sucC</t>
  </si>
  <si>
    <t>succinyl-CoA synthetase beta subunit</t>
  </si>
  <si>
    <t>PF08442.10;;PF00549.19;;PF13549.6;;PF01071.19;;</t>
  </si>
  <si>
    <t>ATP-grasp_2;;Ligase_CoA;;ATP-grasp_5;;GARS_A;;</t>
  </si>
  <si>
    <t>ATP-grasp domain;;CoA-ligase;;ATP-grasp domain;;Phosphoribosylglycinamide synthetase, ATP-grasp (A) domain;;</t>
  </si>
  <si>
    <t>COG0045</t>
  </si>
  <si>
    <t>Succinyl-CoA synthetase, beta subunit</t>
  </si>
  <si>
    <t>PRK00696</t>
  </si>
  <si>
    <t>succinyl-CoA synthetase subunit beta; Provisional</t>
  </si>
  <si>
    <t>TIGR01016</t>
  </si>
  <si>
    <t>sucCoAbeta: succinate-CoA ligase, beta subunit</t>
  </si>
  <si>
    <t>OG0000109</t>
  </si>
  <si>
    <t>K00239</t>
  </si>
  <si>
    <t>sdhA, frdA</t>
  </si>
  <si>
    <t>succinate dehydrogenase / fumarate reductase, flavoprotein subunit</t>
  </si>
  <si>
    <t>PF00890.24;;PF02910.20;;PF07992.14;;</t>
  </si>
  <si>
    <t>FAD_binding_2;;Succ_DH_flav_C;;Pyr_redox_2;;</t>
  </si>
  <si>
    <t>FAD binding domain;;Fumarate reductase flavoprotein C-term;;Pyridine nucleotide-disulphide oxidoreductase;;</t>
  </si>
  <si>
    <t>COG1053</t>
  </si>
  <si>
    <t>Succinate dehydrogenase/fumarate reductase, flavoprotein subunit</t>
  </si>
  <si>
    <t>PLN02815</t>
  </si>
  <si>
    <t>L-aspartate oxidase</t>
  </si>
  <si>
    <t>TIGR00551</t>
  </si>
  <si>
    <t>nadB: L-aspartate oxidase</t>
  </si>
  <si>
    <t>OG0002847</t>
  </si>
  <si>
    <t>K00240</t>
  </si>
  <si>
    <t>sdhB, frdB</t>
  </si>
  <si>
    <t>succinate dehydrogenase / fumarate reductase, iron-sulfur subunit</t>
  </si>
  <si>
    <t>cd01916</t>
  </si>
  <si>
    <t>ACS_1</t>
  </si>
  <si>
    <t>PF13085.6;;PF13183.6;;PF12838.7;;PF13534.6;;PF13237.6;;PF00037.27;;</t>
  </si>
  <si>
    <t>Fer2_3;;Fer4_8;;Fer4_7;;Fer4_17;;Fer4_10;;Fer4;;</t>
  </si>
  <si>
    <t>2Fe-2S iron-sulfur cluster binding domain;;4Fe-4S dicluster domain;;4Fe-4S dicluster domain;;4Fe-4S dicluster domain;;4Fe-4S dicluster domain;;4Fe-4S binding domain;;</t>
  </si>
  <si>
    <t>COG0479</t>
  </si>
  <si>
    <t>Succinate dehydrogenase/fumarate reductase, Fe-S protein subunit</t>
  </si>
  <si>
    <t>PRK07570</t>
  </si>
  <si>
    <t>succinate dehydrogenase/fumarate reductase iron-sulfur subunit; Validated</t>
  </si>
  <si>
    <t>TIGR00384</t>
  </si>
  <si>
    <t>dhsB: succinate dehydrogenase and fumarate reductase iron-sulfur protein</t>
  </si>
  <si>
    <t>OG0001330</t>
  </si>
  <si>
    <t>PF13085.6;;PF13183.6;;PF13237.6;;PF13534.6;;PF00111.27;;</t>
  </si>
  <si>
    <t>Fer2_3;;Fer4_8;;Fer4_10;;Fer4_17;;Fer2;;</t>
  </si>
  <si>
    <t>2Fe-2S iron-sulfur cluster binding domain;;4Fe-4S dicluster domain;;4Fe-4S dicluster domain;;4Fe-4S dicluster domain;;2Fe-2S iron-sulfur cluster binding domain;;</t>
  </si>
  <si>
    <t>PRK05950</t>
  </si>
  <si>
    <t>sdhB</t>
  </si>
  <si>
    <t>succinate dehydrogenase iron-sulfur subunit; Reviewed</t>
  </si>
  <si>
    <t>OG0002571</t>
  </si>
  <si>
    <t>K00241</t>
  </si>
  <si>
    <t>sdhC, frdC</t>
  </si>
  <si>
    <t>succinate dehydrogenase / fumarate reductase, cytochrome b subunit</t>
  </si>
  <si>
    <t>cd03498</t>
  </si>
  <si>
    <t>SQR_TypeB_2_TM</t>
  </si>
  <si>
    <t>Succinate:quinone oxidoreductase (SQR)-like Type B subfamily 2, transmembrane subunit; composed of proteins with similarity to the SQRs of Geobacter metallireducens and Corynebacterium glutamicum. SQR catalyzes the oxidation of succinate to fumarate coupled to the reduction of quinone to quinol. C. glutamicum SQR reduces low potential quinones such as menaquinone. SQR is also called succinate dehydrogenase (Sdh) or Complex II and is part of the citric acid cycle and the aerobic respiratory chain. SQR is composed of a flavoprotein catalytic subunit, an iron-sulfur protein and one or two hydrophobic transmembrane subunits.  Members of this subfamily are classified as Type B as they contain one transmembrane subunit and two heme groups. The heme and quinone binding sites reside in the transmembrane subunit. The transmembrane subunit of members of this subfamily is also called Sdh cytochrome b558 subunit based on the Bacillus subtilis protein. The structural arrangement allows efficient electron transfer between the catalytic subunit, through iron-sulfur centers, and the transmembrane subunit containing the electron acceptor (quinone). The reversible reduction of quinone is an essential feature of respiration, allowing transfer of electrons between respiratory complexes. Proteins in this subfamily from G. metallireducens and G. sulfurreducens are bifunctional enzymes with SQR and QFR activities.</t>
  </si>
  <si>
    <t>PF01127.22;;</t>
  </si>
  <si>
    <t>Sdh_cyt;;</t>
  </si>
  <si>
    <t>Succinate dehydrogenase/Fumarate reductase transmembrane subunit;;</t>
  </si>
  <si>
    <t>TIGR02046</t>
  </si>
  <si>
    <t>sdhC_b558_fam: succinate dehydrogenase (or fumarate reductase) cytochrome b subunit, b558 family</t>
  </si>
  <si>
    <t>OG0001591</t>
  </si>
  <si>
    <t>cd03501</t>
  </si>
  <si>
    <t>SQR_TypeA_SdhC_like</t>
  </si>
  <si>
    <t>Succinate:quinone oxidoreductase (SQR) Type A subfamily, Succinate dehydrogenase C (SdhC)-like subunit; SQR catalyzes the oxidation of succinate to fumarate coupled to the reduction of quinone to quinol. Members of this subfamily reduce low potential quinones such as menaquinone and thermoplasmaquinone.  SQR is also called succinate dehydrogenase or Complex II, and is part of the citric acid cycle and the aerobic respiratory chain. SQR is composed of a flavoprotein catalytic subunit, an iron-sulfur protein and one or two hydrophobic transmembrane subunits. Members of this subfamily are similar to the Thermoplasma acidophilum SQR and are classified as Type A because they contain two transmembrane subunits as well as two heme groups. Although there are no structures available for this subfamily, the presence of two hemes has been proven spectroscopically for T. acidophilum.  The two membrane anchor subunits are similar to the SdhD and SdhC subunits of bacterial SQRs, which contain heme and quinone binding sites. The two-electron oxidation of succinate in the flavoprotein active site is coupled to the two-electron reduction of quinone in the membrane anchor subunits via electron transport through FAD and three iron-sulfur centers. The reversible reduction of quinone is an essential feature of respiration, allowing transfer of electrons between respiratory complexes.</t>
  </si>
  <si>
    <t>COG2009</t>
  </si>
  <si>
    <t>Succinate dehydrogenase/fumarate reductase, cytochrome b subunit</t>
  </si>
  <si>
    <t>PRK09487</t>
  </si>
  <si>
    <t>sdhC</t>
  </si>
  <si>
    <t>succinate dehydrogenase cytochrome b556 large membrane subunit; Provisional</t>
  </si>
  <si>
    <t>TIGR02970</t>
  </si>
  <si>
    <t>succ_dehyd_cytB: succinate dehydrogenase, cytochrome b556 subunit</t>
  </si>
  <si>
    <t>OG0001956</t>
  </si>
  <si>
    <t>K00242</t>
  </si>
  <si>
    <t>sdhD, frdD</t>
  </si>
  <si>
    <t>succinate dehydrogenase / fumarate reductase, membrane anchor subunit</t>
  </si>
  <si>
    <t>cd03500</t>
  </si>
  <si>
    <t>SQR_TypeA_SdhD_like</t>
  </si>
  <si>
    <t>Succinate:quinone oxidoreductase (SQR) Type A subfamily, Succinate dehydrogenase D (SdhD)-like subunit; SQR catalyzes the oxidation of succinate to fumarate coupled to the reduction of quinone to quinol. Members of this subfamily reduce low potential quinones such as menaquinone and thermoplasmaquinone. SQR is also called succinate dehydrogenase or Complex II, and is part of the citric acid cycle and the aerobic respiratory chain. SQR is composed of a flavoprotein catalytic subunit, an iron-sulfur protein and one or two hydrophobic transmembrane subunits. Members of this subfamily are similar to the Thermoplasma acidophilum SQR and are classified as Type A  because they contain two transmembrane subunits as well as two heme groups. Although there are no structures available for this subfamily, the presence of two hemes has been proven spectroscopically for T. acidophilum. The two membrane anchor subunits are similar to the SdhD and SdhC subunits of bacterial SQRs, which contain heme and quinone binding sites. The two-electron oxidation of succinate in the flavoprotein active site is coupled to the two-electron reduction of quinone in the membrane anchor subunits via electron transport through FAD and three iron-sulfur centers. The reversible reduction of quinone is an essential feature of respiration, allowing transfer of electrons between respiratory complexes.</t>
  </si>
  <si>
    <t>COG2142</t>
  </si>
  <si>
    <t>Succinate dehydrogenase, hydrophobic anchor subunit</t>
  </si>
  <si>
    <t>OG0000821</t>
  </si>
  <si>
    <t>K01677</t>
  </si>
  <si>
    <t>E4.2.1.2AA, fumA</t>
  </si>
  <si>
    <t>fumarate hydratase subunit alpha</t>
  </si>
  <si>
    <t>PF05681.14;;</t>
  </si>
  <si>
    <t>Fumerase;;</t>
  </si>
  <si>
    <t>Fumarate hydratase (Fumerase);;</t>
  </si>
  <si>
    <t>COG1951</t>
  </si>
  <si>
    <t>Tartrate dehydratase alpha subunit/Fumarate hydratase class I, N-terminal domain</t>
  </si>
  <si>
    <t>PRK06246</t>
  </si>
  <si>
    <t>fumarate hydratase; Provisional</t>
  </si>
  <si>
    <t>TIGR00722</t>
  </si>
  <si>
    <t>ttdA_fumA_fumB: hydrolyase, tartrate alpha subunit/fumarate domain protein, Fe-S type</t>
  </si>
  <si>
    <t>OG0001061</t>
  </si>
  <si>
    <t>K01678</t>
  </si>
  <si>
    <t>E4.2.1.2AB, fumB</t>
  </si>
  <si>
    <t>fumarate hydratase subunit beta</t>
  </si>
  <si>
    <t>PF05683.12;;</t>
  </si>
  <si>
    <t>Fumerase_C;;</t>
  </si>
  <si>
    <t>Fumarase C-terminus;;</t>
  </si>
  <si>
    <t>COG1838</t>
  </si>
  <si>
    <t>Tartrate dehydratase beta subunit/Fumarate hydratase class I, C-terminal domain</t>
  </si>
  <si>
    <t>PRK06842</t>
  </si>
  <si>
    <t>TIGR00723</t>
  </si>
  <si>
    <t>ttdB_fumA_fumB: hydrolyase, tartrate beta subunit/fumarate domain protein, Fe-S type</t>
  </si>
  <si>
    <t>OG0000384</t>
  </si>
  <si>
    <t>K00024</t>
  </si>
  <si>
    <t>mdh</t>
  </si>
  <si>
    <t>malate dehydrogenase</t>
  </si>
  <si>
    <t>cd01339</t>
  </si>
  <si>
    <t>LDH-like_MDH</t>
  </si>
  <si>
    <t>L-lactate dehydrogenase-like malate dehydrogenase proteins. Members of this subfamily have an LDH-like structure and an MDH enzymatic activity. Some members, like MJ0490 from Methanococcus jannaschii, exhibit both MDH and LDH activities. Tetrameric MDHs, including those from phototrophic bacteria, are more similar to LDHs than to other MDHs. LDH catalyzes the last step of glycolysis in which pyruvate is converted to L-lactate. MDH is one of the key enzymes in the citric acid cycle, facilitating both the conversion of malate to oxaloacetate and replenishing levels of oxalacetate by reductive carboxylation of pyruvate. The LDH-like MDHs are part of the NAD(P)-binding Rossmann fold superfamily, which includes a wide variety of protein families including the NAD(P)-binding domains of alcohol dehydrogenases, tyrosine-dependent oxidoreductases, glyceraldehyde-3-phosphate dehydrogenases, formate/glycerate dehydrogenases, siroheme synthases, 6-phosphogluconate dehydrogenases, aminoacid dehydrogenases, repressor rex, and NAD-binding potassium channel domains, among others.</t>
  </si>
  <si>
    <t>PF00056.23;;PF02866.18;;</t>
  </si>
  <si>
    <t>Ldh_1_N;;Ldh_1_C;;</t>
  </si>
  <si>
    <t>lactate/malate dehydrogenase, NAD binding domain;;lactate/malate dehydrogenase, alpha/beta C-terminal domain;;</t>
  </si>
  <si>
    <t>COG0039</t>
  </si>
  <si>
    <t>Malate/lactate dehydrogenase</t>
  </si>
  <si>
    <t>PRK06223</t>
  </si>
  <si>
    <t>malate dehydrogenase; Reviewed</t>
  </si>
  <si>
    <t>TIGR01763</t>
  </si>
  <si>
    <t>MalateDH_bact: malate dehydrogenase, NAD-dependent</t>
  </si>
  <si>
    <t>Glutamate metabiolism</t>
    <phoneticPr fontId="4" type="noConversion"/>
  </si>
  <si>
    <t>OG0002851</t>
  </si>
  <si>
    <t>K00265</t>
  </si>
  <si>
    <t>gltB</t>
  </si>
  <si>
    <t>glutamate synthase (NADPH) large chain</t>
  </si>
  <si>
    <t>cd00713</t>
  </si>
  <si>
    <t>GltS</t>
  </si>
  <si>
    <t>Glutamine amidotransferases class-II (Gn-AT), glutamate synthase (GltS)-type. GltS is a homodimer that synthesizes L-glutamate from 2-oxoglutarate and L-glutamine, an important step in ammonia assimilation in bacteria, cyanobacteria and plants. The N-terminal glutaminase domain catalyzes the hydrolysis of glutamine to glutamic acid and ammonia, and has a fold similar to that of other glutamine amidotransferases such as glucosamine-fructose 6-phosphate synthase (GLMS or GFAT), glutamine phosphoribosylpyrophosphate (Prpp) amidotransferase (GPATase), asparagine synthetase B (AsnB), and beta lactam synthetase (beta-LS), as well as the Ntn hydrolase folds of the proteasomal alpha and beta subunits.</t>
  </si>
  <si>
    <t>PF00310.21;;PF01645.17;;PF04898.14;;PF01493.19;;</t>
  </si>
  <si>
    <t>GATase_2;;Glu_synthase;;Glu_syn_central;;GXGXG;;</t>
  </si>
  <si>
    <t>Glutamine amidotransferases class-II;;Conserved region in glutamate synthase;;Glutamate synthase central domain;;GXGXG motif;;</t>
  </si>
  <si>
    <t>COG0070</t>
  </si>
  <si>
    <t>Glutamate synthase domain 3</t>
  </si>
  <si>
    <t>PRK11750</t>
  </si>
  <si>
    <t>glutamate synthase subunit alpha; Provisional</t>
  </si>
  <si>
    <t>OG0000013</t>
  </si>
  <si>
    <t>K00266</t>
  </si>
  <si>
    <t>gltD</t>
  </si>
  <si>
    <t>glutamate synthase (NADPH) small chain</t>
  </si>
  <si>
    <t>PRK12814</t>
  </si>
  <si>
    <t>putative NADPH-dependent glutamate synthase small subunit; Provisional</t>
  </si>
  <si>
    <t>TIGR01316</t>
  </si>
  <si>
    <t>gltA: glutamate synthase (NADPH), homotetrameric</t>
  </si>
  <si>
    <t>OG0001278</t>
  </si>
  <si>
    <t>OG0000162</t>
  </si>
  <si>
    <t>K00261</t>
  </si>
  <si>
    <t>GLUD1_2, gdhA</t>
  </si>
  <si>
    <t>glutamate dehydrogenase (NAD(P)+)</t>
  </si>
  <si>
    <t>cd01076</t>
  </si>
  <si>
    <t>NAD_bind_1_Glu_DH</t>
  </si>
  <si>
    <t>NAD(P) binding domain of glutamate dehydrogenase, subgroup 1. Amino acid dehydrogenase (DH) is a widely distributed family of enzymes that catalyzes the oxidative deamination of an amino acid to its keto acid and ammonia with concomitant reduction of NADP+. Glutamate DH is a multidomain enzyme that catalyzes the reaction from glutamate to 2-oxyoglutarate and ammonia in the presence of NAD or NADP. It is present in all organisms. Enzymes involved in ammonia assimilation are typically NADP+-dependent, while those involved in glutamate catabolism are generally NAD+-dependent. Amino acid DH-like NAD(P)-binding domains are members of the Rossmann fold superfamily and include glutamate, leucine, and phenylalanine DHs, methylene tetrahydrofolate DH, methylene-tetrahydromethanopterin DH, methylene-tetrahydropholate DH/cyclohydrolase, Shikimate DH-like proteins, malate oxidoreductases, and glutamyl tRNA reductase. Amino acid DHs catalyze the deamination of amino acids to keto acids with NAD(P)+ as a cofactor. The NAD(P)-binding Rossmann fold superfamily includes a wide variety of protein families including NAD(P)- binding domains of alcohol DHs, tyrosine-dependent oxidoreductases, glyceraldehyde-3-phosphate DH, lactate/malate DHs, formate/glycerate DHs, siroheme synthases, 6-phosphogluconate DH, amino acid DHs, repressor rex, NAD-binding potassium channel domain, CoA-binding, and ornithine cyclodeaminase-like domains. These domains have an alpha -beta-alpha configuration. NAD binding involves numerous hydrogen and van der Waals contacts.</t>
  </si>
  <si>
    <t>PF00208.21;;PF02812.18;;</t>
  </si>
  <si>
    <t>ELFV_dehydrog;;ELFV_dehydrog_N;;</t>
  </si>
  <si>
    <t>Glutamate/Leucine/Phenylalanine/Valine dehydrogenase;;Glu/Leu/Phe/Val dehydrogenase, dimerisation domain;;</t>
  </si>
  <si>
    <t>COG0334</t>
  </si>
  <si>
    <t>Glutamate dehydrogenase/leucine dehydrogenase</t>
  </si>
  <si>
    <t>PLN02477</t>
  </si>
  <si>
    <t>glutamate dehydrogenase</t>
  </si>
  <si>
    <t>OG0001281</t>
  </si>
  <si>
    <t>K01915</t>
  </si>
  <si>
    <t>glnA, GLUL</t>
  </si>
  <si>
    <t>glutamine synthetase</t>
  </si>
  <si>
    <t>PF00120.24;;PF03951.19;;</t>
  </si>
  <si>
    <t>Gln-synt_C;;Gln-synt_N;;</t>
  </si>
  <si>
    <t>Glutamine synthetase, catalytic domain;;Glutamine synthetase, beta-Grasp domain;;</t>
  </si>
  <si>
    <t>COG0174</t>
  </si>
  <si>
    <t>Glutamine synthetase</t>
  </si>
  <si>
    <t>PRK09469</t>
  </si>
  <si>
    <t>glnA</t>
  </si>
  <si>
    <t>glutamine synthetase; Provisional</t>
  </si>
  <si>
    <t>TIGR00653</t>
  </si>
  <si>
    <t>GlnA: glutamine synthetase, type I</t>
  </si>
  <si>
    <t>OG0002163</t>
  </si>
  <si>
    <t>PF12437.8;;PF18318.1;;PF00120.24;;</t>
  </si>
  <si>
    <t>GSIII_N;;Gln-synt_C-ter;;Gln-synt_C;;</t>
  </si>
  <si>
    <t>Glutamine synthetase type III N terminal;;Glutamine synthetase C-terminal domain;;Glutamine synthetase, catalytic domain;;</t>
  </si>
  <si>
    <t>COG3968</t>
  </si>
  <si>
    <t>Glutamine synthetase type III</t>
  </si>
  <si>
    <t>Anammox</t>
    <phoneticPr fontId="4" type="noConversion"/>
  </si>
  <si>
    <t>OG0001247</t>
  </si>
  <si>
    <t>K20932</t>
  </si>
  <si>
    <t>hydrazine synthase subunit</t>
  </si>
  <si>
    <t>PF10282.9;;PF02239.16;;PF07676.12;;</t>
  </si>
  <si>
    <t>Lactonase;;Cytochrom_D1;;PD40;;</t>
  </si>
  <si>
    <t>Lactonase, 7-bladed beta-propeller;;Cytochrome D1 heme domain;;WD40-like Beta Propeller Repeat;;</t>
  </si>
  <si>
    <t>COG3391</t>
  </si>
  <si>
    <t>DNA-binding beta-propeller fold protein YncE</t>
  </si>
  <si>
    <t>R</t>
  </si>
  <si>
    <t>General function prediction only</t>
  </si>
  <si>
    <t>TIGR02276</t>
  </si>
  <si>
    <t>beta_rpt_yvtn: 40-residue YVTN family beta-propeller repeat</t>
  </si>
  <si>
    <t>OG0001192</t>
  </si>
  <si>
    <t>K20934</t>
  </si>
  <si>
    <t>PF18582.1;;</t>
  </si>
  <si>
    <t>HZS_alpha;;</t>
  </si>
  <si>
    <t>Hydrazine synthase alpha subunit middle domain;;</t>
  </si>
  <si>
    <t>COG0823</t>
  </si>
  <si>
    <t>Periplasmic component of the Tol biopolymer transport system</t>
  </si>
  <si>
    <t>U</t>
  </si>
  <si>
    <t>Intracellular trafficking, secretion, and vesicular transport</t>
  </si>
  <si>
    <t>OG0000587</t>
  </si>
  <si>
    <t>K20933</t>
  </si>
  <si>
    <t>PF03150.14;;PF13442.6;;PF00034.21;;</t>
  </si>
  <si>
    <t>CCP_MauG;;Cytochrome_CBB3;;Cytochrom_C;;</t>
  </si>
  <si>
    <t>Di-haem cytochrome c peroxidase;;Cytochrome C oxidase, cbb3-type, subunit III;;Cytochrome c;;</t>
  </si>
  <si>
    <t>OG0000028</t>
  </si>
  <si>
    <t>K10535</t>
  </si>
  <si>
    <t>hao</t>
  </si>
  <si>
    <t>hydroxylamine dehydrogenase</t>
  </si>
  <si>
    <t>PF13447.6;;</t>
  </si>
  <si>
    <t>Multi-haem_cyto;;</t>
  </si>
  <si>
    <t>Seven times multi-haem cytochrome CxxCH;;</t>
  </si>
  <si>
    <t>COG2010</t>
  </si>
  <si>
    <t>Cytochrome c, mono- and diheme variants</t>
  </si>
  <si>
    <t>Denitrification</t>
    <phoneticPr fontId="4" type="noConversion"/>
  </si>
  <si>
    <t>OG0000226</t>
  </si>
  <si>
    <t>K00370</t>
  </si>
  <si>
    <t>narG, narZ, nxrA</t>
  </si>
  <si>
    <t>nitrate reductase / nitrite oxidoreductase, alpha subunit</t>
  </si>
  <si>
    <t>cd02750</t>
  </si>
  <si>
    <t>MopB_Nitrate-R-NarG-like</t>
  </si>
  <si>
    <t>Respiratory nitrate reductase A (NarGHI), alpha chain (NarG) and related proteins. Under anaerobic conditions in the presence of nitrate, E. coli synthesizes the cytoplasmic membrane-bound quinol-nitrate oxidoreductase (NarGHI), which reduces nitrate to nitrite and forms part of a redox loop generating a proton-motive force. Found in prokaryotes and some archaea, NarGHI usually functions as a heterotrimer. The alpha chain contains the molybdenum cofactor-containing Mo-bisMGD catalytic subunit. Members of the MopB_Nitrate-R-NarG-like CD belong to the molybdopterin_binding (MopB) superfamily of proteins.</t>
  </si>
  <si>
    <t>PF00384.22;;</t>
  </si>
  <si>
    <t>Molybdopterin;;</t>
  </si>
  <si>
    <t>Molybdopterin oxidoreductase;;</t>
  </si>
  <si>
    <t>COG0243</t>
  </si>
  <si>
    <t>Anaerobic selenocysteine-containing dehydrogenase</t>
  </si>
  <si>
    <t>PRK14990</t>
  </si>
  <si>
    <t>anaerobic dimethyl sulfoxide reductase subunit A; Provisional</t>
  </si>
  <si>
    <t>TIGR01409</t>
  </si>
  <si>
    <t>TAT_signal_seq: Tat (twin-arginine translocation) pathway signal sequence</t>
  </si>
  <si>
    <t>Nitrate reductase alpha subunit</t>
  </si>
  <si>
    <t>OG0002269</t>
  </si>
  <si>
    <t>K15864</t>
  </si>
  <si>
    <t>nirS</t>
  </si>
  <si>
    <t>nitrite reductase (NO-forming) / hydroxylamine reductase</t>
  </si>
  <si>
    <t>PF02239.16;;PF13442.6;;</t>
  </si>
  <si>
    <t>Cytochrom_D1;;Cytochrome_CBB3;;</t>
  </si>
  <si>
    <t>Cytochrome D1 heme domain;;Cytochrome C oxidase, cbb3-type, subunit III;;</t>
  </si>
  <si>
    <t>OG0000446</t>
  </si>
  <si>
    <t>K02305</t>
  </si>
  <si>
    <t>norC</t>
  </si>
  <si>
    <t>nitric oxide reductase subunit C</t>
  </si>
  <si>
    <t>PF00034.21;;PF13442.6;;PF02433.15;;</t>
  </si>
  <si>
    <t>Cytochrom_C;;Cytochrome_CBB3;;FixO;;</t>
  </si>
  <si>
    <t>Cytochrome c;;Cytochrome C oxidase, cbb3-type, subunit III;;Cytochrome C oxidase, mono-heme subunit/FixO;;</t>
  </si>
  <si>
    <t>TIGR02603</t>
  </si>
  <si>
    <t>CxxCH_TIGR02603: putative heme-binding domain</t>
  </si>
  <si>
    <t>OG0002606</t>
  </si>
  <si>
    <t>K00376</t>
  </si>
  <si>
    <t>nosZ</t>
  </si>
  <si>
    <t>nitrous-oxide reductase</t>
  </si>
  <si>
    <t>cd04223</t>
  </si>
  <si>
    <t>N2OR_C</t>
  </si>
  <si>
    <t>The C-terminal cupredoxin domain of Nitrous-oxide reductase. Nitrous-oxide reductase participates in nitrogen metabolism and catalyzes the last step in dissimilatory nitrate reduction, the two-electron reduction of N2O to N2. It contains copper ions as cofactors in the form of a binuclear CuA center at the site of electron entry and a tetranuclear CuZ centre at the active site. The C-terminus of Nitrous-oxide reductase is a cupredoxin domain.</t>
  </si>
  <si>
    <t>PF13473.6;;PF00116.20;;</t>
  </si>
  <si>
    <t>Cupredoxin_1;;COX2;;</t>
  </si>
  <si>
    <t>Cupredoxin-like domain;;Cytochrome C oxidase subunit II, periplasmic domain;;</t>
  </si>
  <si>
    <t>COG1622</t>
  </si>
  <si>
    <t>Heme/copper-type cytochrome/quinol oxidase, subunit 2</t>
  </si>
  <si>
    <t>PRK02888</t>
  </si>
  <si>
    <t>nitrous-oxide reductase; Validated</t>
  </si>
  <si>
    <t>TIGR02866</t>
  </si>
  <si>
    <t>CoxB: cytochrome c oxidase, subunit II</t>
  </si>
  <si>
    <r>
      <t xml:space="preserve">Cyt </t>
    </r>
    <r>
      <rPr>
        <i/>
        <sz val="12"/>
        <rFont val="Times New Roman"/>
        <family val="1"/>
      </rPr>
      <t>c</t>
    </r>
    <r>
      <rPr>
        <sz val="12"/>
        <rFont val="Times New Roman"/>
        <family val="1"/>
      </rPr>
      <t xml:space="preserve"> oxidase</t>
    </r>
    <phoneticPr fontId="1" type="noConversion"/>
  </si>
  <si>
    <t>OG0010612</t>
    <phoneticPr fontId="4" type="noConversion"/>
  </si>
  <si>
    <t>K02274</t>
  </si>
  <si>
    <t>coxA, ctaD</t>
  </si>
  <si>
    <t>cytochrome c oxidase subunit I</t>
  </si>
  <si>
    <t>cd01662</t>
  </si>
  <si>
    <t>Ubiquinol_Oxidase_I</t>
  </si>
  <si>
    <t>Ubiquinol oxidase subunit I.  Ubiquinol oxidase, the terminal oxidase in the respiratory chains of aerobic bacteria, is a multi-chain transmembrane protein located in the cell membrane.  It catalyzes the reduction of O2 and simultaneously pumps protons across the membrane. The number of subunits in ubiquinol oxidase varies from two to five. Subunit I contains a heme-copper binuclear center (the active site where O2 is reduced to water) formed by a high-spin heme and a copper ion.  It also contains a low-spin heme, believed to participate in the transfer of electrons from ubiquinol to the binuclear center.  For every reduction of an O2 molecule, eight protons are taken from the inside aqueous compartment and four electrons are taken from ubiquinol on the opposite side of the membrane.  The four electrons and four of the protons are used in the reduction of O2; the four remaining protons are pumped across the membrane. This charge separation of four charges contributes to the electrochemical gradient used for ATP synthesis.  Two proton channels, the D-pathway and K-pathway, leading to the binuclear center have been identified in subunit I.  It is generally believed that the channels contain water molecules that act as 'proton wires' to transfer the protons.  A well-defined pathway for the transfer of pumped protons beyond the binuclear center has not been identified.  Electrons are believed to be transferred directly from ubiquinol (the electron donor) to the low-spin heme, and directly from the low-spin heme to the binuclear center.</t>
  </si>
  <si>
    <t>PF00115.20;;</t>
  </si>
  <si>
    <t>COX1;;</t>
  </si>
  <si>
    <t>Cytochrome C and Quinol oxidase polypeptide I;;</t>
  </si>
  <si>
    <t>COG0843</t>
  </si>
  <si>
    <t>Heme/copper-type cytochrome/quinol oxidase, subunit 1</t>
  </si>
  <si>
    <t>MTH00182</t>
  </si>
  <si>
    <t>COX1</t>
  </si>
  <si>
    <t>cytochrome c oxidase subunit I; Provisional</t>
  </si>
  <si>
    <t>TIGR02891</t>
  </si>
  <si>
    <t>CtaD_CoxA: cytochrome c oxidase, subunit I</t>
  </si>
  <si>
    <t>ATPase</t>
    <phoneticPr fontId="1" type="noConversion"/>
  </si>
  <si>
    <t>OG0000689</t>
  </si>
  <si>
    <t>K02108</t>
  </si>
  <si>
    <t>ATPF0A, atpB</t>
  </si>
  <si>
    <t>F-type H+-transporting ATPase subunit a</t>
  </si>
  <si>
    <t>cd00310</t>
  </si>
  <si>
    <t>ATP-synt_Fo_a_6</t>
  </si>
  <si>
    <t>ATP synthase Fo complex, subunit 6 (eukaryotes) and subunit a (prokaryotes). Bacterial forms are designated as ATP synthase, Fo complex, subunit a; eukaryotic (chloroplast and mitochondrial) forms are designated as ATP synthase, Fo complex, subunit 6. The F-ATP synthases (also called FoF1-ATPases) consist of two structural domains: F1 (factor one) complex containing the soluble catalytic core, and Fo (oligomycin sensitive factor) complex containing the membrane proton channel, linked together by a central stalk and a peripheral stalk. F-ATP synthases are primarily found in the inner membranes of eukaryotic mitochondria, in the thylakoid membranes of chloroplasts or in the plasma membranes of bacteria. F-ATP synthase has also been found in the archaea Methanosarcina acetivorans.  F-ATP synthases are the primary producers of ATP, using the proton gradient generated by oxidative phosphorylation (mitochondria) or photosynthesis (chloroplasts). Alternatively, under conditions of low driving force, ATP synthases function as ATPases, thus generating a transmembrane proton or Na(+) gradient at the expense of energy derived from ATP hydrolysis.</t>
  </si>
  <si>
    <t>PF00119.20;;</t>
  </si>
  <si>
    <t>ATP-synt_A;;</t>
  </si>
  <si>
    <t>ATP synthase A chain;;</t>
  </si>
  <si>
    <t>COG0356</t>
  </si>
  <si>
    <t>FoF1-type ATP synthase, membrane subunit a</t>
  </si>
  <si>
    <t>PRK13420</t>
  </si>
  <si>
    <t>F0F1 ATP synthase subunit A; Provisional</t>
  </si>
  <si>
    <t>TIGR01131</t>
  </si>
  <si>
    <t>ATP_synt_6_or_A: ATP synthase F0, A subunit</t>
  </si>
  <si>
    <t>OG0000174</t>
  </si>
  <si>
    <t>K02111</t>
  </si>
  <si>
    <t>ATPF1A, atpA</t>
  </si>
  <si>
    <t>F-type H+/Na+-transporting ATPase subunit alpha</t>
  </si>
  <si>
    <t>cd01132</t>
  </si>
  <si>
    <t>F1_ATPase_alpha</t>
  </si>
  <si>
    <t>F1 ATP synthase alpha, central domain. The F-ATPase is found in bacterial plasma membranes, mitochondrial inner membranes and in chloroplast thylakoid membranes. It has also been found in the archaea Methanosarcina barkeri. It uses a proton gradient to drive ATP synthesis and hydrolyzes ATP to build the proton gradient. The extrinisic membrane domain, F1, is composed of alpha, beta, gamma, delta and epsilon subunits with a stoichiometry of 3:3:1:1:1. The alpha subunit of the F1 ATP synthase can bind nucleotides, but is non-catalytic.</t>
  </si>
  <si>
    <t>PF00006.25;;PF00306.27;;PF02874.23;;</t>
  </si>
  <si>
    <t>ATP-synt_ab;;ATP-synt_ab_C;;ATP-synt_ab_N;;</t>
  </si>
  <si>
    <t>ATP synthase alpha/beta family, nucleotide-binding domain;;ATP synthase alpha/beta chain, C terminal domain;;ATP synthase alpha/beta family, beta-barrel domain;;</t>
  </si>
  <si>
    <t>COG0056</t>
  </si>
  <si>
    <t>FoF1-type ATP synthase, alpha subunit</t>
  </si>
  <si>
    <t>PRK09281</t>
  </si>
  <si>
    <t>F0F1 ATP synthase subunit alpha; Validated</t>
  </si>
  <si>
    <t>TIGR00962</t>
  </si>
  <si>
    <t>atpA: ATP synthase F1, alpha subunit</t>
  </si>
  <si>
    <t>OG0001660</t>
  </si>
  <si>
    <t>K02117</t>
  </si>
  <si>
    <t>ATPVA, ntpA, atpA</t>
  </si>
  <si>
    <t>V/A-type H+/Na+-transporting ATPase subunit A</t>
  </si>
  <si>
    <t>cd01134</t>
  </si>
  <si>
    <t>V_A-ATPase_A</t>
  </si>
  <si>
    <t>V/A-type ATP synthase catalytic subunit A. These ATPases couple ATP hydrolysis to the build up of a H+ gradient, but V-type ATPases do not catalyze the reverse reaction.  The Vacuolar (V-type) ATPase is found in the membranes of vacuoles, the golgi apparatus and in other coated vesicles in eukaryotes. Archaea have a protein which is similar in sequence to V-ATPases, but functions like an F-ATPase (called A-ATPase).  A similar protein is also found in a few bacteria.</t>
  </si>
  <si>
    <t>PF00006.25;;PF16886.5;;PF02874.23;;</t>
  </si>
  <si>
    <t>ATP-synt_ab;;ATP-synt_ab_Xtn;;ATP-synt_ab_N;;</t>
  </si>
  <si>
    <t>ATP synthase alpha/beta family, nucleotide-binding domain;;ATPsynthase alpha/beta subunit N-term extension;;ATP synthase alpha/beta family, beta-barrel domain;;</t>
  </si>
  <si>
    <t>COG1155</t>
  </si>
  <si>
    <t>Archaeal/vacuolar-type H+-ATPase catalytic subunit A/Vma1</t>
  </si>
  <si>
    <t>PRK04192</t>
  </si>
  <si>
    <t>V-type ATP synthase subunit A; Provisional</t>
  </si>
  <si>
    <t>OG0002267</t>
  </si>
  <si>
    <t>K02123</t>
  </si>
  <si>
    <t>ATPVI, ntpI, atpI</t>
  </si>
  <si>
    <t>V/A-type H+/Na+-transporting ATPase subunit I</t>
  </si>
  <si>
    <t>PF01496.19;;</t>
  </si>
  <si>
    <t>V_ATPase_I;;</t>
  </si>
  <si>
    <t>V-type ATPase 116kDa subunit family;;</t>
  </si>
  <si>
    <t>COG1269</t>
  </si>
  <si>
    <t>Archaeal/vacuolar-type H+-ATPase subunit I/STV1</t>
  </si>
  <si>
    <t>PRK05771</t>
  </si>
  <si>
    <t>V-type ATP synthase subunit I; Validated</t>
  </si>
  <si>
    <t>OG0002442</t>
  </si>
  <si>
    <r>
      <t xml:space="preserve">Table S1. General information of the metagenomes used in this study. </t>
    </r>
    <r>
      <rPr>
        <sz val="12"/>
        <color theme="1"/>
        <rFont val="Times New Roman"/>
        <family val="1"/>
      </rPr>
      <t>mbsl, meters below sea level. cmbsf, centimeters below seafloor. NA, not applicable. An asterisk is labeled at the end of a metagenome accession number if the sample is derived from this study.</t>
    </r>
    <phoneticPr fontId="1" type="noConversion"/>
  </si>
  <si>
    <t>Sample ID</t>
    <phoneticPr fontId="1" type="noConversion"/>
  </si>
  <si>
    <t>Water depth (mbsl)</t>
    <phoneticPr fontId="1" type="noConversion"/>
  </si>
  <si>
    <t>Sediment depth (cmbsf)</t>
    <phoneticPr fontId="1" type="noConversion"/>
  </si>
  <si>
    <t>Accession number</t>
    <phoneticPr fontId="1" type="noConversion"/>
  </si>
  <si>
    <t>Deep sediment</t>
    <phoneticPr fontId="1" type="noConversion"/>
  </si>
  <si>
    <t>D.8300.200</t>
    <phoneticPr fontId="1" type="noConversion"/>
  </si>
  <si>
    <t>D.8300.213</t>
    <phoneticPr fontId="1" type="noConversion"/>
  </si>
  <si>
    <t>D.8300.229</t>
    <phoneticPr fontId="1" type="noConversion"/>
  </si>
  <si>
    <t>D.8300.242</t>
    <phoneticPr fontId="1" type="noConversion"/>
  </si>
  <si>
    <t>D.8300.250</t>
    <phoneticPr fontId="1" type="noConversion"/>
  </si>
  <si>
    <t>D.8300.260</t>
    <phoneticPr fontId="1" type="noConversion"/>
  </si>
  <si>
    <t>D.8300.272</t>
    <phoneticPr fontId="1" type="noConversion"/>
  </si>
  <si>
    <t>D.8300.290</t>
    <phoneticPr fontId="1" type="noConversion"/>
  </si>
  <si>
    <t>D.8300.306</t>
    <phoneticPr fontId="1" type="noConversion"/>
  </si>
  <si>
    <t>Surface sediment</t>
    <phoneticPr fontId="1" type="noConversion"/>
  </si>
  <si>
    <t>S.7143.2</t>
  </si>
  <si>
    <t>2-4</t>
    <phoneticPr fontId="1" type="noConversion"/>
  </si>
  <si>
    <t>SRR12886465</t>
    <phoneticPr fontId="1" type="noConversion"/>
  </si>
  <si>
    <t>S.7143.16</t>
  </si>
  <si>
    <t>16-18</t>
    <phoneticPr fontId="1" type="noConversion"/>
  </si>
  <si>
    <t>SRR12886464</t>
    <phoneticPr fontId="1" type="noConversion"/>
  </si>
  <si>
    <t>S.7850.0</t>
    <phoneticPr fontId="1" type="noConversion"/>
  </si>
  <si>
    <t>0-3</t>
    <phoneticPr fontId="1" type="noConversion"/>
  </si>
  <si>
    <t>SRR13077601</t>
    <phoneticPr fontId="1" type="noConversion"/>
  </si>
  <si>
    <t>S.8638.0</t>
    <phoneticPr fontId="1" type="noConversion"/>
  </si>
  <si>
    <t>0-2</t>
    <phoneticPr fontId="1" type="noConversion"/>
  </si>
  <si>
    <t>SRR12883924</t>
    <phoneticPr fontId="1" type="noConversion"/>
  </si>
  <si>
    <t>S.8638.36</t>
    <phoneticPr fontId="1" type="noConversion"/>
  </si>
  <si>
    <t>36-38</t>
    <phoneticPr fontId="1" type="noConversion"/>
  </si>
  <si>
    <t>SRR12883923</t>
    <phoneticPr fontId="1" type="noConversion"/>
  </si>
  <si>
    <t>S.8638.44</t>
    <phoneticPr fontId="1" type="noConversion"/>
  </si>
  <si>
    <t>44-46</t>
    <phoneticPr fontId="1" type="noConversion"/>
  </si>
  <si>
    <t>SRR12883922</t>
    <phoneticPr fontId="1" type="noConversion"/>
  </si>
  <si>
    <t>Seawater</t>
    <phoneticPr fontId="1" type="noConversion"/>
  </si>
  <si>
    <t>W.9600</t>
    <phoneticPr fontId="1" type="noConversion"/>
  </si>
  <si>
    <t>NA</t>
    <phoneticPr fontId="1" type="noConversion"/>
  </si>
  <si>
    <t>SRR6144759</t>
    <phoneticPr fontId="1" type="noConversion"/>
  </si>
  <si>
    <t>W.10400</t>
    <phoneticPr fontId="1" type="noConversion"/>
  </si>
  <si>
    <t>SRR6144760</t>
    <phoneticPr fontId="1" type="noConversion"/>
  </si>
  <si>
    <t>W.10500</t>
    <phoneticPr fontId="1" type="noConversion"/>
  </si>
  <si>
    <t>SRR6144761</t>
    <phoneticPr fontId="1" type="noConversion"/>
  </si>
  <si>
    <t>Table S2. Detailed values of the relative abundance of 16S rRNA gene sequences as shown in Figure 1.</t>
    <phoneticPr fontId="1" type="noConversion"/>
  </si>
  <si>
    <t>Taxonomy</t>
    <phoneticPr fontId="1" type="noConversion"/>
  </si>
  <si>
    <t>W.10400</t>
    <phoneticPr fontId="1" type="noConversion"/>
  </si>
  <si>
    <t>W.10500</t>
    <phoneticPr fontId="1" type="noConversion"/>
  </si>
  <si>
    <t>W.9600</t>
    <phoneticPr fontId="1" type="noConversion"/>
  </si>
  <si>
    <t>S.8638.44</t>
    <phoneticPr fontId="1" type="noConversion"/>
  </si>
  <si>
    <t>S.8638.36</t>
    <phoneticPr fontId="1" type="noConversion"/>
  </si>
  <si>
    <t>S.8638.0</t>
    <phoneticPr fontId="1" type="noConversion"/>
  </si>
  <si>
    <t>S.7850.0</t>
    <phoneticPr fontId="1" type="noConversion"/>
  </si>
  <si>
    <t>S.7143.16</t>
    <phoneticPr fontId="1" type="noConversion"/>
  </si>
  <si>
    <t>S.7143.2</t>
    <phoneticPr fontId="1" type="noConversion"/>
  </si>
  <si>
    <t>D.8300.306</t>
    <phoneticPr fontId="1" type="noConversion"/>
  </si>
  <si>
    <t>D.8300.290</t>
    <phoneticPr fontId="1" type="noConversion"/>
  </si>
  <si>
    <t>D.8300.272</t>
    <phoneticPr fontId="1" type="noConversion"/>
  </si>
  <si>
    <t>D.8300.260</t>
    <phoneticPr fontId="1" type="noConversion"/>
  </si>
  <si>
    <t>D.8300.250</t>
    <phoneticPr fontId="1" type="noConversion"/>
  </si>
  <si>
    <t>D.8300.242</t>
    <phoneticPr fontId="1" type="noConversion"/>
  </si>
  <si>
    <t>D.8300.229</t>
    <phoneticPr fontId="1" type="noConversion"/>
  </si>
  <si>
    <t>D.8300.213</t>
    <phoneticPr fontId="1" type="noConversion"/>
  </si>
  <si>
    <t>D.8300.200</t>
    <phoneticPr fontId="1" type="noConversion"/>
  </si>
  <si>
    <t>Gammaproteobacteria</t>
  </si>
  <si>
    <t>Dehalococcoidia</t>
  </si>
  <si>
    <t>Alphaproteobacteria</t>
  </si>
  <si>
    <t>JS1</t>
    <phoneticPr fontId="1" type="noConversion"/>
  </si>
  <si>
    <t>Nitrososphaeria</t>
  </si>
  <si>
    <t>Phycisphaerae</t>
  </si>
  <si>
    <t>Brocadiae</t>
  </si>
  <si>
    <t>WS1</t>
    <phoneticPr fontId="1" type="noConversion"/>
  </si>
  <si>
    <t>Actinobacteria</t>
  </si>
  <si>
    <t>Bacteroidia</t>
  </si>
  <si>
    <t>Aerophobia</t>
  </si>
  <si>
    <t>Marinimicrobia</t>
    <phoneticPr fontId="1" type="noConversion"/>
  </si>
  <si>
    <t>Zixibacteria</t>
    <phoneticPr fontId="1" type="noConversion"/>
  </si>
  <si>
    <t>JG30-KF-CM66</t>
    <phoneticPr fontId="1" type="noConversion"/>
  </si>
  <si>
    <t>Anaerolineae</t>
  </si>
  <si>
    <t>Bdellovibrionia</t>
  </si>
  <si>
    <t>DTB120</t>
    <phoneticPr fontId="1" type="noConversion"/>
  </si>
  <si>
    <t>Parcubacteria</t>
  </si>
  <si>
    <t>Nanoarchaeia</t>
  </si>
  <si>
    <t>Acidimicrobiia</t>
  </si>
  <si>
    <t>Planctomycetes</t>
  </si>
  <si>
    <t>Gemmatimonadetes</t>
  </si>
  <si>
    <t>DG-56</t>
    <phoneticPr fontId="1" type="noConversion"/>
  </si>
  <si>
    <t>SAR324 clade</t>
    <phoneticPr fontId="1" type="noConversion"/>
  </si>
  <si>
    <t>Acidobacteriae</t>
  </si>
  <si>
    <t>Cyanobacteriia</t>
  </si>
  <si>
    <t>ABY1</t>
    <phoneticPr fontId="1" type="noConversion"/>
  </si>
  <si>
    <t>BD2-11 terrestrial group</t>
    <phoneticPr fontId="1" type="noConversion"/>
  </si>
  <si>
    <t>Coriobacteriia</t>
  </si>
  <si>
    <t>Others</t>
    <phoneticPr fontId="1" type="noConversion"/>
  </si>
  <si>
    <t>Table S5. A full list of the genes as shown in Figure 3.</t>
  </si>
  <si>
    <t>GCA_000013885</t>
  </si>
  <si>
    <t>GCA_000153205</t>
  </si>
  <si>
    <t>GCA_000297255</t>
  </si>
  <si>
    <t>GCA_000341545</t>
  </si>
  <si>
    <t>GCA_001273775</t>
  </si>
  <si>
    <t>GCA_001458695</t>
  </si>
  <si>
    <t>GCA_001458735</t>
  </si>
  <si>
    <t>GCA_001458775</t>
  </si>
  <si>
    <t>GCA_001499735</t>
  </si>
  <si>
    <t>GCA_003402375</t>
  </si>
  <si>
    <t>GCA_006539545</t>
  </si>
  <si>
    <t>GCA_009975675</t>
  </si>
  <si>
    <t>GCA_900169565</t>
  </si>
  <si>
    <t>GCA_905220995</t>
  </si>
  <si>
    <t>OG0000566</t>
  </si>
  <si>
    <t>K00425</t>
  </si>
  <si>
    <t>cydA</t>
  </si>
  <si>
    <t>cytochrome bd ubiquinol oxidase subunit I</t>
  </si>
  <si>
    <t>PF01654.17;;</t>
  </si>
  <si>
    <t>Cyt_bd_oxida_I;;</t>
  </si>
  <si>
    <t>Cytochrome bd terminal oxidase subunit I;;</t>
  </si>
  <si>
    <t>COG1271</t>
  </si>
  <si>
    <t>Cytochrome bd-type quinol oxidase, subunit 1</t>
  </si>
  <si>
    <t>PRK15097</t>
  </si>
  <si>
    <t>cytochrome d terminal oxidase subunit 1; Provisional</t>
  </si>
  <si>
    <t>OG0000754</t>
  </si>
  <si>
    <t>K02276</t>
  </si>
  <si>
    <t>coxC, ctaE</t>
  </si>
  <si>
    <t>cytochrome c oxidase subunit III</t>
  </si>
  <si>
    <t>cd02862</t>
  </si>
  <si>
    <t>NorE_like</t>
  </si>
  <si>
    <t>NorE_like subfamily of heme-copper oxidase subunit III.  Heme-copper oxidases include cytochrome c and ubiquinol oxidases.  Alcaligenes faecalis norE is found in a gene cluster containing norCB. norCB encodes the cytochrome c and cytochrome b subunits of nitric oxide reductase (NOR). Based on this and on its similarity to subunit III of cytochrome c oxidase (CcO) and ubiquinol oxidase, NorE has been speculated to be a subunit of NOR.</t>
  </si>
  <si>
    <t>PF00510.18;;</t>
  </si>
  <si>
    <t>COX3;;</t>
  </si>
  <si>
    <t>Cytochrome c oxidase subunit III;;</t>
  </si>
  <si>
    <t>COG1845</t>
  </si>
  <si>
    <t>Heme/copper-type cytochrome/quinol oxidase, subunit 3</t>
  </si>
  <si>
    <t>PRK10663</t>
  </si>
  <si>
    <t>cytochrome o ubiquinol oxidase subunit III; Provisional</t>
  </si>
  <si>
    <t>OG0000851</t>
  </si>
  <si>
    <t>OG0000913</t>
  </si>
  <si>
    <t>K02275</t>
  </si>
  <si>
    <t>coxB, ctaC</t>
  </si>
  <si>
    <t>cytochrome c oxidase subunit II</t>
  </si>
  <si>
    <t>PF00034.21;;PF13442.6;;</t>
  </si>
  <si>
    <t>Cytochrom_C;;Cytochrome_CBB3;;</t>
  </si>
  <si>
    <t>Cytochrome c;;Cytochrome C oxidase, cbb3-type, subunit III;;</t>
  </si>
  <si>
    <t>OG0000916</t>
  </si>
  <si>
    <t>cd13919</t>
  </si>
  <si>
    <t>CuRO_HCO_II_like_5</t>
  </si>
  <si>
    <t>Uncharacterized subfamily with similarity to Heme-copper oxidase subunit II cupredoxin domain. Heme-copper oxidases are transmembrane protein complexes in the respiratory chains of prokaryotes and mitochondria which catalyze the reduction of O2 and simultaneously pump protons across the membrane. The superfamily is diverse in terms of electron donors, subunit composition, and heme types. The number of subunits varies from two to five in bacteria and up to 13 in mammalian mitochondria. Subunits I, II, and III of mammalian cytochrome c oxidase (CcO) are encoded within the mitochondrial genome and the remaining 10 subunits are encoded within the nuclear genome. It has been proposed that archaea acquired heme-copper oxidases through gene transfer from gram-positive bacteria. Subunit II is found in CcO, ubiquinol oxidase, and the ba3-like oxidases, while the cbb3 oxidases contain alternative additional subunits.  Additionally, nitrous oxide reductase contains the globular portion of subunit II as a domain within its structure. In some families, subunit II contains a copper-copper binuclear center that is involved in the transfer of electrons from the substrate to the binuclear center (active site) in subunit I.</t>
  </si>
  <si>
    <t>PF00116.20;;PF02790.15;;</t>
  </si>
  <si>
    <t>COX2;;COX2_TM;;</t>
  </si>
  <si>
    <t>Cytochrome C oxidase subunit II, periplasmic domain;;Cytochrome C oxidase subunit II, transmembrane domain;;</t>
  </si>
  <si>
    <t>MTH00023</t>
  </si>
  <si>
    <t>COX2</t>
  </si>
  <si>
    <t>cytochrome c oxidase subunit II; Validated</t>
  </si>
  <si>
    <t>OG0001102</t>
  </si>
  <si>
    <t>K02257</t>
  </si>
  <si>
    <t>COX10, ctaB, cyoE</t>
  </si>
  <si>
    <t>heme o synthase</t>
  </si>
  <si>
    <t>cd13957</t>
  </si>
  <si>
    <t>PT_UbiA_Cox10</t>
  </si>
  <si>
    <t>Protoheme IX farnesyltransferase. Protoheme IX farnesyltransferase (also called heme O synthase, heme A:farnesyltransferase, cytochrome c oxidase subunit X [Cox10]) converts heme B (protoheme IX) to heme O by substitution of the vinyl group on carbon 2 of the heme B porphyrin ring with a hydroxyethyl farnesyl side group. It is localized at the mitochondrial inner membrane. Eukaryotic Cox10 is important for the maturation of the heme A prosthetic group of cytochrome c oxidase (COX), the terminal component of the mitochondrial respiratory chain, that catalyzes the electron transfer from reduced cytochrome c to oxygen. Prenyltransferases (PTs) catalyze the regioselective transfer of prenyl moieties onto a wide variety of substrates and play an important role in many biosynthetic pathways.</t>
  </si>
  <si>
    <t>PF01040.18;;</t>
  </si>
  <si>
    <t>UbiA;;</t>
  </si>
  <si>
    <t>UbiA prenyltransferase family;;</t>
  </si>
  <si>
    <t>COG0109</t>
  </si>
  <si>
    <t>Polyprenyltransferase (heme O synthase)</t>
  </si>
  <si>
    <t>HI</t>
  </si>
  <si>
    <t>PRK04375</t>
  </si>
  <si>
    <t>protoheme IX farnesyltransferase; Provisional</t>
  </si>
  <si>
    <t>TIGR01473</t>
  </si>
  <si>
    <t>cyoE_ctaB: protoheme IX farnesyltransferase</t>
  </si>
  <si>
    <t>OG0001619</t>
  </si>
  <si>
    <t>K02259</t>
  </si>
  <si>
    <t>COX15, ctaA</t>
  </si>
  <si>
    <t>cytochrome c oxidase assembly protein subunit 15</t>
  </si>
  <si>
    <t>PF02628.15;;</t>
  </si>
  <si>
    <t>COX15-CtaA;;</t>
  </si>
  <si>
    <t>Cytochrome oxidase assembly protein;;</t>
  </si>
  <si>
    <t>COG1612</t>
  </si>
  <si>
    <t>Heme A synthase</t>
  </si>
  <si>
    <t>PTZ00127</t>
  </si>
  <si>
    <t>cytochrome c oxidase assembly protein; Provisional</t>
  </si>
  <si>
    <t>OG0001746</t>
  </si>
  <si>
    <t>K02277</t>
  </si>
  <si>
    <t>coxD, ctaF</t>
  </si>
  <si>
    <t>cytochrome c oxidase subunit IV</t>
  </si>
  <si>
    <t>PF03626.14;;</t>
  </si>
  <si>
    <t>COX4_pro;;</t>
  </si>
  <si>
    <t>Prokaryotic Cytochrome C oxidase subunit IV;;</t>
  </si>
  <si>
    <t>TIGR02229</t>
  </si>
  <si>
    <t>caa3_sub_IV: caa(3)-type oxidase, subunit IV</t>
  </si>
  <si>
    <t>OG0001763</t>
  </si>
  <si>
    <t>K00406</t>
  </si>
  <si>
    <t>ccoP</t>
  </si>
  <si>
    <t>cytochrome c oxidase cbb3-type subunit III</t>
  </si>
  <si>
    <t>PF13442.6;;PF00034.21;;</t>
  </si>
  <si>
    <t>Cytochrome_CBB3;;Cytochrom_C;;</t>
  </si>
  <si>
    <t>Cytochrome C oxidase, cbb3-type, subunit III;;Cytochrome c;;</t>
  </si>
  <si>
    <t>PRK14486</t>
  </si>
  <si>
    <t>putative bifunctional cbb3-type cytochrome c oxidase subunit II/cytochrome c; Provisional</t>
  </si>
  <si>
    <t>TIGR00782</t>
  </si>
  <si>
    <t>ccoP: cytochrome c oxidase, cbb3-type, subunit III</t>
  </si>
  <si>
    <t>OG0001824</t>
  </si>
  <si>
    <t>OG0001902</t>
  </si>
  <si>
    <t>K00426</t>
  </si>
  <si>
    <t>cydB</t>
  </si>
  <si>
    <t>cytochrome bd ubiquinol oxidase subunit II</t>
  </si>
  <si>
    <t>PF02322.15;;</t>
  </si>
  <si>
    <t>Cyt_bd_oxida_II;;</t>
  </si>
  <si>
    <t>Cytochrome bd terminal oxidase subunit II;;</t>
  </si>
  <si>
    <t>COG1294</t>
  </si>
  <si>
    <t>Cytochrome bd-type quinol oxidase, subunit 2</t>
  </si>
  <si>
    <t>PRK15003</t>
  </si>
  <si>
    <t>cytochrome d ubiquinol oxidase subunit 2; Provisional</t>
  </si>
  <si>
    <t>TIGR00203</t>
  </si>
  <si>
    <t>cydB: cytochrome d ubiquinol oxidase, subunit II</t>
  </si>
  <si>
    <t>OG0001981</t>
  </si>
  <si>
    <t>OG0003300</t>
  </si>
  <si>
    <t>PF00116.20;;</t>
  </si>
  <si>
    <t>COX2;;</t>
  </si>
  <si>
    <t>Cytochrome C oxidase subunit II, periplasmic domain;;</t>
  </si>
  <si>
    <t>OG0003424</t>
  </si>
  <si>
    <t>K00404</t>
  </si>
  <si>
    <t>ccoN</t>
  </si>
  <si>
    <t>cytochrome c oxidase cbb3-type subunit I</t>
  </si>
  <si>
    <t>cd01661</t>
  </si>
  <si>
    <t>cbb3_Oxidase_I</t>
  </si>
  <si>
    <t>Cytochrome cbb3 oxidase subunit I.  Cytochrome cbb3 oxidase, the terminal oxidase in the respiratory chains of proteobacteria, is a multi-chain transmembrane protein located in the cell membrane. Like other cytochrome oxidases, it catalyzes the reduction of O2 and simultaneously pumps protons across the membrane.  Found mainly in proteobacteria, cbb3 is believed to be a modern enzyme that has evolved independently to perform a specialized function in microaerobic energy metabolism. Subunit I contains a heme-copper binuclear center (the active site where O2 is reduced to water) formed by a high-spin heme and a copper ion.  It also contains a low-spin heme, believed to participate in the transfer of electrons to the binuclear center.  The cbb3 operon contains four genes (ccoNOQP or fixNOQP), with ccoN coding for subunit I.  Instead of a CuA-containing subunit II analogous to other cytochrome oxidases, cbb3 utilizes subunits ccoO and ccoP, which contain one and two hemes, respectively, to transfer electrons to the binuclear center.  The fourth subunit (ccoQ) has been shown to protect the core complex from proteolytic degradation by serine proteases.  For every reduction of an O2 molecule, eight protons are taken from the inside aqueous compartment and four electrons are taken from cytochrome c on the opposite side of the membrane.  The four electrons and four of the protons are used in the reduction of O2; the four remaining protons are pumped across the membrane.  This charge separation of four charges contributes to the electrochemical gradient used for ATP synthesis. The polar residues that form the D- and K-pathways in subunit I of other cytochrome c and ubiquinol oxidases are absent in cbb3.  The proton pathways remain undefined.  A pathway for the transfer of pumped protons beyond the binuclear center also remains undefined.  It is believed that electrons are passed from cytochrome c (the electron donor) to the low-spin heme via ccoP and ccoO, respectively, and directly from the low-spin heme to the binuclear center.</t>
  </si>
  <si>
    <t>COG3278</t>
  </si>
  <si>
    <t>Cbb3-type cytochrome oxidase, subunit 1</t>
  </si>
  <si>
    <t>PRK14488</t>
  </si>
  <si>
    <t>cbb3-type cytochrome c oxidase subunit I; Provisional</t>
  </si>
  <si>
    <t>OG0003529</t>
  </si>
  <si>
    <t>CHL00183</t>
  </si>
  <si>
    <t>petJ</t>
  </si>
  <si>
    <t>cytochrome c553; Provisional</t>
  </si>
  <si>
    <t>OG0003766</t>
  </si>
  <si>
    <t>K02258</t>
  </si>
  <si>
    <t>COX11, ctaG</t>
  </si>
  <si>
    <t>cytochrome c oxidase assembly protein subunit 11</t>
  </si>
  <si>
    <t>PF04442.14;;</t>
  </si>
  <si>
    <t>CtaG_Cox11;;</t>
  </si>
  <si>
    <t>Cytochrome c oxidase assembly protein CtaG/Cox11;;</t>
  </si>
  <si>
    <t>COG3175</t>
  </si>
  <si>
    <t>Cytochrome c oxidase assembly protein Cox11</t>
  </si>
  <si>
    <t>CO</t>
  </si>
  <si>
    <t>PRK05089</t>
  </si>
  <si>
    <t>cytochrome C oxidase assembly protein; Provisional</t>
  </si>
  <si>
    <t>OG0003799</t>
  </si>
  <si>
    <t>OG0003916</t>
  </si>
  <si>
    <t>TIGR00780</t>
  </si>
  <si>
    <t>ccoN: cytochrome c oxidase, cbb3-type, subunit I</t>
  </si>
  <si>
    <t>OG0005373</t>
  </si>
  <si>
    <t>cd01660</t>
  </si>
  <si>
    <t>ba3-like_Oxidase_I</t>
  </si>
  <si>
    <t>ba3-like heme-copper oxidase subunit I.  The ba3 family of heme-copper oxidases are transmembrane protein complexes in the respiratory chains of prokaryotes and some archaea which catalyze the reduction of O2 and simultaneously pump protons across the membrane.  It has been proposed that Archaea acquired heme-copper oxidases through gene transfer from Gram-positive bacteria.  The ba3 family contains oxidases that lack the conserved residues that form the D- and K-pathways in CcO and ubiquinol oxidase. Instead they contain a potential alternative K-pathway.  Additional proton channels have been proposed for this family of oxidases but none have been identified definitively.  For general information on the heme-copper oxidase superfamily, please see cd00919.</t>
  </si>
  <si>
    <t>MTH00183</t>
  </si>
  <si>
    <t>OG0005492</t>
  </si>
  <si>
    <t>OG0005536</t>
  </si>
  <si>
    <t>cd13913</t>
  </si>
  <si>
    <t>ba3_CcO_II_C</t>
  </si>
  <si>
    <t>C-terminal cupredoxin domain of Ba3-like heme-copper oxidase subunit II. The ba3 family of heme-copper oxidases are transmembrane protein complexes in the respiratory chains of prokaryotes and some archaea, which catalyze the reduction of O2 and simultaneously pump protons across the membrane. It has been proposed that archaea acquired heme-copper oxidases through gene transfer from gram-positive bacteria. The ba3 family contains oxidases that lack the conserved residues that form the D- and K-pathways in CcO and ubiquinol oxidase. Instead, they contain a potential alternative K-pathway. Additional proton channels have been proposed for this family of oxidases but none have been identified definitively.</t>
  </si>
  <si>
    <t>PF13473.6;;</t>
  </si>
  <si>
    <t>Cupredoxin_1;;</t>
  </si>
  <si>
    <t>Cupredoxin-like domain;;</t>
  </si>
  <si>
    <t>MTH00047</t>
  </si>
  <si>
    <t>cytochrome c oxidase subunit II; Provisional</t>
  </si>
  <si>
    <t>OG0009579</t>
  </si>
  <si>
    <t>OG0010176</t>
  </si>
  <si>
    <t>K00405</t>
  </si>
  <si>
    <t>ccoO</t>
  </si>
  <si>
    <t>cytochrome c oxidase cbb3-type subunit II</t>
  </si>
  <si>
    <t>PF02433.15;;</t>
  </si>
  <si>
    <t>FixO;;</t>
  </si>
  <si>
    <t>Cytochrome C oxidase, mono-heme subunit/FixO;;</t>
  </si>
  <si>
    <t>COG2993</t>
  </si>
  <si>
    <t>Cbb3-type cytochrome oxidase, cytochrome c subunit</t>
  </si>
  <si>
    <t>PRK14487</t>
  </si>
  <si>
    <t>cbb3-type cytochrome c oxidase subunit II; Provisional</t>
  </si>
  <si>
    <t>TIGR00781</t>
  </si>
  <si>
    <t>ccoO: cytochrome c oxidase, cbb3-type, subunit II</t>
  </si>
  <si>
    <t>OG0010373</t>
  </si>
  <si>
    <t>OG0012664</t>
  </si>
  <si>
    <t>OG0014615</t>
  </si>
  <si>
    <t>K02300</t>
  </si>
  <si>
    <t>cyoD</t>
  </si>
  <si>
    <t>cytochrome o ubiquinol oxidase subunit IV</t>
  </si>
  <si>
    <t>COG3125</t>
  </si>
  <si>
    <t>Heme/copper-type cytochrome/quinol oxidase, subunit 4</t>
  </si>
  <si>
    <t>PRK10582</t>
  </si>
  <si>
    <t>cytochrome o ubiquinol oxidase subunit IV; Provisional</t>
  </si>
  <si>
    <t>TIGR02847</t>
  </si>
  <si>
    <t>CyoD: cytochrome o ubiquinol oxidase subunit IV</t>
  </si>
  <si>
    <t>OG0017972</t>
  </si>
  <si>
    <t>OG0019307</t>
  </si>
  <si>
    <t>K00424</t>
  </si>
  <si>
    <t>cydX</t>
  </si>
  <si>
    <t>cytochrome bd-I ubiquinol oxidase subunit X</t>
  </si>
  <si>
    <t>PF08173.11;;</t>
  </si>
  <si>
    <t>YbgT_YccB;;</t>
  </si>
  <si>
    <t>Membrane bound YbgT-like protein;;</t>
  </si>
  <si>
    <t>COG4890</t>
  </si>
  <si>
    <t>Predicted outer membrane lipoprotein</t>
  </si>
  <si>
    <t>S</t>
  </si>
  <si>
    <t>Function unknown</t>
  </si>
  <si>
    <t>TIGR02106</t>
  </si>
  <si>
    <t>cyd_oper_ybgT: cyd operon protein YbgT</t>
  </si>
  <si>
    <t>OG0000047</t>
  </si>
  <si>
    <t>PF00006.25;;PF02874.23;;</t>
  </si>
  <si>
    <t>ATP-synt_ab;;ATP-synt_ab_N;;</t>
  </si>
  <si>
    <t>ATP synthase alpha/beta family, nucleotide-binding domain;;ATP synthase alpha/beta family, beta-barrel domain;;</t>
  </si>
  <si>
    <t>TIGR01039</t>
  </si>
  <si>
    <t>atpD: ATP synthase F1, beta subunit</t>
  </si>
  <si>
    <t>OG0000602</t>
  </si>
  <si>
    <t>K02110</t>
  </si>
  <si>
    <t>ATPF0C, atpE</t>
  </si>
  <si>
    <t>F-type H+-transporting ATPase subunit c</t>
  </si>
  <si>
    <t>cd18184</t>
  </si>
  <si>
    <t>ATP-synt_Fo_c_NaATPase</t>
  </si>
  <si>
    <t>F-type sodium ion-translocating ATP synthase and similar proteins. This family includes F-type Na(+)-coupled ATP synthase and similar proteins.</t>
  </si>
  <si>
    <t>PF00137.21;;</t>
  </si>
  <si>
    <t>ATP-synt_C;;</t>
  </si>
  <si>
    <t>ATP synthase subunit C;;</t>
  </si>
  <si>
    <t>COG0636</t>
  </si>
  <si>
    <t>FoF1-type ATP synthase, membrane subunit c/Archaeal/vacuolar-type H+-ATPase, subunit K</t>
  </si>
  <si>
    <t>CHL00061</t>
  </si>
  <si>
    <t>atpH</t>
  </si>
  <si>
    <t>ATP synthase CF0 C subunit</t>
  </si>
  <si>
    <t>TIGR01260</t>
  </si>
  <si>
    <t>ATP_synt_c: ATP synthase F0, C subunit</t>
  </si>
  <si>
    <t>OG0000606</t>
  </si>
  <si>
    <t>K02115</t>
  </si>
  <si>
    <t>ATPF1G, atpG</t>
  </si>
  <si>
    <t>F-type H+-transporting ATPase subunit gamma</t>
  </si>
  <si>
    <t>cd12151</t>
  </si>
  <si>
    <t>F1-ATPase_gamma</t>
  </si>
  <si>
    <t>mitochondrial ATP synthase gamma subunit. The F-ATPase is found in bacterial plasma membranes, mitochondrial inner membranes and in chloroplast thylakoid membranes. It has also been found in the archaea Methanosarcina barkeri. It uses a proton gradient to drive ATP synthesis and hydrolyzes ATP to build the proton gradient. The extrinisic membrane domain of F-ATPases is composed of alpha, beta, gamma, delta, and epsilon (not present in bacteria) subunits with a stoichiometry of 3:3:1:1:1. Alpha and beta subunit form the globular catalytic moiety, a hexameric ring of alternating subunits. Gamma, delta and epsilon subunits form a stalk, connecting F1 to F0, the integral membrane proton translocating domain.</t>
  </si>
  <si>
    <t>PF00231.19;;</t>
  </si>
  <si>
    <t>ATP-synt;;</t>
  </si>
  <si>
    <t>ATP synthase;;</t>
  </si>
  <si>
    <t>COG0224</t>
  </si>
  <si>
    <t>FoF1-type ATP synthase, gamma subunit</t>
  </si>
  <si>
    <t>PRK05621</t>
  </si>
  <si>
    <t>F0F1 ATP synthase subunit gamma; Validated</t>
  </si>
  <si>
    <t>TIGR01146</t>
  </si>
  <si>
    <t>ATPsyn_F1gamma: ATP synthase F1, gamma subunit</t>
  </si>
  <si>
    <t>OG0000640</t>
  </si>
  <si>
    <t>PRK13419</t>
  </si>
  <si>
    <t>OG0000709</t>
  </si>
  <si>
    <t>K02113</t>
  </si>
  <si>
    <t>ATPF1D, atpH</t>
  </si>
  <si>
    <t>F-type H+-transporting ATPase subunit delta</t>
  </si>
  <si>
    <t>PF00213.18;;</t>
  </si>
  <si>
    <t>OSCP;;</t>
  </si>
  <si>
    <t>ATP synthase delta (OSCP) subunit;;</t>
  </si>
  <si>
    <t>COG0712</t>
  </si>
  <si>
    <t>FoF1-type ATP synthase, delta subunit</t>
  </si>
  <si>
    <t>PRK13429</t>
  </si>
  <si>
    <t>F0F1 ATP synthase subunit delta; Provisional</t>
  </si>
  <si>
    <t>TIGR01145</t>
  </si>
  <si>
    <t>ATP_synt_delta: ATP synthase F1, delta subunit</t>
  </si>
  <si>
    <t>OG0000736</t>
  </si>
  <si>
    <t>K02114</t>
  </si>
  <si>
    <t>ATPF1E, atpC</t>
  </si>
  <si>
    <t>F-type H+-transporting ATPase subunit epsilon</t>
  </si>
  <si>
    <t>cd12152</t>
  </si>
  <si>
    <t>F1-ATPase_delta</t>
  </si>
  <si>
    <t>mitochondrial ATP synthase delta subunit. The F-ATPase is found in bacterial plasma membranes, mitochondrial inner membranes and in chloroplast thylakoid membranes. It has also been found in the archaea Methanosarcina barkeri. It uses a proton gradient to drive ATP synthesis and hydrolyzes ATP to build the proton gradient. The extrinisic membrane domain, F1, is composed of alpha, beta, gamma, delta, and epsilon subunits with a stoichiometry of 3:3:1:1:1. Alpha and beta subunit form the globular catalytic moiety, a hexameric ring of alternating subunits. Gamma, delta and epsilon subunits form a stalk, connecting F1 to F0, the integral membrane proton translocating domain. In bacteria, which is lacking a eukaryotic epsilon subunit homolog, this subunit is called the epsilon subunit.</t>
  </si>
  <si>
    <t>PF02823.16;;PF00401.20;;</t>
  </si>
  <si>
    <t>ATP-synt_DE_N;;ATP-synt_DE;;</t>
  </si>
  <si>
    <t>ATP synthase, Delta/Epsilon chain, beta-sandwich domain;;ATP synthase, Delta/Epsilon chain, long alpha-helix domain;;</t>
  </si>
  <si>
    <t>COG0355</t>
  </si>
  <si>
    <t>FoF1-type ATP synthase, epsilon subunit</t>
  </si>
  <si>
    <t>PRK13446</t>
  </si>
  <si>
    <t>atpC</t>
  </si>
  <si>
    <t>F0F1 ATP synthase subunit epsilon; Provisional</t>
  </si>
  <si>
    <t>TIGR01216</t>
  </si>
  <si>
    <t>ATP_synt_epsi: ATP synthase F1, epsilon subunit</t>
  </si>
  <si>
    <t>OG0001201</t>
  </si>
  <si>
    <t>K02109</t>
  </si>
  <si>
    <t>ATPF0B, atpF</t>
  </si>
  <si>
    <t>F-type H+-transporting ATPase subunit b</t>
  </si>
  <si>
    <t>cd06503</t>
  </si>
  <si>
    <t>ATP-synt_Fo_b</t>
  </si>
  <si>
    <t>F-type ATP synthase, membrane subunit b. Membrane subunit b is a component of the Fo complex of FoF1-ATP synthase. The F-type ATP synthases (FoF1-ATPase) consist of two structural domains: the F1 (assembly factor one) complex containing the soluble catalytic core, and the Fo (oligomycin sensitive factor) complex containing the membrane proton channel, linked together by a central stalk and a peripheral stalk. F1 is composed of alpha (or A), beta (B), gamma (C), delta (D) and epsilon (E) subunits with a stoichiometry of 3:3:1:1:1, while Fo consists of the three subunits a, b, and c (1:2:10-14). An oligomeric ring of 10-14 c subunits (c-ring) make up the Fo rotor. The flux of protons through the ATPase channel (Fo) drives the rotation of the c-ring, which in turn is coupled to the rotation of the F1 complex gamma subunit rotor due to the permanent binding between the gamma and epsilon subunits of F1 and the c-ring of Fo. The F-ATP synthases are primarily found in the inner membranes of eukaryotic mitochondria, in the thylakoid membranes of chloroplasts or in the plasma membranes of bacteria. The F-ATP synthases are the primary producers of ATP, using the proton gradient generated by oxidative phosphorylation (mitochondria) or photosynthesis (chloroplasts). Alternatively, under conditions of low driving force, ATP synthases function as ATPases, thus generating a transmembrane proton or Na(+) gradient at the expense of energy derived from ATP hydrolysis. This group also includes F-ATP synthase that has also been found in the archaea Candidatus Methanoperedens.</t>
  </si>
  <si>
    <t>PF00430.18;;</t>
  </si>
  <si>
    <t>ATP-synt_B;;</t>
  </si>
  <si>
    <t>ATP synthase B/B' CF(0);;</t>
  </si>
  <si>
    <t>COG0711</t>
  </si>
  <si>
    <t>FoF1-type ATP synthase, membrane subunit b or b'</t>
  </si>
  <si>
    <t>PRK14472</t>
  </si>
  <si>
    <t>F0F1 ATP synthase subunit B; Provisional</t>
  </si>
  <si>
    <t>TIGR01144</t>
  </si>
  <si>
    <t>ATP_synt_b: ATP synthase F0, B subunit</t>
  </si>
  <si>
    <t>OG0002119</t>
  </si>
  <si>
    <t>OG0002565</t>
  </si>
  <si>
    <t>K02124</t>
  </si>
  <si>
    <t>ATPVK, ntpK, atpK</t>
  </si>
  <si>
    <t>V/A-type H+/Na+-transporting ATPase subunit K</t>
  </si>
  <si>
    <t>cd18179</t>
  </si>
  <si>
    <t>ATP-synt_Vo_Ao_c_NTPK_rpt1</t>
  </si>
  <si>
    <t>V-type sodium ATPase subunit K (NTPK) and similar proteins. NTPK (also called Na(+)-translocating ATPase subunit K, or sodium ATPase proteolipid component) is involved in ATP-driven sodium extrusion.</t>
  </si>
  <si>
    <t>PRK06558</t>
  </si>
  <si>
    <t>V-type ATP synthase subunit K; Validated</t>
  </si>
  <si>
    <t>OG0002935</t>
  </si>
  <si>
    <t>PRK13453</t>
  </si>
  <si>
    <t>OG0003178</t>
  </si>
  <si>
    <t>K02120</t>
  </si>
  <si>
    <t>ATPVD, ntpD, atpD</t>
  </si>
  <si>
    <t>V/A-type H+/Na+-transporting ATPase subunit D</t>
  </si>
  <si>
    <t>PF01813.17;;</t>
  </si>
  <si>
    <t>ATP-synt_D;;</t>
  </si>
  <si>
    <t>ATP synthase subunit D;;</t>
  </si>
  <si>
    <t>COG1394</t>
  </si>
  <si>
    <t>Archaeal/vacuolar-type H+-ATPase subunit D/Vma8</t>
  </si>
  <si>
    <t>PRK00373</t>
  </si>
  <si>
    <t>V-type ATP synthase subunit D; Reviewed</t>
  </si>
  <si>
    <t>TIGR00309</t>
  </si>
  <si>
    <t>V_ATPase_subD: V-type ATPase, D subunit</t>
  </si>
  <si>
    <t>OG0004553</t>
  </si>
  <si>
    <t>PRK02195</t>
  </si>
  <si>
    <t>V-type ATP synthase subunit D; Provisional</t>
  </si>
  <si>
    <t>OG0004590</t>
  </si>
  <si>
    <t>PRK05759</t>
  </si>
  <si>
    <t>F0F1 ATP synthase subunit B; Validated</t>
  </si>
  <si>
    <t>OG0005290</t>
  </si>
  <si>
    <t>PRK09174</t>
  </si>
  <si>
    <t>F0F1 ATP synthase subunit B'; Validated</t>
  </si>
  <si>
    <t>OG0005441</t>
  </si>
  <si>
    <t>K02121</t>
  </si>
  <si>
    <t>ATPVE, ntpE, atpE</t>
  </si>
  <si>
    <t>V/A-type H+/Na+-transporting ATPase subunit E</t>
  </si>
  <si>
    <t>COG1390</t>
  </si>
  <si>
    <t>Archaeal/vacuolar-type H+-ATPase subunit E/Vma4</t>
  </si>
  <si>
    <t>PRK01558</t>
  </si>
  <si>
    <t>V-type ATP synthase subunit E; Provisional</t>
  </si>
  <si>
    <t>OG0007442</t>
  </si>
  <si>
    <t>K02119</t>
  </si>
  <si>
    <t>ATPVC, ntpC, atpC</t>
  </si>
  <si>
    <t>V/A-type H+/Na+-transporting ATPase subunit C</t>
  </si>
  <si>
    <t>PF01992.16;;</t>
  </si>
  <si>
    <t>vATP-synt_AC39;;</t>
  </si>
  <si>
    <t>ATP synthase (C/AC39) subunit;;</t>
  </si>
  <si>
    <t>COG1527</t>
  </si>
  <si>
    <t>Archaeal/vacuolar-type H+-ATPase subunit C/Vma6</t>
  </si>
  <si>
    <t>PRK01198</t>
  </si>
  <si>
    <t>V-type ATP synthase subunit C; Provisional</t>
  </si>
  <si>
    <t>TIGR02923</t>
  </si>
  <si>
    <t>AhaC: ATP synthase A1, C subunit</t>
  </si>
  <si>
    <t>OG0017409</t>
  </si>
  <si>
    <t>OG0017412</t>
  </si>
  <si>
    <t>PF02823.16;;</t>
  </si>
  <si>
    <t>ATP-synt_DE_N;;</t>
  </si>
  <si>
    <t>ATP synthase, Delta/Epsilon chain, beta-sandwich domain;;</t>
  </si>
  <si>
    <t>PRK13447</t>
  </si>
  <si>
    <t>OG0019431</t>
  </si>
  <si>
    <t>PF01991.18;;</t>
  </si>
  <si>
    <t>vATP-synt_E;;</t>
  </si>
  <si>
    <t>ATP synthase (E/31 kDa) subunit;;</t>
  </si>
  <si>
    <t>PRK03963</t>
  </si>
  <si>
    <t>OG0029208</t>
  </si>
  <si>
    <t>OG0029351</t>
  </si>
  <si>
    <t>K02122</t>
  </si>
  <si>
    <t>ATPVF, ntpF, atpF</t>
  </si>
  <si>
    <t>V/A-type H+/Na+-transporting ATPase subunit F</t>
  </si>
  <si>
    <t>PF01990.17;;</t>
  </si>
  <si>
    <t>ATP-synt_F;;</t>
  </si>
  <si>
    <t>ATP synthase (F/14-kDa) subunit;;</t>
  </si>
  <si>
    <t>COG1436</t>
  </si>
  <si>
    <t>Archaeal/vacuolar-type H+-ATPase subunit F/Vma7</t>
  </si>
  <si>
    <t>PRK03957</t>
  </si>
  <si>
    <t>V-type ATP synthase subunit F; Provisional</t>
  </si>
  <si>
    <t>OG0041055</t>
  </si>
  <si>
    <t>PRK14474</t>
  </si>
  <si>
    <t>TIGR03321</t>
  </si>
  <si>
    <t>alt_F1F0_F0_B: alternate F1F0 ATPase, F0 subunit B</t>
  </si>
  <si>
    <t>Nitrite oxidoreductase</t>
    <phoneticPr fontId="1" type="noConversion"/>
  </si>
  <si>
    <t>OG0000847</t>
  </si>
  <si>
    <t>OG0000220</t>
  </si>
  <si>
    <t>PF00384.22;;PF01568.21;;</t>
  </si>
  <si>
    <t>Molybdopterin;;Molydop_binding;;</t>
  </si>
  <si>
    <t>Molybdopterin oxidoreductase;;Molydopterin dinucleotide binding domain;;</t>
  </si>
  <si>
    <t>COG5013</t>
  </si>
  <si>
    <t>CP</t>
  </si>
  <si>
    <t>TIGR01580</t>
  </si>
  <si>
    <t>narG: nitrate reductase, alpha subunit</t>
  </si>
  <si>
    <t>OG0000177</t>
  </si>
  <si>
    <t>K00371</t>
  </si>
  <si>
    <t>narH, narY, nxrB</t>
  </si>
  <si>
    <t>nitrate reductase / nitrite oxidoreductase, beta subunit</t>
  </si>
  <si>
    <t>cd10556</t>
  </si>
  <si>
    <t>SER_beta</t>
  </si>
  <si>
    <t>Beta subunit of selenate reductase. This subfamily includes beta FeS subunit of selenate reductase (SER), a member of the DMSO reductase family. SER catalyzes the reduction of selenate to selenite in bacterial species that can obtain energy by respiring anaerobically with selenate as the terminal electron acceptor. The enzyme comprises three subunits SerABC, forming a heterotrimer, with the catalytic component (alpha-subunit), iron-sulfur protein (beta-subunit) and monomeric b-type heme-containing gamma subunit. Beta subunit contains coordinating one [3Fe-4S] cluster and three [4Fe-4S] clusters and functions as electron carrier.</t>
  </si>
  <si>
    <t>PF13247.6;;PF12838.7;;</t>
  </si>
  <si>
    <t>Fer4_11;;Fer4_7;;</t>
  </si>
  <si>
    <t>4Fe-4S dicluster domain;;4Fe-4S dicluster domain;;</t>
  </si>
  <si>
    <t>COG1140</t>
  </si>
  <si>
    <t>Nitrate reductase beta subunit</t>
  </si>
  <si>
    <t>PRK14993</t>
  </si>
  <si>
    <t>tetrathionate reductase subunit B; Provisional</t>
  </si>
  <si>
    <t>TIGR01660</t>
  </si>
  <si>
    <t>narH: nitrate reductase, beta subunit</t>
  </si>
  <si>
    <t>-</t>
    <phoneticPr fontId="1" type="noConversion"/>
  </si>
  <si>
    <t>K01601</t>
  </si>
  <si>
    <t>rbcL</t>
  </si>
  <si>
    <t>ribulose-bisphosphate carboxylase large chain</t>
  </si>
  <si>
    <t>cd08148</t>
  </si>
  <si>
    <t>RuBisCO_large</t>
  </si>
  <si>
    <t>Ribulose bisphosphate carboxylase large chain. Ribulose bisphosphate carboxylase (Rubisco) plays an important role in the Calvin reductive pentose phosphate pathway. It catalyzes the primary CO2 fixation step. Rubisco is activated by carbamylation of an active site lysine, stabilized by a divalent cation, which then catalyzes the proton abstraction from the substrate ribulose 1,5 bisphosphate (RuBP) and leads to the formation of two molecules of 3-phosphoglycerate. Members of the Rubisco family can be divided into 4 subgroups, Form I-IV, which differ in their taxonomic distribution and subunit composition. Form I-III have Rubisco activity, while Form IV, also called Rubisco-like proteins (RLP), are missing critical active site residues and therefore do not catalyze CO2 fixation. They are believed to utilize a related enzymatic mechanism, but have divergent functions.</t>
  </si>
  <si>
    <t>PF00016.20;;PF02788.16;;</t>
  </si>
  <si>
    <t>RuBisCO_large;;RuBisCO_large_N;;</t>
  </si>
  <si>
    <t>Ribulose bisphosphate carboxylase large chain, catalytic domain;;Ribulose bisphosphate carboxylase large chain, N-terminal domain;;</t>
  </si>
  <si>
    <t>COG1850</t>
  </si>
  <si>
    <t>Ribulose 1,5-bisphosphate carboxylase, large subunit, or a RuBisCO-like protein</t>
  </si>
  <si>
    <t>PRK09549</t>
  </si>
  <si>
    <t>mtnW</t>
  </si>
  <si>
    <t>2,3-diketo-5-methylthiopentyl-1-phosphate enolase; Reviewed</t>
  </si>
  <si>
    <t>OG0000632</t>
  </si>
  <si>
    <t>OG0000562</t>
  </si>
  <si>
    <t>OG0003345</t>
  </si>
  <si>
    <t>K01623</t>
  </si>
  <si>
    <t>ALDO</t>
  </si>
  <si>
    <t>fructose-bisphosphate aldolase, class I</t>
  </si>
  <si>
    <t>cd00948</t>
  </si>
  <si>
    <t>FBP_aldolase_I_a</t>
  </si>
  <si>
    <t>Fructose-1,6-bisphosphate aldolase. Fructose-1,6-bisphosphate aldolase. The enzyme catalyzes the cleavage of fructose 1,6-bisphosphate to glyceraldehyde 3-phosphate and dihydroxyacetone phosphate (DHAP). This family includes proteins found in vertebrates, plants, and bacterial plant pathogens. Mutations in the aldolase genes in humans cause hemolytic anemia and hereditary fructose intolerance. The enzyme is a member of the class I aldolase family, which utilizes covalent catalysis through a Schiff base formed between a lysine residue of the enzyme and ketose substrates.</t>
  </si>
  <si>
    <t>PF00274.19;;</t>
  </si>
  <si>
    <t>Glycolytic;;</t>
  </si>
  <si>
    <t>Fructose-bisphosphate aldolase class-I;;</t>
  </si>
  <si>
    <t>COG3588</t>
  </si>
  <si>
    <t>Fructose-bisphosphate aldolase class 1</t>
  </si>
  <si>
    <t>PTZ00019</t>
  </si>
  <si>
    <t>OG0001290</t>
  </si>
  <si>
    <t>PRK12857</t>
  </si>
  <si>
    <t>fructose-1,6-bisphosphate aldolase; Reviewed</t>
  </si>
  <si>
    <t>OG0003447</t>
  </si>
  <si>
    <t>PRK08610</t>
  </si>
  <si>
    <t>fructose-bisphosphate aldolase; Reviewed</t>
  </si>
  <si>
    <t>OG0001117</t>
  </si>
  <si>
    <t>OG0002226</t>
  </si>
  <si>
    <t>PF03320.13;;</t>
  </si>
  <si>
    <t>FBPase_glpX;;</t>
  </si>
  <si>
    <t>Bacterial fructose-1,6-bisphosphatase, glpX-encoded;;</t>
  </si>
  <si>
    <t>TIGR00330</t>
  </si>
  <si>
    <t>glpX: fructose-1,6-bisphosphatase, class II</t>
  </si>
  <si>
    <t>OG0000286</t>
  </si>
  <si>
    <t>K00615</t>
  </si>
  <si>
    <t>E2.2.1.1, tktA, tktB</t>
  </si>
  <si>
    <t>transketolase</t>
  </si>
  <si>
    <t>cd02012</t>
  </si>
  <si>
    <t>TPP_TK</t>
  </si>
  <si>
    <t>Thiamine pyrophosphate (TPP) family, Transketolase (TK) subfamily, TPP-binding module; TK catalyzes the transfer of a two-carbon unit from ketose phosphates to aldose phosphates. In heterotrophic organisms, TK provides a link between glycolysis and the pentose phosphate pathway and provides precursors for nucleotide, aromatic amino acid and vitamin biosynthesis. In addition, the enzyme plays a central role in the Calvin cycle in plants. Typically, TKs are homodimers. They require TPP and divalent cations, such as magnesium ions, for activity.</t>
  </si>
  <si>
    <t>PF00456.21;;PF02779.24;;PF02780.20;;</t>
  </si>
  <si>
    <t>Transketolase_N;;Transket_pyr;;Transketolase_C;;</t>
  </si>
  <si>
    <t>Transketolase, thiamine diphosphate binding domain;;Transketolase, pyrimidine binding domain;;Transketolase, C-terminal domain;;</t>
  </si>
  <si>
    <t>COG0021</t>
  </si>
  <si>
    <t>Transketolase</t>
  </si>
  <si>
    <t>PRK05899</t>
  </si>
  <si>
    <t>transketolase; Reviewed</t>
  </si>
  <si>
    <t>TIGR00232</t>
  </si>
  <si>
    <t>tktlase_bact: transketolase</t>
  </si>
  <si>
    <t>OG0038194</t>
  </si>
  <si>
    <t>OG0001326</t>
  </si>
  <si>
    <t>K01807</t>
  </si>
  <si>
    <t>rpiA</t>
  </si>
  <si>
    <t>ribose 5-phosphate isomerase A</t>
  </si>
  <si>
    <t>cd01398</t>
  </si>
  <si>
    <t>RPI_A</t>
  </si>
  <si>
    <t>RPI_A: Ribose 5-phosphate isomerase type A (RPI_A) subfamily; RPI catalyzes the reversible conversion of ribose-5-phosphate to ribulose 5-phosphate, the first step of the non-oxidative branch of the pentose phosphate pathway. This reaction leads to the conversion of phosphosugars into glycolysis intermediates, which are precursors for the synthesis of amino acids, vitamins, nucleotides, and cell wall components. In plants, RPI is part of the Calvin cycle as ribulose 5-phosphate is the carbon dioxide receptor in the first dark reaction of photosynthesis. There are two unrelated types of RPIs (A and B), which catalyze the same reaction, at least one type of RPI is present in an organism. RPI_A is more widely distributed than RPI_B in bacteria, eukaryotes, and archaea.</t>
  </si>
  <si>
    <t>PF06026.14;;</t>
  </si>
  <si>
    <t>Rib_5-P_isom_A;;</t>
  </si>
  <si>
    <t>Ribose 5-phosphate isomerase A (phosphoriboisomerase A);;</t>
  </si>
  <si>
    <t>COG0120</t>
  </si>
  <si>
    <t>Ribose 5-phosphate isomerase</t>
  </si>
  <si>
    <t>PRK00702</t>
  </si>
  <si>
    <t>ribose-5-phosphate isomerase A; Provisional</t>
  </si>
  <si>
    <t>TIGR00021</t>
  </si>
  <si>
    <t>rpiA: ribose 5-phosphate isomerase A</t>
  </si>
  <si>
    <t>OG0000786</t>
  </si>
  <si>
    <t>K01808</t>
  </si>
  <si>
    <t>rpiB</t>
  </si>
  <si>
    <t>ribose 5-phosphate isomerase B</t>
  </si>
  <si>
    <t>PF02502.18;;</t>
  </si>
  <si>
    <t>LacAB_rpiB;;</t>
  </si>
  <si>
    <t>Ribose/Galactose Isomerase;;</t>
  </si>
  <si>
    <t>COG0698</t>
  </si>
  <si>
    <t>Ribose 5-phosphate isomerase RpiB</t>
  </si>
  <si>
    <t>PRK05571</t>
  </si>
  <si>
    <t>ribose-5-phosphate isomerase B; Provisional</t>
  </si>
  <si>
    <t>TIGR01120</t>
  </si>
  <si>
    <t>rpiB: ribose 5-phosphate isomerase B</t>
  </si>
  <si>
    <t>OG0003351</t>
  </si>
  <si>
    <t>K00855</t>
  </si>
  <si>
    <t>PRK, prkB</t>
  </si>
  <si>
    <t>phosphoribulokinase</t>
  </si>
  <si>
    <t>cd02029</t>
  </si>
  <si>
    <t>PRK_like</t>
  </si>
  <si>
    <t>Phosphoribulokinase-like (PRK-like) is a family of proteins similar to phosphoribulokinase (PRK), the enzyme involved in the Benson-Calvin cycle in chloroplasts or photosynthetic prokaryotes. PRK catalyzes the phosphorylation of D-ribulose 5-phosphate to form D-ribulose 1, 5-biphosphate, using ATP and NADPH produced by the primary reactions of photosynthesis.</t>
  </si>
  <si>
    <t>PF00485.18;;</t>
  </si>
  <si>
    <t>PRK;;</t>
  </si>
  <si>
    <t>Phosphoribulokinase / Uridine kinase family;;</t>
  </si>
  <si>
    <t>COG3954</t>
  </si>
  <si>
    <t>Phosphoribulokinase</t>
  </si>
  <si>
    <t>PRK15453</t>
  </si>
  <si>
    <t>phosphoribulokinase; Provisional</t>
  </si>
  <si>
    <t>Reductive tricarboxylic acid cycle</t>
    <phoneticPr fontId="1" type="noConversion"/>
  </si>
  <si>
    <t>OG0000224</t>
  </si>
  <si>
    <t>OG0006088</t>
  </si>
  <si>
    <t>OG0000115</t>
  </si>
  <si>
    <t>PRK11867</t>
  </si>
  <si>
    <t>2-oxoglutarate ferredoxin oxidoreductase subunit beta; Reviewed</t>
  </si>
  <si>
    <t>OG0001416</t>
  </si>
  <si>
    <t>cd07030</t>
  </si>
  <si>
    <t>RNAP_D</t>
  </si>
  <si>
    <t>D subunit of Archaeal RNA polymerase. The D subunit of archaeal RNA polymerase (RNAP) is involved in the assembly of RNAP subunits. RNAP is a large multi-subunit complex responsible for the synthesis of RNA. It is the principal enzyme of the transcription process, and is a final target in many regulatory pathways that control gene expression in all living cells. A single distinct RNAP complex is found in archaea, which may be responsible for the synthesis of all RNAs. The archaeal RNAP harbors homologues of all eukaryotic RNAP II subunits with two exceptions (RPB8 and RPB9). The 12 archaeal subunits are designated by letters and can be divided into three functional groups that are engaged in: (I) catalysis (A'/A", B'/B" or B); (II) assembly (L, N, D and P); and (III) auxiliary functions (F, E, H and K). The D subunit is equivalent to the RPB3 subunit of eukaryotic RNAP II. It contains two subdomains: one subdomain is similar the eukaryotic Rpb11/AC19/archaeal L subunit which is involved in dimerization, and the other is an inserted beta sheet subdomain. The assembly of the two largest archaeal RNAP subunits that provide most of the enzyme's catalytic functions depends on the presence of the archaeal D/L heterodimer.</t>
  </si>
  <si>
    <t>COG1146</t>
  </si>
  <si>
    <t>NAD-dependent dihydropyrimidine dehydrogenase, PreA subunit</t>
  </si>
  <si>
    <t>OG0002435</t>
  </si>
  <si>
    <t>PF03971.14;;</t>
  </si>
  <si>
    <t>IDH;;</t>
  </si>
  <si>
    <t>Monomeric isocitrate dehydrogenase;;</t>
  </si>
  <si>
    <t>COG2838</t>
  </si>
  <si>
    <t>Monomeric isocitrate dehydrogenase</t>
  </si>
  <si>
    <t>TIGR00178</t>
  </si>
  <si>
    <t>monomer_idh: isocitrate dehydrogenase, NADP-dependent</t>
  </si>
  <si>
    <t>OG0002999</t>
  </si>
  <si>
    <t>COG0473</t>
  </si>
  <si>
    <t>Isocitrate/isopropylmalate dehydrogenase</t>
  </si>
  <si>
    <t>CE</t>
  </si>
  <si>
    <t>PRK08997</t>
  </si>
  <si>
    <t>isocitrate dehydrogenase; Provisional</t>
  </si>
  <si>
    <t>TIGR00127</t>
  </si>
  <si>
    <t>nadp_idh_euk: isocitrate dehydrogenase, NADP-dependent</t>
  </si>
  <si>
    <t>OG0000883</t>
  </si>
  <si>
    <t>cd01586</t>
  </si>
  <si>
    <t>AcnA_IRP</t>
  </si>
  <si>
    <t>Aconitase A catalytic domain. Aconitase A catalytic domain. This is the major form of the TCA cycle enzyme aconitate hydratase, also known as aconitase and citrate hydrolyase. It includes bacterial and archaeal aconitase A, and the eukaryotic cytosolic form of aconitase. This group also includes sequences that have been shown to act as an iron-responsive element (IRE) binding protein in animals and may have the same role in other eukaryotes.</t>
  </si>
  <si>
    <t>PF00330.20;;PF00694.19;;</t>
  </si>
  <si>
    <t>Aconitase;;Aconitase_C;;</t>
  </si>
  <si>
    <t>Aconitase family (aconitate hydratase);;Aconitase C-terminal domain;;</t>
  </si>
  <si>
    <t>PRK09277</t>
  </si>
  <si>
    <t>TIGR01341</t>
  </si>
  <si>
    <t>aconitase_1: aconitate hydratase 1</t>
  </si>
  <si>
    <t>K15230</t>
    <phoneticPr fontId="1" type="noConversion"/>
  </si>
  <si>
    <t>aclA</t>
    <phoneticPr fontId="1" type="noConversion"/>
  </si>
  <si>
    <t>ATP-citrate lyase alpha-subunit</t>
  </si>
  <si>
    <t>K15231</t>
  </si>
  <si>
    <t>aclB</t>
    <phoneticPr fontId="1" type="noConversion"/>
  </si>
  <si>
    <t>ATP-citrate lyase beta-subunit</t>
  </si>
  <si>
    <t>OG0001257</t>
  </si>
  <si>
    <t>PRK08366</t>
  </si>
  <si>
    <t>vorA</t>
  </si>
  <si>
    <t>2-ketoisovalerate ferredoxin oxidoreductase subunit alpha; Reviewed</t>
  </si>
  <si>
    <t>OG0003748</t>
  </si>
  <si>
    <t>PF14697.6;;PF00037.27;;PF12797.7;;PF13237.6;;PF12838.7;;</t>
  </si>
  <si>
    <t>Fer4_21;;Fer4;;Fer4_2;;Fer4_10;;Fer4_7;;</t>
  </si>
  <si>
    <t>4Fe-4S dicluster domain;;4Fe-4S binding domain;;4Fe-4S binding domain;;4Fe-4S dicluster domain;;4Fe-4S dicluster domain;;</t>
  </si>
  <si>
    <t>PRK09623</t>
  </si>
  <si>
    <t>vorD</t>
  </si>
  <si>
    <t>2-ketoisovalerate ferredoxin oxidoreductase subunit delta; Reviewed</t>
  </si>
  <si>
    <t>OG0000532</t>
  </si>
  <si>
    <t>OG0001198</t>
  </si>
  <si>
    <t>OG0004885</t>
  </si>
  <si>
    <t>PF13370.6;;</t>
  </si>
  <si>
    <t>Fer4_13;;</t>
  </si>
  <si>
    <t>4Fe-4S single cluster domain of Ferredoxin I;;</t>
  </si>
  <si>
    <t>OG0001126</t>
  </si>
  <si>
    <t>K01960</t>
  </si>
  <si>
    <t>pycB</t>
  </si>
  <si>
    <t>pyruvate carboxylase subunit B</t>
  </si>
  <si>
    <t>cd06850</t>
  </si>
  <si>
    <t>biotinyl_domain</t>
  </si>
  <si>
    <t>The biotinyl-domain or biotin carboxyl carrier protein (BCCP) domain is present in all biotin-dependent enzymes, such as acetyl-CoA carboxylase, pyruvate carboxylase, propionyl-CoA carboxylase, methylcrotonyl-CoA carboxylase, geranyl-CoA carboxylase, oxaloacetate decarboxylase, methylmalonyl-CoA decarboxylase, transcarboxylase and urea amidolyase. This domain functions in transferring CO2 from one subsite to another, allowing carboxylation, decarboxylation, or transcarboxylation. During this process, biotin is covalently attached to a specific lysine.</t>
  </si>
  <si>
    <t>PF02436.18;;PF00682.19;;PF00364.22;;PF13533.6;;</t>
  </si>
  <si>
    <t>PYC_OADA;;HMGL-like;;Biotin_lipoyl;;Biotin_lipoyl_2;;</t>
  </si>
  <si>
    <t>Conserved carboxylase domain;;HMGL-like;;Biotin-requiring enzyme;;Biotin-lipoyl like;;</t>
  </si>
  <si>
    <t>COG4770</t>
  </si>
  <si>
    <t>Acetyl/propionyl-CoA carboxylase, alpha subunit</t>
  </si>
  <si>
    <t>I</t>
  </si>
  <si>
    <t>Lipid transport and metabolism</t>
  </si>
  <si>
    <t>PRK09282</t>
  </si>
  <si>
    <t>pyruvate carboxylase subunit B; Validated</t>
  </si>
  <si>
    <t>TIGR01108</t>
  </si>
  <si>
    <t>oadA: oxaloacetate decarboxylase alpha subunit</t>
  </si>
  <si>
    <t>OG0000542</t>
  </si>
  <si>
    <t>PF00056.23;;PF02866.18;;PF03721.14;;</t>
  </si>
  <si>
    <t>Ldh_1_N;;Ldh_1_C;;UDPG_MGDP_dh_N;;</t>
  </si>
  <si>
    <t>lactate/malate dehydrogenase, NAD binding domain;;lactate/malate dehydrogenase, alpha/beta C-terminal domain;;UDP-glucose/GDP-mannose dehydrogenase family, NAD binding domain;;</t>
  </si>
  <si>
    <t>OG0004578</t>
  </si>
  <si>
    <t>cd01338</t>
  </si>
  <si>
    <t>MDH_choloroplast_like</t>
  </si>
  <si>
    <t>Chloroplast-like malate dehydrogenases. MDH is one of the key enzymes in the citric acid cycle, facilitating both the conversion of malate to oxaloacetate and replenishing levels of oxalacetate by reductive carboxylation of pyruvate. Members of this subfamily are bacterial MDHs, and plant MDHs localized to the choloroplasts. MDHs are part of the NAD(P)-binding Rossmann fold superfamily, which includes a wide variety of protein families including the NAD(P)-binding domains of alcohol dehydrogenases, tyrosine-dependent oxidoreductases, glyceraldehyde-3-phosphate dehydrogenases, formate/glycerate dehydrogenases, siroheme synthases, 6-phosphogluconate dehydrogenases, aminoacid dehydrogenases, repressor rex, and NAD-binding potassium channel domains, among others.</t>
  </si>
  <si>
    <t>PRK05442</t>
  </si>
  <si>
    <t>malate dehydrogenase; Provisional</t>
  </si>
  <si>
    <t>TIGR01759</t>
  </si>
  <si>
    <t>MalateDH-SF1: malate dehydrogenase</t>
  </si>
  <si>
    <t>OG0002714</t>
  </si>
  <si>
    <t>OG0002658</t>
  </si>
  <si>
    <t>OG0000696</t>
  </si>
  <si>
    <t>K01679</t>
  </si>
  <si>
    <t>E4.2.1.2B, fumC, FH</t>
  </si>
  <si>
    <t>fumarate hydratase, class II</t>
  </si>
  <si>
    <t>cd01362</t>
  </si>
  <si>
    <t>Fumarase_classII</t>
  </si>
  <si>
    <t>Class II fumarases. This subgroup contains Escherichia coli fumarase C, human mitochondrial fumarase, and related proteins.  It is a member of the Lyase class I family. Members of this family for the most part catalyze similar beta-elimination reactions in which a C-N or C-O bond is cleaved with the release of fumarate as one of the products. These proteins are active as tetramers. The four active sites of the homotetrameric enzyme are each formed by residues from three different subunits. Fumarase catalyzes the reversible hydration/dehydration of fumarate to L-malate during the Krebs cycle.</t>
  </si>
  <si>
    <t>PF00206.20;;PF10415.9;;</t>
  </si>
  <si>
    <t>Lyase_1;;FumaraseC_C;;</t>
  </si>
  <si>
    <t>Lyase;;Fumarase C C-terminus;;</t>
  </si>
  <si>
    <t>COG0114</t>
  </si>
  <si>
    <t>Fumarate hydratase class II</t>
  </si>
  <si>
    <t>PRK00485</t>
  </si>
  <si>
    <t>fumC</t>
  </si>
  <si>
    <t>fumarate hydratase; Reviewed</t>
  </si>
  <si>
    <t>TIGR00979</t>
  </si>
  <si>
    <t>fumC_II: fumarate hydratase, class II</t>
  </si>
  <si>
    <t>OG0000100</t>
  </si>
  <si>
    <t>OG0000871</t>
  </si>
  <si>
    <t>OG0001955</t>
  </si>
  <si>
    <t>PF13085.6;;PF13183.6;;PF12838.7;;PF13534.6;;</t>
  </si>
  <si>
    <t>Fer2_3;;Fer4_8;;Fer4_7;;Fer4_17;;</t>
  </si>
  <si>
    <t>2Fe-2S iron-sulfur cluster binding domain;;4Fe-4S dicluster domain;;4Fe-4S dicluster domain;;4Fe-4S dicluster domain;;</t>
  </si>
  <si>
    <t>OG0002068</t>
  </si>
  <si>
    <t>OG0003019</t>
  </si>
  <si>
    <t>cd03499</t>
  </si>
  <si>
    <t>SQR_TypeC_SdhC</t>
  </si>
  <si>
    <t>Succinate:quinone oxidoreductase (SQR) Type C subfamily, Succinate dehydrogenase C (SdhC) subunit; composed of bacterial SdhC and eukaryotic large cytochrome b binding (CybL) proteins. SQR catalyzes the oxidation of succinate to fumarate coupled to the reduction of quinone to quinol. Members of this family reduce high potential quinones such as ubiquinone. SQR is also called succinate dehydrogenase or Complex II, and is part of the citric acid cycle and the aerobic respiratory chain.  SQR is composed of a flavoprotein catalytic subunit, an iron-sulfur protein and one or two hydrophobic transmembrane subunits. Proteins in this subfamily are classified as Type C SQRs because they contain two transmembrane subunits and one heme group. The heme and quinone binding sites reside in the transmembrane subunits. The SdhC or CybL protein is one of the  two transmembrane subunits of bacterial and eukaryotic SQRs. The two-electron oxidation of succinate in the flavoprotein active site is coupled to the two-electron reduction of quinone in the membrane anchor subunits via electron transport through FAD and three iron-sulfur centers. The reversible reduction of quinone is an essential feature of respiration, allowing transfer of electrons between respiratory complexes.</t>
  </si>
  <si>
    <t>OG0005604</t>
  </si>
  <si>
    <t>cd03497</t>
  </si>
  <si>
    <t>SQR_TypeB_1_TM</t>
  </si>
  <si>
    <t>Succinate:quinone oxidoreductase (SQR) Type B subfamily 1, transmembrane subunit; composed of proteins similar to Bacillus subtilis SQR. SQR catalyzes the oxidation of succinate to fumarate coupled to the reduction of quinone to quinol. Bacillus subtilis SQR reduces low potential quinones such as menaquinone. SQR is also called succinate dehydrogenase (Sdh) or Complex II and is part of the citric acid cycle and the aerobic respiratory chain. SQR is composed of a flavoprotein catalytic subunit, an iron-sulfur protein and one or two hydrophobic transmembrane subunits. Members of this subfamily are classified as Type B as they contain one transmembrane subunit and two heme groups.  The heme and quinone binding sites reside on the transmembrane subunit. The transmembrane subunit of Bacillus subtilis SQR is also called Sdh cytochrome b558 subunit. The structural arrangement allows efficient electron transfer between the catalytic subunit, through iron-sulfur centers, and the transmembrane subunit containing the electron acceptor (quinone). The reversible reduction of quinone is an essential feature of respiration, allowing transfer of electrons between respiratory complexes.</t>
  </si>
  <si>
    <t>OG0016040</t>
  </si>
  <si>
    <t>OG0003346</t>
  </si>
  <si>
    <t>cd03495</t>
  </si>
  <si>
    <t>SQR_TypeC_SdhD_like</t>
  </si>
  <si>
    <t>Succinate:quinone oxidoreductase (SQR) Type C subfamily, Succinate dehydrogenase D (SdhD) subunit-like; composed of predominantly uncharacterized bacterial proteins with similarity to the E. coli SdhD subunit. One characterized protein is the respiratory Complex II SdhD subunit of the only eukaryotic member, Reclinomonas americana. SQR catalyzes the oxidation of succinate to fumarate coupled to the reduction of quinone to quinol. It is also called succinate dehydrogenase or Complex II, and is part of the citric acid cycle and the aerobic respiratory chain. SQR is composed of a flavoprotein catalytic subunit, an iron-sulfur protein and one or two hydrophobic transmembrane subunits. E. coli SQR is classified as Type C SQRs because it contains two transmembrane subunits and one heme group. The SdhD and SdhC subunits are membrane anchor subunits containing heme and quinone binding sites. The two-electron oxidation of succinate in the flavoprotein active site is coupled to the two-electron reduction of quinone in the membrane anchor subunits via electron transport through FAD and three iron-sulfur centers. The reversible reduction of quinone is an essential feature of respiration, allowing transfer of electrons between respiratory complexes.</t>
  </si>
  <si>
    <t>PRK09488</t>
  </si>
  <si>
    <t>sdhD</t>
  </si>
  <si>
    <t>succinate dehydrogenase cytochrome b556 small membrane subunit; Provisional</t>
  </si>
  <si>
    <t>TIGR02968</t>
  </si>
  <si>
    <t>succ_dehyd_anc: succinate dehydrogenase, hydrophobic membrane anchor protein</t>
  </si>
  <si>
    <t>OG0006949</t>
  </si>
  <si>
    <t>OG0004264</t>
  </si>
  <si>
    <t>K00246</t>
  </si>
  <si>
    <t>frdC</t>
  </si>
  <si>
    <t>fumarate reductase subunit C</t>
  </si>
  <si>
    <t>cd00546</t>
  </si>
  <si>
    <t>QFR_TypeD_subunitC</t>
  </si>
  <si>
    <t>Quinol:fumarate reductase (QFR) Type D subfamily, 15kD hydrophobic subunit C;  QFR couples the reduction of fumarate to succinate to the oxidation of quinol to quinone, the opposite reaction to that catalyzed by the related protein, succinate:quinine oxidoreductase (SQR). QFRs oxidize low potential quinols such as menaquinol and are involved in anaerobic respiration with fumarate as the terminal electron acceptor. SQR and QFR share a common subunit arrangement, composed of a flavoprotein catalytic subunit, an iron-sulfur protein and one or two hydrophobic transmembrane subunits. Members of this subfamily are classified as Type D as they contain two transmembrane subunits (C and D) and no heme groups.  The structural arrangement allows efficient electron transfer between the catalytic subunit, through iron-sulfur centers, and the transmembrane subunit containing the electron donor (quinol). The quinone binding site resides in the transmembrane subunits.</t>
  </si>
  <si>
    <t>PF02300.17;;</t>
  </si>
  <si>
    <t>Fumarate_red_C;;</t>
  </si>
  <si>
    <t>Fumarate reductase subunit C;;</t>
  </si>
  <si>
    <t>COG3029</t>
  </si>
  <si>
    <t>Fumarate reductase subunit C</t>
  </si>
  <si>
    <t>PRK13603</t>
  </si>
  <si>
    <t>fumarate reductase subunit C; Provisional</t>
  </si>
  <si>
    <t>OG0004999</t>
  </si>
  <si>
    <t>K00247</t>
  </si>
  <si>
    <t>frdD</t>
  </si>
  <si>
    <t>fumarate reductase subunit D</t>
  </si>
  <si>
    <t>cd00547</t>
  </si>
  <si>
    <t>QFR_TypeD_subunitD</t>
  </si>
  <si>
    <t>Quinol:fumarate reductase (QFR) Type D subfamily, 13kD hydrophobic subunit D; QFR couples the reduction of fumarate to succinate to the oxidation of quinol to quinone, the opposite reaction to that catalyzed by the related protein, succinate:quinine oxidoreductase (SQR). QFRs oxidize low potential quinols such as menaquinol and are involved in anaerobic respiration with fumarate as the terminal electron acceptor. SQR and QFR share a common subunit arrangement, composed of a flavoprotein catalytic subunit, an iron-sulfur protein and one or two hydrophobic transmembrane subunits. Members of this subfamily are classified as Type D as they contain two transmembrane subunits (C and D) and no heme groups.  The structural arrangement allows efficient electron transfer between the catalytic subunit, through iron-sulfur centers, and the transmembrane subunit containing the electron donor (quinol). The quinone binding site resides in the transmembrane subunits.</t>
  </si>
  <si>
    <t>PF02313.17;;</t>
  </si>
  <si>
    <t>Fumarate_red_D;;</t>
  </si>
  <si>
    <t>Fumarate reductase subunit D;;</t>
  </si>
  <si>
    <t>COG3080</t>
  </si>
  <si>
    <t>Fumarate reductase subunit D</t>
  </si>
  <si>
    <t>PRK05470</t>
  </si>
  <si>
    <t>fumarate reductase subunit D; Provisional</t>
  </si>
  <si>
    <t>OG0000270</t>
  </si>
  <si>
    <t>cd06100</t>
  </si>
  <si>
    <t>CCL_ACL-C</t>
  </si>
  <si>
    <t>Citryl-CoA lyase (CCL), the C-terminal portion of the single-subunit type ATP-citrate lyase (ACL) and the C-terminal portion of the large subunit of the two-subunit type ACL. CCL cleaves citryl-CoA (CiCoA) to acetyl-CoA (AcCoA) and oxaloacetate (OAA). ACL catalyzes an ATP- and a CoA- dependant cleavage of citrate to form AcCoA and OAA in a multistep reaction, the final step of which is likely to involve the cleavage of CiCoA to generate AcCoA and OAA. In fungi, yeast, plants, and animals ACL is cytosolic and generates AcCoA for lipogenesis. ACL may be required for fruiting body maturation in the filamentous fungus Sordaria macrospore. In several groups of autotrophic prokaryotes and archaea, ACL carries out the citrate-cleavage reaction of the reductive tricarboxylic acid (rTCA) cycle. In the family Aquificaceae this latter reaction in the rTCA cycle is carried out via a two enzyme system the second enzyme of which is CCL; the first enzyme is citryl-CoA synthetase (CCS) which is not included in this group. Chlorobium limicola ACL is an example of a two-subunit type ACL. It is comprised of a large and a small subunit; it has been speculated that the large subunit arose from a fusion of the small subunit of the two subunit CCS with CCL. The small ACL subunit is a homolog of the larger CCS subunit. Mammalian ACL is of the single-subunit type and may have arisen from the two-subunit ACL by another gene fusion. Mammalian ACLs are homotetramers; the ACLs of C. limicola and Arabidopsis are a heterooctomers (alpha4beta4). In cancer cells there is a shift in energy metabolism to aerobic glycolysis, the glycolytic end product pyruvate enters a truncated TCA cycle generating citrate which is cleaved in the cytosol by ACL. Inhibiting ACL limits the in-vitro proliferation and survival of these cancer cells, reduces in vivo tumor growth, and induces differentiation.</t>
  </si>
  <si>
    <t>PF02629.19;;PF00549.19;;PF13607.6;;PF13380.6;;</t>
  </si>
  <si>
    <t>CoA_binding;;Ligase_CoA;;Succ_CoA_lig;;CoA_binding_2;;</t>
  </si>
  <si>
    <t>CoA binding domain;;CoA-ligase;;Succinyl-CoA ligase like flavodoxin domain;;CoA binding domain;;</t>
  </si>
  <si>
    <t>OG0019880</t>
  </si>
  <si>
    <t>OG0000378</t>
  </si>
  <si>
    <t>PF08442.10;;PF00549.19;;PF13549.6;;</t>
  </si>
  <si>
    <t>ATP-grasp_2;;Ligase_CoA;;ATP-grasp_5;;</t>
  </si>
  <si>
    <t>ATP-grasp domain;;CoA-ligase;;ATP-grasp domain;;</t>
  </si>
  <si>
    <r>
      <t xml:space="preserve">Cytochrome </t>
    </r>
    <r>
      <rPr>
        <i/>
        <sz val="12"/>
        <color theme="1"/>
        <rFont val="Times New Roman"/>
        <family val="1"/>
      </rPr>
      <t>c</t>
    </r>
    <r>
      <rPr>
        <sz val="12"/>
        <color theme="1"/>
        <rFont val="Times New Roman"/>
        <family val="1"/>
      </rPr>
      <t xml:space="preserve"> oxidase</t>
    </r>
    <phoneticPr fontId="1" type="noConversion"/>
  </si>
  <si>
    <r>
      <t xml:space="preserve">Cyt </t>
    </r>
    <r>
      <rPr>
        <i/>
        <sz val="12"/>
        <color theme="1"/>
        <rFont val="Times New Roman"/>
        <family val="1"/>
      </rPr>
      <t>c</t>
    </r>
    <r>
      <rPr>
        <sz val="12"/>
        <color theme="1"/>
        <rFont val="Times New Roman"/>
        <family val="1"/>
      </rPr>
      <t xml:space="preserve"> oxidase</t>
    </r>
    <phoneticPr fontId="1" type="noConversion"/>
  </si>
  <si>
    <t>W.bin6.104</t>
    <phoneticPr fontId="4" type="noConversion"/>
  </si>
  <si>
    <t>W.bin6.184</t>
    <phoneticPr fontId="4" type="noConversion"/>
  </si>
  <si>
    <t>GCA_002863865</t>
    <phoneticPr fontId="4" type="noConversion"/>
  </si>
  <si>
    <t>GCA_009746715</t>
    <phoneticPr fontId="1" type="noConversion"/>
  </si>
  <si>
    <t>GCA_002291665</t>
  </si>
  <si>
    <t>GCA_002295855</t>
  </si>
  <si>
    <t>GCA_002298045</t>
  </si>
  <si>
    <t>GCA_002433045</t>
  </si>
  <si>
    <t>GCA_002471665</t>
  </si>
  <si>
    <t>GCA_002480655</t>
  </si>
  <si>
    <t>GCA_002701845</t>
  </si>
  <si>
    <t>GCA_002708905</t>
  </si>
  <si>
    <t>GCA_002718075</t>
  </si>
  <si>
    <t>GCA_003450215</t>
  </si>
  <si>
    <t>GCA_003482505</t>
  </si>
  <si>
    <t>GCA_003532935</t>
  </si>
  <si>
    <t>GCA_003667185</t>
  </si>
  <si>
    <t>GCA_003671475</t>
  </si>
  <si>
    <t>GCA_003671495</t>
  </si>
  <si>
    <t>GCA_003671815</t>
  </si>
  <si>
    <t>GCA_006212125</t>
  </si>
  <si>
    <t>GCA_0081</t>
  </si>
  <si>
    <t>GCA_33000204215</t>
  </si>
  <si>
    <t>GCA_33000204304</t>
  </si>
  <si>
    <t>GCA_330002045510</t>
  </si>
  <si>
    <t>GCA_33000204667</t>
  </si>
  <si>
    <t>GCA_33000252482</t>
  </si>
  <si>
    <t>GCA_33000252491</t>
  </si>
  <si>
    <t>GCA_33000258798</t>
  </si>
  <si>
    <t>Alkane degradation</t>
    <phoneticPr fontId="4" type="noConversion"/>
  </si>
  <si>
    <t>OG0003218</t>
  </si>
  <si>
    <t>K00496</t>
  </si>
  <si>
    <t>alkB1_2, alkM</t>
  </si>
  <si>
    <t>alkane 1-monooxygenase</t>
    <phoneticPr fontId="4" type="noConversion"/>
  </si>
  <si>
    <t>cd03512</t>
  </si>
  <si>
    <t>Alkane-hydroxylase</t>
  </si>
  <si>
    <t>Alkane hydroxylase is a bacterial, integral-membrane di-iron enzyme that shares a requirement for iron and oxygen for activity similar to that of the non-heme integral-membrane acyl coenzyme A (CoA) desaturases and acyl lipid desaturases. The alk genes in Pseudomonas oleovorans encode conversion of alkanes to acyl CoA. The alkane omega-hydroxylase (AlkB) system is responsible for the initial oxidation of inactivated alkanes. It is a three-component system comprising a soluble NADH-rubredoxin reductase (AlkT), a soluble rubredoxin (AlkG), and the integral membrane oxygenase (AlkB). AlkB utilizes the oxygen rebound mechanism to hydroxylate alkanes. This mechanism involves homolytic cleavage of the C-H bond by an electrophilic metal-oxo intermediate to generate a substrate-based radical. As with other members of this superfamily, this domain family has extensive hydrophobic regions that would be capable of spanning the membrane bilayer at least twice. The active site structure of AlkB is not known, however, spectroscopic and genetic evidence points to a nitrogen-rich coordination environment located in the cytoplasm with as many as eight histidines coordinating the two iron ions and a carboxylate residue bridging the two metals. Like all other members of this superfamily, there are eight conserved histidines seen in the histidine cluster motifs: HXXXH, HXXXHH, and HXXHH. These histidine residues are reported to be catalytically essential and proposed to be the ligands for the iron atoms contained within the homolog, stearoyl CoA desaturase. Also included in this CD are terminal alkane hydroxylases (AlkM), xylene monooxygenase hydroxylases (XylM), p-cymene monooxygenase hydroxylases (CymAa), and other related proteins.</t>
  </si>
  <si>
    <t>PF00487.24;;</t>
  </si>
  <si>
    <t>FA_desaturase;;</t>
  </si>
  <si>
    <t>Fatty acid desaturase;;</t>
  </si>
  <si>
    <t>COG3239</t>
  </si>
  <si>
    <t>Fatty acid desaturase</t>
  </si>
  <si>
    <t>OG0003053</t>
  </si>
  <si>
    <t>OG0000805</t>
  </si>
  <si>
    <t>K19954</t>
  </si>
  <si>
    <t>adh1</t>
  </si>
  <si>
    <t>alcohol dehydrogenase</t>
  </si>
  <si>
    <t>cd08193</t>
  </si>
  <si>
    <t>HVD</t>
  </si>
  <si>
    <t>5-hydroxyvalerate dehydrogenase (HVD) catalyzes the oxidation of 5-hydroxyvalerate to 5-oxovalerate with NAD+ as cofactor. 5-hydroxyvalerate dehydrogenase (HVD) is an iron-containing (type III) NAD-dependent alcohol dehydrogenase. It plays a role in the cyclopentanol metabolism biochemical pathway. It catalyzes the oxidation of 5-hydroxyvalerate to 5-oxovalerate with NAD+ as cofactor. This cyclopentanol (cpn) degradation pathway is present in some bacteria which can use cyclopentanol as sole carbon source. In Comamonas sp. strain NCIMB 9872, this enzyme is encoded by the CpnD gene.</t>
  </si>
  <si>
    <t>PF00465.19;;PF13685.6;;</t>
  </si>
  <si>
    <t>Fe-ADH;;Fe-ADH_2;;</t>
  </si>
  <si>
    <t>Iron-containing alcohol dehydrogenase;;Iron-containing alcohol dehydrogenase;;</t>
  </si>
  <si>
    <t>COG1454</t>
  </si>
  <si>
    <t>Alcohol dehydrogenase, class IV</t>
  </si>
  <si>
    <t>PRK10624</t>
  </si>
  <si>
    <t>L-1,2-propanediol oxidoreductase; Provisional</t>
  </si>
  <si>
    <t>OG0003093</t>
  </si>
  <si>
    <t>K00128</t>
  </si>
  <si>
    <t>ALDH</t>
  </si>
  <si>
    <t>aldehyde dehydrogenase (NAD+)</t>
  </si>
  <si>
    <t>cd07089</t>
  </si>
  <si>
    <t>ALDH_CddD-AldA-like</t>
  </si>
  <si>
    <t>Rhodococcus ruber 6-oxolauric acid dehydrogenase-like and related proteins. The 6-oxolauric acid dehydrogenase (CddD) from Rhodococcus ruber SC1 which converts 6-oxolauric acid to dodecanedioic acid; and the aldehyde dehydrogenase (locus SSP0762) from Staphylococcus saprophyticus subsp. saprophyticus ATCC 15305 and also, the Mycobacterium tuberculosis H37Rv ALDH AldA (locus Rv0768) sequence; and other similar sequences, are included in this CD.</t>
  </si>
  <si>
    <t>PF00171.22;;PF13561.6;;PF00106.25;;PF01370.21;;</t>
  </si>
  <si>
    <t>Aldedh;;adh_short_C2;;adh_short;;Epimerase;;</t>
  </si>
  <si>
    <t>Aldehyde dehydrogenase family;;Enoyl-(Acyl carrier protein) reductase;;short chain dehydrogenase;;NAD dependent epimerase/dehydratase family;;</t>
  </si>
  <si>
    <t>COG1012</t>
  </si>
  <si>
    <t>Acyl-CoA reductase or other NAD-dependent aldehyde dehydrogenase</t>
  </si>
  <si>
    <t>PLN02766</t>
  </si>
  <si>
    <t>coniferyl-aldehyde dehydrogenase</t>
  </si>
  <si>
    <t>OG0000050</t>
  </si>
  <si>
    <t>cd07138</t>
  </si>
  <si>
    <t>ALDH_CddD_SSP0762</t>
  </si>
  <si>
    <t>Rhodococcus ruber 6-oxolauric acid dehydrogenase-like. The 6-oxolauric acid dehydrogenase (CddD) from Rhodococcus ruber SC1 which converts 6-oxolauric acid to dodecanedioic acid, and the aldehyde dehydrogenase (locus SSP0762) from Staphylococcus saprophyticus subsp. saprophyticus ATCC 15305 and other similar sequences, are included in this CD.</t>
  </si>
  <si>
    <t>PF00171.22;;</t>
  </si>
  <si>
    <t>Aldedh;;</t>
  </si>
  <si>
    <t>Aldehyde dehydrogenase family;;</t>
  </si>
  <si>
    <t>PLN02467</t>
  </si>
  <si>
    <t>betaine aldehyde dehydrogenase</t>
  </si>
  <si>
    <t>TIGR01780</t>
  </si>
  <si>
    <t>SSADH: succinate-semialdehyde dehydrogenase</t>
  </si>
  <si>
    <t>OG0000205</t>
  </si>
  <si>
    <t>cd07102</t>
  </si>
  <si>
    <t>ALDH_EDX86601</t>
  </si>
  <si>
    <t>Uncharacterized aldehyde dehydrogenase of Synechococcus sp. PCC 7335 (EDX86601). Uncharacterized aldehyde dehydrogenase of Synechococcus sp. PCC 7335 (locus EDX86601) and other similar sequences, are present in this CD.</t>
  </si>
  <si>
    <t>PF00171.22;;PF05893.14;;</t>
  </si>
  <si>
    <t>Aldedh;;LuxC;;</t>
  </si>
  <si>
    <t>Aldehyde dehydrogenase family;;Acyl-CoA reductase (LuxC);;</t>
  </si>
  <si>
    <t>PRK13473</t>
  </si>
  <si>
    <t>gamma-aminobutyraldehyde dehydrogenase; Provisional</t>
  </si>
  <si>
    <t>β-Oxidation</t>
    <phoneticPr fontId="4" type="noConversion"/>
  </si>
  <si>
    <t>OG0003315</t>
  </si>
  <si>
    <t>K01897</t>
  </si>
  <si>
    <t>ACSL, fadD</t>
  </si>
  <si>
    <t>long-chain acyl-CoA synthetase</t>
  </si>
  <si>
    <t>cd05936</t>
  </si>
  <si>
    <t>FC-FACS_FadD_like</t>
  </si>
  <si>
    <t>Prokaryotic long-chain fatty acid CoA synthetases similar to Escherichia coli FadD. This subfamily of the AMP-forming adenylation family contains Escherichia coli FadD and similar prokaryotic fatty acid CoA synthetases. FadD was characterized as a long-chain fatty acid CoA synthetase. The gene fadD is regulated by the fatty acid regulatory protein FadR. Fatty acid CoA synthetase catalyzes the formation of fatty acyl-CoA in a two-step reaction: the formation of a fatty acyl-AMP molecule as an intermediate, followed by the formation of a fatty acyl-CoA. This is a required step before free fatty acids can participate in most catabolic and anabolic reactions.</t>
  </si>
  <si>
    <t>PF00501.28;;PF13193.6;;</t>
  </si>
  <si>
    <t>AMP-binding;;AMP-binding_C;;</t>
  </si>
  <si>
    <t>AMP-binding enzyme;;AMP-binding enzyme C-terminal domain;;</t>
  </si>
  <si>
    <t>COG0318</t>
  </si>
  <si>
    <t>Acyl-CoA synthetase (AMP-forming)/AMP-acid ligase II</t>
  </si>
  <si>
    <t>IQ</t>
  </si>
  <si>
    <t>PRK07656</t>
  </si>
  <si>
    <t>long-chain-fatty-acid--CoA ligase; Validated</t>
  </si>
  <si>
    <t>OG0001822</t>
  </si>
  <si>
    <t>PRK05677</t>
  </si>
  <si>
    <t>OG0001655</t>
  </si>
  <si>
    <t>cd05932</t>
  </si>
  <si>
    <t>LC_FACS_bac</t>
  </si>
  <si>
    <t>Bacterial long-chain fatty acid CoA synthetase (LC-FACS), including Marinobacter hydrocarbonoclasticus isoprenoid Coenzyme A synthetase. The members of this family are bacterial long-chain fatty acid CoA synthetase. Marinobacter hydrocarbonoclasticus isoprenoid Coenzyme A synthetase in this family is involved in the synthesis of isoprenoid wax ester storage compounds when grown on phytol as the sole carbon source. LC-FACS catalyzes the formation of fatty acyl-CoA in a two-step reaction: the formation of a fatty acyl-AMP molecule as an intermediate, and the formation of a fatty acyl-CoA. Free fatty acids must be "activated" to their CoA thioesters before participating in most catabolic and anabolic reactions.</t>
  </si>
  <si>
    <t>PF00501.28;;</t>
  </si>
  <si>
    <t>AMP-binding;;</t>
  </si>
  <si>
    <t>AMP-binding enzyme;;</t>
  </si>
  <si>
    <t>COG1022</t>
  </si>
  <si>
    <t>Long-chain acyl-CoA synthetase (AMP-forming)</t>
  </si>
  <si>
    <t>PLN02736</t>
  </si>
  <si>
    <t>OG0003306</t>
  </si>
  <si>
    <t>cd04433</t>
  </si>
  <si>
    <t>AFD_class_I</t>
  </si>
  <si>
    <t>Adenylate forming domain, Class I, also known as the ANL superfamily. This family is known as the ANL (acyl-CoA synthetases, the NRPS adenylation domains, and the Luciferase enzymes) superfamily. It includes acyl- and aryl-CoA ligases, as well as the adenylation domain of nonribosomal peptide synthetases and firefly luciferases.The adenylate-forming enzymes catalyze an ATP-dependent two-step reaction to first activate a carboxylate substrate as an adenylate and then transfer the carboxylate to the pantetheine group of either coenzyme A or an acyl-carrier protein. The active site of the domain is located at the interface of a large N-terminal subdomain and a smaller C-terminal subdomain.</t>
  </si>
  <si>
    <t>PRK06187</t>
  </si>
  <si>
    <t>OG0002846</t>
  </si>
  <si>
    <t>K06445</t>
  </si>
  <si>
    <t>fadE</t>
  </si>
  <si>
    <t>acyl-CoA dehydrogenase</t>
  </si>
  <si>
    <t>cd00567</t>
  </si>
  <si>
    <t>ACAD</t>
  </si>
  <si>
    <t>Acyl-CoA dehydrogenase. Both mitochondrial acyl-CoA dehydrogenases (ACAD) and peroxisomal acyl-CoA oxidases (AXO) catalyze the alpha,beta dehydrogenation of the corresponding trans-enoyl-CoA by FAD, which becomes reduced. The reduced form of ACAD is reoxidized in the oxidative half-reaction by electron-transferring flavoprotein (ETF), from which the electrons are transferred to the mitochondrial respiratory chain coupled with ATP synthesis. In contrast,  AXO catalyzes a different  oxidative half-reaction, in which the reduced FAD is reoxidized by molecular oxygen. The ACAD family includes the eukaryotic beta-oxidation enzymes, short (SCAD), medium  (MCAD), long (LCAD) and very-long (VLCAD) chain acyl-CoA dehydrogenases. These enzymes all share high sequence similarity, but differ in their substrate specificities.  The ACAD family also includes amino acid catabolism enzymes such as Isovaleryl-CoA dehydrogenase (IVD), short/branched chain acyl-CoA dehydrogenases(SBCAD), Isobutyryl-CoA dehydrogenase (IBDH),  glutaryl-CoA deydrogenase (GCD) and Crotonobetainyl-CoA dehydrogenase.  The mitochondrial ACAD's are generally homotetramers, except for VLCAD, which is a homodimer. Related enzymes include the SOS adaptive reponse proten aidB, Naphthocyclinone hydroxylase (NcnH), and and Dibenzothiophene (DBT) desulfurization enzyme C (DszC)</t>
  </si>
  <si>
    <t>PF09317.11;;PF02771.16;;PF00441.24;;</t>
  </si>
  <si>
    <t>DUF1974;;Acyl-CoA_dh_N;;Acyl-CoA_dh_1;;</t>
  </si>
  <si>
    <t>Domain of unknown function (DUF1974);;Acyl-CoA dehydrogenase, N-terminal domain;;Acyl-CoA dehydrogenase, C-terminal domain;;</t>
  </si>
  <si>
    <t>COG1960</t>
  </si>
  <si>
    <t>Acyl-CoA dehydrogenase related to the alkylation response protein AidB</t>
  </si>
  <si>
    <t>PRK09463</t>
  </si>
  <si>
    <t>acyl-CoA dehydrogenase; Reviewed</t>
  </si>
  <si>
    <t>OG0000057</t>
  </si>
  <si>
    <t>K00249</t>
  </si>
  <si>
    <t>ACADM, acd</t>
  </si>
  <si>
    <t>cd01160</t>
  </si>
  <si>
    <t>LCAD</t>
  </si>
  <si>
    <t>Long chain acyl-CoA dehydrogenase. LCAD is an acyl-CoA dehydrogenases (ACAD), which is found in the mitochondria of eukaryotes and in some prokaryotes.  It catalyzes the alpha, beta dehydrogenation of the corresponding trans-enoyl-CoA by FAD, which becomes reduced. The reduced form of LCAD is reoxidized in the oxidative half-reaction by electron-transferring flavoprotein (ETF), from which the electrons are transferred to the mitochondrial respiratory chain coupled with ATP synthesis. LCAD acts as a homodimer.</t>
  </si>
  <si>
    <t>PF00441.24;;PF02771.16;;PF02770.19;;PF08028.11;;</t>
  </si>
  <si>
    <t>Acyl-CoA_dh_1;;Acyl-CoA_dh_N;;Acyl-CoA_dh_M;;Acyl-CoA_dh_2;;</t>
  </si>
  <si>
    <t>Acyl-CoA dehydrogenase, C-terminal domain;;Acyl-CoA dehydrogenase, N-terminal domain;;Acyl-CoA dehydrogenase, middle domain;;Acyl-CoA dehydrogenase, C-terminal domain;;</t>
  </si>
  <si>
    <t>PLN02519</t>
  </si>
  <si>
    <t>isovaleryl-CoA dehydrogenase</t>
  </si>
  <si>
    <t>OG0002874</t>
  </si>
  <si>
    <t>K01692</t>
  </si>
  <si>
    <t>paaF, echA</t>
  </si>
  <si>
    <t>enoyl-CoA hydratase</t>
  </si>
  <si>
    <t>cd06558</t>
  </si>
  <si>
    <t>crotonase-like</t>
  </si>
  <si>
    <t>Crotonase/Enoyl-Coenzyme A (CoA) hydratase superfamily. This superfamily contains a diverse set of enzymes including enoyl-CoA hydratase, napthoate synthase, methylmalonyl-CoA decarboxylase, 3-hydoxybutyryl-CoA dehydratase, and dienoyl-CoA isomerase. Many of these play important roles in fatty acid metabolism. In addition to a conserved structural core and the formation of trimers (or dimers of trimers), a common feature in this superfamily is the stabilization of an enolate anion intermediate derived from an acyl-CoA substrate. This is accomplished by two conserved backbone NH groups in active sites that form an oxyanion hole.</t>
  </si>
  <si>
    <t>PF00378.20;;PF16113.5;;</t>
  </si>
  <si>
    <t>ECH_1;;ECH_2;;</t>
  </si>
  <si>
    <t>Enoyl-CoA hydratase/isomerase;;Enoyl-CoA hydratase/isomerase;;</t>
  </si>
  <si>
    <t>COG1024</t>
  </si>
  <si>
    <t>Enoyl-CoA hydratase/carnithine racemase</t>
  </si>
  <si>
    <t>PRK07938</t>
  </si>
  <si>
    <t>enoyl-CoA hydratase; Provisional</t>
  </si>
  <si>
    <t>OG0001256</t>
  </si>
  <si>
    <t>PRK08259</t>
  </si>
  <si>
    <t>OG0003305</t>
  </si>
  <si>
    <t>PRK08290</t>
  </si>
  <si>
    <t>OG0003435</t>
  </si>
  <si>
    <t>PRK06213</t>
  </si>
  <si>
    <t>OG0003162</t>
  </si>
  <si>
    <t>PRK06688</t>
  </si>
  <si>
    <t>OG0000939</t>
  </si>
  <si>
    <t>PRK06563</t>
  </si>
  <si>
    <t>OG0000982</t>
  </si>
  <si>
    <t>K01825</t>
  </si>
  <si>
    <t>fadB</t>
  </si>
  <si>
    <t>3-hydroxyacyl-CoA dehydrogenase / enoyl-CoA hydratase / 3-hydroxybutyryl-CoA epimerase / enoyl-CoA isomerase</t>
  </si>
  <si>
    <t>PF02737.18;;PF00378.20;;PF00725.22;;PF16113.5;;</t>
  </si>
  <si>
    <t>3HCDH_N;;ECH_1;;3HCDH;;ECH_2;;</t>
  </si>
  <si>
    <t>3-hydroxyacyl-CoA dehydrogenase, NAD binding domain;;Enoyl-CoA hydratase/isomerase;;3-hydroxyacyl-CoA dehydrogenase, C-terminal domain;;Enoyl-CoA hydratase/isomerase;;</t>
  </si>
  <si>
    <t>COG1250</t>
  </si>
  <si>
    <t>3-hydroxyacyl-CoA dehydrogenase</t>
  </si>
  <si>
    <t>PRK11730</t>
  </si>
  <si>
    <t>multifunctional fatty acid oxidation complex subunit alpha; Reviewed</t>
  </si>
  <si>
    <t>TIGR02437</t>
  </si>
  <si>
    <t>FadB: fatty oxidation complex, alpha subunit FadB</t>
  </si>
  <si>
    <t>OG0001618</t>
  </si>
  <si>
    <t>K00632</t>
  </si>
  <si>
    <t>fadA, fadI</t>
  </si>
  <si>
    <t>acetyl-CoA acyltransferase</t>
  </si>
  <si>
    <t>cd00751</t>
  </si>
  <si>
    <t>thiolase</t>
  </si>
  <si>
    <t>Thiolase are ubiquitous enzymes that catalyze the reversible thiolytic cleavage of 3-ketoacyl-CoA into acyl-CoA and acetyl-CoA, a 2-step reaction involving a covalent intermediate formed with a catalytic cysteine. They are found in prokaryotes and eukaryotes (cytosol, microbodies and mitochondria). There are 2 functional different classes: thiolase-I (3-ketoacyl-CoA thiolase) and thiolase-II (acetoacetyl-CoA thiolase). Thiolase-I can cleave longer fatty acid molecules and plays an important role in the beta-oxidative degradation of fatty acids. Thiolase-II has a high substrate specificity. Although it can cleave acetoacyl-CoA, its main function is the synthesis of acetoacyl-CoA from two molecules of acetyl-CoA, which gives it importance in several biosynthetic pathways.</t>
  </si>
  <si>
    <t>PF00108.23;;PF02803.18;;PF00109.26;;</t>
  </si>
  <si>
    <t>Thiolase_N;;Thiolase_C;;ketoacyl-synt;;</t>
  </si>
  <si>
    <t>Thiolase, N-terminal domain;;Thiolase, C-terminal domain;;Beta-ketoacyl synthase, N-terminal domain;;</t>
  </si>
  <si>
    <t>COG0183</t>
  </si>
  <si>
    <t>Acetyl-CoA acetyltransferase</t>
  </si>
  <si>
    <t>PRK08947</t>
  </si>
  <si>
    <t>fadA</t>
  </si>
  <si>
    <t>3-ketoacyl-CoA thiolase; Reviewed</t>
  </si>
  <si>
    <t>TIGR01930</t>
  </si>
  <si>
    <t>AcCoA-C-Actrans: acetyl-CoA C-acyltransferase</t>
  </si>
  <si>
    <t>TCA</t>
    <phoneticPr fontId="4" type="noConversion"/>
  </si>
  <si>
    <t>OG0003129</t>
  </si>
  <si>
    <t>PRK06224</t>
  </si>
  <si>
    <t>citrate synthase; Provisional</t>
  </si>
  <si>
    <t>OG0002110</t>
  </si>
  <si>
    <t>OG0001965</t>
  </si>
  <si>
    <t>OG0001638</t>
  </si>
  <si>
    <t>K01682</t>
  </si>
  <si>
    <t>acnB</t>
  </si>
  <si>
    <t>aconitate hydratase 2 / 2-methylisocitrate dehydratase</t>
  </si>
  <si>
    <t>cd01581</t>
  </si>
  <si>
    <t>AcnB</t>
  </si>
  <si>
    <t>Aconitate hydratase B catalyses the formation of cis-aconitate from citrate as part of the TCA cycle. Aconitase B catalytic domain. Aconitate hydratase B catalyses the formation of cis-aconitate from citrate as part of the TCA cycle. Aconitase has an active (4FE-4S) and an inactive (3FE-4S) form. The active cluster is part of the catalytic site that interconverts citrate, cis-aconitase and isocitrate. The domain architecture of aconitase B is different from other aconitases in that the catalytic domain is normally found at C-terminus for other aconitases, but it is at N-terminus for B family. It also has a HEAT domain before domain 4 which plays a role in protein-protein interaction. This alignment is the core domain including domains 1,2 and 3.</t>
  </si>
  <si>
    <t>PF06434.13;;PF11791.8;;PF00330.20;;</t>
  </si>
  <si>
    <t>Aconitase_2_N;;Aconitase_B_N;;Aconitase;;</t>
  </si>
  <si>
    <t>Aconitate hydratase 2 N-terminus;;Aconitate B N-terminal domain;;Aconitase family (aconitate hydratase);;</t>
  </si>
  <si>
    <t>COG1049</t>
  </si>
  <si>
    <t>Aconitase B</t>
  </si>
  <si>
    <t>PRK09238</t>
  </si>
  <si>
    <t>bifunctional aconitate hydratase 2/2-methylisocitrate dehydratase; Validated</t>
  </si>
  <si>
    <t>TIGR00117</t>
  </si>
  <si>
    <t>acnB: aconitate hydratase 2</t>
  </si>
  <si>
    <t>OG0001537</t>
  </si>
  <si>
    <t>PF00180.20;;PF03971.14;;</t>
  </si>
  <si>
    <t>Iso_dh;;IDH;;</t>
  </si>
  <si>
    <t>Isocitrate/isopropylmalate dehydrogenase;;Monomeric isocitrate dehydrogenase;;</t>
  </si>
  <si>
    <t>PRK08299</t>
  </si>
  <si>
    <t>isocitrate dehydrogenase; Validated</t>
  </si>
  <si>
    <t>OG0001545</t>
  </si>
  <si>
    <t>OG0002112</t>
  </si>
  <si>
    <t>K00658</t>
  </si>
  <si>
    <t>DLST, sucB</t>
  </si>
  <si>
    <t>2-oxoglutarate dehydrogenase E2 component (dihydrolipoamide succinyltransferase)</t>
  </si>
  <si>
    <t>cd06849</t>
  </si>
  <si>
    <t>lipoyl_domain</t>
  </si>
  <si>
    <t>Lipoyl domain of the dihydrolipoyl acyltransferase component (E2) of 2-oxo acid dehydrogenases. 2-oxo acid dehydrogenase multienzyme complexes, like pyruvate dehydrogenase (PDH), 2-oxoglutarate dehydrogenase (OGDH) and branched-chain 2-oxo acid dehydrogenase (BCDH), contain at least three different enzymes, 2-oxo acid dehydrogenase (E1), dihydrolipoyl acyltransferase (E2) and dihydrolipoamide dehydrogenase (E3) and play a key role in redox regulation. E2, the central component of the complex, catalyzes the transfer of the acyl group of CoA from E1 to E3 via reductive acetylation of a lipoyl group covalently attached to a lysine residue.</t>
  </si>
  <si>
    <t>PF00198.23;;PF00364.22;;PF02817.17;;</t>
  </si>
  <si>
    <t>2-oxoacid_dh;;Biotin_lipoyl;;E3_binding;;</t>
  </si>
  <si>
    <t>2-oxoacid dehydrogenases acyltransferase (catalytic domain);;Biotin-requiring enzyme;;e3 binding domain;;</t>
  </si>
  <si>
    <t>COG0508</t>
  </si>
  <si>
    <t>Pyruvate/2-oxoglutarate dehydrogenase complex, dihydrolipoamide acyltransferase (E2) component</t>
  </si>
  <si>
    <t>PRK05704</t>
  </si>
  <si>
    <t>dihydrolipoamide succinyltransferase; Validated</t>
  </si>
  <si>
    <t>TIGR01347</t>
  </si>
  <si>
    <t>sucB: dihydrolipoyllysine-residue succinyltransferase, E2 component of oxoglutarate dehydrogenase (succinyl-transferring) complex</t>
  </si>
  <si>
    <t>OG0002111</t>
  </si>
  <si>
    <t>K00164</t>
  </si>
  <si>
    <t>OGDH, sucA</t>
  </si>
  <si>
    <t>2-oxoglutarate dehydrogenase E1 component</t>
  </si>
  <si>
    <t>cd02016</t>
  </si>
  <si>
    <t>TPP_E1_OGDC_like</t>
  </si>
  <si>
    <t>Thiamine pyrophosphate (TPP) family, E1 of OGDC-like subfamily, TPP-binding module; composed of proteins similar to the E1 component of the 2-oxoglutarate dehydrogenase multienzyme complex (OGDC). OGDC catalyzes the oxidative decarboxylation of 2-oxoglutarate to succinyl-CoA and carbon dioxide, a key reaction of the tricarboxylic acid cycle.</t>
  </si>
  <si>
    <t>PF02779.24;;PF00676.20;;PF16870.5;;PF16078.5;;</t>
  </si>
  <si>
    <t>Transket_pyr;;E1_dh;;OxoGdeHyase_C;;2-oxogl_dehyd_N;;</t>
  </si>
  <si>
    <t>Transketolase, pyrimidine binding domain;;Dehydrogenase E1 component;;2-oxoglutarate dehydrogenase C-terminal;;2-oxoglutarate dehydrogenase N-terminus;;</t>
  </si>
  <si>
    <t>COG0567</t>
  </si>
  <si>
    <t>2-oxoglutarate dehydrogenase complex, dehydrogenase (E1) component, and related enzymes</t>
  </si>
  <si>
    <t>PRK09404</t>
  </si>
  <si>
    <t>sucA</t>
  </si>
  <si>
    <t>2-oxoglutarate dehydrogenase E1 component; Reviewed</t>
  </si>
  <si>
    <t>TIGR00239</t>
  </si>
  <si>
    <t>2oxo_dh_E1: oxoglutarate dehydrogenase (succinyl-transferring), E1 component</t>
  </si>
  <si>
    <t>OG0002907</t>
  </si>
  <si>
    <t>PF01855.19;;PF01558.18;;</t>
  </si>
  <si>
    <t>POR_N;;POR;;</t>
  </si>
  <si>
    <t>Pyruvate flavodoxin/ferredoxin oxidoreductase, thiamine diP-bdg;;Pyruvate ferredoxin/flavodoxin oxidoreductase;;</t>
  </si>
  <si>
    <t>OG0003438</t>
  </si>
  <si>
    <t>OG0002114</t>
  </si>
  <si>
    <t>OG0002538</t>
  </si>
  <si>
    <t>OG0001483</t>
  </si>
  <si>
    <t>PF00890.24;;PF02910.20;;PF07992.14;;PF01134.22;;</t>
  </si>
  <si>
    <t>FAD_binding_2;;Succ_DH_flav_C;;Pyr_redox_2;;GIDA;;</t>
  </si>
  <si>
    <t>FAD binding domain;;Fumarate reductase flavoprotein C-term;;Pyridine nucleotide-disulphide oxidoreductase;;Glucose inhibited division protein A;;</t>
  </si>
  <si>
    <t>PRK05675</t>
  </si>
  <si>
    <t>sdhA</t>
  </si>
  <si>
    <t>succinate dehydrogenase flavoprotein subunit; Reviewed</t>
  </si>
  <si>
    <t>TIGR01812</t>
  </si>
  <si>
    <t>sdhA_frdA_Gneg: succinate dehydrogenase or fumarate reductase, flavoprotein subunit</t>
  </si>
  <si>
    <t>OG0002834</t>
  </si>
  <si>
    <t>PF13085.6;;PF13534.6;;PF13183.6;;PF13237.6;;</t>
  </si>
  <si>
    <t>Fer2_3;;Fer4_17;;Fer4_8;;Fer4_10;;</t>
  </si>
  <si>
    <t>OG0002536</t>
  </si>
  <si>
    <t>OG0002537</t>
  </si>
  <si>
    <t>cd03494</t>
  </si>
  <si>
    <t>SQR_TypeC_SdhD</t>
  </si>
  <si>
    <t>Succinate:quinone oxidoreductase (SQR) Type C subfamily, Succinate dehydrogenase D (SdhD) subunit; SQR catalyzes the oxidation of succinate to fumarate coupled to the reduction of quinone to quinol. E. coli SQR, a member of this subfamily, reduces the high potential quinine, ubiquinone. SQR is also called succinate dehydrogenase or Complex II, and is part of the citric acid cycle and the aerobic respiratory chain.  SQR is composed of a flavoprotein catalytic subunit, an iron-sulfur protein and one or two hydrophobic transmembrane subunits. Members of this subfamily are classified as Type C SQRs because they contain two transmembrane subunits and one heme group.  SdhD and SdhC are the two transmembrane proteins of bacterial SQRs. They contain heme and quinone binding sites. The two-electron oxidation of succinate in the flavoprotein active site is coupled to the two-electron reduction of quinone in the membrane anchor subunits via electron transport through FAD and three iron-sulfur centers. The reversible reduction of quinone is an essential feature of respiration, allowing transfer of electrons between respiratory complexes.</t>
  </si>
  <si>
    <t>OG0001665</t>
  </si>
  <si>
    <t>K01676</t>
  </si>
  <si>
    <t>E4.2.1.2A, fumA, fumB</t>
  </si>
  <si>
    <t>fumarate hydratase, class I</t>
  </si>
  <si>
    <t>PF05681.14;;PF05683.12;;</t>
  </si>
  <si>
    <t>Fumerase;;Fumerase_C;;</t>
  </si>
  <si>
    <t>Fumarate hydratase (Fumerase);;Fumarase C-terminus;;</t>
  </si>
  <si>
    <t>OG0000201</t>
  </si>
  <si>
    <t>OG0002524</t>
  </si>
  <si>
    <t>PF02866.18;;PF00056.23;;</t>
  </si>
  <si>
    <t>Ldh_1_C;;Ldh_1_N;;</t>
  </si>
  <si>
    <t>lactate/malate dehydrogenase, alpha/beta C-terminal domain;;lactate/malate dehydrogenase, NAD binding domain;;</t>
  </si>
  <si>
    <t>Glutamate metabiolism</t>
    <phoneticPr fontId="1" type="noConversion"/>
  </si>
  <si>
    <t>OG0000897</t>
  </si>
  <si>
    <t>OG0000896</t>
  </si>
  <si>
    <t>PF14691.6;;PF07992.14;;PF00070.27;;PF13738.6;;PF13450.6;;PF00743.19;;PF13241.6;;</t>
  </si>
  <si>
    <t>Fer4_20;;Pyr_redox_2;;Pyr_redox;;Pyr_redox_3;;NAD_binding_8;;FMO-like;;NAD_binding_7;;</t>
  </si>
  <si>
    <t>Dihydroprymidine dehydrogenase domain II, 4Fe-4S cluster;;Pyridine nucleotide-disulphide oxidoreductase;;Pyridine nucleotide-disulphide oxidoreductase;;Pyridine nucleotide-disulphide oxidoreductase;;NAD(P)-binding Rossmann-like domain;;Flavin-binding monooxygenase-like;;Putative NAD(P)-binding;;</t>
  </si>
  <si>
    <t>COG0493</t>
  </si>
  <si>
    <t>NADPH-dependent glutamate synthase beta chain or related oxidoreductase</t>
  </si>
  <si>
    <t>ER</t>
  </si>
  <si>
    <t>PRK12810</t>
  </si>
  <si>
    <t>glutamate synthase subunit beta; Reviewed</t>
  </si>
  <si>
    <t>TIGR01318</t>
  </si>
  <si>
    <t>gltD_gamma_fam: glutamate synthase, small subunit</t>
  </si>
  <si>
    <t>OG0002261</t>
  </si>
  <si>
    <t>K15371</t>
  </si>
  <si>
    <t>GDH2</t>
  </si>
  <si>
    <t>PF05088.12;;</t>
  </si>
  <si>
    <t>Bac_GDH;;</t>
  </si>
  <si>
    <t>Bacterial NAD-glutamate dehydrogenase;;</t>
  </si>
  <si>
    <t>COG2902</t>
  </si>
  <si>
    <t>NAD-specific glutamate dehydrogenase</t>
  </si>
  <si>
    <t>PTZ00324</t>
  </si>
  <si>
    <t>glutamate dehydrogenase 2; Provisional</t>
  </si>
  <si>
    <t>OG0000755</t>
  </si>
  <si>
    <t>PF00120.24;;</t>
  </si>
  <si>
    <t>Gln-synt_C;;</t>
  </si>
  <si>
    <t>Glutamine synthetase, catalytic domain;;</t>
  </si>
  <si>
    <t>OG0003457</t>
  </si>
  <si>
    <t>OG0002375</t>
  </si>
  <si>
    <t>Denitrification</t>
    <phoneticPr fontId="4" type="noConversion"/>
  </si>
  <si>
    <t>OG0003166</t>
  </si>
  <si>
    <t>K02567</t>
  </si>
  <si>
    <t>napA</t>
  </si>
  <si>
    <t>periplasmic nitrate reductase NapA</t>
  </si>
  <si>
    <t>cd02754</t>
  </si>
  <si>
    <t>MopB_Nitrate-R-NapA-like</t>
  </si>
  <si>
    <t>Nitrate reductases, NapA (Nitrate-R-NapA), NasA, and NarB catalyze the reduction of nitrate to nitrite. Monomeric Nas is located in the cytoplasm and participates in nitrogen assimilation. Dimeric Nap is located in the periplasm and is coupled to quinol oxidation via a membrane-anchored tetraheme cytochrome. Members of the MopB_Nitrate-R-NapA CD belong to the molybdopterin_binding (MopB) superfamily of proteins.</t>
  </si>
  <si>
    <t>PF00384.22;;PF01568.21;;PF04879.16;;</t>
  </si>
  <si>
    <t>Molybdopterin;;Molydop_binding;;Molybdop_Fe4S4;;</t>
  </si>
  <si>
    <t>Molybdopterin oxidoreductase;;Molydopterin dinucleotide binding domain;;Molybdopterin oxidoreductase Fe4S4 domain;;</t>
  </si>
  <si>
    <t>PRK13532</t>
  </si>
  <si>
    <t>nitrate reductase catalytic subunit; Provisional</t>
  </si>
  <si>
    <t>OG0003689</t>
  </si>
  <si>
    <t>PF02239.16;;PF13442.6;;PF00034.21;;</t>
  </si>
  <si>
    <t>Cytochrom_D1;;Cytochrome_CBB3;;Cytochrom_C;;</t>
  </si>
  <si>
    <t>Cytochrome D1 heme domain;;Cytochrome C oxidase, cbb3-type, subunit III;;Cytochrome c;;</t>
  </si>
  <si>
    <t>OG0004131</t>
  </si>
  <si>
    <t>K04561</t>
  </si>
  <si>
    <t>norB</t>
  </si>
  <si>
    <t>nitric oxide reductase subunit B</t>
  </si>
  <si>
    <t>COG3256</t>
  </si>
  <si>
    <t>Nitric oxide reductase large subunit</t>
  </si>
  <si>
    <t>P</t>
  </si>
  <si>
    <t>Inorganic ion transport and metabolism</t>
  </si>
  <si>
    <t>OG0003341</t>
  </si>
  <si>
    <t>OG0003632</t>
  </si>
  <si>
    <t>PF18764.1;;PF18793.1;;PF00116.20;;</t>
  </si>
  <si>
    <t>nos_propeller;;nos_propeller_2;;COX2;;</t>
  </si>
  <si>
    <t>Nitrous oxide reductase propeller repeat;;Nitrous oxide reductase propeller repeat 2;;Cytochrome C oxidase subunit II, periplasmic domain;;</t>
  </si>
  <si>
    <t>COG4263</t>
  </si>
  <si>
    <t>Nitrous oxide reductase</t>
  </si>
  <si>
    <t>TIGR04244</t>
  </si>
  <si>
    <t>nitrous_NosZ_RR: nitrous-oxide reductase, TAT-dependent</t>
  </si>
  <si>
    <t>Nitrogen fixation</t>
    <phoneticPr fontId="4" type="noConversion"/>
  </si>
  <si>
    <t>OG0003896</t>
  </si>
  <si>
    <t>K02586</t>
  </si>
  <si>
    <t>nifD</t>
  </si>
  <si>
    <t>nitrogenase molybdenum-iron protein alpha chain</t>
  </si>
  <si>
    <t>cd01976</t>
  </si>
  <si>
    <t>Nitrogenase_MoFe_alpha</t>
  </si>
  <si>
    <t>Nitrogenase_MoFe_alpha_II: Nitrogenase MoFe protein, beta subunit. A group of proteins similar to the alpha subunit of the MoFe protein of the molybdenum (Mo-) nitrogenase. The nitrogenase enzyme catalyzes the ATP-dependent reduction of dinitrogen to ammonia. The Mo-nitrogenase is the most widespread and best characterized of these systems.  Mo-nitrogenase consists of the MoFe protein (component 1) and the Fe protein (component 2).  MoFe is an alpha2beta2 tetramer. Each alphabeta pair of MoFe contains one P-cluster (at the alphabeta interface) and, one molecule of iron molybdenum cofactor (FeMoco) contained within the alpha subunit. The Fe protein contains a single [4Fe-4S] cluster.  Electrons are transferred from the [4Fe-4S] cluster of the Fe protein to the P-cluster of the MoFe and in turn to FeMoCo, the site of substrate reduction.</t>
  </si>
  <si>
    <t>PF00148.19;;</t>
  </si>
  <si>
    <t>Oxidored_nitro;;</t>
  </si>
  <si>
    <t>Nitrogenase component 1 type Oxidoreductase;;</t>
  </si>
  <si>
    <t>COG2710</t>
  </si>
  <si>
    <t>Nitrogenase molybdenum-iron protein, alpha and beta chains</t>
  </si>
  <si>
    <t>PRK14478</t>
  </si>
  <si>
    <t>nitrogenase molybdenum-cofactor biosynthesis protein NifE; Provisional</t>
  </si>
  <si>
    <t>TIGR01862</t>
  </si>
  <si>
    <t>N2-ase-Ialpha: nitrogenase component I, alpha chain</t>
  </si>
  <si>
    <t>OG0003895</t>
  </si>
  <si>
    <t>K02588</t>
  </si>
  <si>
    <t>nifH</t>
  </si>
  <si>
    <t>nitrogenase iron protein NifH</t>
  </si>
  <si>
    <t>cd02040</t>
  </si>
  <si>
    <t>NifH</t>
  </si>
  <si>
    <t>nitrogenase component II NifH. NifH gene encodes component II (iron protein) of nitrogenase. Nitrogenase is responsible for the biological nitrogen fixation, i.e. reduction of molecular nitrogen to ammonia. NifH consists of two oxygen-sensitive metallosulfur proteins: the mollybdenum-iron (alternatively, vanadium-iron or iron-iron) protein (commonly referred to as component 1), and the iron protein (commonly referred to as component 2). The iron protein is a homodimer, with an Fe4S4 cluster bound between the subunits and two ATP-binding domains. It supplies energy by ATP hydrolysis, and transfers electrons from reduced ferredoxin or flavodoxin to component 1 for the reduction of molecular nitrogen to ammonia.</t>
  </si>
  <si>
    <t>PF00142.18;;PF01656.23;;PF13614.6;;PF10609.9;;PF02374.15;;PF03308.16;;</t>
  </si>
  <si>
    <t>Fer4_NifH;;CbiA;;AAA_31;;ParA;;ArsA_ATPase;;MeaB;;</t>
  </si>
  <si>
    <t>4Fe-4S iron sulfur cluster binding proteins, NifH/frxC family;;CobQ/CobB/MinD/ParA nucleotide binding domain;;AAA domain;;NUBPL iron-transfer P-loop NTPase;;Anion-transporting ATPase;;Methylmalonyl Co-A mutase-associated GTPase MeaB;;</t>
  </si>
  <si>
    <t>COG1348</t>
  </si>
  <si>
    <t>Nitrogenase subunit NifH, an ATPase</t>
  </si>
  <si>
    <t>PRK13234</t>
  </si>
  <si>
    <t>nitrogenase reductase; Reviewed</t>
  </si>
  <si>
    <t>TIGR01287</t>
  </si>
  <si>
    <t>nifH: nitrogenase iron protein</t>
  </si>
  <si>
    <t>OG0003747</t>
  </si>
  <si>
    <t>K02591</t>
  </si>
  <si>
    <t>nifK</t>
  </si>
  <si>
    <t>nitrogenase molybdenum-iron protein beta chain</t>
  </si>
  <si>
    <t>cd01974</t>
  </si>
  <si>
    <t>Nitrogenase_MoFe_beta</t>
  </si>
  <si>
    <t>Nitrogenase_MoFe_beta: Nitrogenase MoFe protein, beta subunit. The nitrogenase enzyme catalyzes the ATP-dependent reduction of dinitrogen to ammonia. The Molybdenum (Mo-) nitrogenase is the most widespread and best characterized of these systems.  Mo-nitrogenase consists of the MoFe protein (component 1) and the Fe protein (component 2).  MoFe is an alpha2beta2 tetramer. This group contains the beta subunit of the MoFe protein. Each alphabeta pair of MoFe contains one P-cluster (at the alphabeta interface) and, one molecule of iron molybdenum cofactor (FeMoco) contained within the alpha subunit. The Fe protein contains a single [4Fe-4S] cluster.  Electrons are transferred from the [4Fe-4S] cluster of the Fe protein to the P-cluster of the MoFe and in turn to FeMoCo, the site of substrate reduction.</t>
  </si>
  <si>
    <t>PF00148.19;;PF11844.8;;</t>
  </si>
  <si>
    <t>Oxidored_nitro;;DUF3364;;</t>
  </si>
  <si>
    <t>Nitrogenase component 1 type Oxidoreductase;;Domain of unknown function (DUF3364);;</t>
  </si>
  <si>
    <t>PRK14476</t>
  </si>
  <si>
    <t>nitrogenase molybdenum-cofactor biosynthesis protein NifN; Provisional</t>
  </si>
  <si>
    <t>TIGR01286</t>
  </si>
  <si>
    <t>nifK: nitrogenase molybdenum-iron protein beta chain</t>
  </si>
  <si>
    <t>OG0002684</t>
  </si>
  <si>
    <t>cd01663</t>
  </si>
  <si>
    <t>Cyt_c_Oxidase_I</t>
  </si>
  <si>
    <t>Cytochrome C oxidase subunit I.  Cytochrome c oxidase (CcO), the terminal oxidase in the respiratory chains of eukaryotes and most bacteria, is a multi-chain transmembrane protein located in the inner membrane of mitochondria and the cell membrane of prokaryotes.  It catalyzes the reduction of O2 and simultaneously pumps protons across the membrane.  The number of subunits varies from three to five in bacteria and up to 13 in mammalian mitochondria. Only subunits I and II are essential for function, but subunit III, which is also conserved, may play a role in assembly or oxygen delivery to the active site. Subunits I, II, and III of mammalian CcO are encoded within the mitochondrial genome and the remaining 10 subunits are encoded within the nuclear genome. Subunit I contains a heme-copper binuclear center (the active site where O2 is reduced to water) formed by a high-spin heme (heme a3) and a copper ion (CuB).  It also contains a low-spin heme (heme a), believed to participate in the transfer of electrons to the binuclear center.  For every reduction of an O2 molecule, eight protons are taken from the inside aqueous compartment and four electrons are taken from cytochrome c on the opposite side of the membrane.  The four electrons and four of the protons are used in the reduction of O2; the four remaining protons are pumped across the membrane.  This charge separation of four charges contributes to the electrochemical gradient used for ATP synthesis. Two proton channels, the D-pathway and K-pathway, leading to the binuclear center have been identified in subunit I.  A well-defined pathway for the transfer of pumped protons beyond the binuclear center has not been identified. Electrons are transferred from cytochrome c (the electron donor) to heme a via the CuA binuclear site in subunit II, and directly from heme a to the binuclear center.</t>
  </si>
  <si>
    <t>MTH00153</t>
  </si>
  <si>
    <t>OG0000659</t>
  </si>
  <si>
    <t>ATPase</t>
    <phoneticPr fontId="1" type="noConversion"/>
  </si>
  <si>
    <t>OG0000533</t>
  </si>
  <si>
    <t>PRK05815</t>
  </si>
  <si>
    <t>F0F1 ATP synthase subunit A; Validated</t>
  </si>
  <si>
    <t>OG0003510</t>
  </si>
  <si>
    <t>OG0001778</t>
  </si>
  <si>
    <t>PF00006.25;;PF00306.27;;PF02874.23;;PF09378.10;;</t>
  </si>
  <si>
    <t>ATP-synt_ab;;ATP-synt_ab_C;;ATP-synt_ab_N;;HAS-barrel;;</t>
  </si>
  <si>
    <t>ATP synthase alpha/beta family, nucleotide-binding domain;;ATP synthase alpha/beta chain, C terminal domain;;ATP synthase alpha/beta family, beta-barrel domain;;HAS barrel domain;;</t>
  </si>
  <si>
    <t>OG0003513</t>
  </si>
  <si>
    <t>PF00006.25;;PF00306.27;;</t>
  </si>
  <si>
    <t>ATP-synt_ab;;ATP-synt_ab_C;;</t>
  </si>
  <si>
    <t>ATP synthase alpha/beta family, nucleotide-binding domain;;ATP synthase alpha/beta chain, C terminal domain;;</t>
  </si>
  <si>
    <t>PRK13343</t>
  </si>
  <si>
    <t>F0F1 ATP synthase subunit alpha; Provisional</t>
  </si>
  <si>
    <t>OES290491*</t>
    <phoneticPr fontId="1" type="noConversion"/>
  </si>
  <si>
    <t>OES290492*</t>
    <phoneticPr fontId="1" type="noConversion"/>
  </si>
  <si>
    <t>OES290493*</t>
    <phoneticPr fontId="1" type="noConversion"/>
  </si>
  <si>
    <t>OES290494*</t>
    <phoneticPr fontId="1" type="noConversion"/>
  </si>
  <si>
    <t>OES290495*</t>
    <phoneticPr fontId="1" type="noConversion"/>
  </si>
  <si>
    <t>OES290496*</t>
    <phoneticPr fontId="1" type="noConversion"/>
  </si>
  <si>
    <t>OES290497*</t>
    <phoneticPr fontId="1" type="noConversion"/>
  </si>
  <si>
    <t>OES290498*</t>
    <phoneticPr fontId="1" type="noConversion"/>
  </si>
  <si>
    <t>OES290499*</t>
    <phoneticPr fontId="1" type="noConversion"/>
  </si>
  <si>
    <t>Deep sediment</t>
  </si>
  <si>
    <t>Surface sediment</t>
  </si>
  <si>
    <t>Seawater</t>
  </si>
  <si>
    <t>Sample type</t>
    <phoneticPr fontId="1" type="noConversion"/>
  </si>
  <si>
    <t>Table S3. Abundances of the genes (expressed as RPKM) involved in the microbial nitrogen cycles as shown in Figure 2.</t>
    <phoneticPr fontId="1" type="noConversion"/>
  </si>
  <si>
    <t>Gene ID</t>
    <phoneticPr fontId="1" type="noConversion"/>
  </si>
  <si>
    <t>Calvin-Benson-Bassham cycle</t>
    <phoneticPr fontId="1" type="noConversion"/>
  </si>
  <si>
    <t>Pathway</t>
    <phoneticPr fontId="9" type="noConversion"/>
  </si>
  <si>
    <t>Gene ID</t>
    <phoneticPr fontId="9" type="noConversion"/>
  </si>
  <si>
    <t>Tricarboxylic acid cycle</t>
    <phoneticPr fontId="4" type="noConversion"/>
  </si>
  <si>
    <r>
      <t xml:space="preserve">Cytochrome </t>
    </r>
    <r>
      <rPr>
        <i/>
        <sz val="12"/>
        <rFont val="Times New Roman"/>
        <family val="1"/>
      </rPr>
      <t>c</t>
    </r>
    <r>
      <rPr>
        <sz val="12"/>
        <rFont val="Times New Roman"/>
        <family val="1"/>
      </rPr>
      <t xml:space="preserve"> oxidase</t>
    </r>
    <phoneticPr fontId="1" type="noConversion"/>
  </si>
  <si>
    <t>Wood-Ljungdahl pathway</t>
    <phoneticPr fontId="4" type="noConversion"/>
  </si>
  <si>
    <t>glucokinase</t>
  </si>
  <si>
    <t>glk</t>
    <phoneticPr fontId="4" type="noConversion"/>
  </si>
  <si>
    <t>OG0000764</t>
  </si>
  <si>
    <t>K15738</t>
  </si>
  <si>
    <t>uup</t>
  </si>
  <si>
    <t>ABC transport system ATP-binding/permease protein</t>
  </si>
  <si>
    <t>cd03221</t>
  </si>
  <si>
    <t>ABCF_EF-3</t>
  </si>
  <si>
    <t>ATP-binding cassette domain of elongation factor 3, subfamily F. Elongation factor 3 (EF-3) is a cytosolic protein required by fungal ribosomes for in vitro protein synthesis and for in vivo growth. EF-3 stimulates the binding of the EF-1: GTP: aa-tRNA ternary complex to the ribosomal A site by facilitated release of the deacylated tRNA from the E site. The reaction requires ATP hydrolysis. EF-3 contains two ATP nucleotide binding sequence (NBS) motifs. NBSI is sufficient for the intrinsic ATPase activity. NBSII is essential for the ribosome-stimulated functions.</t>
  </si>
  <si>
    <t>PF00005.27;;PF16326.5;;PF13304.6;;PF12848.7;;PF02463.19;;PF01926.23;;PF03193.16;;PF13401.6;;PF13191.6;;PF13555.6;;PF12775.7;;PF00910.22;;PF00004.29;;PF07728.14;;</t>
  </si>
  <si>
    <t>ABC_tran;;ABC_tran_CTD;;AAA_21;;ABC_tran_Xtn;;SMC_N;;MMR_HSR1;;RsgA_GTPase;;AAA_22;;AAA_16;;AAA_29;;AAA_7;;RNA_helicase;;AAA;;AAA_5;;</t>
  </si>
  <si>
    <t>ABC transporter;;ABC transporter C-terminal domain;;AAA domain, putative AbiEii toxin, Type IV TA system;;ABC transporter;;RecF/RecN/SMC N terminal domain;;50S ribosome-binding GTPase;;RsgA GTPase;;AAA domain;;AAA ATPase domain;;P-loop containing region of AAA domain;;P-loop containing dynein motor region;;RNA helicase;;ATPase family associated with various cellular activities (AAA);;AAA domain (dynein-related subfamily);;</t>
  </si>
  <si>
    <t>COG0488</t>
  </si>
  <si>
    <t>ATPase components of ABC transporters with duplicated ATPase domains</t>
  </si>
  <si>
    <t>PRK11147</t>
  </si>
  <si>
    <t>ABC transporter ATPase component; Reviewed</t>
  </si>
  <si>
    <t>TIGR01189</t>
  </si>
  <si>
    <t>ccmA: heme ABC exporter, ATP-binding protein CcmA</t>
  </si>
  <si>
    <t>OG0000952</t>
  </si>
  <si>
    <t>K01990</t>
  </si>
  <si>
    <t>ABC-2.A</t>
  </si>
  <si>
    <t>ABC-2 type transport system ATP-binding protein</t>
  </si>
  <si>
    <t>cd03230</t>
  </si>
  <si>
    <t>ABC_DR_subfamily_A</t>
  </si>
  <si>
    <t>ATP-binding cassette domain of the drug resistance transporter and related proteins, subfamily A. This family of ATP-binding proteins belongs to a multi-subunit transporter involved in drug resistance (BcrA and DrrA), nodulation, lipid transport, and lantibiotic immunity. In bacteria and archaea, these transporters usually include an ATP-binding protein and one or two integral membrane proteins. Eukaryotic systems of the ABCA subfamily display ABC domains that are quite similar to this family. The ATP-binding domain shows the highest similarity between all members of the ABC transporter family. ABC transporters are a subset of nucleotide hydrolases that contain a signature motif, Q-loop, and H-loop/switch region, in addition to, the Walker A motif/P-loop and Walker B motif commonly found in a number of ATP- and GTP-binding and hydrolyzing proteins.</t>
  </si>
  <si>
    <t>PF00005.27;;PF13304.6;;</t>
  </si>
  <si>
    <t>ABC_tran;;AAA_21;;</t>
  </si>
  <si>
    <t>ABC transporter;;AAA domain, putative AbiEii toxin, Type IV TA system;;</t>
  </si>
  <si>
    <t>COG1131</t>
  </si>
  <si>
    <t>ABC-type multidrug transport system, ATPase component</t>
  </si>
  <si>
    <t>V</t>
  </si>
  <si>
    <t>Defense mechanisms</t>
  </si>
  <si>
    <t>PRK13536</t>
  </si>
  <si>
    <t>nodulation factor exporter subunit NodI; Provisional</t>
  </si>
  <si>
    <t>OG0010350</t>
  </si>
  <si>
    <t>K01992</t>
  </si>
  <si>
    <t>ABC-2.P</t>
  </si>
  <si>
    <t>ABC-2 type transport system permease protein</t>
  </si>
  <si>
    <t>PF12040.8;;PF12679.7;;PF12698.7;;</t>
  </si>
  <si>
    <t>DUF3526;;ABC2_membrane_2;;ABC2_membrane_3;;</t>
  </si>
  <si>
    <t>Domain of unknown function (DUF3526);;ABC-2 family transporter protein;;ABC-2 family transporter protein;;</t>
  </si>
  <si>
    <t>COG1277</t>
  </si>
  <si>
    <t>ABC-type transport system involved in multi-copper enzyme maturation, permease component</t>
  </si>
  <si>
    <t>O</t>
  </si>
  <si>
    <t>Posttranslational modification, protein turnover, chaperones</t>
  </si>
  <si>
    <t>OG0005092</t>
  </si>
  <si>
    <t>K02004</t>
  </si>
  <si>
    <t>ABC.CD.P</t>
  </si>
  <si>
    <t>putative ABC transport system permease protein</t>
  </si>
  <si>
    <t>PF12704.7;;PF02687.21;;</t>
  </si>
  <si>
    <t>MacB_PCD;;FtsX;;</t>
  </si>
  <si>
    <t>MacB-like periplasmic core domain;;FtsX-like permease family;;</t>
  </si>
  <si>
    <t>COG0577</t>
  </si>
  <si>
    <t>ABC-type antimicrobial peptide transport system, permease component</t>
  </si>
  <si>
    <t>OG0005266</t>
  </si>
  <si>
    <t>PF12040.8;;</t>
  </si>
  <si>
    <t>DUF3526;;</t>
  </si>
  <si>
    <t>Domain of unknown function (DUF3526);;</t>
  </si>
  <si>
    <t>PF02687.21;;</t>
  </si>
  <si>
    <t>FtsX;;</t>
  </si>
  <si>
    <t>FtsX-like permease family;;</t>
  </si>
  <si>
    <t>COG4591</t>
  </si>
  <si>
    <t>ABC-type transport system, involved in lipoprotein release, permease component</t>
  </si>
  <si>
    <t>PRK11146</t>
  </si>
  <si>
    <t>outer membrane-specific lipoprotein transporter subunit LolE; Provisional</t>
  </si>
  <si>
    <t>OG0003627</t>
  </si>
  <si>
    <t>PF02129.18;;</t>
  </si>
  <si>
    <t>Peptidase_S15;;</t>
  </si>
  <si>
    <t>X-Pro dipeptidyl-peptidase (S15 family);;</t>
  </si>
  <si>
    <t>COG2936</t>
  </si>
  <si>
    <t>Predicted acyl esterase</t>
  </si>
  <si>
    <t>CE7</t>
  </si>
  <si>
    <t>OG0002291</t>
  </si>
  <si>
    <t>K02003</t>
  </si>
  <si>
    <t>ABC.CD.A</t>
  </si>
  <si>
    <t>putative ABC transport system ATP-binding protein</t>
  </si>
  <si>
    <t>cd03255</t>
  </si>
  <si>
    <t>ABC_MJ0796_LolCDE_FtsE</t>
  </si>
  <si>
    <t>ATP-binding cassette domain of the transporters involved in export of lipoprotein and macrolide, and cell division protein. This family is comprised of MJ0796 ATP-binding cassette, macrolide-specific ABC-type efflux carrier (MacAB), and proteins involved in cell division (FtsE), and release of lipoproteins from the cytoplasmic membrane (LolCDE). They are clustered together phylogenetically. MacAB is an exporter that confers resistance to macrolides, while the LolCDE system is not a transporter at all. An FtsE null mutants showed filamentous growth and appeared viable on high salt medium only, indicating a role for FtsE in cell division and/or salt transport. The LolCDE complex catalyzes the release of lipoproteins from the cytoplasmic membrane prior to their targeting to the outer membrane.</t>
  </si>
  <si>
    <t>COG1136</t>
  </si>
  <si>
    <t>ABC-type lipoprotein export system, ATPase component</t>
  </si>
  <si>
    <t>PRK10535</t>
  </si>
  <si>
    <t>macrolide transporter ATP-binding /permease protein; Provisional</t>
  </si>
  <si>
    <t>OG0002388</t>
  </si>
  <si>
    <t>cd03265</t>
  </si>
  <si>
    <t>ABC_DrrA</t>
  </si>
  <si>
    <t>Daunorubicin/doxorubicin resistance ATP-binding protein. DrrA is the ATP-binding protein component of a bacterial exporter complex that confers resistance to the antibiotics daunorubicin and doxorubicin. In addition to DrrA, the complex includes an integral membrane protein called DrrB. DrrA belongs to the ABC family of transporters and shares sequence and functional similarities with a protein found in cancer cells called P-glycoprotein.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PRK13537</t>
  </si>
  <si>
    <t>nodulation ABC transporter NodI; Provisional</t>
  </si>
  <si>
    <t>OG0002389</t>
  </si>
  <si>
    <t>PF01061.24;;</t>
  </si>
  <si>
    <t>ABC2_membrane;;</t>
  </si>
  <si>
    <t>ABC-2 type transporter;;</t>
  </si>
  <si>
    <t>COG0842</t>
  </si>
  <si>
    <t>ABC-type multidrug transport system, permease component</t>
  </si>
  <si>
    <t>PRK15066</t>
  </si>
  <si>
    <t>inner membrane transport permease; Provisional</t>
  </si>
  <si>
    <t>OG0000953</t>
  </si>
  <si>
    <t>OG0002029</t>
  </si>
  <si>
    <t>COG3127</t>
  </si>
  <si>
    <t>Predicted ABC-type transport system involved in lysophospholipase L1 biosynthesis, permease component</t>
  </si>
  <si>
    <t>Q</t>
  </si>
  <si>
    <t>Secondary metabolites biosynthesis, transport and catabolism</t>
  </si>
  <si>
    <t>OG0001810</t>
  </si>
  <si>
    <t>K08869</t>
  </si>
  <si>
    <t>ADCK, ABC1</t>
  </si>
  <si>
    <t>aarF domain-containing kinase</t>
  </si>
  <si>
    <t>cd05121</t>
  </si>
  <si>
    <t>ABC1_ADCK3-like</t>
  </si>
  <si>
    <t>Activator of bc1 complex (ABC1) kinases (also called aarF domain containing kinase 3) and similar proteins. This family is composed of the atypical yeast protein kinase Abc1p, its human homolog ADCK3 (also called CABC1), and similar proteins. Abc1p (also called Coq8p) is required for the biosynthesis of Coenzyme Q (ubiquinone or Q), which is an essential lipid component in respiratory electron and proton transport. It is necessary for the formation of a multi-subunit Q-biosynthetic complex and may also function in the regulation of Q synthesis. Human ADCK3 is able to rescue defects in Q synthesis and the phosphorylation state of Coq proteins in yeast Abc1 (or Coq8) mutants. Mutations in ADCK3 cause progressive cerebellar ataxia and atrophy due to Q10 deficiency. Eukaryotes contain at least two more ABC1/ADCK3-like proteins: in humans, these are the putative atypical protein kinases named ADCK1 and ADCK2. In algae and higher plants, ABC1 kinases have proliferated to more than 15 subfamilies, most of which are located in plastids or mitochondria. Eight of these plant ABC1 kinase subfamilies (ABC1K1-8) are specific for photosynthetic organisms. ABC1 kinases are not related to the ATP-binding cassette (ABC) membrane transporter family.</t>
  </si>
  <si>
    <t>PF03109.16;;</t>
  </si>
  <si>
    <t>ABC1;;</t>
  </si>
  <si>
    <t>ABC1 family;;</t>
  </si>
  <si>
    <t>COG0661</t>
  </si>
  <si>
    <t>Predicted unusual protein kinase regulating ubiquinone biosynthesis, AarF/ABC1/UbiB family</t>
  </si>
  <si>
    <t>HT</t>
  </si>
  <si>
    <t>PRK04750</t>
  </si>
  <si>
    <t>ubiB</t>
  </si>
  <si>
    <t>putative ubiquinone biosynthesis protein UbiB; Reviewed</t>
  </si>
  <si>
    <t>OG0000577</t>
  </si>
  <si>
    <t>K06158</t>
  </si>
  <si>
    <t>ABCF3</t>
  </si>
  <si>
    <t>ATP-binding cassette, subfamily F, member 3</t>
  </si>
  <si>
    <t>PF00005.27;;PF12848.7;;PF13304.6;;PF02463.19;;PF16326.5;;PF01926.23;;PF03193.16;;PF13555.6;;PF00004.29;;PF05673.13;;</t>
  </si>
  <si>
    <t>ABC_tran;;ABC_tran_Xtn;;AAA_21;;SMC_N;;ABC_tran_CTD;;MMR_HSR1;;RsgA_GTPase;;AAA_29;;AAA;;DUF815;;</t>
  </si>
  <si>
    <t>ABC transporter;;ABC transporter;;AAA domain, putative AbiEii toxin, Type IV TA system;;RecF/RecN/SMC N terminal domain;;ABC transporter C-terminal domain;;50S ribosome-binding GTPase;;RsgA GTPase;;P-loop containing region of AAA domain;;ATPase family associated with various cellular activities (AAA);;Protein of unknown function (DUF815);;</t>
  </si>
  <si>
    <t>PRK10636</t>
  </si>
  <si>
    <t>putative ABC transporter ATP-binding protein; Provisional</t>
  </si>
  <si>
    <t>OG0001134</t>
  </si>
  <si>
    <t>K06147</t>
  </si>
  <si>
    <t>ABCB-BAC</t>
  </si>
  <si>
    <t>ATP-binding cassette, subfamily B, bacterial</t>
  </si>
  <si>
    <t>cd18575</t>
  </si>
  <si>
    <t>ABC_6TM_bac_exporter_ABCB8_10_like</t>
  </si>
  <si>
    <t>Six-transmembrane helical domain of putative bacterial ABC exporters, similar to ABCB8 and ABCB10. This group includes putative bacterial ABC transporters similar to ABCB8 and ABCB10, which are found in the inner membrane of mitochondria, with the nucleotide-binding domains (NBDs) inside the mitochondrial matrix. Mammalian ABCB10 is essential for erythropoiesis and for protection of mitochondria against oxidative stress, while ABCB8 is essential for normal cardiac function, maintenance of mitochondrial iron homeostasis and maturation of cytosolic Fe/S proteins. Bacterial exporters are typically formed by dimers of TMD-NBD half-transporters. Thus, most bacterial ABC transporters are formed of two identical TMDs and two identical NBDs.</t>
  </si>
  <si>
    <t>PF00664.23;;PF00005.27;;</t>
  </si>
  <si>
    <t>ABC_membrane;;ABC_tran;;</t>
  </si>
  <si>
    <t>ABC transporter transmembrane region;;ABC transporter;;</t>
  </si>
  <si>
    <t>COG1132</t>
  </si>
  <si>
    <t>ABC-type multidrug transport system, ATPase and permease component</t>
  </si>
  <si>
    <t>PRK11176</t>
  </si>
  <si>
    <t>lipid transporter ATP-binding/permease protein; Provisional</t>
  </si>
  <si>
    <t>TIGR02204</t>
  </si>
  <si>
    <t>MsbA_rel: ABC transporter, permease/ATP-binding protein</t>
  </si>
  <si>
    <t>OG0003515</t>
  </si>
  <si>
    <t>K06185</t>
  </si>
  <si>
    <t>ABCF2</t>
  </si>
  <si>
    <t>ATP-binding cassette, subfamily F, member 2</t>
  </si>
  <si>
    <t>OG0000417</t>
  </si>
  <si>
    <t>K06142</t>
  </si>
  <si>
    <t>hlpA, ompH</t>
  </si>
  <si>
    <t>outer membrane protein</t>
  </si>
  <si>
    <t>PF03938.14;;</t>
  </si>
  <si>
    <t>OmpH;;</t>
  </si>
  <si>
    <t>Outer membrane protein (OmpH-like);;</t>
  </si>
  <si>
    <t>COG2825</t>
  </si>
  <si>
    <t>Periplasmic chaperone for outer membrane proteins, Skp family</t>
  </si>
  <si>
    <t>MO</t>
  </si>
  <si>
    <t>PRK10780</t>
  </si>
  <si>
    <t>periplasmic chaperone; Provisional</t>
  </si>
  <si>
    <t>OG0001288</t>
  </si>
  <si>
    <t>K07275</t>
  </si>
  <si>
    <t>ompW</t>
  </si>
  <si>
    <t>PF03922.14;;PF13505.6;;PF02462.15;;</t>
  </si>
  <si>
    <t>OmpW;;OMP_b-brl;;Opacity;;</t>
  </si>
  <si>
    <t>OmpW family;;Outer membrane protein beta-barrel domain;;Opacity family porin protein;;</t>
  </si>
  <si>
    <t>COG3047</t>
  </si>
  <si>
    <t>Outer membrane protein W</t>
  </si>
  <si>
    <t>PRK10959</t>
  </si>
  <si>
    <t>outer membrane protein W; Provisional</t>
  </si>
  <si>
    <t>TIGR03304</t>
  </si>
  <si>
    <t>OMP85_target: outer membrane insertion C-terminal signal</t>
  </si>
  <si>
    <t>OG0003388</t>
  </si>
  <si>
    <t>PF03922.14;;PF13505.6;;</t>
  </si>
  <si>
    <t>OmpW;;OMP_b-brl;;</t>
  </si>
  <si>
    <t>OmpW family;;Outer membrane protein beta-barrel domain;;</t>
  </si>
  <si>
    <t>ABC</t>
    <phoneticPr fontId="1" type="noConversion"/>
  </si>
  <si>
    <t>Transporter</t>
    <phoneticPr fontId="1" type="noConversion"/>
  </si>
  <si>
    <t>WP_290586770.1</t>
  </si>
  <si>
    <t xml:space="preserve">SagB/ThcOx family dehydrogenase </t>
  </si>
  <si>
    <t>unclassified Ketobacter</t>
  </si>
  <si>
    <t>WP_290586773.1</t>
  </si>
  <si>
    <t xml:space="preserve">nitrogen fixation protein NifZ </t>
  </si>
  <si>
    <t>WP_290586776.1</t>
  </si>
  <si>
    <t xml:space="preserve">hypothetical protein </t>
  </si>
  <si>
    <t>WP_290586779.1</t>
  </si>
  <si>
    <t xml:space="preserve">Na/Pi symporter </t>
  </si>
  <si>
    <t>WP_290586782.1</t>
  </si>
  <si>
    <t xml:space="preserve">4Fe4S-binding leucine-rich repeat protein </t>
  </si>
  <si>
    <t>WP_290586785.1</t>
  </si>
  <si>
    <t xml:space="preserve">DUF6129 family protein </t>
  </si>
  <si>
    <t>WP_290586788.1</t>
  </si>
  <si>
    <t xml:space="preserve">dinitrogenase iron-molybdenum cofactor biosynthesis protein </t>
  </si>
  <si>
    <t>WP_290586791.1</t>
  </si>
  <si>
    <t xml:space="preserve">putative nitrogen fixation protein NifT </t>
  </si>
  <si>
    <t>WP_290586794.1</t>
  </si>
  <si>
    <t xml:space="preserve">nitrogenase molybdenum-iron protein subunit beta </t>
  </si>
  <si>
    <t>WP_290586797.1</t>
  </si>
  <si>
    <t xml:space="preserve">nitrogenase molybdenum-iron protein alpha chain </t>
  </si>
  <si>
    <t>WP_290586800.1</t>
  </si>
  <si>
    <t xml:space="preserve">nitrogenase iron protein </t>
  </si>
  <si>
    <t>WP_290586803.1</t>
  </si>
  <si>
    <t xml:space="preserve">SIR2 family protein </t>
  </si>
  <si>
    <t>WP_290586806.1</t>
  </si>
  <si>
    <t>WP_290586809.1</t>
  </si>
  <si>
    <t xml:space="preserve">NifB/NifX family molybdenum-iron cluster-binding protein </t>
  </si>
  <si>
    <t>WP_290586811.1</t>
  </si>
  <si>
    <t xml:space="preserve">Nif11-like leader peptide family natural product precursor </t>
  </si>
  <si>
    <t>WP_290586814.1</t>
  </si>
  <si>
    <t xml:space="preserve">dinitrogenase iron-molybdenum cofactor N-terminal domain-containing protein </t>
  </si>
  <si>
    <t>WP_290586817.1</t>
  </si>
  <si>
    <t xml:space="preserve">BolA/IbaG family iron-sulfur metabolism protein </t>
  </si>
  <si>
    <t>WP_290586820.1</t>
  </si>
  <si>
    <t xml:space="preserve">Grx4 family monothiol glutaredoxin </t>
  </si>
  <si>
    <t>WP_290586823.1</t>
  </si>
  <si>
    <t xml:space="preserve">ankyrin repeat domain-containing protein </t>
  </si>
  <si>
    <t>WP_290586826.1</t>
  </si>
  <si>
    <t xml:space="preserve">nitrogen fixation protein NifQ </t>
  </si>
  <si>
    <t>WP_290586829.1</t>
  </si>
  <si>
    <t xml:space="preserve">ArsC/Spx/MgsR family protein </t>
  </si>
  <si>
    <t>WP_290586832.1</t>
  </si>
  <si>
    <t xml:space="preserve">4Fe-4S binding protein </t>
  </si>
  <si>
    <t>WP_290586835.1</t>
  </si>
  <si>
    <t xml:space="preserve">nitrogenase cofactor biosynthesis protein NifB </t>
  </si>
  <si>
    <t>WP_290586838.1</t>
  </si>
  <si>
    <t xml:space="preserve">nif-specific transcriptional activator NifA </t>
  </si>
  <si>
    <t>WP_290586840.1</t>
  </si>
  <si>
    <t xml:space="preserve">nitrogen fixation negative regulator NifL </t>
  </si>
  <si>
    <t>WP_290586843.1</t>
  </si>
  <si>
    <t xml:space="preserve">electron transport complex subunit RsxA </t>
  </si>
  <si>
    <t>WP_290586846.1</t>
  </si>
  <si>
    <t xml:space="preserve">RnfABCDGE type electron transport complex subunit B </t>
  </si>
  <si>
    <t>WP_290586849.1</t>
  </si>
  <si>
    <t xml:space="preserve">electron transport complex subunit RsxC </t>
  </si>
  <si>
    <t>WP_290586852.1</t>
  </si>
  <si>
    <t xml:space="preserve">RnfABCDGE type electron transport complex subunit D </t>
  </si>
  <si>
    <t>WP_290586855.1</t>
  </si>
  <si>
    <t xml:space="preserve">RnfABCDGE type electron transport complex subunit G </t>
  </si>
  <si>
    <t>WP_290586858.1</t>
  </si>
  <si>
    <t xml:space="preserve">electron transport complex subunit E </t>
  </si>
  <si>
    <t>WP_290586861.1</t>
  </si>
  <si>
    <t xml:space="preserve">RnfH family protein </t>
  </si>
  <si>
    <t>WP_290586865.1</t>
  </si>
  <si>
    <t xml:space="preserve">5-(carboxyamino)imidazole ribonucleotide synthase </t>
  </si>
  <si>
    <t>WP_290586868.1</t>
  </si>
  <si>
    <t xml:space="preserve">5-(carboxyamino)imidazole ribonucleotide mutase </t>
  </si>
  <si>
    <t>WP_290586869.1</t>
  </si>
  <si>
    <t xml:space="preserve">LysR family transcriptional regulator </t>
  </si>
  <si>
    <t>WP_158643452.1</t>
    <phoneticPr fontId="1" type="noConversion"/>
  </si>
  <si>
    <t xml:space="preserve">dienelactone hydrolase family protein </t>
    <phoneticPr fontId="1" type="noConversion"/>
  </si>
  <si>
    <t>Ketobacter alkanivorans</t>
    <phoneticPr fontId="1" type="noConversion"/>
  </si>
  <si>
    <t>WP_290586872.1</t>
  </si>
  <si>
    <t xml:space="preserve">DUF805 domain-containing protein </t>
  </si>
  <si>
    <t>WP_290586875.1</t>
  </si>
  <si>
    <t xml:space="preserve">2OG-Fe(II) oxygenase </t>
  </si>
  <si>
    <t>WP_290586878.1</t>
  </si>
  <si>
    <t xml:space="preserve">metalloregulator ArsR/SmtB family transcription factor </t>
  </si>
  <si>
    <t>WP_290586880.1</t>
  </si>
  <si>
    <t xml:space="preserve">methionine adenosyltransferase </t>
  </si>
  <si>
    <t>WP_290586883.1</t>
  </si>
  <si>
    <t xml:space="preserve">adenosylhomocysteinase </t>
  </si>
  <si>
    <t>WP_290586885.1</t>
  </si>
  <si>
    <t>methylenetetrahydrofolate reductase [NAD(P)H]</t>
    <phoneticPr fontId="1" type="noConversion"/>
  </si>
  <si>
    <t>WP_290586887.1</t>
  </si>
  <si>
    <t xml:space="preserve">phosphomannomutase </t>
  </si>
  <si>
    <t>WP_290586889.1</t>
  </si>
  <si>
    <t xml:space="preserve">TonB-dependent receptor </t>
  </si>
  <si>
    <t>WP_290586891.1</t>
  </si>
  <si>
    <t xml:space="preserve">adenosylmethionine--8-amino-7-oxononanoate transaminase </t>
  </si>
  <si>
    <t>WP_290586894.1</t>
  </si>
  <si>
    <t xml:space="preserve">DinB family protein </t>
  </si>
  <si>
    <t>WP_290586896.1</t>
  </si>
  <si>
    <t>WP_290586898.1</t>
  </si>
  <si>
    <t xml:space="preserve">16S rRNA (uracil(1498)-N(3))-methyltransferase </t>
  </si>
  <si>
    <t>WP_290586900.1</t>
  </si>
  <si>
    <t xml:space="preserve">tetratricopeptide repeat protein </t>
  </si>
  <si>
    <t>WP_290586902.1</t>
  </si>
  <si>
    <t xml:space="preserve">anti-sigma factor </t>
  </si>
  <si>
    <t>WP_290586905.1</t>
  </si>
  <si>
    <t xml:space="preserve">sigma-70 family RNA polymerase sigma factor </t>
  </si>
  <si>
    <t>WP_290586907.1</t>
  </si>
  <si>
    <t xml:space="preserve">chemotaxis protein CheW </t>
  </si>
  <si>
    <t>WP_290586909.1</t>
  </si>
  <si>
    <t xml:space="preserve">chemotaxis protein CheB </t>
  </si>
  <si>
    <t>WP_290586911.1</t>
  </si>
  <si>
    <t xml:space="preserve">Hpt domain-containing protein </t>
  </si>
  <si>
    <t>WP_290586912.1</t>
  </si>
  <si>
    <t xml:space="preserve">protein-glutamate O-methyltransferase CheR </t>
  </si>
  <si>
    <t>WP_290586915.1</t>
  </si>
  <si>
    <t xml:space="preserve">methyl-accepting chemotaxis protein </t>
  </si>
  <si>
    <t>WP_290586917.1</t>
  </si>
  <si>
    <t>WP_290586919.1</t>
  </si>
  <si>
    <t xml:space="preserve">twitching motility response regulator PilH </t>
  </si>
  <si>
    <t>WP_101894655.1</t>
  </si>
  <si>
    <t xml:space="preserve">twitching motility response regulator PilG </t>
  </si>
  <si>
    <t>Ketobacter</t>
  </si>
  <si>
    <t>WP_290586923.1</t>
  </si>
  <si>
    <t xml:space="preserve">glutathione synthase </t>
  </si>
  <si>
    <t>WP_290586926.1</t>
  </si>
  <si>
    <t xml:space="preserve">energy transducer TonB </t>
  </si>
  <si>
    <t>WP_290586928.1</t>
  </si>
  <si>
    <t xml:space="preserve">YqgE/AlgH family protein </t>
  </si>
  <si>
    <t>WP_290586930.1</t>
  </si>
  <si>
    <t xml:space="preserve">Holliday junction resolvase RuvX </t>
  </si>
  <si>
    <t>WP_290586932.1</t>
  </si>
  <si>
    <t xml:space="preserve">bifunctional pyr operon transcriptional regulator/uracil phosphoribosyltransferase PyrR </t>
  </si>
  <si>
    <t>WP_290586934.1</t>
  </si>
  <si>
    <t xml:space="preserve">aspartate carbamoyltransferase catalytic subunit </t>
  </si>
  <si>
    <t>WP_290586937.1</t>
  </si>
  <si>
    <t xml:space="preserve">dihydroorotase </t>
  </si>
  <si>
    <t>WP_290586939.1</t>
  </si>
  <si>
    <t xml:space="preserve">DUF6436 domain-containing protein </t>
  </si>
  <si>
    <t>WP_290586941.1</t>
  </si>
  <si>
    <t>WP_290586943.1</t>
  </si>
  <si>
    <t xml:space="preserve">PilT/PilU family type 4a pilus ATPase </t>
  </si>
  <si>
    <t>WP_290586945.1</t>
  </si>
  <si>
    <t xml:space="preserve">type IV pilus twitching motility protein PilT </t>
  </si>
  <si>
    <t>WP_290587142.1</t>
  </si>
  <si>
    <t xml:space="preserve">YggS family pyridoxal phosphate-dependent enzyme </t>
  </si>
  <si>
    <t>WP_290586948.1</t>
  </si>
  <si>
    <t xml:space="preserve">glycosyltransferase family 39 protein </t>
  </si>
  <si>
    <t>WP_290586950.1</t>
  </si>
  <si>
    <t xml:space="preserve">alkane 1-monooxygenase </t>
  </si>
  <si>
    <t>WP_290586952.1</t>
  </si>
  <si>
    <t xml:space="preserve">GntR family transcriptional regulator </t>
  </si>
  <si>
    <t>WP_290586954.1</t>
  </si>
  <si>
    <t xml:space="preserve">pyrroline-5-carboxylate reductase </t>
  </si>
  <si>
    <t>WP_290586956.1</t>
  </si>
  <si>
    <t xml:space="preserve">YggT family protein </t>
  </si>
  <si>
    <t>WP_290586958.1</t>
  </si>
  <si>
    <t xml:space="preserve">DUF167 family protein </t>
  </si>
  <si>
    <t>WP_290586960.1</t>
  </si>
  <si>
    <t xml:space="preserve">dynamin family protein </t>
  </si>
  <si>
    <t>WP_290586962.1</t>
  </si>
  <si>
    <t xml:space="preserve">homoserine O-acetyltransferase </t>
  </si>
  <si>
    <t>WP_290586964.1</t>
  </si>
  <si>
    <t xml:space="preserve">methionine biosynthesis protein MetW </t>
  </si>
  <si>
    <t>WP_290586966.1</t>
  </si>
  <si>
    <t xml:space="preserve">DUF4426 domain-containing protein </t>
  </si>
  <si>
    <t>WP_290586968.1</t>
    <phoneticPr fontId="1" type="noConversion"/>
  </si>
  <si>
    <t xml:space="preserve">hypothetical protein </t>
    <phoneticPr fontId="1" type="noConversion"/>
  </si>
  <si>
    <t>unclassified Ketobacter</t>
    <phoneticPr fontId="1" type="noConversion"/>
  </si>
  <si>
    <t>WP_158643479.1</t>
    <phoneticPr fontId="1" type="noConversion"/>
  </si>
  <si>
    <t>WP_290586973.1</t>
  </si>
  <si>
    <t>WP_290586975.1</t>
  </si>
  <si>
    <t xml:space="preserve">XTP/dITP diphosphatase </t>
  </si>
  <si>
    <t>WP_290586977.1</t>
  </si>
  <si>
    <t xml:space="preserve">radical SAM family heme chaperone HemW </t>
  </si>
  <si>
    <t>WP_290586979.1</t>
  </si>
  <si>
    <t xml:space="preserve">methylated-DNA--protein-cysteine S-methyltransferase </t>
    <phoneticPr fontId="1" type="noConversion"/>
  </si>
  <si>
    <t>WP_290586981.1</t>
  </si>
  <si>
    <t xml:space="preserve">CPCC family cysteine-rich protein </t>
  </si>
  <si>
    <t>WP_290586984.1</t>
  </si>
  <si>
    <t xml:space="preserve">hydroxymethylglutaryl-CoA reductase </t>
  </si>
  <si>
    <t>WP_290586986.1</t>
  </si>
  <si>
    <t xml:space="preserve">CHASE domain-containing protein </t>
  </si>
  <si>
    <t>WP_290586988.1</t>
  </si>
  <si>
    <t>WP_290587144.1</t>
  </si>
  <si>
    <t>tRNA (guanosine(46)-N7)-methyltransferase TrmB</t>
  </si>
  <si>
    <t>WP_290586990.1</t>
  </si>
  <si>
    <t xml:space="preserve">thiazole synthase </t>
  </si>
  <si>
    <t>WP_290586992.1</t>
  </si>
  <si>
    <t>sulfur carrier protein ThiS</t>
  </si>
  <si>
    <t>WP_290586994.1</t>
  </si>
  <si>
    <t xml:space="preserve">DUF423 domain-containing protein </t>
  </si>
  <si>
    <t>WP_290586997.1</t>
  </si>
  <si>
    <t xml:space="preserve">2Fe-2S iron-sulfur cluster binding domain-containing protein </t>
  </si>
  <si>
    <t>WP_290586998.1</t>
  </si>
  <si>
    <t>WP_290587000.1</t>
  </si>
  <si>
    <t>WP_290587002.1</t>
  </si>
  <si>
    <t xml:space="preserve">RNA polymerase sigma factor RpoH </t>
  </si>
  <si>
    <t>WP_290587004.1</t>
  </si>
  <si>
    <t xml:space="preserve">permease-like cell division protein FtsX </t>
  </si>
  <si>
    <t>WP_290587006.1</t>
  </si>
  <si>
    <t xml:space="preserve">cell division ATP-binding protein FtsE </t>
  </si>
  <si>
    <t>WP_290587008.1</t>
  </si>
  <si>
    <t xml:space="preserve">signal recognition particle-docking protein FtsY </t>
  </si>
  <si>
    <t>WP_290587010.1</t>
  </si>
  <si>
    <t xml:space="preserve">pitrilysin family protein </t>
  </si>
  <si>
    <t>WP_290587012.1</t>
  </si>
  <si>
    <t>WP_290587014.1</t>
  </si>
  <si>
    <t xml:space="preserve">16S rRNA (guanine(966)-N(2))-methyltransferase RsmD </t>
  </si>
  <si>
    <t>WP_290587016.1</t>
  </si>
  <si>
    <t xml:space="preserve">HDOD domain-containing protein </t>
  </si>
  <si>
    <t>WP_290587018.1</t>
  </si>
  <si>
    <t>WP_290587020.1</t>
  </si>
  <si>
    <t xml:space="preserve">dicarboxylate/amino acid:cation symporter </t>
  </si>
  <si>
    <t>WP_290587022.1</t>
  </si>
  <si>
    <t>WP_290587025.1</t>
  </si>
  <si>
    <t xml:space="preserve">HU family DNA-binding protein </t>
  </si>
  <si>
    <t>WP_290587027.1</t>
  </si>
  <si>
    <t xml:space="preserve">FAD-dependent oxidoreductase </t>
  </si>
  <si>
    <t>WP_290587029.1</t>
  </si>
  <si>
    <t xml:space="preserve">rubredoxin RubA </t>
  </si>
  <si>
    <t>WP_290587031.1</t>
  </si>
  <si>
    <t xml:space="preserve">chorismate lyase </t>
  </si>
  <si>
    <t>WP_290587146.1</t>
  </si>
  <si>
    <t xml:space="preserve">4-hydroxybenzoate octaprenyltransferase </t>
  </si>
  <si>
    <t>WP_290587033.1</t>
  </si>
  <si>
    <t xml:space="preserve">phosphate regulon transcriptional regulator PhoB </t>
  </si>
  <si>
    <t>WP_290587035.1</t>
  </si>
  <si>
    <t xml:space="preserve">phosphate regulon sensor histidine kinase PhoR </t>
  </si>
  <si>
    <t>WP_290587037.1</t>
  </si>
  <si>
    <t xml:space="preserve">YajQ family cyclic di-GMP-binding protein </t>
  </si>
  <si>
    <t>WP_290587039.1</t>
  </si>
  <si>
    <t>WP_290587041.1</t>
  </si>
  <si>
    <t xml:space="preserve">conjugal transfer protein TraF </t>
  </si>
  <si>
    <t>7.2e-311</t>
  </si>
  <si>
    <t>WP_290587043.1</t>
  </si>
  <si>
    <t xml:space="preserve">phosphate signaling complex protein PhoU </t>
  </si>
  <si>
    <t>WP_290587148.1</t>
  </si>
  <si>
    <t>phosphate ABC transporter ATP-binding protein PstB</t>
  </si>
  <si>
    <t>WP_290587045.1</t>
  </si>
  <si>
    <t xml:space="preserve">phosphate ABC transporter permease PstA </t>
  </si>
  <si>
    <t>WP_290587047.1</t>
  </si>
  <si>
    <t xml:space="preserve">ABC transporter permease subunit </t>
  </si>
  <si>
    <t>WP_290587049.1</t>
  </si>
  <si>
    <t xml:space="preserve">phosphate ABC transporter substrate-binding protein PstS family protein </t>
  </si>
  <si>
    <t>WP_290587050.1</t>
  </si>
  <si>
    <t xml:space="preserve">TRAP transporter small permease subunit </t>
  </si>
  <si>
    <t>WP_290587052.1</t>
  </si>
  <si>
    <t xml:space="preserve">TRAP transporter large permease subunit </t>
  </si>
  <si>
    <t>WP_290587149.1</t>
  </si>
  <si>
    <t xml:space="preserve">acyl-CoA thioesterase </t>
  </si>
  <si>
    <t>WP_290587054.1</t>
    <phoneticPr fontId="4" type="noConversion"/>
  </si>
  <si>
    <t>TRAP transporter substrate-binding protein</t>
  </si>
  <si>
    <t>WP_290587056.1</t>
  </si>
  <si>
    <t xml:space="preserve">DNA helicase II </t>
  </si>
  <si>
    <t>WP_290587059.1</t>
  </si>
  <si>
    <t xml:space="preserve">DUF1302 domain-containing protein </t>
  </si>
  <si>
    <t>WP_290587061.1</t>
  </si>
  <si>
    <t>DUF1329 domain-containing protein</t>
  </si>
  <si>
    <t>WP_290587063.1</t>
  </si>
  <si>
    <t>WP_290587065.1</t>
  </si>
  <si>
    <t>WP_290587067.1</t>
  </si>
  <si>
    <t>WP_290587069.1</t>
  </si>
  <si>
    <t>WP_290587071.1</t>
  </si>
  <si>
    <t xml:space="preserve">diguanylate cyclase </t>
  </si>
  <si>
    <t>WP_290594796.1</t>
  </si>
  <si>
    <t xml:space="preserve"> methyl-accepting chemotaxis protein </t>
  </si>
  <si>
    <t>Ketobacter sp.</t>
  </si>
  <si>
    <t>WP_290587076.1</t>
  </si>
  <si>
    <t xml:space="preserve">cytochrome c peroxidase </t>
  </si>
  <si>
    <t>WP_290587078.1</t>
  </si>
  <si>
    <t xml:space="preserve">methylamine utilization protein </t>
  </si>
  <si>
    <t>WP_290587080.1</t>
  </si>
  <si>
    <t xml:space="preserve">c-type cytochrome </t>
  </si>
  <si>
    <t>WP_290587082.1</t>
  </si>
  <si>
    <t xml:space="preserve">protein-methionine-sulfoxide reductase catalytic subunit MsrP </t>
  </si>
  <si>
    <t>WP_290587084.1</t>
  </si>
  <si>
    <t xml:space="preserve">ferric reductase-like transmembrane domain-containing protein </t>
  </si>
  <si>
    <t>WP_290587087.1</t>
  </si>
  <si>
    <t xml:space="preserve">iron-containing alcohol dehydrogenase </t>
  </si>
  <si>
    <t>WP_290587090.1</t>
  </si>
  <si>
    <t xml:space="preserve">thioesterase family protein </t>
  </si>
  <si>
    <t>WP_290587092.1</t>
  </si>
  <si>
    <t xml:space="preserve">aldehyde dehydrogenase family protein </t>
  </si>
  <si>
    <t>WP_290587094.1</t>
  </si>
  <si>
    <t xml:space="preserve">ATP-binding protein </t>
  </si>
  <si>
    <t>WP_290587096.1</t>
  </si>
  <si>
    <t xml:space="preserve">HAD-IC family P-type ATPase </t>
  </si>
  <si>
    <t>WP_290587099.1</t>
  </si>
  <si>
    <t xml:space="preserve">TetR family transcriptional regulator </t>
  </si>
  <si>
    <t>WP_290594795.1</t>
  </si>
  <si>
    <t xml:space="preserve"> efflux RND transporter periplasmic adaptor subunit </t>
  </si>
  <si>
    <t>WP_290587103.1</t>
  </si>
  <si>
    <t xml:space="preserve">efflux RND transporter permease subunit </t>
  </si>
  <si>
    <t>WP_290587105.1</t>
  </si>
  <si>
    <t xml:space="preserve">dienelactone hydrolase family protein </t>
  </si>
  <si>
    <t>WP_290587107.1</t>
  </si>
  <si>
    <t xml:space="preserve">prenyltransferase </t>
  </si>
  <si>
    <t>WP_290587151.1</t>
  </si>
  <si>
    <t xml:space="preserve"> AraC family transcriptional regulator </t>
  </si>
  <si>
    <t>Ketobacter sp. GenoA1</t>
  </si>
  <si>
    <t>WP_290587109.1</t>
  </si>
  <si>
    <t xml:space="preserve">Ig-like domain-containing protein </t>
  </si>
  <si>
    <t>WP_290587112.1</t>
  </si>
  <si>
    <t xml:space="preserve">nuclear transport factor 2 family protein </t>
  </si>
  <si>
    <t>WP_290587114.1</t>
  </si>
  <si>
    <t xml:space="preserve">CaiB/BaiF CoA-transferase family protein </t>
  </si>
  <si>
    <t>WP_290587116.1</t>
  </si>
  <si>
    <t xml:space="preserve">AraC family transcriptional regulator </t>
  </si>
  <si>
    <t>WP_290587118.1</t>
  </si>
  <si>
    <t xml:space="preserve">metal-dependent hydrolase </t>
  </si>
  <si>
    <t>WP_290587120.1</t>
  </si>
  <si>
    <t xml:space="preserve">DUF4334 domain-containing protein </t>
  </si>
  <si>
    <t>WP_290587122.1</t>
  </si>
  <si>
    <t xml:space="preserve">Dps family protein </t>
  </si>
  <si>
    <t>WP_290587125.1</t>
  </si>
  <si>
    <t xml:space="preserve">outer membrane beta-barrel protein </t>
  </si>
  <si>
    <t>WP_290587127.1</t>
  </si>
  <si>
    <t xml:space="preserve">peroxiredoxin family protein </t>
  </si>
  <si>
    <t>WP_290587129.1</t>
  </si>
  <si>
    <t xml:space="preserve">YtoQ family protein </t>
  </si>
  <si>
    <t>WP_290587131.1</t>
  </si>
  <si>
    <t xml:space="preserve">class II aldolase/adducin family protein </t>
  </si>
  <si>
    <t>WP_290587133.1</t>
  </si>
  <si>
    <t>WP_290587135.1</t>
  </si>
  <si>
    <t>WP_290587138.1</t>
  </si>
  <si>
    <t xml:space="preserve"> type VI secretion system tube protein Hcp </t>
  </si>
  <si>
    <t>WP_290586712.1</t>
  </si>
  <si>
    <t xml:space="preserve">type VI secretion system tip protein TssI/VgrG </t>
  </si>
  <si>
    <t>WP_290586715.1</t>
  </si>
  <si>
    <t xml:space="preserve">PAAR domain-containing protein </t>
  </si>
  <si>
    <t>WP_290586718.1</t>
  </si>
  <si>
    <t xml:space="preserve">sigma 54-interacting transcriptional regulator </t>
  </si>
  <si>
    <t>WP_290586721.1</t>
  </si>
  <si>
    <t>Table S8. A full list of the genes as shown in Figure 5.</t>
    <phoneticPr fontId="1" type="noConversion"/>
  </si>
  <si>
    <t>unclassified Ketobacter</t>
    <phoneticPr fontId="1" type="noConversion"/>
  </si>
  <si>
    <t>Query ID</t>
    <phoneticPr fontId="1" type="noConversion"/>
  </si>
  <si>
    <t>Subject ID</t>
    <phoneticPr fontId="1" type="noConversion"/>
  </si>
  <si>
    <t>Description</t>
    <phoneticPr fontId="1" type="noConversion"/>
  </si>
  <si>
    <t>Taxonmony</t>
    <phoneticPr fontId="1" type="noConversion"/>
  </si>
  <si>
    <t>W.bin6.184_Contig11_Gene1</t>
  </si>
  <si>
    <t>W.bin6.184_Contig11_Gene2</t>
  </si>
  <si>
    <t>W.bin6.184_Contig11_Gene3</t>
  </si>
  <si>
    <t>W.bin6.184_Contig11_Gene4</t>
  </si>
  <si>
    <t>W.bin6.184_Contig11_Gene5</t>
  </si>
  <si>
    <t>W.bin6.184_Contig11_Gene6</t>
  </si>
  <si>
    <t>W.bin6.184_Contig11_Gene7</t>
  </si>
  <si>
    <t>W.bin6.184_Contig11_Gene8</t>
  </si>
  <si>
    <t>W.bin6.184_Contig11_Gene9</t>
  </si>
  <si>
    <t>W.bin6.184_Contig11_Gene10</t>
  </si>
  <si>
    <t>W.bin6.184_Contig11_Gene11</t>
  </si>
  <si>
    <t>W.bin6.184_Contig11_Gene12</t>
  </si>
  <si>
    <t>W.bin6.184_Contig11_Gene13</t>
  </si>
  <si>
    <t>W.bin6.184_Contig11_Gene14</t>
  </si>
  <si>
    <t>W.bin6.184_Contig11_Gene15</t>
  </si>
  <si>
    <t>W.bin6.184_Contig11_Gene16</t>
  </si>
  <si>
    <t>W.bin6.184_Contig11_Gene17</t>
  </si>
  <si>
    <t>W.bin6.184_Contig11_Gene18</t>
  </si>
  <si>
    <t>W.bin6.184_Contig11_Gene19</t>
  </si>
  <si>
    <t>W.bin6.184_Contig11_Gene20</t>
  </si>
  <si>
    <t>W.bin6.184_Contig11_Gene21</t>
  </si>
  <si>
    <t>W.bin6.184_Contig11_Gene22</t>
  </si>
  <si>
    <t>W.bin6.184_Contig11_Gene23</t>
  </si>
  <si>
    <t>W.bin6.184_Contig11_Gene24</t>
  </si>
  <si>
    <t>W.bin6.184_Contig11_Gene25</t>
  </si>
  <si>
    <t>W.bin6.184_Contig11_Gene26</t>
  </si>
  <si>
    <t>W.bin6.184_Contig11_Gene27</t>
  </si>
  <si>
    <t>W.bin6.184_Contig11_Gene28</t>
  </si>
  <si>
    <t>W.bin6.184_Contig11_Gene29</t>
  </si>
  <si>
    <t>W.bin6.184_Contig11_Gene30</t>
  </si>
  <si>
    <t>W.bin6.184_Contig11_Gene31</t>
  </si>
  <si>
    <t>W.bin6.184_Contig11_Gene32</t>
  </si>
  <si>
    <t>W.bin6.184_Contig11_Gene33</t>
  </si>
  <si>
    <t>W.bin6.184_Contig11_Gene34</t>
  </si>
  <si>
    <t>W.bin6.184_Contig11_Gene35</t>
  </si>
  <si>
    <t>W.bin6.184_Contig11_Gene36</t>
  </si>
  <si>
    <t>W.bin6.184_Contig11_Gene37</t>
  </si>
  <si>
    <t>W.bin6.184_Contig11_Gene38</t>
  </si>
  <si>
    <t>W.bin6.184_Contig11_Gene39</t>
  </si>
  <si>
    <t>W.bin6.184_Contig11_Gene40</t>
  </si>
  <si>
    <t>W.bin6.184_Contig11_Gene41</t>
  </si>
  <si>
    <t>W.bin6.184_Contig11_Gene42</t>
  </si>
  <si>
    <t>W.bin6.184_Contig11_Gene43</t>
  </si>
  <si>
    <t>W.bin6.184_Contig11_Gene44</t>
  </si>
  <si>
    <t>W.bin6.184_Contig11_Gene45</t>
  </si>
  <si>
    <t>W.bin6.184_Contig11_Gene46</t>
  </si>
  <si>
    <t>W.bin6.184_Contig11_Gene47</t>
  </si>
  <si>
    <t>W.bin6.184_Contig11_Gene48</t>
  </si>
  <si>
    <t>W.bin6.184_Contig11_Gene49</t>
  </si>
  <si>
    <t>W.bin6.184_Contig11_Gene50</t>
  </si>
  <si>
    <t>W.bin6.184_Contig11_Gene51</t>
  </si>
  <si>
    <t>W.bin6.184_Contig11_Gene52</t>
  </si>
  <si>
    <t>W.bin6.184_Contig11_Gene53</t>
  </si>
  <si>
    <t>W.bin6.184_Contig11_Gene54</t>
  </si>
  <si>
    <t>W.bin6.184_Contig11_Gene55</t>
  </si>
  <si>
    <t>W.bin6.184_Contig11_Gene56</t>
  </si>
  <si>
    <t>W.bin6.184_Contig11_Gene57</t>
  </si>
  <si>
    <t>W.bin6.184_Contig11_Gene58</t>
  </si>
  <si>
    <t>W.bin6.184_Contig11_Gene59</t>
  </si>
  <si>
    <t>W.bin6.184_Contig11_Gene60</t>
  </si>
  <si>
    <t>W.bin6.184_Contig11_Gene61</t>
  </si>
  <si>
    <t>W.bin6.184_Contig11_Gene62</t>
  </si>
  <si>
    <t>W.bin6.184_Contig11_Gene63</t>
  </si>
  <si>
    <t>W.bin6.184_Contig11_Gene64</t>
  </si>
  <si>
    <t>W.bin6.184_Contig11_Gene65</t>
  </si>
  <si>
    <t>W.bin6.184_Contig11_Gene66</t>
  </si>
  <si>
    <t>W.bin6.184_Contig11_Gene67</t>
  </si>
  <si>
    <t>W.bin6.184_Contig11_Gene68</t>
  </si>
  <si>
    <t>W.bin6.184_Contig11_Gene69</t>
  </si>
  <si>
    <t>W.bin6.184_Contig11_Gene70</t>
  </si>
  <si>
    <t>W.bin6.184_Contig11_Gene71</t>
  </si>
  <si>
    <t>W.bin6.184_Contig11_Gene72</t>
  </si>
  <si>
    <t>W.bin6.184_Contig11_Gene73</t>
  </si>
  <si>
    <t>W.bin6.184_Contig11_Gene74</t>
  </si>
  <si>
    <t>W.bin6.184_Contig11_Gene75</t>
  </si>
  <si>
    <t>W.bin6.184_Contig11_Gene76</t>
  </si>
  <si>
    <t>W.bin6.184_Contig11_Gene77</t>
  </si>
  <si>
    <t>W.bin6.184_Contig11_Gene78</t>
  </si>
  <si>
    <t>W.bin6.184_Contig11_Gene79</t>
  </si>
  <si>
    <t>W.bin6.184_Contig11_Gene80</t>
  </si>
  <si>
    <t>W.bin6.184_Contig11_Gene81</t>
  </si>
  <si>
    <t>W.bin6.184_Contig11_Gene82</t>
  </si>
  <si>
    <t>W.bin6.184_Contig11_Gene83</t>
  </si>
  <si>
    <t>W.bin6.184_Contig11_Gene84</t>
  </si>
  <si>
    <t>W.bin6.184_Contig11_Gene85</t>
  </si>
  <si>
    <t>W.bin6.184_Contig11_Gene86</t>
  </si>
  <si>
    <t>W.bin6.184_Contig11_Gene87</t>
  </si>
  <si>
    <t>W.bin6.184_Contig11_Gene88</t>
  </si>
  <si>
    <t>W.bin6.184_Contig11_Gene89</t>
  </si>
  <si>
    <t>W.bin6.184_Contig11_Gene90</t>
  </si>
  <si>
    <t>W.bin6.184_Contig11_Gene91</t>
  </si>
  <si>
    <t>W.bin6.184_Contig11_Gene92</t>
  </si>
  <si>
    <t>W.bin6.184_Contig11_Gene93</t>
  </si>
  <si>
    <t>W.bin6.184_Contig11_Gene94</t>
  </si>
  <si>
    <t>W.bin6.184_Contig11_Gene95</t>
  </si>
  <si>
    <t>W.bin6.184_Contig11_Gene96</t>
  </si>
  <si>
    <t>W.bin6.184_Contig11_Gene97</t>
  </si>
  <si>
    <t>W.bin6.184_Contig11_Gene98</t>
  </si>
  <si>
    <t>W.bin6.184_Contig11_Gene99</t>
  </si>
  <si>
    <t>W.bin6.184_Contig11_Gene100</t>
  </si>
  <si>
    <t>W.bin6.184_Contig11_Gene101</t>
  </si>
  <si>
    <t>W.bin6.184_Contig11_Gene102</t>
  </si>
  <si>
    <t>W.bin6.184_Contig11_Gene103</t>
  </si>
  <si>
    <t>W.bin6.184_Contig11_Gene104</t>
  </si>
  <si>
    <t>W.bin6.184_Contig11_Gene105</t>
  </si>
  <si>
    <t>W.bin6.184_Contig11_Gene106</t>
  </si>
  <si>
    <t>W.bin6.184_Contig11_Gene107</t>
  </si>
  <si>
    <t>W.bin6.184_Contig11_Gene108</t>
  </si>
  <si>
    <t>W.bin6.184_Contig11_Gene109</t>
  </si>
  <si>
    <t>W.bin6.184_Contig11_Gene110</t>
  </si>
  <si>
    <t>W.bin6.184_Contig11_Gene111</t>
  </si>
  <si>
    <t>W.bin6.184_Contig11_Gene112</t>
  </si>
  <si>
    <t>W.bin6.184_Contig11_Gene113</t>
  </si>
  <si>
    <t>W.bin6.184_Contig11_Gene114</t>
  </si>
  <si>
    <t>W.bin6.184_Contig11_Gene115</t>
  </si>
  <si>
    <t>W.bin6.184_Contig11_Gene116</t>
  </si>
  <si>
    <t>W.bin6.184_Contig11_Gene117</t>
  </si>
  <si>
    <t>W.bin6.184_Contig11_Gene118</t>
  </si>
  <si>
    <t>W.bin6.184_Contig11_Gene119</t>
  </si>
  <si>
    <t>W.bin6.184_Contig11_Gene120</t>
  </si>
  <si>
    <t>W.bin6.184_Contig11_Gene121</t>
  </si>
  <si>
    <t>W.bin6.184_Contig11_Gene122</t>
  </si>
  <si>
    <t>W.bin6.184_Contig11_Gene123</t>
  </si>
  <si>
    <t>W.bin6.184_Contig11_Gene124</t>
  </si>
  <si>
    <t>W.bin6.184_Contig11_Gene125</t>
  </si>
  <si>
    <t>W.bin6.184_Contig11_Gene126</t>
  </si>
  <si>
    <t>W.bin6.184_Contig11_Gene127</t>
  </si>
  <si>
    <t>W.bin6.184_Contig11_Gene128</t>
  </si>
  <si>
    <t>W.bin6.184_Contig11_Gene129</t>
  </si>
  <si>
    <t>W.bin6.184_Contig11_Gene130</t>
  </si>
  <si>
    <t>W.bin6.184_Contig11_Gene131</t>
  </si>
  <si>
    <t>W.bin6.184_Contig11_Gene132</t>
  </si>
  <si>
    <t>W.bin6.184_Contig11_Gene133</t>
  </si>
  <si>
    <t>W.bin6.184_Contig11_Gene134</t>
  </si>
  <si>
    <t>W.bin6.184_Contig11_Gene135</t>
  </si>
  <si>
    <t>W.bin6.184_Contig11_Gene136</t>
  </si>
  <si>
    <t>W.bin6.184_Contig11_Gene137</t>
  </si>
  <si>
    <t>W.bin6.184_Contig11_Gene138</t>
  </si>
  <si>
    <t>W.bin6.184_Contig11_Gene139</t>
  </si>
  <si>
    <t>W.bin6.184_Contig11_Gene140</t>
  </si>
  <si>
    <t>W.bin6.184_Contig11_Gene141</t>
  </si>
  <si>
    <t>W.bin6.184_Contig11_Gene142</t>
  </si>
  <si>
    <t>W.bin6.184_Contig11_Gene143</t>
  </si>
  <si>
    <t>W.bin6.184_Contig11_Gene144</t>
  </si>
  <si>
    <t>W.bin6.184_Contig11_Gene145</t>
  </si>
  <si>
    <t>W.bin6.184_Contig11_Gene146</t>
  </si>
  <si>
    <t>W.bin6.184_Contig11_Gene147</t>
  </si>
  <si>
    <t>W.bin6.184_Contig11_Gene148</t>
  </si>
  <si>
    <t>W.bin6.184_Contig11_Gene149</t>
  </si>
  <si>
    <t>W.bin6.184_Contig11_Gene150</t>
  </si>
  <si>
    <t>W.bin6.184_Contig11_Gene151</t>
  </si>
  <si>
    <t>W.bin6.184_Contig11_Gene152</t>
  </si>
  <si>
    <t>W.bin6.184_Contig11_Gene153</t>
  </si>
  <si>
    <t>W.bin6.184_Contig11_Gene154</t>
  </si>
  <si>
    <t>W.bin6.184_Contig11_Gene155</t>
  </si>
  <si>
    <t>W.bin6.184_Contig11_Gene156</t>
  </si>
  <si>
    <t>W.bin6.184_Contig11_Gene157</t>
  </si>
  <si>
    <t>W.bin6.184_Contig11_Gene158</t>
  </si>
  <si>
    <t>W.bin6.184_Contig11_Gene159</t>
  </si>
  <si>
    <t>W.bin6.184_Contig11_Gene160</t>
  </si>
  <si>
    <t>W.bin6.184_Contig11_Gene161</t>
  </si>
  <si>
    <t>W.bin6.184_Contig11_Gene162</t>
  </si>
  <si>
    <t>W.bin6.184_Contig11_Gene163</t>
  </si>
  <si>
    <t>W.bin6.184_Contig11_Gene164</t>
  </si>
  <si>
    <t>W.bin6.184_Contig11_Gene165</t>
  </si>
  <si>
    <t>W.bin6.184_Contig11_Gene166</t>
  </si>
  <si>
    <t>W.bin6.184_Contig11_Gene167</t>
  </si>
  <si>
    <t>W.bin6.184_Contig11_Gene168</t>
  </si>
  <si>
    <t>W.bin6.184_Contig11_Gene169</t>
  </si>
  <si>
    <t>W.bin6.184_Contig11_Gene170</t>
  </si>
  <si>
    <t>W.bin6.184_Contig11_Gene171</t>
  </si>
  <si>
    <t>W.bin6.184_Contig11_Gene172</t>
  </si>
  <si>
    <t>Length</t>
    <phoneticPr fontId="1" type="noConversion"/>
  </si>
  <si>
    <t>Mismatch</t>
    <phoneticPr fontId="1" type="noConversion"/>
  </si>
  <si>
    <t>Gap open</t>
    <phoneticPr fontId="1" type="noConversion"/>
  </si>
  <si>
    <t>Identity</t>
    <phoneticPr fontId="1" type="noConversion"/>
  </si>
  <si>
    <t>Query start</t>
    <phoneticPr fontId="1" type="noConversion"/>
  </si>
  <si>
    <t>Query end</t>
    <phoneticPr fontId="1" type="noConversion"/>
  </si>
  <si>
    <t>Subject start</t>
    <phoneticPr fontId="1" type="noConversion"/>
  </si>
  <si>
    <t>Subject end</t>
    <phoneticPr fontId="1" type="noConversion"/>
  </si>
  <si>
    <t>Evalue</t>
    <phoneticPr fontId="1" type="noConversion"/>
  </si>
  <si>
    <t>Bit score</t>
    <phoneticPr fontId="1" type="noConversion"/>
  </si>
  <si>
    <r>
      <t xml:space="preserve">Table S7. The CAT results of each protein-coding gene in the </t>
    </r>
    <r>
      <rPr>
        <b/>
        <i/>
        <sz val="12"/>
        <color theme="1"/>
        <rFont val="Times New Roman"/>
        <family val="1"/>
      </rPr>
      <t>nifH</t>
    </r>
    <r>
      <rPr>
        <b/>
        <sz val="12"/>
        <color theme="1"/>
        <rFont val="Times New Roman"/>
        <family val="1"/>
      </rPr>
      <t xml:space="preserve">-containing contig of </t>
    </r>
    <r>
      <rPr>
        <b/>
        <i/>
        <sz val="12"/>
        <color theme="1"/>
        <rFont val="Times New Roman"/>
        <family val="1"/>
      </rPr>
      <t>Ketobacter</t>
    </r>
    <r>
      <rPr>
        <b/>
        <sz val="12"/>
        <color theme="1"/>
        <rFont val="Times New Roman"/>
        <family val="1"/>
      </rPr>
      <t xml:space="preserve"> W.bin6.184.</t>
    </r>
    <phoneticPr fontId="1" type="noConversion"/>
  </si>
  <si>
    <t>amoA</t>
    <phoneticPr fontId="1" type="noConversion"/>
  </si>
  <si>
    <t>hao</t>
    <phoneticPr fontId="1" type="noConversion"/>
  </si>
  <si>
    <t>hzsA</t>
    <phoneticPr fontId="1" type="noConversion"/>
  </si>
  <si>
    <t>napA</t>
    <phoneticPr fontId="1" type="noConversion"/>
  </si>
  <si>
    <t>narG</t>
    <phoneticPr fontId="1" type="noConversion"/>
  </si>
  <si>
    <t>nifH</t>
    <phoneticPr fontId="1" type="noConversion"/>
  </si>
  <si>
    <t>nirK</t>
    <phoneticPr fontId="1" type="noConversion"/>
  </si>
  <si>
    <t>nirS</t>
    <phoneticPr fontId="1" type="noConversion"/>
  </si>
  <si>
    <t>norB</t>
    <phoneticPr fontId="1" type="noConversion"/>
  </si>
  <si>
    <t>norZ</t>
    <phoneticPr fontId="1" type="noConversion"/>
  </si>
  <si>
    <t>nosZ</t>
    <phoneticPr fontId="1" type="noConversion"/>
  </si>
  <si>
    <t>nrfA</t>
    <phoneticPr fontId="1" type="noConversion"/>
  </si>
  <si>
    <t>nxrA</t>
    <phoneticPr fontId="1" type="noConversion"/>
  </si>
  <si>
    <t>hzsC</t>
  </si>
  <si>
    <t>hzsABC</t>
  </si>
  <si>
    <t>nxrA</t>
  </si>
  <si>
    <t>amoA</t>
  </si>
  <si>
    <t>nirK</t>
  </si>
  <si>
    <t>nirK, norB</t>
  </si>
  <si>
    <t>norB, norZ</t>
  </si>
  <si>
    <t>nirK, nirS, norB</t>
  </si>
  <si>
    <t>nirK, norB, nosZ</t>
  </si>
  <si>
    <t>nirK, nosZ</t>
  </si>
  <si>
    <t>norB, nosZ</t>
  </si>
  <si>
    <t>nxr</t>
    <phoneticPr fontId="1" type="noConversion"/>
  </si>
  <si>
    <t>omp</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_);[Red]\(0.00\)"/>
  </numFmts>
  <fonts count="14" x14ac:knownFonts="1">
    <font>
      <sz val="11"/>
      <color theme="1"/>
      <name val="宋体"/>
      <family val="2"/>
      <charset val="134"/>
      <scheme val="minor"/>
    </font>
    <font>
      <sz val="9"/>
      <name val="宋体"/>
      <family val="2"/>
      <charset val="134"/>
      <scheme val="minor"/>
    </font>
    <font>
      <sz val="12"/>
      <color theme="1"/>
      <name val="Times New Roman"/>
      <family val="1"/>
    </font>
    <font>
      <b/>
      <sz val="12"/>
      <color theme="1"/>
      <name val="Times New Roman"/>
      <family val="1"/>
    </font>
    <font>
      <sz val="9"/>
      <name val="宋体"/>
      <family val="3"/>
      <charset val="134"/>
      <scheme val="minor"/>
    </font>
    <font>
      <sz val="12"/>
      <name val="Times New Roman"/>
      <family val="1"/>
    </font>
    <font>
      <vertAlign val="subscript"/>
      <sz val="12"/>
      <color theme="1"/>
      <name val="Times New Roman"/>
      <family val="1"/>
    </font>
    <font>
      <i/>
      <sz val="12"/>
      <color theme="1"/>
      <name val="Times New Roman"/>
      <family val="1"/>
    </font>
    <font>
      <b/>
      <sz val="12"/>
      <name val="Times New Roman"/>
      <family val="1"/>
    </font>
    <font>
      <sz val="9"/>
      <name val="等线"/>
      <family val="3"/>
      <charset val="134"/>
    </font>
    <font>
      <i/>
      <sz val="12"/>
      <name val="Times New Roman"/>
      <family val="1"/>
    </font>
    <font>
      <sz val="11"/>
      <name val="宋体"/>
      <family val="2"/>
      <charset val="134"/>
      <scheme val="minor"/>
    </font>
    <font>
      <b/>
      <i/>
      <sz val="12"/>
      <color theme="1"/>
      <name val="Times New Roman"/>
      <family val="1"/>
    </font>
    <font>
      <b/>
      <sz val="11"/>
      <color theme="1"/>
      <name val="宋体"/>
      <family val="2"/>
      <charset val="134"/>
      <scheme val="minor"/>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auto="1"/>
      </top>
      <bottom/>
      <diagonal/>
    </border>
  </borders>
  <cellStyleXfs count="1">
    <xf numFmtId="0" fontId="0" fillId="0" borderId="0">
      <alignment vertical="center"/>
    </xf>
  </cellStyleXfs>
  <cellXfs count="66">
    <xf numFmtId="0" fontId="0" fillId="0" borderId="0" xfId="0">
      <alignment vertical="center"/>
    </xf>
    <xf numFmtId="0" fontId="3" fillId="0" borderId="0" xfId="0" applyFont="1" applyAlignment="1">
      <alignment horizontal="left" vertical="center"/>
    </xf>
    <xf numFmtId="0" fontId="2" fillId="0" borderId="0" xfId="0" applyFont="1" applyAlignment="1">
      <alignment horizontal="left"/>
    </xf>
    <xf numFmtId="0" fontId="5" fillId="0" borderId="0" xfId="0" applyFont="1" applyAlignment="1">
      <alignment horizontal="left" vertical="center"/>
    </xf>
    <xf numFmtId="0" fontId="2" fillId="0" borderId="0" xfId="0" applyFont="1" applyAlignment="1">
      <alignment horizontal="left" vertical="center"/>
    </xf>
    <xf numFmtId="0" fontId="2" fillId="0" borderId="0" xfId="0" applyFont="1">
      <alignment vertical="center"/>
    </xf>
    <xf numFmtId="0" fontId="7" fillId="0" borderId="0" xfId="0" applyFont="1" applyAlignment="1">
      <alignment horizontal="left" vertical="center"/>
    </xf>
    <xf numFmtId="0" fontId="7" fillId="0" borderId="0" xfId="0" applyFont="1" applyAlignment="1">
      <alignment horizontal="left"/>
    </xf>
    <xf numFmtId="176" fontId="2" fillId="0" borderId="0" xfId="0" applyNumberFormat="1" applyFont="1" applyAlignment="1">
      <alignment horizontal="left" vertical="center"/>
    </xf>
    <xf numFmtId="176" fontId="5" fillId="0" borderId="0" xfId="0" applyNumberFormat="1" applyFont="1" applyAlignment="1">
      <alignment horizontal="left" vertical="center"/>
    </xf>
    <xf numFmtId="176" fontId="2" fillId="0" borderId="0" xfId="0" applyNumberFormat="1" applyFont="1" applyAlignment="1">
      <alignment horizontal="left"/>
    </xf>
    <xf numFmtId="0" fontId="3" fillId="0" borderId="1" xfId="0" applyFont="1" applyBorder="1" applyAlignment="1">
      <alignment horizontal="left" vertical="center"/>
    </xf>
    <xf numFmtId="0" fontId="3" fillId="0" borderId="1" xfId="0" applyFont="1" applyBorder="1" applyAlignment="1">
      <alignment horizontal="left" wrapText="1"/>
    </xf>
    <xf numFmtId="0" fontId="2" fillId="0" borderId="2" xfId="0" applyFont="1" applyBorder="1" applyAlignment="1">
      <alignment horizontal="left"/>
    </xf>
    <xf numFmtId="176" fontId="5" fillId="0" borderId="2" xfId="0" applyNumberFormat="1" applyFont="1" applyBorder="1" applyAlignment="1">
      <alignment horizontal="left" vertical="center"/>
    </xf>
    <xf numFmtId="176" fontId="2" fillId="0" borderId="2" xfId="0" applyNumberFormat="1" applyFont="1" applyBorder="1" applyAlignment="1">
      <alignment horizontal="left"/>
    </xf>
    <xf numFmtId="0" fontId="2" fillId="0" borderId="2" xfId="0" applyFont="1" applyBorder="1">
      <alignment vertical="center"/>
    </xf>
    <xf numFmtId="0" fontId="2" fillId="0" borderId="2" xfId="0" applyFont="1" applyBorder="1" applyAlignment="1">
      <alignment horizontal="left" vertical="center"/>
    </xf>
    <xf numFmtId="0" fontId="3" fillId="0" borderId="0" xfId="0" applyFont="1">
      <alignment vertical="center"/>
    </xf>
    <xf numFmtId="0" fontId="3" fillId="0" borderId="0" xfId="0" applyFont="1" applyAlignment="1"/>
    <xf numFmtId="0" fontId="2" fillId="0" borderId="0" xfId="0" applyFont="1" applyAlignment="1"/>
    <xf numFmtId="0" fontId="2" fillId="0" borderId="0" xfId="0" applyFont="1" applyAlignment="1">
      <alignment horizontal="center" vertical="center"/>
    </xf>
    <xf numFmtId="0" fontId="5" fillId="0" borderId="0" xfId="0" applyFont="1" applyAlignment="1"/>
    <xf numFmtId="0" fontId="3" fillId="0" borderId="1" xfId="0" applyFont="1" applyBorder="1">
      <alignment vertical="center"/>
    </xf>
    <xf numFmtId="0" fontId="2" fillId="0" borderId="1" xfId="0" applyFont="1" applyBorder="1">
      <alignment vertical="center"/>
    </xf>
    <xf numFmtId="0" fontId="8" fillId="0" borderId="1" xfId="0" applyFont="1" applyBorder="1">
      <alignment vertical="center"/>
    </xf>
    <xf numFmtId="0" fontId="3" fillId="0" borderId="1" xfId="0" applyFont="1" applyBorder="1" applyAlignment="1"/>
    <xf numFmtId="49" fontId="2" fillId="0" borderId="0" xfId="0" applyNumberFormat="1" applyFont="1" applyAlignment="1">
      <alignment horizontal="left" vertical="center"/>
    </xf>
    <xf numFmtId="0" fontId="3" fillId="0" borderId="1" xfId="0" applyFont="1" applyBorder="1" applyAlignment="1">
      <alignment horizontal="center" vertical="center"/>
    </xf>
    <xf numFmtId="0" fontId="5" fillId="0" borderId="0" xfId="0" applyFont="1">
      <alignment vertical="center"/>
    </xf>
    <xf numFmtId="49" fontId="5" fillId="0" borderId="0" xfId="0" applyNumberFormat="1" applyFont="1" applyAlignment="1"/>
    <xf numFmtId="0" fontId="11" fillId="0" borderId="0" xfId="0" applyFont="1">
      <alignment vertical="center"/>
    </xf>
    <xf numFmtId="0" fontId="10" fillId="0" borderId="0" xfId="0" applyFont="1">
      <alignment vertical="center"/>
    </xf>
    <xf numFmtId="0" fontId="8" fillId="0" borderId="1" xfId="0" applyFont="1" applyBorder="1" applyAlignment="1">
      <alignment horizontal="left" vertical="center"/>
    </xf>
    <xf numFmtId="0" fontId="3" fillId="0" borderId="1" xfId="0" applyFont="1" applyBorder="1" applyAlignment="1">
      <alignment horizontal="left" vertical="center" wrapText="1"/>
    </xf>
    <xf numFmtId="0" fontId="0" fillId="0" borderId="1" xfId="0" applyBorder="1" applyAlignment="1">
      <alignment horizontal="left" vertical="center"/>
    </xf>
    <xf numFmtId="0" fontId="3" fillId="0" borderId="1" xfId="0" applyFont="1" applyBorder="1" applyAlignment="1">
      <alignment horizontal="left"/>
    </xf>
    <xf numFmtId="0" fontId="0" fillId="0" borderId="0" xfId="0" applyAlignment="1">
      <alignment horizontal="left" vertical="center"/>
    </xf>
    <xf numFmtId="0" fontId="5" fillId="0" borderId="2" xfId="0" applyFont="1" applyBorder="1">
      <alignment vertical="center"/>
    </xf>
    <xf numFmtId="0" fontId="2" fillId="0" borderId="2" xfId="0" applyFont="1" applyBorder="1" applyAlignment="1"/>
    <xf numFmtId="176" fontId="5" fillId="0" borderId="0" xfId="0" applyNumberFormat="1" applyFont="1" applyAlignment="1">
      <alignment horizontal="left"/>
    </xf>
    <xf numFmtId="0" fontId="5" fillId="0" borderId="0" xfId="0" applyFont="1" applyAlignment="1">
      <alignment horizontal="left" vertical="center" wrapText="1"/>
    </xf>
    <xf numFmtId="0" fontId="2" fillId="0" borderId="1" xfId="0" applyFont="1" applyBorder="1" applyAlignment="1">
      <alignment horizontal="left" vertical="center"/>
    </xf>
    <xf numFmtId="0" fontId="12" fillId="0" borderId="1" xfId="0" applyFont="1" applyBorder="1">
      <alignment vertical="center"/>
    </xf>
    <xf numFmtId="177" fontId="2" fillId="0" borderId="0" xfId="0" applyNumberFormat="1" applyFont="1" applyAlignment="1">
      <alignment horizontal="left" vertical="center"/>
    </xf>
    <xf numFmtId="177" fontId="2" fillId="0" borderId="2" xfId="0" applyNumberFormat="1" applyFont="1" applyBorder="1" applyAlignment="1">
      <alignment horizontal="left" vertical="center"/>
    </xf>
    <xf numFmtId="0" fontId="7" fillId="0" borderId="0" xfId="0" applyFont="1">
      <alignment vertical="center"/>
    </xf>
    <xf numFmtId="0" fontId="7" fillId="0" borderId="2" xfId="0" applyFont="1" applyBorder="1">
      <alignment vertical="center"/>
    </xf>
    <xf numFmtId="11" fontId="5" fillId="0" borderId="0" xfId="0" applyNumberFormat="1" applyFont="1">
      <alignment vertical="center"/>
    </xf>
    <xf numFmtId="0" fontId="3" fillId="0" borderId="3" xfId="0" applyFont="1" applyBorder="1" applyAlignment="1">
      <alignment horizontal="left" vertical="center"/>
    </xf>
    <xf numFmtId="11" fontId="5" fillId="0" borderId="2" xfId="0" applyNumberFormat="1" applyFont="1" applyBorder="1">
      <alignment vertical="center"/>
    </xf>
    <xf numFmtId="0" fontId="13" fillId="0" borderId="0" xfId="0" applyFont="1">
      <alignment vertical="center"/>
    </xf>
    <xf numFmtId="0" fontId="2" fillId="0" borderId="0" xfId="0" applyFont="1" applyAlignment="1">
      <alignment horizontal="left" vertical="center" wrapText="1"/>
    </xf>
    <xf numFmtId="0" fontId="2" fillId="0" borderId="2" xfId="0" applyFont="1" applyBorder="1" applyAlignment="1">
      <alignment horizontal="left" vertical="center" wrapText="1"/>
    </xf>
    <xf numFmtId="0" fontId="2" fillId="0" borderId="3" xfId="0" applyFont="1" applyBorder="1">
      <alignment vertical="center"/>
    </xf>
    <xf numFmtId="0" fontId="0" fillId="0" borderId="0" xfId="0">
      <alignment vertical="center"/>
    </xf>
    <xf numFmtId="0" fontId="2" fillId="0" borderId="0" xfId="0" applyFont="1">
      <alignment vertical="center"/>
    </xf>
    <xf numFmtId="0" fontId="0" fillId="0" borderId="2" xfId="0" applyBorder="1">
      <alignment vertical="center"/>
    </xf>
    <xf numFmtId="0" fontId="2" fillId="0" borderId="0" xfId="0" applyFont="1" applyAlignment="1">
      <alignment horizontal="left" vertical="center"/>
    </xf>
    <xf numFmtId="0" fontId="2" fillId="0" borderId="2" xfId="0" applyFont="1" applyBorder="1" applyAlignment="1">
      <alignment horizontal="left" vertical="center"/>
    </xf>
    <xf numFmtId="0" fontId="5" fillId="0" borderId="0" xfId="0" applyFont="1" applyAlignment="1">
      <alignment horizontal="left" vertical="center" wrapText="1"/>
    </xf>
    <xf numFmtId="0" fontId="5" fillId="0" borderId="0" xfId="0" applyFont="1" applyAlignment="1">
      <alignment horizontal="left"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7" fillId="0" borderId="0" xfId="0" applyFont="1" applyAlignment="1">
      <alignment horizontal="left" vertical="center"/>
    </xf>
    <xf numFmtId="0" fontId="7" fillId="0" borderId="0" xfId="0" applyFont="1" applyAlignment="1">
      <alignment horizontal="center" vertical="center"/>
    </xf>
  </cellXfs>
  <cellStyles count="1">
    <cellStyle name="常规"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0"/>
  <sheetViews>
    <sheetView zoomScale="110" zoomScaleNormal="110" workbookViewId="0"/>
  </sheetViews>
  <sheetFormatPr defaultRowHeight="13.5" x14ac:dyDescent="0.3"/>
  <cols>
    <col min="1" max="1" width="16.86328125" customWidth="1"/>
    <col min="2" max="2" width="11.59765625" bestFit="1" customWidth="1"/>
    <col min="3" max="3" width="11.73046875" customWidth="1"/>
    <col min="4" max="4" width="14.59765625" customWidth="1"/>
    <col min="5" max="5" width="18.46484375" bestFit="1" customWidth="1"/>
  </cols>
  <sheetData>
    <row r="1" spans="1:5" ht="21" customHeight="1" x14ac:dyDescent="0.3">
      <c r="A1" s="23" t="s">
        <v>1575</v>
      </c>
      <c r="B1" s="28"/>
      <c r="C1" s="28"/>
      <c r="D1" s="28"/>
      <c r="E1" s="28"/>
    </row>
    <row r="2" spans="1:5" ht="45" x14ac:dyDescent="0.3">
      <c r="A2" s="24"/>
      <c r="B2" s="23" t="s">
        <v>1576</v>
      </c>
      <c r="C2" s="34" t="s">
        <v>1577</v>
      </c>
      <c r="D2" s="34" t="s">
        <v>1578</v>
      </c>
      <c r="E2" s="23" t="s">
        <v>1579</v>
      </c>
    </row>
    <row r="3" spans="1:5" ht="15.4" x14ac:dyDescent="0.3">
      <c r="A3" s="52" t="s">
        <v>1580</v>
      </c>
      <c r="B3" s="5" t="s">
        <v>1581</v>
      </c>
      <c r="C3" s="4">
        <v>8300</v>
      </c>
      <c r="D3" s="3">
        <v>200</v>
      </c>
      <c r="E3" s="5" t="s">
        <v>2786</v>
      </c>
    </row>
    <row r="4" spans="1:5" ht="15.4" x14ac:dyDescent="0.3">
      <c r="A4" s="52"/>
      <c r="B4" s="5" t="s">
        <v>1582</v>
      </c>
      <c r="C4" s="4">
        <v>8300</v>
      </c>
      <c r="D4" s="3">
        <v>213</v>
      </c>
      <c r="E4" s="5" t="s">
        <v>2787</v>
      </c>
    </row>
    <row r="5" spans="1:5" ht="15.4" x14ac:dyDescent="0.3">
      <c r="A5" s="52"/>
      <c r="B5" s="5" t="s">
        <v>1583</v>
      </c>
      <c r="C5" s="4">
        <v>8300</v>
      </c>
      <c r="D5" s="3">
        <v>229</v>
      </c>
      <c r="E5" s="5" t="s">
        <v>2788</v>
      </c>
    </row>
    <row r="6" spans="1:5" ht="15.4" x14ac:dyDescent="0.3">
      <c r="A6" s="52"/>
      <c r="B6" s="5" t="s">
        <v>1584</v>
      </c>
      <c r="C6" s="4">
        <v>8300</v>
      </c>
      <c r="D6" s="3">
        <v>242</v>
      </c>
      <c r="E6" s="5" t="s">
        <v>2789</v>
      </c>
    </row>
    <row r="7" spans="1:5" ht="15.4" x14ac:dyDescent="0.3">
      <c r="A7" s="52"/>
      <c r="B7" s="5" t="s">
        <v>1585</v>
      </c>
      <c r="C7" s="4">
        <v>8300</v>
      </c>
      <c r="D7" s="3">
        <v>250</v>
      </c>
      <c r="E7" s="5" t="s">
        <v>2790</v>
      </c>
    </row>
    <row r="8" spans="1:5" ht="15.4" x14ac:dyDescent="0.3">
      <c r="A8" s="52"/>
      <c r="B8" s="5" t="s">
        <v>1586</v>
      </c>
      <c r="C8" s="4">
        <v>8300</v>
      </c>
      <c r="D8" s="3">
        <v>260</v>
      </c>
      <c r="E8" s="5" t="s">
        <v>2791</v>
      </c>
    </row>
    <row r="9" spans="1:5" ht="15.4" x14ac:dyDescent="0.3">
      <c r="A9" s="52"/>
      <c r="B9" s="5" t="s">
        <v>1587</v>
      </c>
      <c r="C9" s="4">
        <v>8300</v>
      </c>
      <c r="D9" s="3">
        <v>272</v>
      </c>
      <c r="E9" s="5" t="s">
        <v>2792</v>
      </c>
    </row>
    <row r="10" spans="1:5" ht="15.4" x14ac:dyDescent="0.3">
      <c r="A10" s="52"/>
      <c r="B10" s="5" t="s">
        <v>1588</v>
      </c>
      <c r="C10" s="4">
        <v>8300</v>
      </c>
      <c r="D10" s="3">
        <v>290</v>
      </c>
      <c r="E10" s="5" t="s">
        <v>2793</v>
      </c>
    </row>
    <row r="11" spans="1:5" ht="15.4" x14ac:dyDescent="0.3">
      <c r="A11" s="52"/>
      <c r="B11" s="5" t="s">
        <v>1589</v>
      </c>
      <c r="C11" s="4">
        <v>8300</v>
      </c>
      <c r="D11" s="3">
        <v>306</v>
      </c>
      <c r="E11" s="5" t="s">
        <v>2794</v>
      </c>
    </row>
    <row r="12" spans="1:5" ht="15.4" x14ac:dyDescent="0.3">
      <c r="A12" s="52" t="s">
        <v>1590</v>
      </c>
      <c r="B12" s="5" t="s">
        <v>1591</v>
      </c>
      <c r="C12" s="4">
        <v>7143</v>
      </c>
      <c r="D12" s="27" t="s">
        <v>1592</v>
      </c>
      <c r="E12" s="5" t="s">
        <v>1593</v>
      </c>
    </row>
    <row r="13" spans="1:5" ht="15.4" x14ac:dyDescent="0.3">
      <c r="A13" s="52"/>
      <c r="B13" s="5" t="s">
        <v>1594</v>
      </c>
      <c r="C13" s="4">
        <v>7143</v>
      </c>
      <c r="D13" s="4" t="s">
        <v>1595</v>
      </c>
      <c r="E13" s="5" t="s">
        <v>1596</v>
      </c>
    </row>
    <row r="14" spans="1:5" ht="15.4" x14ac:dyDescent="0.3">
      <c r="A14" s="52"/>
      <c r="B14" s="5" t="s">
        <v>1597</v>
      </c>
      <c r="C14" s="4">
        <v>7850</v>
      </c>
      <c r="D14" s="4" t="s">
        <v>1598</v>
      </c>
      <c r="E14" s="5" t="s">
        <v>1599</v>
      </c>
    </row>
    <row r="15" spans="1:5" ht="15.4" x14ac:dyDescent="0.3">
      <c r="A15" s="52"/>
      <c r="B15" s="5" t="s">
        <v>1600</v>
      </c>
      <c r="C15" s="4">
        <v>8638</v>
      </c>
      <c r="D15" s="4" t="s">
        <v>1601</v>
      </c>
      <c r="E15" s="5" t="s">
        <v>1602</v>
      </c>
    </row>
    <row r="16" spans="1:5" ht="15.4" x14ac:dyDescent="0.3">
      <c r="A16" s="52"/>
      <c r="B16" s="5" t="s">
        <v>1603</v>
      </c>
      <c r="C16" s="4">
        <v>8638</v>
      </c>
      <c r="D16" s="4" t="s">
        <v>1604</v>
      </c>
      <c r="E16" s="5" t="s">
        <v>1605</v>
      </c>
    </row>
    <row r="17" spans="1:5" ht="15.4" x14ac:dyDescent="0.3">
      <c r="A17" s="52"/>
      <c r="B17" s="5" t="s">
        <v>1606</v>
      </c>
      <c r="C17" s="4">
        <v>8638</v>
      </c>
      <c r="D17" s="4" t="s">
        <v>1607</v>
      </c>
      <c r="E17" s="5" t="s">
        <v>1608</v>
      </c>
    </row>
    <row r="18" spans="1:5" ht="15.4" x14ac:dyDescent="0.3">
      <c r="A18" s="52" t="s">
        <v>1609</v>
      </c>
      <c r="B18" s="5" t="s">
        <v>1610</v>
      </c>
      <c r="C18" s="4">
        <v>9600</v>
      </c>
      <c r="D18" s="4" t="s">
        <v>1611</v>
      </c>
      <c r="E18" s="5" t="s">
        <v>1612</v>
      </c>
    </row>
    <row r="19" spans="1:5" ht="15.4" x14ac:dyDescent="0.3">
      <c r="A19" s="52"/>
      <c r="B19" s="5" t="s">
        <v>1613</v>
      </c>
      <c r="C19" s="4">
        <v>10400</v>
      </c>
      <c r="D19" s="4" t="s">
        <v>1611</v>
      </c>
      <c r="E19" s="5" t="s">
        <v>1614</v>
      </c>
    </row>
    <row r="20" spans="1:5" ht="15.4" x14ac:dyDescent="0.3">
      <c r="A20" s="53"/>
      <c r="B20" s="16" t="s">
        <v>1615</v>
      </c>
      <c r="C20" s="17">
        <v>10500</v>
      </c>
      <c r="D20" s="17" t="s">
        <v>1611</v>
      </c>
      <c r="E20" s="16" t="s">
        <v>1616</v>
      </c>
    </row>
  </sheetData>
  <mergeCells count="3">
    <mergeCell ref="A3:A11"/>
    <mergeCell ref="A12:A17"/>
    <mergeCell ref="A18:A20"/>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34"/>
  <sheetViews>
    <sheetView zoomScaleNormal="100" workbookViewId="0"/>
  </sheetViews>
  <sheetFormatPr defaultRowHeight="13.5" x14ac:dyDescent="0.3"/>
  <cols>
    <col min="1" max="1" width="24.59765625" customWidth="1"/>
    <col min="2" max="10" width="11.86328125" style="37" bestFit="1" customWidth="1"/>
    <col min="11" max="11" width="9.265625" style="37" bestFit="1" customWidth="1"/>
    <col min="12" max="12" width="10.3984375" style="37" bestFit="1" customWidth="1"/>
    <col min="13" max="14" width="9.265625" style="37" bestFit="1" customWidth="1"/>
    <col min="15" max="16" width="10.3984375" style="37" bestFit="1" customWidth="1"/>
    <col min="17" max="17" width="8.46484375" style="37" bestFit="1" customWidth="1"/>
    <col min="18" max="19" width="9.46484375" style="37" bestFit="1" customWidth="1"/>
  </cols>
  <sheetData>
    <row r="1" spans="1:19" ht="24.75" customHeight="1" x14ac:dyDescent="0.3">
      <c r="A1" s="25" t="s">
        <v>1617</v>
      </c>
      <c r="B1" s="35"/>
      <c r="C1" s="35"/>
      <c r="D1" s="35"/>
      <c r="E1" s="35"/>
      <c r="F1" s="35"/>
      <c r="G1" s="35"/>
      <c r="H1" s="35"/>
      <c r="I1" s="35"/>
      <c r="J1" s="35"/>
      <c r="K1" s="35"/>
      <c r="L1" s="35"/>
      <c r="M1" s="35"/>
      <c r="N1" s="35"/>
      <c r="O1" s="35"/>
      <c r="P1" s="35"/>
      <c r="Q1" s="35"/>
      <c r="R1" s="35"/>
      <c r="S1" s="35"/>
    </row>
    <row r="2" spans="1:19" ht="15" x14ac:dyDescent="0.4">
      <c r="A2" s="25" t="s">
        <v>1618</v>
      </c>
      <c r="B2" s="11" t="s">
        <v>1636</v>
      </c>
      <c r="C2" s="11" t="s">
        <v>1635</v>
      </c>
      <c r="D2" s="11" t="s">
        <v>1634</v>
      </c>
      <c r="E2" s="11" t="s">
        <v>1633</v>
      </c>
      <c r="F2" s="11" t="s">
        <v>1632</v>
      </c>
      <c r="G2" s="11" t="s">
        <v>1631</v>
      </c>
      <c r="H2" s="11" t="s">
        <v>1630</v>
      </c>
      <c r="I2" s="11" t="s">
        <v>1629</v>
      </c>
      <c r="J2" s="11" t="s">
        <v>1628</v>
      </c>
      <c r="K2" s="36" t="s">
        <v>1627</v>
      </c>
      <c r="L2" s="36" t="s">
        <v>1626</v>
      </c>
      <c r="M2" s="36" t="s">
        <v>1625</v>
      </c>
      <c r="N2" s="36" t="s">
        <v>1624</v>
      </c>
      <c r="O2" s="36" t="s">
        <v>1623</v>
      </c>
      <c r="P2" s="36" t="s">
        <v>1622</v>
      </c>
      <c r="Q2" s="36" t="s">
        <v>1621</v>
      </c>
      <c r="R2" s="36" t="s">
        <v>1619</v>
      </c>
      <c r="S2" s="36" t="s">
        <v>1620</v>
      </c>
    </row>
    <row r="3" spans="1:19" ht="15.4" x14ac:dyDescent="0.45">
      <c r="A3" s="32" t="s">
        <v>1637</v>
      </c>
      <c r="B3" s="40">
        <v>2.5561934560266799</v>
      </c>
      <c r="C3" s="40">
        <v>1.3681345001226799</v>
      </c>
      <c r="D3" s="40">
        <v>0.91149205033921998</v>
      </c>
      <c r="E3" s="40">
        <v>0.95642556956425595</v>
      </c>
      <c r="F3" s="40">
        <v>21.9884895817748</v>
      </c>
      <c r="G3" s="40">
        <v>1.1963989575929901</v>
      </c>
      <c r="H3" s="40">
        <v>0.87623220153340597</v>
      </c>
      <c r="I3" s="40">
        <v>13.980449249017401</v>
      </c>
      <c r="J3" s="40">
        <v>18.462887944653801</v>
      </c>
      <c r="K3" s="40">
        <v>25.939092886594601</v>
      </c>
      <c r="L3" s="40">
        <v>63.446112480394397</v>
      </c>
      <c r="M3" s="40">
        <v>12.659235668789799</v>
      </c>
      <c r="N3" s="40">
        <v>6.5950920245398796</v>
      </c>
      <c r="O3" s="40">
        <v>5.9558823529411802</v>
      </c>
      <c r="P3" s="40">
        <v>6.7214111922141102</v>
      </c>
      <c r="Q3" s="40">
        <v>60.264494359044299</v>
      </c>
      <c r="R3" s="40">
        <v>70.805614602786605</v>
      </c>
      <c r="S3" s="40">
        <v>73.736370031656705</v>
      </c>
    </row>
    <row r="4" spans="1:19" ht="15.4" x14ac:dyDescent="0.45">
      <c r="A4" s="32" t="s">
        <v>1638</v>
      </c>
      <c r="B4" s="40">
        <v>28.5815487698688</v>
      </c>
      <c r="C4" s="40">
        <v>36.979355306048497</v>
      </c>
      <c r="D4" s="40">
        <v>34.499086288407298</v>
      </c>
      <c r="E4" s="40">
        <v>31.716876797168801</v>
      </c>
      <c r="F4" s="40">
        <v>19.471957070329299</v>
      </c>
      <c r="G4" s="40">
        <v>28.5141751559662</v>
      </c>
      <c r="H4" s="40">
        <v>28.215483238027399</v>
      </c>
      <c r="I4" s="40">
        <v>23.874866614116598</v>
      </c>
      <c r="J4" s="40">
        <v>20.154965644409</v>
      </c>
      <c r="K4" s="40">
        <v>8.5078406545242</v>
      </c>
      <c r="L4" s="40">
        <v>6.6255881693927803</v>
      </c>
      <c r="M4" s="40">
        <v>10.7643312101911</v>
      </c>
      <c r="N4" s="40">
        <v>11.1963190184049</v>
      </c>
      <c r="O4" s="40">
        <v>11.348039215686301</v>
      </c>
      <c r="P4" s="40">
        <v>13.990267639902701</v>
      </c>
      <c r="Q4" s="40">
        <v>0.23518183987184299</v>
      </c>
      <c r="R4" s="40">
        <v>0.100691067755622</v>
      </c>
      <c r="S4" s="40">
        <v>0.10288427717200101</v>
      </c>
    </row>
    <row r="5" spans="1:19" ht="15.4" x14ac:dyDescent="0.45">
      <c r="A5" s="32" t="s">
        <v>1639</v>
      </c>
      <c r="B5" s="40">
        <v>7.8700355682807697</v>
      </c>
      <c r="C5" s="40">
        <v>3.3531562897968201</v>
      </c>
      <c r="D5" s="40">
        <v>2.79144440416386</v>
      </c>
      <c r="E5" s="40">
        <v>5.9659367396593703</v>
      </c>
      <c r="F5" s="40">
        <v>1.86071795485602</v>
      </c>
      <c r="G5" s="40">
        <v>3.3394535260206899</v>
      </c>
      <c r="H5" s="40">
        <v>1.7538083174863399</v>
      </c>
      <c r="I5" s="40">
        <v>0.71693236598405297</v>
      </c>
      <c r="J5" s="40">
        <v>2.4956731290704401</v>
      </c>
      <c r="K5" s="40">
        <v>31.0671731437291</v>
      </c>
      <c r="L5" s="40">
        <v>4.3827022182388502</v>
      </c>
      <c r="M5" s="40">
        <v>12.006369426751601</v>
      </c>
      <c r="N5" s="40">
        <v>17.714723926380401</v>
      </c>
      <c r="O5" s="40">
        <v>13.627450980392201</v>
      </c>
      <c r="P5" s="40">
        <v>17.381386861313899</v>
      </c>
      <c r="Q5" s="40">
        <v>20.382426122226398</v>
      </c>
      <c r="R5" s="40">
        <v>11.9065036102481</v>
      </c>
      <c r="S5" s="40">
        <v>11.753429475905699</v>
      </c>
    </row>
    <row r="6" spans="1:19" ht="15.4" x14ac:dyDescent="0.45">
      <c r="A6" s="29" t="s">
        <v>1640</v>
      </c>
      <c r="B6" s="40">
        <v>1.0331035907729101E-2</v>
      </c>
      <c r="C6" s="40">
        <v>1.6777464920377101</v>
      </c>
      <c r="D6" s="40">
        <v>17.022409979062299</v>
      </c>
      <c r="E6" s="40">
        <v>12.6883432868834</v>
      </c>
      <c r="F6" s="40">
        <v>23.4088392830426</v>
      </c>
      <c r="G6" s="40">
        <v>29.867527442154302</v>
      </c>
      <c r="H6" s="40">
        <v>27.898319435018401</v>
      </c>
      <c r="I6" s="40">
        <v>25.247601735223</v>
      </c>
      <c r="J6" s="40">
        <v>25.533490216791598</v>
      </c>
      <c r="K6" s="40">
        <v>1.6233239180546101E-3</v>
      </c>
      <c r="L6" s="40">
        <v>4.48129061169617E-3</v>
      </c>
      <c r="M6" s="40">
        <v>0</v>
      </c>
      <c r="N6" s="40">
        <v>0</v>
      </c>
      <c r="O6" s="40">
        <v>0</v>
      </c>
      <c r="P6" s="40">
        <v>0</v>
      </c>
      <c r="Q6" s="9">
        <v>0</v>
      </c>
      <c r="R6" s="9">
        <v>0</v>
      </c>
      <c r="S6" s="9">
        <v>0</v>
      </c>
    </row>
    <row r="7" spans="1:19" ht="15.4" x14ac:dyDescent="0.45">
      <c r="A7" s="32" t="s">
        <v>1641</v>
      </c>
      <c r="B7" s="40">
        <v>2.7495314137284699</v>
      </c>
      <c r="C7" s="40">
        <v>0.41826827587012599</v>
      </c>
      <c r="D7" s="40">
        <v>1.45601976872369</v>
      </c>
      <c r="E7" s="40">
        <v>1.46339305463393</v>
      </c>
      <c r="F7" s="40">
        <v>0.40795156447928799</v>
      </c>
      <c r="G7" s="40">
        <v>3.6128879412461501</v>
      </c>
      <c r="H7" s="40">
        <v>0.61013714646651296</v>
      </c>
      <c r="I7" s="40">
        <v>7.1854103995409896E-2</v>
      </c>
      <c r="J7" s="40">
        <v>0.20608638650865099</v>
      </c>
      <c r="K7" s="40">
        <v>8.0776598162397306</v>
      </c>
      <c r="L7" s="40">
        <v>4.1967286578534599</v>
      </c>
      <c r="M7" s="40">
        <v>19.140127388534999</v>
      </c>
      <c r="N7" s="40">
        <v>16.2576687116564</v>
      </c>
      <c r="O7" s="40">
        <v>12.622549019607799</v>
      </c>
      <c r="P7" s="40">
        <v>10.0060827250608</v>
      </c>
      <c r="Q7" s="40">
        <v>0.38515286819591699</v>
      </c>
      <c r="R7" s="40">
        <v>0.16351540917579599</v>
      </c>
      <c r="S7" s="40">
        <v>0.153007386563489</v>
      </c>
    </row>
    <row r="8" spans="1:19" ht="15.4" x14ac:dyDescent="0.45">
      <c r="A8" s="32" t="s">
        <v>1642</v>
      </c>
      <c r="B8" s="40">
        <v>7.3734079135735104</v>
      </c>
      <c r="C8" s="40">
        <v>7.9319087287214796</v>
      </c>
      <c r="D8" s="40">
        <v>5.2543965434327404</v>
      </c>
      <c r="E8" s="40">
        <v>3.7292634372926301</v>
      </c>
      <c r="F8" s="40">
        <v>3.4241998064972998</v>
      </c>
      <c r="G8" s="40">
        <v>4.33250414593698</v>
      </c>
      <c r="H8" s="40">
        <v>4.3502509760178496</v>
      </c>
      <c r="I8" s="40">
        <v>2.7229488066320302</v>
      </c>
      <c r="J8" s="40">
        <v>3.0125396728083902</v>
      </c>
      <c r="K8" s="40">
        <v>1.9723385604363499</v>
      </c>
      <c r="L8" s="40">
        <v>1.8462917320188199</v>
      </c>
      <c r="M8" s="40">
        <v>5.5095541401273902</v>
      </c>
      <c r="N8" s="40">
        <v>7.20858895705521</v>
      </c>
      <c r="O8" s="40">
        <v>6.81372549019608</v>
      </c>
      <c r="P8" s="40">
        <v>5.0638686131386903</v>
      </c>
      <c r="Q8" s="40">
        <v>0.214731245100378</v>
      </c>
      <c r="R8" s="40">
        <v>0.111878964172913</v>
      </c>
      <c r="S8" s="40">
        <v>0.17762926486106201</v>
      </c>
    </row>
    <row r="9" spans="1:19" ht="15.4" x14ac:dyDescent="0.45">
      <c r="A9" s="32" t="s">
        <v>1643</v>
      </c>
      <c r="B9" s="40">
        <v>1.1408415366678</v>
      </c>
      <c r="C9" s="40">
        <v>1.7081235176595699</v>
      </c>
      <c r="D9" s="40">
        <v>0.66660254655490003</v>
      </c>
      <c r="E9" s="40">
        <v>0.50608272506082697</v>
      </c>
      <c r="F9" s="40">
        <v>0.118694953968301</v>
      </c>
      <c r="G9" s="40">
        <v>0.24283345178867599</v>
      </c>
      <c r="H9" s="40">
        <v>0.34001034814102998</v>
      </c>
      <c r="I9" s="40">
        <v>0.14853422990095899</v>
      </c>
      <c r="J9" s="40">
        <v>0.27210948516130901</v>
      </c>
      <c r="K9" s="40">
        <v>0</v>
      </c>
      <c r="L9" s="40">
        <v>2.2406453058480798E-3</v>
      </c>
      <c r="M9" s="40">
        <v>0</v>
      </c>
      <c r="N9" s="40">
        <v>0</v>
      </c>
      <c r="O9" s="40">
        <v>0</v>
      </c>
      <c r="P9" s="40">
        <v>1.5206812652068099E-2</v>
      </c>
      <c r="Q9" s="9">
        <v>0</v>
      </c>
      <c r="R9" s="9">
        <v>0</v>
      </c>
      <c r="S9" s="9">
        <v>0</v>
      </c>
    </row>
    <row r="10" spans="1:19" ht="15.4" x14ac:dyDescent="0.3">
      <c r="A10" s="29" t="s">
        <v>1644</v>
      </c>
      <c r="B10" s="9">
        <v>8.4862080670631806E-2</v>
      </c>
      <c r="C10" s="9">
        <v>1.9826850953955464</v>
      </c>
      <c r="D10" s="9">
        <v>6.006821393428674</v>
      </c>
      <c r="E10" s="9">
        <v>4.2362309223623082</v>
      </c>
      <c r="F10" s="9">
        <v>3.38081131492065</v>
      </c>
      <c r="G10" s="9">
        <v>6.7707099423517327</v>
      </c>
      <c r="H10" s="9">
        <v>8.6003803277807229</v>
      </c>
      <c r="I10" s="9">
        <v>5.2512480628884228</v>
      </c>
      <c r="J10" s="9">
        <v>4.5103208251000977</v>
      </c>
      <c r="K10" s="9">
        <v>0</v>
      </c>
      <c r="L10" s="9">
        <v>0</v>
      </c>
      <c r="M10" s="9">
        <v>0</v>
      </c>
      <c r="N10" s="9">
        <v>0</v>
      </c>
      <c r="O10" s="9">
        <v>0</v>
      </c>
      <c r="P10" s="9">
        <v>0</v>
      </c>
      <c r="Q10" s="9">
        <v>0</v>
      </c>
      <c r="R10" s="9">
        <v>0</v>
      </c>
      <c r="S10" s="9">
        <v>0</v>
      </c>
    </row>
    <row r="11" spans="1:19" ht="15.4" x14ac:dyDescent="0.45">
      <c r="A11" s="32" t="s">
        <v>1645</v>
      </c>
      <c r="B11" s="40">
        <v>1.4050208834511599</v>
      </c>
      <c r="C11" s="40">
        <v>1.4861375611921801</v>
      </c>
      <c r="D11" s="40">
        <v>2.8402743354320301</v>
      </c>
      <c r="E11" s="40">
        <v>3.4222517142225199</v>
      </c>
      <c r="F11" s="40">
        <v>3.4381639187288702</v>
      </c>
      <c r="G11" s="40">
        <v>1.4421937929400599</v>
      </c>
      <c r="H11" s="40">
        <v>1.41446992655508</v>
      </c>
      <c r="I11" s="40">
        <v>1.9373796845926601</v>
      </c>
      <c r="J11" s="40">
        <v>4.2448136498040503</v>
      </c>
      <c r="K11" s="40">
        <v>0.50647706243303803</v>
      </c>
      <c r="L11" s="40">
        <v>0.71924714317723504</v>
      </c>
      <c r="M11" s="40">
        <v>0.27070063694267499</v>
      </c>
      <c r="N11" s="40">
        <v>0.23006134969325201</v>
      </c>
      <c r="O11" s="40">
        <v>0.17156862745098</v>
      </c>
      <c r="P11" s="40">
        <v>0.31934306569343102</v>
      </c>
      <c r="Q11" s="40">
        <v>2.0774395855346102</v>
      </c>
      <c r="R11" s="40">
        <v>1.74531184109745</v>
      </c>
      <c r="S11" s="40">
        <v>1.2944073162152701</v>
      </c>
    </row>
    <row r="12" spans="1:19" ht="15.4" x14ac:dyDescent="0.45">
      <c r="A12" s="32" t="s">
        <v>1646</v>
      </c>
      <c r="B12" s="40">
        <v>0.62502767241761004</v>
      </c>
      <c r="C12" s="40">
        <v>1.69994508768445</v>
      </c>
      <c r="D12" s="40">
        <v>1.32062768657103</v>
      </c>
      <c r="E12" s="40">
        <v>0.90864852908648497</v>
      </c>
      <c r="F12" s="40">
        <v>1.19592646897473</v>
      </c>
      <c r="G12" s="40">
        <v>1.1657979941562</v>
      </c>
      <c r="H12" s="40">
        <v>0.72033812886795401</v>
      </c>
      <c r="I12" s="40">
        <v>0.47670371979044301</v>
      </c>
      <c r="J12" s="40">
        <v>1.5557871603936899</v>
      </c>
      <c r="K12" s="40">
        <v>0.64608291938573403</v>
      </c>
      <c r="L12" s="40">
        <v>0.24647098364328901</v>
      </c>
      <c r="M12" s="40">
        <v>1.2579617834394901</v>
      </c>
      <c r="N12" s="40">
        <v>1.76380368098159</v>
      </c>
      <c r="O12" s="40">
        <v>3.7254901960784301</v>
      </c>
      <c r="P12" s="40">
        <v>3.20863746958638</v>
      </c>
      <c r="Q12" s="40">
        <v>4.6235386345819602</v>
      </c>
      <c r="R12" s="40">
        <v>1.3494324294086799</v>
      </c>
      <c r="S12" s="40">
        <v>1.1880056278579001</v>
      </c>
    </row>
    <row r="13" spans="1:19" ht="15.4" x14ac:dyDescent="0.45">
      <c r="A13" s="32" t="s">
        <v>1647</v>
      </c>
      <c r="B13" s="40">
        <v>0.57337249287896497</v>
      </c>
      <c r="C13" s="40">
        <v>7.1759881295930699</v>
      </c>
      <c r="D13" s="40">
        <v>4.2163905802623498</v>
      </c>
      <c r="E13" s="40">
        <v>1.9862862198628599</v>
      </c>
      <c r="F13" s="40">
        <v>2.55642997496434</v>
      </c>
      <c r="G13" s="40">
        <v>1.53300955539762</v>
      </c>
      <c r="H13" s="40">
        <v>2.7160510418696502</v>
      </c>
      <c r="I13" s="40">
        <v>3.8077312871000402</v>
      </c>
      <c r="J13" s="40">
        <v>2.2820412455729202</v>
      </c>
      <c r="K13" s="9">
        <v>0</v>
      </c>
      <c r="L13" s="9">
        <v>0</v>
      </c>
      <c r="M13" s="9">
        <v>0</v>
      </c>
      <c r="N13" s="9">
        <v>0</v>
      </c>
      <c r="O13" s="9">
        <v>0</v>
      </c>
      <c r="P13" s="9">
        <v>0</v>
      </c>
      <c r="Q13" s="9">
        <v>0</v>
      </c>
      <c r="R13" s="9">
        <v>0</v>
      </c>
      <c r="S13" s="9">
        <v>0</v>
      </c>
    </row>
    <row r="14" spans="1:19" ht="15.4" x14ac:dyDescent="0.3">
      <c r="A14" s="32" t="s">
        <v>1648</v>
      </c>
      <c r="B14" s="9">
        <v>2.6226072582906639</v>
      </c>
      <c r="C14" s="9">
        <v>0.99309506840672501</v>
      </c>
      <c r="D14" s="9">
        <v>0.37436280638932251</v>
      </c>
      <c r="E14" s="9">
        <v>1.0714443707144479</v>
      </c>
      <c r="F14" s="9">
        <v>0.25933351287191964</v>
      </c>
      <c r="G14" s="9">
        <v>0.63965884861407285</v>
      </c>
      <c r="H14" s="9">
        <v>0.29834900113560742</v>
      </c>
      <c r="I14" s="9">
        <v>0.52925373614529503</v>
      </c>
      <c r="J14" s="9">
        <v>0.36076907478059073</v>
      </c>
      <c r="K14" s="9">
        <v>1.5470276939060392</v>
      </c>
      <c r="L14" s="9">
        <v>1.0575845843602951</v>
      </c>
      <c r="M14" s="9">
        <v>1.0668789808917203</v>
      </c>
      <c r="N14" s="9">
        <v>4.9079754601227039</v>
      </c>
      <c r="O14" s="9">
        <v>10.049019607843141</v>
      </c>
      <c r="P14" s="9">
        <v>9.7931873479318714</v>
      </c>
      <c r="Q14" s="9">
        <v>1.598554824636149</v>
      </c>
      <c r="R14" s="9">
        <v>0.69451018528877706</v>
      </c>
      <c r="S14" s="9">
        <v>0.60411537108688029</v>
      </c>
    </row>
    <row r="15" spans="1:19" ht="15.4" x14ac:dyDescent="0.45">
      <c r="A15" s="32" t="s">
        <v>1649</v>
      </c>
      <c r="B15" s="9">
        <v>0.61174491196481573</v>
      </c>
      <c r="C15" s="9">
        <v>4.6733885572081177E-2</v>
      </c>
      <c r="D15" s="9">
        <v>0.39211914503229478</v>
      </c>
      <c r="E15" s="9">
        <v>9.8208360982083603E-2</v>
      </c>
      <c r="F15" s="9">
        <v>6.9316855680900042</v>
      </c>
      <c r="G15" s="9">
        <v>7.9957356076759106E-2</v>
      </c>
      <c r="H15" s="9">
        <v>4.8891606582492813</v>
      </c>
      <c r="I15" s="9">
        <v>2.8141069982679974</v>
      </c>
      <c r="J15" s="9">
        <v>3.3190754879814413</v>
      </c>
      <c r="K15" s="9">
        <v>0.30843154443037574</v>
      </c>
      <c r="L15" s="9">
        <v>0.21958323997311183</v>
      </c>
      <c r="M15" s="9">
        <v>0.44585987261146487</v>
      </c>
      <c r="N15" s="9">
        <v>0.84355828220858897</v>
      </c>
      <c r="O15" s="9">
        <v>0.95588235294117696</v>
      </c>
      <c r="P15" s="9">
        <v>2.1897810218978071</v>
      </c>
      <c r="Q15" s="40">
        <v>0</v>
      </c>
      <c r="R15" s="40">
        <v>8.6060741671471698E-4</v>
      </c>
      <c r="S15" s="40">
        <v>8.7935279634189197E-4</v>
      </c>
    </row>
    <row r="16" spans="1:19" ht="15.4" x14ac:dyDescent="0.45">
      <c r="A16" s="30" t="s">
        <v>1650</v>
      </c>
      <c r="B16" s="40">
        <v>8.2249804448248902</v>
      </c>
      <c r="C16" s="40">
        <v>0.93701440572022798</v>
      </c>
      <c r="D16" s="40">
        <v>1.33172539822289E-2</v>
      </c>
      <c r="E16" s="40">
        <v>0.145985401459854</v>
      </c>
      <c r="F16" s="40">
        <v>2.1943604935316201E-2</v>
      </c>
      <c r="G16" s="40">
        <v>6.0214799020769198E-2</v>
      </c>
      <c r="H16" s="40">
        <v>0.25870352575948002</v>
      </c>
      <c r="I16" s="40">
        <v>0</v>
      </c>
      <c r="J16" s="40">
        <v>4.0557046315203703E-2</v>
      </c>
      <c r="K16" s="40">
        <v>1.46586149800331</v>
      </c>
      <c r="L16" s="40">
        <v>2.1689446560609502</v>
      </c>
      <c r="M16" s="40">
        <v>2.2292993630573199</v>
      </c>
      <c r="N16" s="40">
        <v>1.22699386503067</v>
      </c>
      <c r="O16" s="40">
        <v>1.81372549019608</v>
      </c>
      <c r="P16" s="40">
        <v>2.2658150851581502</v>
      </c>
      <c r="Q16" s="9">
        <v>0</v>
      </c>
      <c r="R16" s="9">
        <v>0</v>
      </c>
      <c r="S16" s="9">
        <v>0</v>
      </c>
    </row>
    <row r="17" spans="1:19" ht="15.4" x14ac:dyDescent="0.45">
      <c r="A17" s="32" t="s">
        <v>1651</v>
      </c>
      <c r="B17" s="40">
        <v>4.7891730743687004</v>
      </c>
      <c r="C17" s="40">
        <v>1.59012045659006</v>
      </c>
      <c r="D17" s="40">
        <v>1.6883318659692399</v>
      </c>
      <c r="E17" s="40">
        <v>1.41030745410307</v>
      </c>
      <c r="F17" s="40">
        <v>0.41194131083116398</v>
      </c>
      <c r="G17" s="40">
        <v>0.919016030956329</v>
      </c>
      <c r="H17" s="40">
        <v>0.83793064057680799</v>
      </c>
      <c r="I17" s="40">
        <v>0.34479245424663102</v>
      </c>
      <c r="J17" s="40">
        <v>0.88046517988936401</v>
      </c>
      <c r="K17" s="40">
        <v>0.93178792896334495</v>
      </c>
      <c r="L17" s="40">
        <v>0.60945552319067897</v>
      </c>
      <c r="M17" s="40">
        <v>0.46178343949044598</v>
      </c>
      <c r="N17" s="40">
        <v>1.0736196319018401</v>
      </c>
      <c r="O17" s="40">
        <v>1.8627450980392199</v>
      </c>
      <c r="P17" s="40">
        <v>1.21654501216545</v>
      </c>
      <c r="Q17" s="40">
        <v>0.18405535294318101</v>
      </c>
      <c r="R17" s="40">
        <v>6.7987985920462707E-2</v>
      </c>
      <c r="S17" s="40">
        <v>6.5072106929300003E-2</v>
      </c>
    </row>
    <row r="18" spans="1:19" ht="15.4" x14ac:dyDescent="0.45">
      <c r="A18" s="32" t="s">
        <v>1652</v>
      </c>
      <c r="B18" s="40">
        <v>3.7634487949584502E-2</v>
      </c>
      <c r="C18" s="40">
        <v>5.4912315547195403E-2</v>
      </c>
      <c r="D18" s="40">
        <v>4.58705414943439E-2</v>
      </c>
      <c r="E18" s="40">
        <v>3.5390400353903999E-2</v>
      </c>
      <c r="F18" s="40">
        <v>1.6457703701487199E-2</v>
      </c>
      <c r="G18" s="40">
        <v>4.0472241964779297E-2</v>
      </c>
      <c r="H18" s="40">
        <v>4.5021133054247098E-2</v>
      </c>
      <c r="I18" s="40">
        <v>5.36224656682164E-2</v>
      </c>
      <c r="J18" s="40">
        <v>5.8006008101977397E-2</v>
      </c>
      <c r="K18" s="40">
        <v>1.94798870166553E-2</v>
      </c>
      <c r="L18" s="40">
        <v>2.0165807752632801E-2</v>
      </c>
      <c r="M18" s="40">
        <v>0.111464968152866</v>
      </c>
      <c r="N18" s="40">
        <v>0</v>
      </c>
      <c r="O18" s="40">
        <v>7.3529411764705899E-2</v>
      </c>
      <c r="P18" s="40">
        <v>1.5206812652068099E-2</v>
      </c>
      <c r="Q18" s="40">
        <v>1.12819114489246</v>
      </c>
      <c r="R18" s="40">
        <v>1.36406275549283</v>
      </c>
      <c r="S18" s="40">
        <v>2.1755188181498402</v>
      </c>
    </row>
    <row r="19" spans="1:19" ht="15.4" x14ac:dyDescent="0.3">
      <c r="A19" s="29" t="s">
        <v>1653</v>
      </c>
      <c r="B19" s="9">
        <v>3.68965568133182E-3</v>
      </c>
      <c r="C19" s="9">
        <v>1.2559731747496794</v>
      </c>
      <c r="D19" s="9">
        <v>0</v>
      </c>
      <c r="E19" s="9">
        <v>4.6326034063260311</v>
      </c>
      <c r="F19" s="9">
        <v>4.9871829398446003E-4</v>
      </c>
      <c r="G19" s="9">
        <v>0.28034431019505601</v>
      </c>
      <c r="H19" s="9">
        <v>9.0714223318259124E-2</v>
      </c>
      <c r="I19" s="9">
        <v>0</v>
      </c>
      <c r="J19" s="9">
        <v>4.2443420562422503E-3</v>
      </c>
      <c r="K19" s="9">
        <v>6.4932956722184298E-3</v>
      </c>
      <c r="L19" s="9">
        <v>0</v>
      </c>
      <c r="M19" s="9">
        <v>1.5923566878980899E-2</v>
      </c>
      <c r="N19" s="9">
        <v>0</v>
      </c>
      <c r="O19" s="9">
        <v>0</v>
      </c>
      <c r="P19" s="9">
        <v>0</v>
      </c>
      <c r="Q19" s="9">
        <v>0</v>
      </c>
      <c r="R19" s="9">
        <v>0</v>
      </c>
      <c r="S19" s="9">
        <v>0</v>
      </c>
    </row>
    <row r="20" spans="1:19" ht="15.4" x14ac:dyDescent="0.45">
      <c r="A20" s="32" t="s">
        <v>1654</v>
      </c>
      <c r="B20" s="40">
        <v>2.2979175583334599</v>
      </c>
      <c r="C20" s="40">
        <v>2.8332418128074202</v>
      </c>
      <c r="D20" s="40">
        <v>2.2972263119344798</v>
      </c>
      <c r="E20" s="40">
        <v>2.9232470692324699</v>
      </c>
      <c r="F20" s="40">
        <v>0.947066040276489</v>
      </c>
      <c r="G20" s="40">
        <v>1.9515517649845999</v>
      </c>
      <c r="H20" s="40">
        <v>1.1745812026690099</v>
      </c>
      <c r="I20" s="40">
        <v>1.1196370831523601</v>
      </c>
      <c r="J20" s="40">
        <v>0.44754229015265501</v>
      </c>
      <c r="K20" s="40">
        <v>1.40417518911724</v>
      </c>
      <c r="L20" s="40">
        <v>0.71252520725969104</v>
      </c>
      <c r="M20" s="40">
        <v>2.9617834394904499</v>
      </c>
      <c r="N20" s="40">
        <v>2.5306748466257698</v>
      </c>
      <c r="O20" s="40">
        <v>3.7009803921568598</v>
      </c>
      <c r="P20" s="40">
        <v>4.3643552311435503</v>
      </c>
      <c r="Q20" s="40">
        <v>1.36337298476431E-2</v>
      </c>
      <c r="R20" s="40">
        <v>3.4424296668588701E-3</v>
      </c>
      <c r="S20" s="40">
        <v>8.7935279634189199E-3</v>
      </c>
    </row>
    <row r="21" spans="1:19" ht="15.4" x14ac:dyDescent="0.45">
      <c r="A21" s="32" t="s">
        <v>1655</v>
      </c>
      <c r="B21" s="40">
        <v>3.7472143099605901</v>
      </c>
      <c r="C21" s="40">
        <v>1.16367375074482</v>
      </c>
      <c r="D21" s="40">
        <v>0.50013687177704003</v>
      </c>
      <c r="E21" s="40">
        <v>0.35478876354788802</v>
      </c>
      <c r="F21" s="40">
        <v>0.191009106596048</v>
      </c>
      <c r="G21" s="40">
        <v>0.316868040748638</v>
      </c>
      <c r="H21" s="40">
        <v>0.16798930244122101</v>
      </c>
      <c r="I21" s="40">
        <v>0.19089597777885001</v>
      </c>
      <c r="J21" s="40">
        <v>8.4886841124845E-2</v>
      </c>
      <c r="K21" s="40">
        <v>2.74504074543034</v>
      </c>
      <c r="L21" s="40">
        <v>1.1808200761819401</v>
      </c>
      <c r="M21" s="40">
        <v>1.6242038216560499</v>
      </c>
      <c r="N21" s="40">
        <v>3.7576687116564398</v>
      </c>
      <c r="O21" s="40">
        <v>5.7107843137254903</v>
      </c>
      <c r="P21" s="40">
        <v>5.2615571776155701</v>
      </c>
      <c r="Q21" s="40">
        <v>2.38590272333754E-2</v>
      </c>
      <c r="R21" s="40">
        <v>3.5284904085303402E-2</v>
      </c>
      <c r="S21" s="40">
        <v>6.3313401336616296E-2</v>
      </c>
    </row>
    <row r="22" spans="1:19" ht="15.4" x14ac:dyDescent="0.45">
      <c r="A22" s="32" t="s">
        <v>1656</v>
      </c>
      <c r="B22" s="40">
        <v>2.5960417373850699</v>
      </c>
      <c r="C22" s="40">
        <v>7.7589933521047803</v>
      </c>
      <c r="D22" s="40">
        <v>0.783498442621132</v>
      </c>
      <c r="E22" s="40">
        <v>2.8710462287104601</v>
      </c>
      <c r="F22" s="40">
        <v>0.36506179119662502</v>
      </c>
      <c r="G22" s="40">
        <v>0.506396588486141</v>
      </c>
      <c r="H22" s="40">
        <v>0.51740705151895905</v>
      </c>
      <c r="I22" s="40">
        <v>0.40431339113835102</v>
      </c>
      <c r="J22" s="40">
        <v>3.8199078506180199E-2</v>
      </c>
      <c r="K22" s="40">
        <v>1.9431187299113699</v>
      </c>
      <c r="L22" s="40">
        <v>2.1353349764732199</v>
      </c>
      <c r="M22" s="40">
        <v>1.73566878980892</v>
      </c>
      <c r="N22" s="40">
        <v>1.6104294478527601</v>
      </c>
      <c r="O22" s="40">
        <v>1.6421568627451</v>
      </c>
      <c r="P22" s="40">
        <v>1.2013381995133801</v>
      </c>
      <c r="Q22" s="40">
        <v>0.19257643409795799</v>
      </c>
      <c r="R22" s="40">
        <v>6.97092007538921E-2</v>
      </c>
      <c r="S22" s="40">
        <v>9.1452690819556801E-2</v>
      </c>
    </row>
    <row r="23" spans="1:19" ht="15.4" x14ac:dyDescent="0.45">
      <c r="A23" s="32" t="s">
        <v>1657</v>
      </c>
      <c r="B23" s="40">
        <v>2.16140029812418</v>
      </c>
      <c r="C23" s="40">
        <v>1.28050846467502</v>
      </c>
      <c r="D23" s="40">
        <v>0.32479302767769302</v>
      </c>
      <c r="E23" s="40">
        <v>0.67418712674187098</v>
      </c>
      <c r="F23" s="40">
        <v>0.199986035887768</v>
      </c>
      <c r="G23" s="40">
        <v>0.397812524678196</v>
      </c>
      <c r="H23" s="40">
        <v>0.19352367641228599</v>
      </c>
      <c r="I23" s="40">
        <v>0</v>
      </c>
      <c r="J23" s="40">
        <v>0.103750583597033</v>
      </c>
      <c r="K23" s="40">
        <v>0.96100775948832795</v>
      </c>
      <c r="L23" s="40">
        <v>0.46157293300470498</v>
      </c>
      <c r="M23" s="40">
        <v>1.01910828025478</v>
      </c>
      <c r="N23" s="40">
        <v>3.1441717791411001</v>
      </c>
      <c r="O23" s="40">
        <v>2.3529411764705901</v>
      </c>
      <c r="P23" s="40">
        <v>2.3570559610705599</v>
      </c>
      <c r="Q23" s="40">
        <v>0.207914380176557</v>
      </c>
      <c r="R23" s="40">
        <v>0.18072755751009101</v>
      </c>
      <c r="S23" s="40">
        <v>0.13629968343299301</v>
      </c>
    </row>
    <row r="24" spans="1:19" ht="15.4" x14ac:dyDescent="0.45">
      <c r="A24" s="32" t="s">
        <v>1658</v>
      </c>
      <c r="B24" s="40">
        <v>1.78210369408327</v>
      </c>
      <c r="C24" s="40">
        <v>0.14020165671624399</v>
      </c>
      <c r="D24" s="40">
        <v>0.34180951887720801</v>
      </c>
      <c r="E24" s="40">
        <v>0.56536164565361602</v>
      </c>
      <c r="F24" s="40">
        <v>3.9897463518756802E-2</v>
      </c>
      <c r="G24" s="40">
        <v>3.5536602700781801E-2</v>
      </c>
      <c r="H24" s="40">
        <v>7.9290950752256104E-2</v>
      </c>
      <c r="I24" s="40">
        <v>8.7940843695874807E-2</v>
      </c>
      <c r="J24" s="40">
        <v>1.6505774663164299E-2</v>
      </c>
      <c r="K24" s="40">
        <v>1.0308106879646799</v>
      </c>
      <c r="L24" s="40">
        <v>0.52655164687430001</v>
      </c>
      <c r="M24" s="40">
        <v>2.6114649681528701</v>
      </c>
      <c r="N24" s="40">
        <v>2.3006134969325198</v>
      </c>
      <c r="O24" s="40">
        <v>1.6176470588235301</v>
      </c>
      <c r="P24" s="40">
        <v>0.821167883211679</v>
      </c>
      <c r="Q24" s="40">
        <v>0</v>
      </c>
      <c r="R24" s="40">
        <v>2.5818222501441499E-3</v>
      </c>
      <c r="S24" s="40">
        <v>8.7935279634189197E-4</v>
      </c>
    </row>
    <row r="25" spans="1:19" ht="15.4" x14ac:dyDescent="0.45">
      <c r="A25" s="30" t="s">
        <v>1659</v>
      </c>
      <c r="B25" s="40">
        <v>0</v>
      </c>
      <c r="C25" s="40">
        <v>1.4709490483812599</v>
      </c>
      <c r="D25" s="40">
        <v>3.5179745936387898</v>
      </c>
      <c r="E25" s="40">
        <v>0.76885644768856498</v>
      </c>
      <c r="F25" s="40">
        <v>0.114206489322441</v>
      </c>
      <c r="G25" s="40">
        <v>2.7471768143409898</v>
      </c>
      <c r="H25" s="40">
        <v>2.65893467903964</v>
      </c>
      <c r="I25" s="40">
        <v>0.129230142260401</v>
      </c>
      <c r="J25" s="40">
        <v>0.23721156158776099</v>
      </c>
      <c r="K25" s="9">
        <v>0</v>
      </c>
      <c r="L25" s="9">
        <v>0</v>
      </c>
      <c r="M25" s="9">
        <v>0</v>
      </c>
      <c r="N25" s="9">
        <v>0</v>
      </c>
      <c r="O25" s="9">
        <v>0</v>
      </c>
      <c r="P25" s="9">
        <v>0</v>
      </c>
      <c r="Q25" s="40">
        <v>1.70421623095538E-3</v>
      </c>
      <c r="R25" s="40">
        <v>0</v>
      </c>
      <c r="S25" s="40">
        <v>0</v>
      </c>
    </row>
    <row r="26" spans="1:19" ht="15.4" x14ac:dyDescent="0.45">
      <c r="A26" s="22" t="s">
        <v>1660</v>
      </c>
      <c r="B26" s="9">
        <v>0.96373806396387096</v>
      </c>
      <c r="C26" s="9">
        <v>3.2713719900456774E-2</v>
      </c>
      <c r="D26" s="9">
        <v>4.6610388937801013E-2</v>
      </c>
      <c r="E26" s="9">
        <v>4.3353240433532399E-2</v>
      </c>
      <c r="F26" s="9">
        <v>0</v>
      </c>
      <c r="G26" s="9">
        <v>1.5794045644791879E-2</v>
      </c>
      <c r="H26" s="9">
        <v>4.6365047473776823E-2</v>
      </c>
      <c r="I26" s="9">
        <v>1.6086739700464901E-3</v>
      </c>
      <c r="J26" s="9">
        <v>8.4886841124844938E-3</v>
      </c>
      <c r="K26" s="9">
        <v>0.91230804194668991</v>
      </c>
      <c r="L26" s="9">
        <v>0.60945552319067864</v>
      </c>
      <c r="M26" s="9">
        <v>4.1242038216560504</v>
      </c>
      <c r="N26" s="9">
        <v>2.6840490797546033</v>
      </c>
      <c r="O26" s="9">
        <v>1.2990196078431362</v>
      </c>
      <c r="P26" s="9">
        <v>1.0036496350364958</v>
      </c>
      <c r="Q26" s="9">
        <v>7.8393946623947608E-2</v>
      </c>
      <c r="R26" s="9">
        <v>3.6145511502018099E-2</v>
      </c>
      <c r="S26" s="9">
        <v>4.9243756595145967E-2</v>
      </c>
    </row>
    <row r="27" spans="1:19" ht="15.4" x14ac:dyDescent="0.45">
      <c r="A27" s="32" t="s">
        <v>1661</v>
      </c>
      <c r="B27" s="40">
        <v>0.765234588308219</v>
      </c>
      <c r="C27" s="40">
        <v>6.7764134079517702E-2</v>
      </c>
      <c r="D27" s="40">
        <v>1.99758809733433E-2</v>
      </c>
      <c r="E27" s="40">
        <v>5.3085600530856002E-2</v>
      </c>
      <c r="F27" s="40">
        <v>2.99230976390676E-2</v>
      </c>
      <c r="G27" s="40">
        <v>1.9742557055989901E-2</v>
      </c>
      <c r="H27" s="40">
        <v>4.5693090264011998E-2</v>
      </c>
      <c r="I27" s="40">
        <v>1.28693917603719E-2</v>
      </c>
      <c r="J27" s="40">
        <v>9.4318712360938895E-4</v>
      </c>
      <c r="K27" s="40">
        <v>0.48862049933443702</v>
      </c>
      <c r="L27" s="40">
        <v>0.43692583464037599</v>
      </c>
      <c r="M27" s="40">
        <v>0.87579617834394896</v>
      </c>
      <c r="N27" s="40">
        <v>2.7607361963190198</v>
      </c>
      <c r="O27" s="40">
        <v>1.12745098039216</v>
      </c>
      <c r="P27" s="40">
        <v>1.0036496350365001</v>
      </c>
      <c r="Q27" s="40">
        <v>1.02252973857323E-2</v>
      </c>
      <c r="R27" s="40">
        <v>1.11878964172913E-2</v>
      </c>
      <c r="S27" s="40">
        <v>4.39676398170946E-3</v>
      </c>
    </row>
    <row r="28" spans="1:19" ht="15.4" x14ac:dyDescent="0.45">
      <c r="A28" s="32" t="s">
        <v>1662</v>
      </c>
      <c r="B28" s="40">
        <v>7.4531044762902704E-2</v>
      </c>
      <c r="C28" s="40">
        <v>4.9070579850685199E-2</v>
      </c>
      <c r="D28" s="40">
        <v>0.19457987762923301</v>
      </c>
      <c r="E28" s="40">
        <v>0.64145100641451003</v>
      </c>
      <c r="F28" s="40">
        <v>0.117198799086348</v>
      </c>
      <c r="G28" s="40">
        <v>0.16781173497591401</v>
      </c>
      <c r="H28" s="40">
        <v>0.26878288390595301</v>
      </c>
      <c r="I28" s="40">
        <v>3.2779413262980701</v>
      </c>
      <c r="J28" s="40">
        <v>0.91489150990110701</v>
      </c>
      <c r="K28" s="40">
        <v>1.29865913444369E-2</v>
      </c>
      <c r="L28" s="40">
        <v>2.24064530584808E-2</v>
      </c>
      <c r="M28" s="40">
        <v>4.7770700636942699E-2</v>
      </c>
      <c r="N28" s="40">
        <v>0</v>
      </c>
      <c r="O28" s="40">
        <v>0</v>
      </c>
      <c r="P28" s="40">
        <v>1.5206812652068099E-2</v>
      </c>
      <c r="Q28" s="40">
        <v>0.62715157299158097</v>
      </c>
      <c r="R28" s="40">
        <v>0.35198843343631903</v>
      </c>
      <c r="S28" s="40">
        <v>0.28491030601477302</v>
      </c>
    </row>
    <row r="29" spans="1:19" ht="15.4" x14ac:dyDescent="0.45">
      <c r="A29" s="30" t="s">
        <v>1663</v>
      </c>
      <c r="B29" s="40">
        <v>0.26639314019215699</v>
      </c>
      <c r="C29" s="40">
        <v>0.41593158159152199</v>
      </c>
      <c r="D29" s="40">
        <v>2.2402580587882799</v>
      </c>
      <c r="E29" s="40">
        <v>0.56801592568015902</v>
      </c>
      <c r="F29" s="40">
        <v>0.24935914699223</v>
      </c>
      <c r="G29" s="40">
        <v>0.14115928295032801</v>
      </c>
      <c r="H29" s="40">
        <v>0.186132147104872</v>
      </c>
      <c r="I29" s="40">
        <v>0.11367962721661901</v>
      </c>
      <c r="J29" s="40">
        <v>8.8187996057477805E-2</v>
      </c>
      <c r="K29" s="40">
        <v>0.16882568747767901</v>
      </c>
      <c r="L29" s="40">
        <v>5.3775487340353999E-2</v>
      </c>
      <c r="M29" s="40">
        <v>0.20700636942675199</v>
      </c>
      <c r="N29" s="40">
        <v>0.153374233128834</v>
      </c>
      <c r="O29" s="40">
        <v>0.39215686274509798</v>
      </c>
      <c r="P29" s="40">
        <v>0.45620437956204402</v>
      </c>
      <c r="Q29" s="40">
        <v>3.23801083881523E-2</v>
      </c>
      <c r="R29" s="40">
        <v>8.3478919421327596E-2</v>
      </c>
      <c r="S29" s="40">
        <v>4.3967639817094603E-2</v>
      </c>
    </row>
    <row r="30" spans="1:19" ht="15.4" x14ac:dyDescent="0.45">
      <c r="A30" s="22" t="s">
        <v>1664</v>
      </c>
      <c r="B30" s="40">
        <v>0.43980695721475299</v>
      </c>
      <c r="C30" s="40">
        <v>0.158895210945076</v>
      </c>
      <c r="D30" s="40">
        <v>4.4390846607429502E-3</v>
      </c>
      <c r="E30" s="40">
        <v>2.211900022119E-2</v>
      </c>
      <c r="F30" s="40">
        <v>0</v>
      </c>
      <c r="G30" s="40">
        <v>0.123390981599937</v>
      </c>
      <c r="H30" s="40">
        <v>5.7788320039779899E-2</v>
      </c>
      <c r="I30" s="40">
        <v>0</v>
      </c>
      <c r="J30" s="40">
        <v>4.7159356180469399E-4</v>
      </c>
      <c r="K30" s="40">
        <v>0.45777734489139998</v>
      </c>
      <c r="L30" s="40">
        <v>0.18821420569123901</v>
      </c>
      <c r="M30" s="40">
        <v>2.1656050955413999</v>
      </c>
      <c r="N30" s="40">
        <v>0.30674846625766899</v>
      </c>
      <c r="O30" s="40">
        <v>0.61274509803921595</v>
      </c>
      <c r="P30" s="40">
        <v>0.65389294403892895</v>
      </c>
      <c r="Q30" s="40">
        <v>7.6689730392992303E-2</v>
      </c>
      <c r="R30" s="40">
        <v>2.1515185417867899E-2</v>
      </c>
      <c r="S30" s="40">
        <v>1.7587055926837802E-2</v>
      </c>
    </row>
    <row r="31" spans="1:19" ht="15.4" x14ac:dyDescent="0.45">
      <c r="A31" s="32" t="s">
        <v>1665</v>
      </c>
      <c r="B31" s="40">
        <v>7.3793113626636399E-3</v>
      </c>
      <c r="C31" s="40">
        <v>0.210302485074365</v>
      </c>
      <c r="D31" s="40">
        <v>5.1049473598543997E-2</v>
      </c>
      <c r="E31" s="40">
        <v>0.41672196416722002</v>
      </c>
      <c r="F31" s="40">
        <v>0.23140528840878899</v>
      </c>
      <c r="G31" s="40">
        <v>0.44618178946537201</v>
      </c>
      <c r="H31" s="40">
        <v>0.30910031649184599</v>
      </c>
      <c r="I31" s="40">
        <v>2.8049911791044</v>
      </c>
      <c r="J31" s="40">
        <v>0.132046197305314</v>
      </c>
      <c r="K31" s="40">
        <v>1.29865913444369E-2</v>
      </c>
      <c r="L31" s="40">
        <v>2.2406453058480798E-3</v>
      </c>
      <c r="M31" s="40">
        <v>0</v>
      </c>
      <c r="N31" s="40">
        <v>0</v>
      </c>
      <c r="O31" s="40">
        <v>2.4509803921568599E-2</v>
      </c>
      <c r="P31" s="40">
        <v>1.5206812652068099E-2</v>
      </c>
      <c r="Q31" s="40">
        <v>0</v>
      </c>
      <c r="R31" s="40">
        <v>2.5818222501441499E-3</v>
      </c>
      <c r="S31" s="40">
        <v>0</v>
      </c>
    </row>
    <row r="32" spans="1:19" ht="15.4" x14ac:dyDescent="0.3">
      <c r="A32" s="38" t="s">
        <v>1666</v>
      </c>
      <c r="B32" s="14">
        <v>15.171126230500334</v>
      </c>
      <c r="C32" s="14">
        <v>13.032912338914187</v>
      </c>
      <c r="D32" s="14">
        <v>8.5703927850076411</v>
      </c>
      <c r="E32" s="14">
        <v>10.061490820614779</v>
      </c>
      <c r="F32" s="14">
        <v>6.3746172337092446</v>
      </c>
      <c r="G32" s="14">
        <v>7.3126431335385718</v>
      </c>
      <c r="H32" s="14">
        <v>8.557375066355803</v>
      </c>
      <c r="I32" s="14">
        <v>5.9408329713818091</v>
      </c>
      <c r="J32" s="14">
        <v>6.0203634099985237</v>
      </c>
      <c r="K32" s="14">
        <v>8.3601181779810787</v>
      </c>
      <c r="L32" s="14">
        <v>7.6047501680483265</v>
      </c>
      <c r="M32" s="14">
        <v>16.146496815286667</v>
      </c>
      <c r="N32" s="14">
        <v>11.426380368098151</v>
      </c>
      <c r="O32" s="14">
        <v>12.377450980392297</v>
      </c>
      <c r="P32" s="14">
        <v>10.416666666666615</v>
      </c>
      <c r="Q32" s="14">
        <v>3.0352091073317382</v>
      </c>
      <c r="R32" s="14">
        <v>1.3425475700749132</v>
      </c>
      <c r="S32" s="14">
        <v>2.3311642631023659</v>
      </c>
    </row>
    <row r="33" spans="1:1" x14ac:dyDescent="0.3">
      <c r="A33" s="31"/>
    </row>
    <row r="34" spans="1:1" x14ac:dyDescent="0.3">
      <c r="A34" s="31"/>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796D39-3035-49FE-8F7A-6D8B78DA8F4A}">
  <dimension ref="A1:O20"/>
  <sheetViews>
    <sheetView zoomScale="115" zoomScaleNormal="115" workbookViewId="0">
      <selection activeCell="M5" sqref="M5"/>
    </sheetView>
  </sheetViews>
  <sheetFormatPr defaultColWidth="9" defaultRowHeight="15.4" x14ac:dyDescent="0.3"/>
  <cols>
    <col min="1" max="1" width="14.86328125" style="5" bestFit="1" customWidth="1"/>
    <col min="2" max="2" width="11" style="5" bestFit="1" customWidth="1"/>
    <col min="3" max="16384" width="9" style="5"/>
  </cols>
  <sheetData>
    <row r="1" spans="1:15" ht="22.5" customHeight="1" x14ac:dyDescent="0.3">
      <c r="A1" s="18" t="s">
        <v>2799</v>
      </c>
    </row>
    <row r="2" spans="1:15" x14ac:dyDescent="0.3">
      <c r="A2" s="23" t="s">
        <v>2798</v>
      </c>
      <c r="B2" s="23" t="s">
        <v>1576</v>
      </c>
      <c r="C2" s="43" t="s">
        <v>3503</v>
      </c>
      <c r="D2" s="43" t="s">
        <v>3504</v>
      </c>
      <c r="E2" s="43" t="s">
        <v>3505</v>
      </c>
      <c r="F2" s="43" t="s">
        <v>3506</v>
      </c>
      <c r="G2" s="43" t="s">
        <v>3507</v>
      </c>
      <c r="H2" s="43" t="s">
        <v>3508</v>
      </c>
      <c r="I2" s="43" t="s">
        <v>3509</v>
      </c>
      <c r="J2" s="43" t="s">
        <v>3510</v>
      </c>
      <c r="K2" s="43" t="s">
        <v>3511</v>
      </c>
      <c r="L2" s="43" t="s">
        <v>3512</v>
      </c>
      <c r="M2" s="43" t="s">
        <v>3513</v>
      </c>
      <c r="N2" s="43" t="s">
        <v>3514</v>
      </c>
      <c r="O2" s="43" t="s">
        <v>3515</v>
      </c>
    </row>
    <row r="3" spans="1:15" x14ac:dyDescent="0.3">
      <c r="A3" s="54" t="s">
        <v>2795</v>
      </c>
      <c r="B3" s="5" t="s">
        <v>1581</v>
      </c>
      <c r="C3" s="44">
        <v>14.291805010991283</v>
      </c>
      <c r="D3" s="44">
        <v>127.77864568674083</v>
      </c>
      <c r="E3" s="44">
        <v>10.602864623613257</v>
      </c>
      <c r="F3" s="44">
        <v>4039.3640041561634</v>
      </c>
      <c r="G3" s="44">
        <v>1238.2148715944004</v>
      </c>
      <c r="H3" s="44">
        <v>0</v>
      </c>
      <c r="I3" s="44">
        <v>666.31180792322277</v>
      </c>
      <c r="J3" s="44">
        <v>4.6542430202571339</v>
      </c>
      <c r="K3" s="44">
        <v>98.370860659722368</v>
      </c>
      <c r="L3" s="44">
        <v>1.197172454154622</v>
      </c>
      <c r="M3" s="44">
        <v>499.99187953452207</v>
      </c>
      <c r="N3" s="44">
        <v>6.1535953166178574</v>
      </c>
      <c r="O3" s="44">
        <v>277.59353154322122</v>
      </c>
    </row>
    <row r="4" spans="1:15" x14ac:dyDescent="0.3">
      <c r="A4" s="55"/>
      <c r="B4" s="5" t="s">
        <v>1582</v>
      </c>
      <c r="C4" s="44">
        <v>0</v>
      </c>
      <c r="D4" s="44">
        <v>140.94903578490158</v>
      </c>
      <c r="E4" s="44">
        <v>47.903474732810743</v>
      </c>
      <c r="F4" s="44">
        <v>3996.3382815137825</v>
      </c>
      <c r="G4" s="44">
        <v>1116.7686074793583</v>
      </c>
      <c r="H4" s="44">
        <v>0</v>
      </c>
      <c r="I4" s="44">
        <v>262.18692979096693</v>
      </c>
      <c r="J4" s="44">
        <v>9.0893397737245252</v>
      </c>
      <c r="K4" s="44">
        <v>58.805482939454677</v>
      </c>
      <c r="L4" s="44">
        <v>21.814654342627374</v>
      </c>
      <c r="M4" s="44">
        <v>379.26409250887968</v>
      </c>
      <c r="N4" s="44">
        <v>7.3769663401394503</v>
      </c>
      <c r="O4" s="44">
        <v>96.808928658604842</v>
      </c>
    </row>
    <row r="5" spans="1:15" x14ac:dyDescent="0.3">
      <c r="A5" s="55"/>
      <c r="B5" s="5" t="s">
        <v>1583</v>
      </c>
      <c r="C5" s="44">
        <v>14.770805438977236</v>
      </c>
      <c r="D5" s="44">
        <v>16.282912882584583</v>
      </c>
      <c r="E5" s="44">
        <v>8.1519231028475954</v>
      </c>
      <c r="F5" s="44">
        <v>4162.5589413090484</v>
      </c>
      <c r="G5" s="44">
        <v>86.570146938821253</v>
      </c>
      <c r="H5" s="44">
        <v>0</v>
      </c>
      <c r="I5" s="44">
        <v>79.225986341577311</v>
      </c>
      <c r="J5" s="44">
        <v>0</v>
      </c>
      <c r="K5" s="44">
        <v>25.75897963786414</v>
      </c>
      <c r="L5" s="44">
        <v>0</v>
      </c>
      <c r="M5" s="44">
        <v>291.7337882455069</v>
      </c>
      <c r="N5" s="44">
        <v>3.6794368119421281</v>
      </c>
      <c r="O5" s="44">
        <v>28.778003939008254</v>
      </c>
    </row>
    <row r="6" spans="1:15" x14ac:dyDescent="0.3">
      <c r="A6" s="55"/>
      <c r="B6" s="5" t="s">
        <v>1584</v>
      </c>
      <c r="C6" s="44">
        <v>19.077710049815909</v>
      </c>
      <c r="D6" s="44">
        <v>9.4760283379914689</v>
      </c>
      <c r="E6" s="44">
        <v>6.0346631344020301</v>
      </c>
      <c r="F6" s="44">
        <v>3182.5810573943731</v>
      </c>
      <c r="G6" s="44">
        <v>661.76471474585196</v>
      </c>
      <c r="H6" s="44">
        <v>0</v>
      </c>
      <c r="I6" s="44">
        <v>286.11822860138199</v>
      </c>
      <c r="J6" s="44">
        <v>0</v>
      </c>
      <c r="K6" s="44">
        <v>79.820814089820431</v>
      </c>
      <c r="L6" s="44">
        <v>5.6278589497668072</v>
      </c>
      <c r="M6" s="44">
        <v>315.0514964671172</v>
      </c>
      <c r="N6" s="44">
        <v>5.8145998685088882</v>
      </c>
      <c r="O6" s="44">
        <v>18.276720922114709</v>
      </c>
    </row>
    <row r="7" spans="1:15" x14ac:dyDescent="0.3">
      <c r="A7" s="55"/>
      <c r="B7" s="5" t="s">
        <v>1585</v>
      </c>
      <c r="C7" s="44">
        <v>0</v>
      </c>
      <c r="D7" s="44">
        <v>14.722652995772854</v>
      </c>
      <c r="E7" s="44">
        <v>6.345198549055028</v>
      </c>
      <c r="F7" s="44">
        <v>3330.9420984406142</v>
      </c>
      <c r="G7" s="44">
        <v>3.8553552457210731</v>
      </c>
      <c r="H7" s="44">
        <v>0</v>
      </c>
      <c r="I7" s="44">
        <v>64.203547974499585</v>
      </c>
      <c r="J7" s="44">
        <v>0</v>
      </c>
      <c r="K7" s="44">
        <v>104.08505705832776</v>
      </c>
      <c r="L7" s="44">
        <v>0</v>
      </c>
      <c r="M7" s="44">
        <v>253.4166901498678</v>
      </c>
      <c r="N7" s="44">
        <v>0</v>
      </c>
      <c r="O7" s="44">
        <v>25.425386498032541</v>
      </c>
    </row>
    <row r="8" spans="1:15" x14ac:dyDescent="0.3">
      <c r="A8" s="55"/>
      <c r="B8" s="5" t="s">
        <v>1586</v>
      </c>
      <c r="C8" s="44">
        <v>30.083390268576146</v>
      </c>
      <c r="D8" s="44">
        <v>38.085765517948573</v>
      </c>
      <c r="E8" s="44">
        <v>3.1391992869345611</v>
      </c>
      <c r="F8" s="44">
        <v>5058.6307199371031</v>
      </c>
      <c r="G8" s="44">
        <v>223.65425791697865</v>
      </c>
      <c r="H8" s="44">
        <v>0</v>
      </c>
      <c r="I8" s="44">
        <v>309.65262796297162</v>
      </c>
      <c r="J8" s="44">
        <v>1.9554305704457775</v>
      </c>
      <c r="K8" s="44">
        <v>32.976715126807719</v>
      </c>
      <c r="L8" s="44">
        <v>3.6347579436002571</v>
      </c>
      <c r="M8" s="44">
        <v>432.74183873336227</v>
      </c>
      <c r="N8" s="44">
        <v>10.395822624972146</v>
      </c>
      <c r="O8" s="44">
        <v>38.462200019851188</v>
      </c>
    </row>
    <row r="9" spans="1:15" x14ac:dyDescent="0.3">
      <c r="A9" s="55"/>
      <c r="B9" s="5" t="s">
        <v>1587</v>
      </c>
      <c r="C9" s="44">
        <v>8.5274119247931264</v>
      </c>
      <c r="D9" s="44">
        <v>70.920270934765639</v>
      </c>
      <c r="E9" s="44">
        <v>11.84268635941415</v>
      </c>
      <c r="F9" s="44">
        <v>5698.9529426048693</v>
      </c>
      <c r="G9" s="44">
        <v>187.43665130128343</v>
      </c>
      <c r="H9" s="44">
        <v>0</v>
      </c>
      <c r="I9" s="44">
        <v>131.06292530296892</v>
      </c>
      <c r="J9" s="44">
        <v>0</v>
      </c>
      <c r="K9" s="44">
        <v>33.987914627933534</v>
      </c>
      <c r="L9" s="44">
        <v>0.89404833594713107</v>
      </c>
      <c r="M9" s="44">
        <v>387.59505729209098</v>
      </c>
      <c r="N9" s="44">
        <v>9.713400878717863</v>
      </c>
      <c r="O9" s="44">
        <v>27.364442809525872</v>
      </c>
    </row>
    <row r="10" spans="1:15" x14ac:dyDescent="0.3">
      <c r="A10" s="55"/>
      <c r="B10" s="5" t="s">
        <v>1588</v>
      </c>
      <c r="C10" s="44">
        <v>0</v>
      </c>
      <c r="D10" s="44">
        <v>0</v>
      </c>
      <c r="E10" s="44">
        <v>0</v>
      </c>
      <c r="F10" s="44">
        <v>1641.6221864269401</v>
      </c>
      <c r="G10" s="44">
        <v>0</v>
      </c>
      <c r="H10" s="44">
        <v>0</v>
      </c>
      <c r="I10" s="44">
        <v>0</v>
      </c>
      <c r="J10" s="44">
        <v>0</v>
      </c>
      <c r="K10" s="44">
        <v>0</v>
      </c>
      <c r="L10" s="44">
        <v>0</v>
      </c>
      <c r="M10" s="44">
        <v>72.159619556931432</v>
      </c>
      <c r="N10" s="44">
        <v>0</v>
      </c>
      <c r="O10" s="44">
        <v>0</v>
      </c>
    </row>
    <row r="11" spans="1:15" x14ac:dyDescent="0.3">
      <c r="A11" s="55"/>
      <c r="B11" s="5" t="s">
        <v>1589</v>
      </c>
      <c r="C11" s="44">
        <v>0</v>
      </c>
      <c r="D11" s="44">
        <v>9.5855149116159399</v>
      </c>
      <c r="E11" s="44">
        <v>41.588886540933082</v>
      </c>
      <c r="F11" s="44">
        <v>3334.7005509164655</v>
      </c>
      <c r="G11" s="44">
        <v>39.377420271543336</v>
      </c>
      <c r="H11" s="44">
        <v>0</v>
      </c>
      <c r="I11" s="44">
        <v>73.189463668336771</v>
      </c>
      <c r="J11" s="44">
        <v>10.753649821016863</v>
      </c>
      <c r="K11" s="44">
        <v>105.51879525769949</v>
      </c>
      <c r="L11" s="44">
        <v>0</v>
      </c>
      <c r="M11" s="44">
        <v>320.10084529864366</v>
      </c>
      <c r="N11" s="44">
        <v>1.9121594929088499</v>
      </c>
      <c r="O11" s="44">
        <v>30.271403326480161</v>
      </c>
    </row>
    <row r="12" spans="1:15" x14ac:dyDescent="0.3">
      <c r="A12" s="56" t="s">
        <v>2796</v>
      </c>
      <c r="B12" s="5" t="s">
        <v>1591</v>
      </c>
      <c r="C12" s="44">
        <v>161.36612696239158</v>
      </c>
      <c r="D12" s="44">
        <v>99.581695028773751</v>
      </c>
      <c r="E12" s="44">
        <v>10.688455074616547</v>
      </c>
      <c r="F12" s="44">
        <v>2233.6139779335381</v>
      </c>
      <c r="G12" s="44">
        <v>174.55498532253273</v>
      </c>
      <c r="H12" s="44">
        <v>0</v>
      </c>
      <c r="I12" s="44">
        <v>1268.1899770892369</v>
      </c>
      <c r="J12" s="44">
        <v>29.726514715171639</v>
      </c>
      <c r="K12" s="44">
        <v>166.09833758774016</v>
      </c>
      <c r="L12" s="44">
        <v>0.51331690388266316</v>
      </c>
      <c r="M12" s="44">
        <v>155.88227796865525</v>
      </c>
      <c r="N12" s="44">
        <v>35.598394180986816</v>
      </c>
      <c r="O12" s="44">
        <v>125.39466782422247</v>
      </c>
    </row>
    <row r="13" spans="1:15" x14ac:dyDescent="0.3">
      <c r="A13" s="55"/>
      <c r="B13" s="5" t="s">
        <v>1594</v>
      </c>
      <c r="C13" s="44">
        <v>255.3061165549145</v>
      </c>
      <c r="D13" s="44">
        <v>98.815987274755869</v>
      </c>
      <c r="E13" s="44">
        <v>6.3209813217413044</v>
      </c>
      <c r="F13" s="44">
        <v>2576.7360050002007</v>
      </c>
      <c r="G13" s="44">
        <v>128.93014641328818</v>
      </c>
      <c r="H13" s="44">
        <v>0</v>
      </c>
      <c r="I13" s="44">
        <v>1895.0956696892758</v>
      </c>
      <c r="J13" s="44">
        <v>4.0404024166930332</v>
      </c>
      <c r="K13" s="44">
        <v>105.83411133109996</v>
      </c>
      <c r="L13" s="44">
        <v>0.66675520887692219</v>
      </c>
      <c r="M13" s="44">
        <v>136.33517004159808</v>
      </c>
      <c r="N13" s="44">
        <v>61.854359561732913</v>
      </c>
      <c r="O13" s="44">
        <v>80.481415249765064</v>
      </c>
    </row>
    <row r="14" spans="1:15" x14ac:dyDescent="0.3">
      <c r="A14" s="55"/>
      <c r="B14" s="5" t="s">
        <v>1597</v>
      </c>
      <c r="C14" s="44">
        <v>144.03697022318607</v>
      </c>
      <c r="D14" s="44">
        <v>179.74702675992091</v>
      </c>
      <c r="E14" s="44">
        <v>14.968085393276409</v>
      </c>
      <c r="F14" s="44">
        <v>3191.6578577899054</v>
      </c>
      <c r="G14" s="44">
        <v>250.96074112337249</v>
      </c>
      <c r="H14" s="44">
        <v>0</v>
      </c>
      <c r="I14" s="44">
        <v>1761.1758003048906</v>
      </c>
      <c r="J14" s="44">
        <v>5.4028800124836946</v>
      </c>
      <c r="K14" s="44">
        <v>169.25436141898001</v>
      </c>
      <c r="L14" s="44">
        <v>5.688430575450333</v>
      </c>
      <c r="M14" s="44">
        <v>167.81111550618982</v>
      </c>
      <c r="N14" s="44">
        <v>56.457934588638231</v>
      </c>
      <c r="O14" s="44">
        <v>176.61730222945999</v>
      </c>
    </row>
    <row r="15" spans="1:15" x14ac:dyDescent="0.3">
      <c r="A15" s="55"/>
      <c r="B15" s="5" t="s">
        <v>1600</v>
      </c>
      <c r="C15" s="44">
        <v>65.905983077595835</v>
      </c>
      <c r="D15" s="44">
        <v>68.039203706815456</v>
      </c>
      <c r="E15" s="44">
        <v>6.4353780465765036</v>
      </c>
      <c r="F15" s="44">
        <v>2550.584143434754</v>
      </c>
      <c r="G15" s="44">
        <v>311.50743440199807</v>
      </c>
      <c r="H15" s="44">
        <v>0</v>
      </c>
      <c r="I15" s="44">
        <v>1170.325692156445</v>
      </c>
      <c r="J15" s="44">
        <v>160.64892001125799</v>
      </c>
      <c r="K15" s="44">
        <v>369.18110227117472</v>
      </c>
      <c r="L15" s="44">
        <v>0.18506943695835823</v>
      </c>
      <c r="M15" s="44">
        <v>221.98642818972147</v>
      </c>
      <c r="N15" s="44">
        <v>27.063082400820715</v>
      </c>
      <c r="O15" s="44">
        <v>87.945732435291944</v>
      </c>
    </row>
    <row r="16" spans="1:15" x14ac:dyDescent="0.3">
      <c r="A16" s="55"/>
      <c r="B16" s="5" t="s">
        <v>1603</v>
      </c>
      <c r="C16" s="44">
        <v>217.23429335622657</v>
      </c>
      <c r="D16" s="44">
        <v>177.05967350846061</v>
      </c>
      <c r="E16" s="44">
        <v>11.261374755897094</v>
      </c>
      <c r="F16" s="44">
        <v>2276.9566795749779</v>
      </c>
      <c r="G16" s="44">
        <v>265.99444268834878</v>
      </c>
      <c r="H16" s="44">
        <v>0</v>
      </c>
      <c r="I16" s="44">
        <v>1564.694962264969</v>
      </c>
      <c r="J16" s="44">
        <v>3.7603619293287101</v>
      </c>
      <c r="K16" s="44">
        <v>117.69439292484444</v>
      </c>
      <c r="L16" s="44">
        <v>3.0079086053480966</v>
      </c>
      <c r="M16" s="44">
        <v>213.06026072452173</v>
      </c>
      <c r="N16" s="44">
        <v>48.893602285779025</v>
      </c>
      <c r="O16" s="44">
        <v>197.55004529384897</v>
      </c>
    </row>
    <row r="17" spans="1:15" x14ac:dyDescent="0.3">
      <c r="A17" s="55"/>
      <c r="B17" s="5" t="s">
        <v>1606</v>
      </c>
      <c r="C17" s="44">
        <v>174.44769247889596</v>
      </c>
      <c r="D17" s="44">
        <v>198.79514362914887</v>
      </c>
      <c r="E17" s="44">
        <v>17.22599667265737</v>
      </c>
      <c r="F17" s="44">
        <v>3062.2418433837647</v>
      </c>
      <c r="G17" s="44">
        <v>307.12667762655281</v>
      </c>
      <c r="H17" s="44">
        <v>0</v>
      </c>
      <c r="I17" s="44">
        <v>1613.1895796394374</v>
      </c>
      <c r="J17" s="44">
        <v>5.0519378753372175</v>
      </c>
      <c r="K17" s="44">
        <v>146.65842080055668</v>
      </c>
      <c r="L17" s="44">
        <v>5.1773631130641649</v>
      </c>
      <c r="M17" s="44">
        <v>185.06643145284684</v>
      </c>
      <c r="N17" s="44">
        <v>42.290072457658134</v>
      </c>
      <c r="O17" s="44">
        <v>226.15023154863533</v>
      </c>
    </row>
    <row r="18" spans="1:15" x14ac:dyDescent="0.3">
      <c r="A18" s="56" t="s">
        <v>2797</v>
      </c>
      <c r="B18" s="5" t="s">
        <v>1610</v>
      </c>
      <c r="C18" s="44">
        <v>5.7580343222624908</v>
      </c>
      <c r="D18" s="44">
        <v>2.2630501901644768</v>
      </c>
      <c r="E18" s="44">
        <v>0</v>
      </c>
      <c r="F18" s="44">
        <v>1801.7151983250139</v>
      </c>
      <c r="G18" s="44">
        <v>42.425599247924254</v>
      </c>
      <c r="H18" s="44">
        <v>6.1865600089558628</v>
      </c>
      <c r="I18" s="44">
        <v>545.83633070807582</v>
      </c>
      <c r="J18" s="44">
        <v>5.5722027860807666</v>
      </c>
      <c r="K18" s="44">
        <v>386.46192485402122</v>
      </c>
      <c r="L18" s="44">
        <v>0.21262622645157764</v>
      </c>
      <c r="M18" s="44">
        <v>34.282385927096669</v>
      </c>
      <c r="N18" s="44">
        <v>2.0714395114621826</v>
      </c>
      <c r="O18" s="44">
        <v>0</v>
      </c>
    </row>
    <row r="19" spans="1:15" x14ac:dyDescent="0.3">
      <c r="A19" s="55"/>
      <c r="B19" s="5" t="s">
        <v>1613</v>
      </c>
      <c r="C19" s="44">
        <v>2.9535411717241602</v>
      </c>
      <c r="D19" s="44">
        <v>1.4170488856749699</v>
      </c>
      <c r="E19" s="44">
        <v>0</v>
      </c>
      <c r="F19" s="44">
        <v>2157.7371061517765</v>
      </c>
      <c r="G19" s="44">
        <v>15.143905080449343</v>
      </c>
      <c r="H19" s="44">
        <v>12.634957022538863</v>
      </c>
      <c r="I19" s="44">
        <v>528.33290427836471</v>
      </c>
      <c r="J19" s="44">
        <v>2.6332385824677345</v>
      </c>
      <c r="K19" s="44">
        <v>578.44000274834946</v>
      </c>
      <c r="L19" s="44">
        <v>0.27297261959283992</v>
      </c>
      <c r="M19" s="44">
        <v>23.682713900185529</v>
      </c>
      <c r="N19" s="44">
        <v>1.736204604505974</v>
      </c>
      <c r="O19" s="44">
        <v>0</v>
      </c>
    </row>
    <row r="20" spans="1:15" x14ac:dyDescent="0.3">
      <c r="A20" s="57"/>
      <c r="B20" s="16" t="s">
        <v>1615</v>
      </c>
      <c r="C20" s="45">
        <v>2.5224722105684996</v>
      </c>
      <c r="D20" s="45">
        <v>0.80441166391702923</v>
      </c>
      <c r="E20" s="45">
        <v>0</v>
      </c>
      <c r="F20" s="45">
        <v>2045.6969863965385</v>
      </c>
      <c r="G20" s="45">
        <v>34.418557017792423</v>
      </c>
      <c r="H20" s="45">
        <v>49.376145462967251</v>
      </c>
      <c r="I20" s="45">
        <v>738.09800062535646</v>
      </c>
      <c r="J20" s="45">
        <v>1.1428537334520135</v>
      </c>
      <c r="K20" s="45">
        <v>564.05432766714114</v>
      </c>
      <c r="L20" s="45">
        <v>0.15909023710353953</v>
      </c>
      <c r="M20" s="45">
        <v>60.733588947810716</v>
      </c>
      <c r="N20" s="45">
        <v>3.0422922309692906</v>
      </c>
      <c r="O20" s="45">
        <v>0</v>
      </c>
    </row>
  </sheetData>
  <mergeCells count="3">
    <mergeCell ref="A3:A11"/>
    <mergeCell ref="A12:A17"/>
    <mergeCell ref="A18:A20"/>
  </mergeCells>
  <phoneticPr fontId="1" type="noConversion"/>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84"/>
  <sheetViews>
    <sheetView zoomScale="110" zoomScaleNormal="110" workbookViewId="0"/>
  </sheetViews>
  <sheetFormatPr defaultColWidth="9" defaultRowHeight="15.4" x14ac:dyDescent="0.3"/>
  <cols>
    <col min="1" max="1" width="18.86328125" style="4" customWidth="1"/>
    <col min="2" max="2" width="21.59765625" style="4" customWidth="1"/>
    <col min="3" max="3" width="15.46484375" style="4" bestFit="1" customWidth="1"/>
    <col min="4" max="4" width="18.3984375" style="4" customWidth="1"/>
    <col min="5" max="5" width="13.265625" style="4" customWidth="1"/>
    <col min="6" max="6" width="14.265625" style="4" customWidth="1"/>
    <col min="7" max="7" width="12.46484375" style="4" customWidth="1"/>
    <col min="8" max="8" width="7.1328125" style="4" customWidth="1"/>
    <col min="9" max="9" width="11.1328125" style="4" customWidth="1"/>
    <col min="10" max="10" width="21.86328125" style="4" bestFit="1" customWidth="1"/>
    <col min="11" max="11" width="152.59765625" style="4" bestFit="1" customWidth="1"/>
    <col min="12" max="16384" width="9" style="4"/>
  </cols>
  <sheetData>
    <row r="1" spans="1:12" ht="24" customHeight="1" x14ac:dyDescent="0.3">
      <c r="A1" s="1" t="s">
        <v>500</v>
      </c>
      <c r="B1" s="1"/>
    </row>
    <row r="2" spans="1:12" s="1" customFormat="1" ht="45" x14ac:dyDescent="0.4">
      <c r="A2" s="11" t="s">
        <v>504</v>
      </c>
      <c r="B2" s="11" t="s">
        <v>505</v>
      </c>
      <c r="C2" s="11" t="s">
        <v>501</v>
      </c>
      <c r="D2" s="12" t="s">
        <v>510</v>
      </c>
      <c r="E2" s="12" t="s">
        <v>511</v>
      </c>
      <c r="F2" s="12" t="s">
        <v>512</v>
      </c>
      <c r="G2" s="12" t="s">
        <v>513</v>
      </c>
      <c r="H2" s="12" t="s">
        <v>514</v>
      </c>
      <c r="I2" s="12" t="s">
        <v>515</v>
      </c>
      <c r="J2" s="11" t="s">
        <v>502</v>
      </c>
      <c r="K2" s="11" t="s">
        <v>516</v>
      </c>
    </row>
    <row r="3" spans="1:12" x14ac:dyDescent="0.45">
      <c r="A3" s="58" t="s">
        <v>503</v>
      </c>
      <c r="B3" s="6" t="s">
        <v>3516</v>
      </c>
      <c r="C3" s="4" t="s">
        <v>14</v>
      </c>
      <c r="D3" s="8">
        <v>0.35817490000000002</v>
      </c>
      <c r="E3" s="10">
        <v>77.27</v>
      </c>
      <c r="F3" s="10">
        <v>2.27</v>
      </c>
      <c r="G3" s="10">
        <v>2.1933790000000002</v>
      </c>
      <c r="H3" s="2">
        <v>8181</v>
      </c>
      <c r="I3" s="10">
        <v>39.299999999999997</v>
      </c>
      <c r="J3" s="5" t="s">
        <v>331</v>
      </c>
      <c r="K3" s="4" t="s">
        <v>196</v>
      </c>
    </row>
    <row r="4" spans="1:12" x14ac:dyDescent="0.45">
      <c r="A4" s="58"/>
      <c r="B4" s="6" t="s">
        <v>3517</v>
      </c>
      <c r="C4" s="4" t="s">
        <v>1</v>
      </c>
      <c r="D4" s="8">
        <v>0.51312893999999998</v>
      </c>
      <c r="E4" s="10">
        <v>95.45</v>
      </c>
      <c r="F4" s="10">
        <v>1.1399999999999999</v>
      </c>
      <c r="G4" s="10">
        <v>2.0720109999999998</v>
      </c>
      <c r="H4" s="2">
        <v>26787</v>
      </c>
      <c r="I4" s="10">
        <v>52.2</v>
      </c>
      <c r="J4" s="5" t="s">
        <v>332</v>
      </c>
      <c r="K4" s="4" t="s">
        <v>197</v>
      </c>
    </row>
    <row r="5" spans="1:12" x14ac:dyDescent="0.45">
      <c r="A5" s="58"/>
      <c r="B5" s="6" t="s">
        <v>3516</v>
      </c>
      <c r="C5" s="4" t="s">
        <v>15</v>
      </c>
      <c r="D5" s="8">
        <v>0.36455633999999998</v>
      </c>
      <c r="E5" s="10">
        <v>65.709999999999994</v>
      </c>
      <c r="F5" s="10">
        <v>2.27</v>
      </c>
      <c r="G5" s="10">
        <v>2.3054709999999998</v>
      </c>
      <c r="H5" s="2">
        <v>5896</v>
      </c>
      <c r="I5" s="10">
        <v>39</v>
      </c>
      <c r="J5" s="5" t="s">
        <v>333</v>
      </c>
      <c r="K5" s="4" t="s">
        <v>0</v>
      </c>
    </row>
    <row r="6" spans="1:12" x14ac:dyDescent="0.45">
      <c r="A6" s="58" t="s">
        <v>506</v>
      </c>
      <c r="B6" s="6" t="s">
        <v>3518</v>
      </c>
      <c r="C6" s="4" t="s">
        <v>13</v>
      </c>
      <c r="D6" s="8">
        <v>7.5497924999999994E-2</v>
      </c>
      <c r="E6" s="10">
        <v>94.05</v>
      </c>
      <c r="F6" s="10">
        <v>6.63</v>
      </c>
      <c r="G6" s="10">
        <v>4.1703999999999999</v>
      </c>
      <c r="H6" s="2">
        <v>20463</v>
      </c>
      <c r="I6" s="10">
        <v>55.4</v>
      </c>
      <c r="J6" s="5" t="s">
        <v>334</v>
      </c>
      <c r="K6" s="4" t="s">
        <v>18</v>
      </c>
    </row>
    <row r="7" spans="1:12" x14ac:dyDescent="0.45">
      <c r="A7" s="58"/>
      <c r="B7" s="6" t="s">
        <v>3518</v>
      </c>
      <c r="C7" s="4" t="s">
        <v>16</v>
      </c>
      <c r="D7" s="8">
        <v>0.15107909999999999</v>
      </c>
      <c r="E7" s="10">
        <v>73.53</v>
      </c>
      <c r="F7" s="10">
        <v>5.27</v>
      </c>
      <c r="G7" s="10">
        <v>4.3852650000000004</v>
      </c>
      <c r="H7" s="2">
        <v>6217</v>
      </c>
      <c r="I7" s="10">
        <v>65</v>
      </c>
      <c r="J7" s="5" t="s">
        <v>335</v>
      </c>
      <c r="K7" s="4" t="s">
        <v>198</v>
      </c>
    </row>
    <row r="8" spans="1:12" x14ac:dyDescent="0.45">
      <c r="A8" s="58"/>
      <c r="B8" s="6" t="s">
        <v>3518</v>
      </c>
      <c r="C8" s="4" t="s">
        <v>2</v>
      </c>
      <c r="D8" s="8">
        <v>0.78908900000000004</v>
      </c>
      <c r="E8" s="10">
        <v>73.95</v>
      </c>
      <c r="F8" s="10">
        <v>0.84</v>
      </c>
      <c r="G8" s="10">
        <v>1.741323</v>
      </c>
      <c r="H8" s="2">
        <v>427330</v>
      </c>
      <c r="I8" s="10">
        <v>56.1</v>
      </c>
      <c r="J8" s="5" t="s">
        <v>336</v>
      </c>
      <c r="K8" s="4" t="s">
        <v>199</v>
      </c>
    </row>
    <row r="9" spans="1:12" x14ac:dyDescent="0.45">
      <c r="A9" s="58"/>
      <c r="B9" s="6" t="s">
        <v>3518</v>
      </c>
      <c r="C9" s="4" t="s">
        <v>7</v>
      </c>
      <c r="D9" s="8">
        <v>0.10063062</v>
      </c>
      <c r="E9" s="10">
        <v>52.93</v>
      </c>
      <c r="F9" s="10">
        <v>4.68</v>
      </c>
      <c r="G9" s="10">
        <v>3.2461000000000002</v>
      </c>
      <c r="H9" s="2">
        <v>5729</v>
      </c>
      <c r="I9" s="10">
        <v>61.8</v>
      </c>
      <c r="J9" s="5" t="s">
        <v>337</v>
      </c>
      <c r="K9" s="4" t="s">
        <v>200</v>
      </c>
    </row>
    <row r="10" spans="1:12" x14ac:dyDescent="0.45">
      <c r="A10" s="58"/>
      <c r="B10" s="6" t="s">
        <v>3518</v>
      </c>
      <c r="C10" s="4" t="s">
        <v>5</v>
      </c>
      <c r="D10" s="8">
        <v>0.127413</v>
      </c>
      <c r="E10" s="10">
        <v>75.17</v>
      </c>
      <c r="F10" s="10">
        <v>8.67</v>
      </c>
      <c r="G10" s="10">
        <v>1.295347</v>
      </c>
      <c r="H10" s="2">
        <v>9248</v>
      </c>
      <c r="I10" s="10">
        <v>36.5</v>
      </c>
      <c r="J10" s="5" t="s">
        <v>338</v>
      </c>
      <c r="K10" s="4" t="s">
        <v>201</v>
      </c>
    </row>
    <row r="11" spans="1:12" x14ac:dyDescent="0.45">
      <c r="A11" s="58"/>
      <c r="B11" s="6" t="s">
        <v>3518</v>
      </c>
      <c r="C11" s="4" t="s">
        <v>6</v>
      </c>
      <c r="D11" s="8">
        <v>6.1549134999999998E-2</v>
      </c>
      <c r="E11" s="10">
        <v>87.74</v>
      </c>
      <c r="F11" s="10">
        <v>3.93</v>
      </c>
      <c r="G11" s="10">
        <v>4.664974</v>
      </c>
      <c r="H11" s="2">
        <v>9508</v>
      </c>
      <c r="I11" s="10">
        <v>60.6</v>
      </c>
      <c r="J11" s="5" t="s">
        <v>339</v>
      </c>
      <c r="K11" s="4" t="s">
        <v>202</v>
      </c>
    </row>
    <row r="12" spans="1:12" x14ac:dyDescent="0.45">
      <c r="A12" s="58"/>
      <c r="B12" s="6" t="s">
        <v>3518</v>
      </c>
      <c r="C12" s="4" t="s">
        <v>8</v>
      </c>
      <c r="D12" s="8">
        <v>0.2505057</v>
      </c>
      <c r="E12" s="10">
        <v>80.599999999999994</v>
      </c>
      <c r="F12" s="10">
        <v>0.65</v>
      </c>
      <c r="G12" s="10">
        <v>1.981107</v>
      </c>
      <c r="H12" s="2">
        <v>19322</v>
      </c>
      <c r="I12" s="10">
        <v>51.2</v>
      </c>
      <c r="J12" s="5" t="s">
        <v>340</v>
      </c>
      <c r="K12" s="4" t="s">
        <v>203</v>
      </c>
    </row>
    <row r="13" spans="1:12" x14ac:dyDescent="0.45">
      <c r="A13" s="58" t="s">
        <v>507</v>
      </c>
      <c r="B13" s="6" t="s">
        <v>2737</v>
      </c>
      <c r="C13" s="4" t="s">
        <v>9</v>
      </c>
      <c r="D13" s="8">
        <v>0.62197399666666664</v>
      </c>
      <c r="E13" s="10">
        <v>80.900000000000006</v>
      </c>
      <c r="F13" s="10">
        <v>2.2799999999999998</v>
      </c>
      <c r="G13" s="10">
        <v>3.765476</v>
      </c>
      <c r="H13" s="2">
        <v>9837</v>
      </c>
      <c r="I13" s="10">
        <v>49.1</v>
      </c>
      <c r="J13" s="5" t="s">
        <v>341</v>
      </c>
      <c r="K13" s="4" t="s">
        <v>204</v>
      </c>
    </row>
    <row r="14" spans="1:12" x14ac:dyDescent="0.45">
      <c r="A14" s="58"/>
      <c r="B14" s="6" t="s">
        <v>2737</v>
      </c>
      <c r="C14" s="4" t="s">
        <v>12</v>
      </c>
      <c r="D14" s="8">
        <v>4.0333695333333335</v>
      </c>
      <c r="E14" s="10">
        <v>98.89</v>
      </c>
      <c r="F14" s="10">
        <v>2.39</v>
      </c>
      <c r="G14" s="10">
        <v>5.2730839999999999</v>
      </c>
      <c r="H14" s="2">
        <v>247909</v>
      </c>
      <c r="I14" s="10">
        <v>54.5</v>
      </c>
      <c r="J14" s="5" t="s">
        <v>342</v>
      </c>
      <c r="K14" s="4" t="s">
        <v>205</v>
      </c>
    </row>
    <row r="15" spans="1:12" x14ac:dyDescent="0.45">
      <c r="A15" s="58" t="s">
        <v>508</v>
      </c>
      <c r="B15" s="7" t="s">
        <v>3519</v>
      </c>
      <c r="C15" s="2" t="s">
        <v>330</v>
      </c>
      <c r="D15" s="8">
        <v>0.25825278666666668</v>
      </c>
      <c r="E15" s="10">
        <v>100</v>
      </c>
      <c r="F15" s="10">
        <v>0</v>
      </c>
      <c r="G15" s="10">
        <v>1.2898689999999999</v>
      </c>
      <c r="H15" s="2">
        <v>196976</v>
      </c>
      <c r="I15" s="10">
        <v>33.200000000000003</v>
      </c>
      <c r="J15" s="4" t="s">
        <v>499</v>
      </c>
      <c r="K15" s="4" t="s">
        <v>206</v>
      </c>
    </row>
    <row r="16" spans="1:12" x14ac:dyDescent="0.45">
      <c r="A16" s="58"/>
      <c r="B16" s="7" t="s">
        <v>3519</v>
      </c>
      <c r="C16" s="2" t="s">
        <v>89</v>
      </c>
      <c r="D16" s="9">
        <v>0.86479803333333338</v>
      </c>
      <c r="E16" s="10">
        <v>71.2</v>
      </c>
      <c r="F16" s="10">
        <v>8.74</v>
      </c>
      <c r="G16" s="10">
        <v>1.4099159999999999</v>
      </c>
      <c r="H16" s="2">
        <v>12222</v>
      </c>
      <c r="I16" s="10">
        <v>33.5</v>
      </c>
      <c r="J16" s="5" t="s">
        <v>343</v>
      </c>
      <c r="K16" s="4" t="s">
        <v>20</v>
      </c>
      <c r="L16" s="3"/>
    </row>
    <row r="17" spans="1:12" x14ac:dyDescent="0.45">
      <c r="A17" s="58"/>
      <c r="B17" s="7" t="s">
        <v>3519</v>
      </c>
      <c r="C17" s="2" t="s">
        <v>90</v>
      </c>
      <c r="D17" s="9">
        <v>0.5796073983333333</v>
      </c>
      <c r="E17" s="10">
        <v>67.959999999999994</v>
      </c>
      <c r="F17" s="10">
        <v>0.97</v>
      </c>
      <c r="G17" s="10">
        <v>0.8256</v>
      </c>
      <c r="H17" s="2">
        <v>24837</v>
      </c>
      <c r="I17" s="10">
        <v>34.6</v>
      </c>
      <c r="J17" s="5" t="s">
        <v>344</v>
      </c>
      <c r="K17" s="4" t="s">
        <v>21</v>
      </c>
      <c r="L17" s="3"/>
    </row>
    <row r="18" spans="1:12" x14ac:dyDescent="0.45">
      <c r="A18" s="58"/>
      <c r="B18" s="7" t="s">
        <v>3519</v>
      </c>
      <c r="C18" s="2" t="s">
        <v>34</v>
      </c>
      <c r="D18" s="10">
        <v>0.13100571111111112</v>
      </c>
      <c r="E18" s="10">
        <v>72.209999999999994</v>
      </c>
      <c r="F18" s="10">
        <v>4.8499999999999996</v>
      </c>
      <c r="G18" s="10">
        <v>1.4456960000000001</v>
      </c>
      <c r="H18" s="2">
        <v>4082</v>
      </c>
      <c r="I18" s="10">
        <v>34.700000000000003</v>
      </c>
      <c r="J18" s="5" t="s">
        <v>345</v>
      </c>
      <c r="K18" s="4" t="s">
        <v>22</v>
      </c>
      <c r="L18" s="2"/>
    </row>
    <row r="19" spans="1:12" x14ac:dyDescent="0.45">
      <c r="A19" s="58"/>
      <c r="B19" s="7" t="s">
        <v>3519</v>
      </c>
      <c r="C19" s="2" t="s">
        <v>35</v>
      </c>
      <c r="D19" s="10">
        <v>5.6194777777777781E-2</v>
      </c>
      <c r="E19" s="10">
        <v>75.650000000000006</v>
      </c>
      <c r="F19" s="10">
        <v>0</v>
      </c>
      <c r="G19" s="10">
        <v>1.0672520000000001</v>
      </c>
      <c r="H19" s="2">
        <v>5960</v>
      </c>
      <c r="I19" s="10">
        <v>33.200000000000003</v>
      </c>
      <c r="J19" s="5" t="s">
        <v>346</v>
      </c>
      <c r="K19" s="4" t="s">
        <v>206</v>
      </c>
      <c r="L19" s="2"/>
    </row>
    <row r="20" spans="1:12" x14ac:dyDescent="0.45">
      <c r="A20" s="58"/>
      <c r="B20" s="7" t="s">
        <v>3519</v>
      </c>
      <c r="C20" s="2" t="s">
        <v>36</v>
      </c>
      <c r="D20" s="10">
        <v>6.6802433333333328E-2</v>
      </c>
      <c r="E20" s="10">
        <v>77.989999999999995</v>
      </c>
      <c r="F20" s="10">
        <v>0.97</v>
      </c>
      <c r="G20" s="10">
        <v>1.40587</v>
      </c>
      <c r="H20" s="2">
        <v>8842</v>
      </c>
      <c r="I20" s="10">
        <v>32.200000000000003</v>
      </c>
      <c r="J20" s="5" t="s">
        <v>347</v>
      </c>
      <c r="K20" s="4" t="s">
        <v>20</v>
      </c>
      <c r="L20" s="2"/>
    </row>
    <row r="21" spans="1:12" x14ac:dyDescent="0.45">
      <c r="A21" s="58"/>
      <c r="B21" s="7" t="s">
        <v>3519</v>
      </c>
      <c r="C21" s="2" t="s">
        <v>37</v>
      </c>
      <c r="D21" s="10">
        <v>1.479923222222222E-2</v>
      </c>
      <c r="E21" s="10">
        <v>69.42</v>
      </c>
      <c r="F21" s="10">
        <v>5.18</v>
      </c>
      <c r="G21" s="10">
        <v>2.045385</v>
      </c>
      <c r="H21" s="2">
        <v>4347</v>
      </c>
      <c r="I21" s="10">
        <v>31.5</v>
      </c>
      <c r="J21" s="5" t="s">
        <v>348</v>
      </c>
      <c r="K21" s="4" t="s">
        <v>20</v>
      </c>
      <c r="L21" s="2"/>
    </row>
    <row r="22" spans="1:12" x14ac:dyDescent="0.45">
      <c r="A22" s="58"/>
      <c r="B22" s="7" t="s">
        <v>3519</v>
      </c>
      <c r="C22" s="2" t="s">
        <v>38</v>
      </c>
      <c r="D22" s="10">
        <v>0.28360030000000003</v>
      </c>
      <c r="E22" s="10">
        <v>96.12</v>
      </c>
      <c r="F22" s="10">
        <v>0.97</v>
      </c>
      <c r="G22" s="10">
        <v>1.406463</v>
      </c>
      <c r="H22" s="2">
        <v>16410</v>
      </c>
      <c r="I22" s="10">
        <v>32.200000000000003</v>
      </c>
      <c r="J22" s="5" t="s">
        <v>349</v>
      </c>
      <c r="K22" s="4" t="s">
        <v>20</v>
      </c>
      <c r="L22" s="2"/>
    </row>
    <row r="23" spans="1:12" x14ac:dyDescent="0.45">
      <c r="A23" s="58"/>
      <c r="B23" s="7" t="s">
        <v>3519</v>
      </c>
      <c r="C23" s="2" t="s">
        <v>39</v>
      </c>
      <c r="D23" s="10">
        <v>1.4011252222222222E-2</v>
      </c>
      <c r="E23" s="10">
        <v>50.49</v>
      </c>
      <c r="F23" s="10">
        <v>1.05</v>
      </c>
      <c r="G23" s="10">
        <v>0.66398199999999996</v>
      </c>
      <c r="H23" s="2">
        <v>3544</v>
      </c>
      <c r="I23" s="10">
        <v>35</v>
      </c>
      <c r="J23" s="5" t="s">
        <v>350</v>
      </c>
      <c r="K23" s="4" t="s">
        <v>22</v>
      </c>
      <c r="L23" s="2"/>
    </row>
    <row r="24" spans="1:12" x14ac:dyDescent="0.45">
      <c r="A24" s="58"/>
      <c r="B24" s="7" t="s">
        <v>3519</v>
      </c>
      <c r="C24" s="2" t="s">
        <v>40</v>
      </c>
      <c r="D24" s="10">
        <v>1.2248962222222222E-2</v>
      </c>
      <c r="E24" s="10">
        <v>77.67</v>
      </c>
      <c r="F24" s="10">
        <v>4.4400000000000004</v>
      </c>
      <c r="G24" s="10">
        <v>1.0361640000000001</v>
      </c>
      <c r="H24" s="2">
        <v>5432</v>
      </c>
      <c r="I24" s="10">
        <v>33.200000000000003</v>
      </c>
      <c r="J24" s="5" t="s">
        <v>351</v>
      </c>
      <c r="K24" s="4" t="s">
        <v>206</v>
      </c>
      <c r="L24" s="2"/>
    </row>
    <row r="25" spans="1:12" x14ac:dyDescent="0.45">
      <c r="A25" s="58" t="s">
        <v>509</v>
      </c>
      <c r="B25" s="46" t="s">
        <v>3520</v>
      </c>
      <c r="C25" s="2" t="s">
        <v>41</v>
      </c>
      <c r="D25" s="10">
        <v>3.6482388888888891E-2</v>
      </c>
      <c r="E25" s="10">
        <v>92.74</v>
      </c>
      <c r="F25" s="10">
        <v>2.09</v>
      </c>
      <c r="G25" s="10">
        <v>3.4891909999999999</v>
      </c>
      <c r="H25" s="2">
        <v>59291</v>
      </c>
      <c r="I25" s="10">
        <v>61.3</v>
      </c>
      <c r="J25" s="5" t="s">
        <v>352</v>
      </c>
      <c r="K25" s="4" t="s">
        <v>207</v>
      </c>
    </row>
    <row r="26" spans="1:12" s="2" customFormat="1" x14ac:dyDescent="0.45">
      <c r="A26" s="58"/>
      <c r="B26" s="46" t="s">
        <v>3520</v>
      </c>
      <c r="C26" s="2" t="s">
        <v>34</v>
      </c>
      <c r="D26" s="10">
        <v>0.13100571111111112</v>
      </c>
      <c r="E26" s="10">
        <v>72.209999999999994</v>
      </c>
      <c r="F26" s="10">
        <v>4.8499999999999996</v>
      </c>
      <c r="G26" s="10">
        <v>1.4456960000000001</v>
      </c>
      <c r="H26" s="2">
        <v>4082</v>
      </c>
      <c r="I26" s="10">
        <v>34.700000000000003</v>
      </c>
      <c r="J26" s="5" t="s">
        <v>350</v>
      </c>
      <c r="K26" s="4" t="s">
        <v>22</v>
      </c>
    </row>
    <row r="27" spans="1:12" s="2" customFormat="1" x14ac:dyDescent="0.45">
      <c r="A27" s="58"/>
      <c r="B27" s="46" t="s">
        <v>3520</v>
      </c>
      <c r="C27" s="2" t="s">
        <v>42</v>
      </c>
      <c r="D27" s="10">
        <v>5.7203211111111117E-2</v>
      </c>
      <c r="E27" s="10">
        <v>69.23</v>
      </c>
      <c r="F27" s="10">
        <v>0.85</v>
      </c>
      <c r="G27" s="10">
        <v>1.636668</v>
      </c>
      <c r="H27" s="2">
        <v>8164</v>
      </c>
      <c r="I27" s="10">
        <v>62.9</v>
      </c>
      <c r="J27" s="5" t="s">
        <v>353</v>
      </c>
      <c r="K27" s="4" t="s">
        <v>208</v>
      </c>
    </row>
    <row r="28" spans="1:12" s="2" customFormat="1" x14ac:dyDescent="0.45">
      <c r="A28" s="58"/>
      <c r="B28" s="46" t="s">
        <v>3520</v>
      </c>
      <c r="C28" s="2" t="s">
        <v>43</v>
      </c>
      <c r="D28" s="10">
        <v>1.7835494444444447E-2</v>
      </c>
      <c r="E28" s="10">
        <v>70.849999999999994</v>
      </c>
      <c r="F28" s="10">
        <v>1.1000000000000001</v>
      </c>
      <c r="G28" s="10">
        <v>1.524586</v>
      </c>
      <c r="H28" s="2">
        <v>5776</v>
      </c>
      <c r="I28" s="10">
        <v>62.5</v>
      </c>
      <c r="J28" s="5" t="s">
        <v>354</v>
      </c>
      <c r="K28" s="4" t="s">
        <v>209</v>
      </c>
    </row>
    <row r="29" spans="1:12" x14ac:dyDescent="0.45">
      <c r="A29" s="58"/>
      <c r="B29" s="46" t="s">
        <v>3520</v>
      </c>
      <c r="C29" s="2" t="s">
        <v>44</v>
      </c>
      <c r="D29" s="10">
        <v>2.6412586666666668E-2</v>
      </c>
      <c r="E29" s="10">
        <v>64.14</v>
      </c>
      <c r="F29" s="10">
        <v>8.81</v>
      </c>
      <c r="G29" s="10">
        <v>3.2619340000000001</v>
      </c>
      <c r="H29" s="2">
        <v>11479</v>
      </c>
      <c r="I29" s="10">
        <v>56</v>
      </c>
      <c r="J29" s="5" t="s">
        <v>355</v>
      </c>
      <c r="K29" s="4" t="s">
        <v>210</v>
      </c>
    </row>
    <row r="30" spans="1:12" x14ac:dyDescent="0.45">
      <c r="A30" s="58"/>
      <c r="B30" s="46" t="s">
        <v>3520</v>
      </c>
      <c r="C30" s="2" t="s">
        <v>45</v>
      </c>
      <c r="D30" s="10">
        <v>1.2872566666666667E-2</v>
      </c>
      <c r="E30" s="10">
        <v>92.98</v>
      </c>
      <c r="F30" s="10">
        <v>0.86</v>
      </c>
      <c r="G30" s="10">
        <v>2.6824479999999999</v>
      </c>
      <c r="H30" s="2">
        <v>33931</v>
      </c>
      <c r="I30" s="10">
        <v>57</v>
      </c>
      <c r="J30" s="5" t="s">
        <v>356</v>
      </c>
      <c r="K30" s="4" t="s">
        <v>211</v>
      </c>
    </row>
    <row r="31" spans="1:12" x14ac:dyDescent="0.45">
      <c r="A31" s="58"/>
      <c r="B31" s="46" t="s">
        <v>3520</v>
      </c>
      <c r="C31" s="2" t="s">
        <v>46</v>
      </c>
      <c r="D31" s="10">
        <v>0.33304784444444446</v>
      </c>
      <c r="E31" s="10">
        <v>78.91</v>
      </c>
      <c r="F31" s="10">
        <v>2.73</v>
      </c>
      <c r="G31" s="10">
        <v>2.1895020000000001</v>
      </c>
      <c r="H31" s="2">
        <v>20949</v>
      </c>
      <c r="I31" s="10">
        <v>58.9</v>
      </c>
      <c r="J31" s="5" t="s">
        <v>357</v>
      </c>
      <c r="K31" s="4" t="s">
        <v>212</v>
      </c>
    </row>
    <row r="32" spans="1:12" x14ac:dyDescent="0.45">
      <c r="A32" s="58"/>
      <c r="B32" s="46" t="s">
        <v>3520</v>
      </c>
      <c r="C32" s="2" t="s">
        <v>47</v>
      </c>
      <c r="D32" s="10">
        <v>2.5168430000000002E-2</v>
      </c>
      <c r="E32" s="10">
        <v>97.8</v>
      </c>
      <c r="F32" s="10">
        <v>0</v>
      </c>
      <c r="G32" s="10">
        <v>2.6675149999999999</v>
      </c>
      <c r="H32" s="2">
        <v>451477</v>
      </c>
      <c r="I32" s="10">
        <v>45</v>
      </c>
      <c r="J32" s="5" t="s">
        <v>358</v>
      </c>
      <c r="K32" s="4" t="s">
        <v>213</v>
      </c>
    </row>
    <row r="33" spans="1:11" x14ac:dyDescent="0.45">
      <c r="A33" s="58"/>
      <c r="B33" s="46" t="s">
        <v>3520</v>
      </c>
      <c r="C33" s="2" t="s">
        <v>48</v>
      </c>
      <c r="D33" s="10">
        <v>2.9340111111111108E-2</v>
      </c>
      <c r="E33" s="10">
        <v>83.81</v>
      </c>
      <c r="F33" s="10">
        <v>5</v>
      </c>
      <c r="G33" s="10">
        <v>3.4890599999999998</v>
      </c>
      <c r="H33" s="2">
        <v>22331</v>
      </c>
      <c r="I33" s="10">
        <v>50.5</v>
      </c>
      <c r="J33" s="5" t="s">
        <v>359</v>
      </c>
      <c r="K33" s="4" t="s">
        <v>23</v>
      </c>
    </row>
    <row r="34" spans="1:11" x14ac:dyDescent="0.45">
      <c r="A34" s="58"/>
      <c r="B34" s="46" t="s">
        <v>3520</v>
      </c>
      <c r="C34" s="2" t="s">
        <v>49</v>
      </c>
      <c r="D34" s="10">
        <v>1.0788013333333334E-2</v>
      </c>
      <c r="E34" s="10">
        <v>75.959999999999994</v>
      </c>
      <c r="F34" s="10">
        <v>3.47</v>
      </c>
      <c r="G34" s="10">
        <v>3.9368919999999998</v>
      </c>
      <c r="H34" s="2">
        <v>4096</v>
      </c>
      <c r="I34" s="10">
        <v>66.8</v>
      </c>
      <c r="J34" s="5" t="s">
        <v>360</v>
      </c>
      <c r="K34" s="4" t="s">
        <v>214</v>
      </c>
    </row>
    <row r="35" spans="1:11" x14ac:dyDescent="0.45">
      <c r="A35" s="58"/>
      <c r="B35" s="46" t="s">
        <v>3520</v>
      </c>
      <c r="C35" s="2" t="s">
        <v>50</v>
      </c>
      <c r="D35" s="10">
        <v>3.8831111111111115E-2</v>
      </c>
      <c r="E35" s="10">
        <v>88.28</v>
      </c>
      <c r="F35" s="10">
        <v>1.98</v>
      </c>
      <c r="G35" s="10">
        <v>3.2548270000000001</v>
      </c>
      <c r="H35" s="2">
        <v>66385</v>
      </c>
      <c r="I35" s="10">
        <v>64.400000000000006</v>
      </c>
      <c r="J35" s="5" t="s">
        <v>361</v>
      </c>
      <c r="K35" s="4" t="s">
        <v>215</v>
      </c>
    </row>
    <row r="36" spans="1:11" x14ac:dyDescent="0.45">
      <c r="A36" s="58"/>
      <c r="B36" s="46" t="s">
        <v>3520</v>
      </c>
      <c r="C36" s="2" t="s">
        <v>51</v>
      </c>
      <c r="D36" s="10">
        <v>3.976570888888889E-2</v>
      </c>
      <c r="E36" s="10">
        <v>71.56</v>
      </c>
      <c r="F36" s="10">
        <v>2.87</v>
      </c>
      <c r="G36" s="10">
        <v>3.0317560000000001</v>
      </c>
      <c r="H36" s="2">
        <v>8565</v>
      </c>
      <c r="I36" s="10">
        <v>58.5</v>
      </c>
      <c r="J36" s="5" t="s">
        <v>362</v>
      </c>
      <c r="K36" s="4" t="s">
        <v>24</v>
      </c>
    </row>
    <row r="37" spans="1:11" x14ac:dyDescent="0.45">
      <c r="A37" s="58"/>
      <c r="B37" s="46" t="s">
        <v>3520</v>
      </c>
      <c r="C37" s="2" t="s">
        <v>52</v>
      </c>
      <c r="D37" s="10">
        <v>3.6728418888888892E-2</v>
      </c>
      <c r="E37" s="10">
        <v>85.09</v>
      </c>
      <c r="F37" s="10">
        <v>0.18</v>
      </c>
      <c r="G37" s="10">
        <v>1.719654</v>
      </c>
      <c r="H37" s="2">
        <v>83229</v>
      </c>
      <c r="I37" s="10">
        <v>55.5</v>
      </c>
      <c r="J37" s="5" t="s">
        <v>363</v>
      </c>
      <c r="K37" s="4" t="s">
        <v>216</v>
      </c>
    </row>
    <row r="38" spans="1:11" x14ac:dyDescent="0.45">
      <c r="A38" s="58"/>
      <c r="B38" s="46" t="s">
        <v>3520</v>
      </c>
      <c r="C38" s="2" t="s">
        <v>53</v>
      </c>
      <c r="D38" s="10">
        <v>4.5604927777777776E-2</v>
      </c>
      <c r="E38" s="10">
        <v>88.6</v>
      </c>
      <c r="F38" s="10">
        <v>0.55000000000000004</v>
      </c>
      <c r="G38" s="10">
        <v>2.5322800000000001</v>
      </c>
      <c r="H38" s="2">
        <v>23113</v>
      </c>
      <c r="I38" s="10">
        <v>45</v>
      </c>
      <c r="J38" s="5" t="s">
        <v>364</v>
      </c>
      <c r="K38" s="4" t="s">
        <v>217</v>
      </c>
    </row>
    <row r="39" spans="1:11" x14ac:dyDescent="0.45">
      <c r="A39" s="58"/>
      <c r="B39" s="46" t="s">
        <v>3520</v>
      </c>
      <c r="C39" s="2" t="s">
        <v>54</v>
      </c>
      <c r="D39" s="10">
        <v>3.5561055555555554E-2</v>
      </c>
      <c r="E39" s="10">
        <v>97.73</v>
      </c>
      <c r="F39" s="10">
        <v>2.27</v>
      </c>
      <c r="G39" s="10">
        <v>5.1651809999999996</v>
      </c>
      <c r="H39" s="2">
        <v>105412</v>
      </c>
      <c r="I39" s="10">
        <v>63.5</v>
      </c>
      <c r="J39" s="5" t="s">
        <v>365</v>
      </c>
      <c r="K39" s="4" t="s">
        <v>200</v>
      </c>
    </row>
    <row r="40" spans="1:11" x14ac:dyDescent="0.45">
      <c r="A40" s="58"/>
      <c r="B40" s="46" t="s">
        <v>3524</v>
      </c>
      <c r="C40" s="2" t="s">
        <v>55</v>
      </c>
      <c r="D40" s="10">
        <v>9.9006300000000005E-3</v>
      </c>
      <c r="E40" s="10">
        <v>95.13</v>
      </c>
      <c r="F40" s="10">
        <v>3.1</v>
      </c>
      <c r="G40" s="10">
        <v>5.3393670000000002</v>
      </c>
      <c r="H40" s="2">
        <v>8364</v>
      </c>
      <c r="I40" s="10">
        <v>47.5</v>
      </c>
      <c r="J40" s="5" t="s">
        <v>366</v>
      </c>
      <c r="K40" s="4" t="s">
        <v>218</v>
      </c>
    </row>
    <row r="41" spans="1:11" x14ac:dyDescent="0.45">
      <c r="A41" s="58"/>
      <c r="B41" s="46" t="s">
        <v>3525</v>
      </c>
      <c r="C41" s="2" t="s">
        <v>56</v>
      </c>
      <c r="D41" s="10">
        <v>1.0746144444444446E-2</v>
      </c>
      <c r="E41" s="10">
        <v>91.6</v>
      </c>
      <c r="F41" s="10">
        <v>1.68</v>
      </c>
      <c r="G41" s="10">
        <v>2.6029710000000001</v>
      </c>
      <c r="H41" s="2">
        <v>12688</v>
      </c>
      <c r="I41" s="10">
        <v>48.2</v>
      </c>
      <c r="J41" s="5" t="s">
        <v>367</v>
      </c>
      <c r="K41" s="4" t="s">
        <v>219</v>
      </c>
    </row>
    <row r="42" spans="1:11" x14ac:dyDescent="0.45">
      <c r="A42" s="58"/>
      <c r="B42" s="46" t="s">
        <v>3520</v>
      </c>
      <c r="C42" s="2" t="s">
        <v>57</v>
      </c>
      <c r="D42" s="10">
        <v>1.4148897777777777E-2</v>
      </c>
      <c r="E42" s="10">
        <v>84.55</v>
      </c>
      <c r="F42" s="10">
        <v>7.79</v>
      </c>
      <c r="G42" s="10">
        <v>3.3371689999999998</v>
      </c>
      <c r="H42" s="2">
        <v>6058</v>
      </c>
      <c r="I42" s="10">
        <v>65</v>
      </c>
      <c r="J42" s="5" t="s">
        <v>368</v>
      </c>
      <c r="K42" s="4" t="s">
        <v>220</v>
      </c>
    </row>
    <row r="43" spans="1:11" x14ac:dyDescent="0.45">
      <c r="A43" s="58"/>
      <c r="B43" s="46" t="s">
        <v>3520</v>
      </c>
      <c r="C43" s="2" t="s">
        <v>58</v>
      </c>
      <c r="D43" s="10">
        <v>1.8634612222222222E-2</v>
      </c>
      <c r="E43" s="10">
        <v>89.01</v>
      </c>
      <c r="F43" s="10">
        <v>3.3</v>
      </c>
      <c r="G43" s="10">
        <v>3.4005879999999999</v>
      </c>
      <c r="H43" s="2">
        <v>7811</v>
      </c>
      <c r="I43" s="10">
        <v>63.9</v>
      </c>
      <c r="J43" s="5" t="s">
        <v>369</v>
      </c>
      <c r="K43" s="4" t="s">
        <v>25</v>
      </c>
    </row>
    <row r="44" spans="1:11" x14ac:dyDescent="0.45">
      <c r="A44" s="58"/>
      <c r="B44" s="46" t="s">
        <v>3520</v>
      </c>
      <c r="C44" s="2" t="s">
        <v>59</v>
      </c>
      <c r="D44" s="10">
        <v>0.21166583333333333</v>
      </c>
      <c r="E44" s="10">
        <v>61.15</v>
      </c>
      <c r="F44" s="10">
        <v>0.65</v>
      </c>
      <c r="G44" s="10">
        <v>1.0706850000000001</v>
      </c>
      <c r="H44" s="2">
        <v>5942</v>
      </c>
      <c r="I44" s="10">
        <v>66.599999999999994</v>
      </c>
      <c r="J44" s="5" t="s">
        <v>370</v>
      </c>
      <c r="K44" s="4" t="s">
        <v>221</v>
      </c>
    </row>
    <row r="45" spans="1:11" x14ac:dyDescent="0.45">
      <c r="A45" s="58"/>
      <c r="B45" s="46" t="s">
        <v>3520</v>
      </c>
      <c r="C45" s="2" t="s">
        <v>60</v>
      </c>
      <c r="D45" s="10">
        <v>8.4381805555555564E-2</v>
      </c>
      <c r="E45" s="10">
        <v>82.76</v>
      </c>
      <c r="F45" s="10">
        <v>1.72</v>
      </c>
      <c r="G45" s="10">
        <v>2.4506019999999999</v>
      </c>
      <c r="H45" s="2">
        <v>178444</v>
      </c>
      <c r="I45" s="10">
        <v>45.3</v>
      </c>
      <c r="J45" s="5" t="s">
        <v>371</v>
      </c>
      <c r="K45" s="4" t="s">
        <v>217</v>
      </c>
    </row>
    <row r="46" spans="1:11" x14ac:dyDescent="0.45">
      <c r="A46" s="58"/>
      <c r="B46" s="46" t="s">
        <v>3520</v>
      </c>
      <c r="C46" s="2" t="s">
        <v>61</v>
      </c>
      <c r="D46" s="10">
        <v>2.1300605555555557E-2</v>
      </c>
      <c r="E46" s="10">
        <v>85.22</v>
      </c>
      <c r="F46" s="10">
        <v>2.27</v>
      </c>
      <c r="G46" s="10">
        <v>3.7982840000000002</v>
      </c>
      <c r="H46" s="2">
        <v>13167</v>
      </c>
      <c r="I46" s="10">
        <v>60.9</v>
      </c>
      <c r="J46" s="5" t="s">
        <v>372</v>
      </c>
      <c r="K46" s="4" t="s">
        <v>222</v>
      </c>
    </row>
    <row r="47" spans="1:11" x14ac:dyDescent="0.45">
      <c r="A47" s="58"/>
      <c r="B47" s="46" t="s">
        <v>3521</v>
      </c>
      <c r="C47" s="2" t="s">
        <v>62</v>
      </c>
      <c r="D47" s="10">
        <v>8.7676555555555563E-2</v>
      </c>
      <c r="E47" s="10">
        <v>73.95</v>
      </c>
      <c r="F47" s="10">
        <v>0.84</v>
      </c>
      <c r="G47" s="10">
        <v>1.741323</v>
      </c>
      <c r="H47" s="2">
        <v>427330</v>
      </c>
      <c r="I47" s="10">
        <v>56.1</v>
      </c>
      <c r="J47" s="5" t="s">
        <v>336</v>
      </c>
      <c r="K47" s="4" t="s">
        <v>17</v>
      </c>
    </row>
    <row r="48" spans="1:11" x14ac:dyDescent="0.45">
      <c r="A48" s="58"/>
      <c r="B48" s="46" t="s">
        <v>3520</v>
      </c>
      <c r="C48" s="2" t="s">
        <v>63</v>
      </c>
      <c r="D48" s="10">
        <v>1.1181180000000001E-2</v>
      </c>
      <c r="E48" s="10">
        <v>52.93</v>
      </c>
      <c r="F48" s="10">
        <v>4.68</v>
      </c>
      <c r="G48" s="10">
        <v>3.2461000000000002</v>
      </c>
      <c r="H48" s="2">
        <v>5729</v>
      </c>
      <c r="I48" s="10">
        <v>61.8</v>
      </c>
      <c r="J48" s="5" t="s">
        <v>337</v>
      </c>
      <c r="K48" s="4" t="s">
        <v>4</v>
      </c>
    </row>
    <row r="49" spans="1:11" x14ac:dyDescent="0.45">
      <c r="A49" s="58"/>
      <c r="B49" s="46" t="s">
        <v>3520</v>
      </c>
      <c r="C49" s="2" t="s">
        <v>64</v>
      </c>
      <c r="D49" s="10">
        <v>2.9190506666666664E-2</v>
      </c>
      <c r="E49" s="10">
        <v>93.64</v>
      </c>
      <c r="F49" s="10">
        <v>4.2699999999999996</v>
      </c>
      <c r="G49" s="10">
        <v>3.6845210000000002</v>
      </c>
      <c r="H49" s="2">
        <v>15401</v>
      </c>
      <c r="I49" s="10">
        <v>51.7</v>
      </c>
      <c r="J49" s="5" t="s">
        <v>373</v>
      </c>
      <c r="K49" s="4" t="s">
        <v>223</v>
      </c>
    </row>
    <row r="50" spans="1:11" x14ac:dyDescent="0.45">
      <c r="A50" s="58"/>
      <c r="B50" s="46" t="s">
        <v>3520</v>
      </c>
      <c r="C50" s="2" t="s">
        <v>65</v>
      </c>
      <c r="D50" s="10">
        <v>1.1789675555555556E-2</v>
      </c>
      <c r="E50" s="10">
        <v>61.51</v>
      </c>
      <c r="F50" s="10">
        <v>0.97</v>
      </c>
      <c r="G50" s="10">
        <v>0.62842299999999995</v>
      </c>
      <c r="H50" s="2">
        <v>3045</v>
      </c>
      <c r="I50" s="10">
        <v>32.700000000000003</v>
      </c>
      <c r="J50" s="5" t="s">
        <v>374</v>
      </c>
      <c r="K50" s="4" t="s">
        <v>224</v>
      </c>
    </row>
    <row r="51" spans="1:11" x14ac:dyDescent="0.45">
      <c r="A51" s="58"/>
      <c r="B51" s="46" t="s">
        <v>3520</v>
      </c>
      <c r="C51" s="2" t="s">
        <v>66</v>
      </c>
      <c r="D51" s="10">
        <v>3.30313E-2</v>
      </c>
      <c r="E51" s="10">
        <v>93.41</v>
      </c>
      <c r="F51" s="10">
        <v>1.87</v>
      </c>
      <c r="G51" s="10">
        <v>2.5449799999999998</v>
      </c>
      <c r="H51" s="2">
        <v>26395</v>
      </c>
      <c r="I51" s="10">
        <v>57.1</v>
      </c>
      <c r="J51" s="5" t="s">
        <v>375</v>
      </c>
      <c r="K51" s="4" t="s">
        <v>211</v>
      </c>
    </row>
    <row r="52" spans="1:11" x14ac:dyDescent="0.45">
      <c r="A52" s="58"/>
      <c r="B52" s="46" t="s">
        <v>3520</v>
      </c>
      <c r="C52" s="2" t="s">
        <v>67</v>
      </c>
      <c r="D52" s="10">
        <v>5.7771682222222225E-2</v>
      </c>
      <c r="E52" s="10">
        <v>82</v>
      </c>
      <c r="F52" s="10">
        <v>4.55</v>
      </c>
      <c r="G52" s="10">
        <v>2.6861290000000002</v>
      </c>
      <c r="H52" s="2">
        <v>19879</v>
      </c>
      <c r="I52" s="10">
        <v>58.7</v>
      </c>
      <c r="J52" s="5" t="s">
        <v>376</v>
      </c>
      <c r="K52" s="4" t="s">
        <v>225</v>
      </c>
    </row>
    <row r="53" spans="1:11" x14ac:dyDescent="0.45">
      <c r="A53" s="58"/>
      <c r="B53" s="46" t="s">
        <v>3520</v>
      </c>
      <c r="C53" s="2" t="s">
        <v>35</v>
      </c>
      <c r="D53" s="10">
        <v>5.6194777777777781E-2</v>
      </c>
      <c r="E53" s="10">
        <v>75.650000000000006</v>
      </c>
      <c r="F53" s="10">
        <v>0</v>
      </c>
      <c r="G53" s="10">
        <v>1.0672520000000001</v>
      </c>
      <c r="H53" s="2">
        <v>5960</v>
      </c>
      <c r="I53" s="10">
        <v>33.200000000000003</v>
      </c>
      <c r="J53" s="5" t="s">
        <v>346</v>
      </c>
      <c r="K53" s="4" t="s">
        <v>19</v>
      </c>
    </row>
    <row r="54" spans="1:11" x14ac:dyDescent="0.45">
      <c r="A54" s="58"/>
      <c r="B54" s="46" t="s">
        <v>3520</v>
      </c>
      <c r="C54" s="2" t="s">
        <v>36</v>
      </c>
      <c r="D54" s="10">
        <v>6.6802433333333328E-2</v>
      </c>
      <c r="E54" s="10">
        <v>77.989999999999995</v>
      </c>
      <c r="F54" s="10">
        <v>0.97</v>
      </c>
      <c r="G54" s="10">
        <v>1.40587</v>
      </c>
      <c r="H54" s="2">
        <v>8842</v>
      </c>
      <c r="I54" s="10">
        <v>32.200000000000003</v>
      </c>
      <c r="J54" s="5" t="s">
        <v>347</v>
      </c>
      <c r="K54" s="4" t="s">
        <v>20</v>
      </c>
    </row>
    <row r="55" spans="1:11" x14ac:dyDescent="0.45">
      <c r="A55" s="58"/>
      <c r="B55" s="46" t="s">
        <v>3520</v>
      </c>
      <c r="C55" s="2" t="s">
        <v>68</v>
      </c>
      <c r="D55" s="10">
        <v>6.7653544444444436E-2</v>
      </c>
      <c r="E55" s="10">
        <v>75.209999999999994</v>
      </c>
      <c r="F55" s="10">
        <v>2.14</v>
      </c>
      <c r="G55" s="10">
        <v>2.3013349999999999</v>
      </c>
      <c r="H55" s="2">
        <v>7284</v>
      </c>
      <c r="I55" s="10">
        <v>61.3</v>
      </c>
      <c r="J55" s="5" t="s">
        <v>377</v>
      </c>
      <c r="K55" s="4" t="s">
        <v>226</v>
      </c>
    </row>
    <row r="56" spans="1:11" x14ac:dyDescent="0.45">
      <c r="A56" s="58"/>
      <c r="B56" s="46" t="s">
        <v>3521</v>
      </c>
      <c r="C56" s="2" t="s">
        <v>69</v>
      </c>
      <c r="D56" s="10">
        <v>8.9698588888888889E-2</v>
      </c>
      <c r="E56" s="10">
        <v>94.83</v>
      </c>
      <c r="F56" s="10">
        <v>0.11</v>
      </c>
      <c r="G56" s="10">
        <v>3.6481469999999998</v>
      </c>
      <c r="H56" s="2">
        <v>41959</v>
      </c>
      <c r="I56" s="10">
        <v>59.9</v>
      </c>
      <c r="J56" s="5" t="s">
        <v>378</v>
      </c>
      <c r="K56" s="4" t="s">
        <v>227</v>
      </c>
    </row>
    <row r="57" spans="1:11" x14ac:dyDescent="0.45">
      <c r="A57" s="58"/>
      <c r="B57" s="46" t="s">
        <v>3520</v>
      </c>
      <c r="C57" s="2" t="s">
        <v>70</v>
      </c>
      <c r="D57" s="10">
        <v>0.14995658888888888</v>
      </c>
      <c r="E57" s="10">
        <v>85.86</v>
      </c>
      <c r="F57" s="10">
        <v>6.93</v>
      </c>
      <c r="G57" s="10">
        <v>1.9540550000000001</v>
      </c>
      <c r="H57" s="2">
        <v>15444</v>
      </c>
      <c r="I57" s="10">
        <v>65.3</v>
      </c>
      <c r="J57" s="5" t="s">
        <v>379</v>
      </c>
      <c r="K57" s="4" t="s">
        <v>228</v>
      </c>
    </row>
    <row r="58" spans="1:11" x14ac:dyDescent="0.45">
      <c r="A58" s="58"/>
      <c r="B58" s="46" t="s">
        <v>3524</v>
      </c>
      <c r="C58" s="2" t="s">
        <v>71</v>
      </c>
      <c r="D58" s="10">
        <v>7.5766299999999991E-3</v>
      </c>
      <c r="E58" s="10">
        <v>72.900000000000006</v>
      </c>
      <c r="F58" s="10">
        <v>2.4</v>
      </c>
      <c r="G58" s="10">
        <v>2.4805290000000002</v>
      </c>
      <c r="H58" s="2">
        <v>6496</v>
      </c>
      <c r="I58" s="10">
        <v>64.400000000000006</v>
      </c>
      <c r="J58" s="5" t="s">
        <v>380</v>
      </c>
      <c r="K58" s="4" t="s">
        <v>229</v>
      </c>
    </row>
    <row r="59" spans="1:11" x14ac:dyDescent="0.45">
      <c r="A59" s="58"/>
      <c r="B59" s="46" t="s">
        <v>3520</v>
      </c>
      <c r="C59" s="2" t="s">
        <v>37</v>
      </c>
      <c r="D59" s="10">
        <v>1.479923222222222E-2</v>
      </c>
      <c r="E59" s="10">
        <v>69.42</v>
      </c>
      <c r="F59" s="10">
        <v>5.18</v>
      </c>
      <c r="G59" s="10">
        <v>2.045385</v>
      </c>
      <c r="H59" s="2">
        <v>4347</v>
      </c>
      <c r="I59" s="10">
        <v>31.5</v>
      </c>
      <c r="J59" s="5" t="s">
        <v>348</v>
      </c>
      <c r="K59" s="4" t="s">
        <v>20</v>
      </c>
    </row>
    <row r="60" spans="1:11" x14ac:dyDescent="0.45">
      <c r="A60" s="58"/>
      <c r="B60" s="46" t="s">
        <v>3520</v>
      </c>
      <c r="C60" s="2" t="s">
        <v>38</v>
      </c>
      <c r="D60" s="10">
        <v>0.28360030000000003</v>
      </c>
      <c r="E60" s="10">
        <v>96.12</v>
      </c>
      <c r="F60" s="10">
        <v>0.97</v>
      </c>
      <c r="G60" s="10">
        <v>1.406463</v>
      </c>
      <c r="H60" s="2">
        <v>16410</v>
      </c>
      <c r="I60" s="10">
        <v>32.200000000000003</v>
      </c>
      <c r="J60" s="5" t="s">
        <v>349</v>
      </c>
      <c r="K60" s="4" t="s">
        <v>20</v>
      </c>
    </row>
    <row r="61" spans="1:11" x14ac:dyDescent="0.45">
      <c r="A61" s="58"/>
      <c r="B61" s="46" t="s">
        <v>3520</v>
      </c>
      <c r="C61" s="2" t="s">
        <v>72</v>
      </c>
      <c r="D61" s="10">
        <v>5.3038177777777779E-2</v>
      </c>
      <c r="E61" s="10">
        <v>60.88</v>
      </c>
      <c r="F61" s="10">
        <v>1.94</v>
      </c>
      <c r="G61" s="10">
        <v>1.2514000000000001</v>
      </c>
      <c r="H61" s="2">
        <v>9338</v>
      </c>
      <c r="I61" s="10">
        <v>32.200000000000003</v>
      </c>
      <c r="J61" s="5" t="s">
        <v>381</v>
      </c>
      <c r="K61" s="4" t="s">
        <v>224</v>
      </c>
    </row>
    <row r="62" spans="1:11" x14ac:dyDescent="0.45">
      <c r="A62" s="58"/>
      <c r="B62" s="46" t="s">
        <v>3520</v>
      </c>
      <c r="C62" s="2" t="s">
        <v>73</v>
      </c>
      <c r="D62" s="10">
        <v>6.3838415555555555E-2</v>
      </c>
      <c r="E62" s="10">
        <v>92.59</v>
      </c>
      <c r="F62" s="10">
        <v>2.78</v>
      </c>
      <c r="G62" s="10">
        <v>4.2689950000000003</v>
      </c>
      <c r="H62" s="2">
        <v>40112</v>
      </c>
      <c r="I62" s="10">
        <v>61.9</v>
      </c>
      <c r="J62" s="5" t="s">
        <v>382</v>
      </c>
      <c r="K62" s="4" t="s">
        <v>230</v>
      </c>
    </row>
    <row r="63" spans="1:11" x14ac:dyDescent="0.45">
      <c r="A63" s="58"/>
      <c r="B63" s="46" t="s">
        <v>3520</v>
      </c>
      <c r="C63" s="2" t="s">
        <v>74</v>
      </c>
      <c r="D63" s="10">
        <v>1.7821715555555555E-2</v>
      </c>
      <c r="E63" s="10">
        <v>92.12</v>
      </c>
      <c r="F63" s="10">
        <v>5.64</v>
      </c>
      <c r="G63" s="10">
        <v>4.4149950000000002</v>
      </c>
      <c r="H63" s="2">
        <v>90324</v>
      </c>
      <c r="I63" s="10">
        <v>49.6</v>
      </c>
      <c r="J63" s="5" t="s">
        <v>383</v>
      </c>
      <c r="K63" s="4" t="s">
        <v>212</v>
      </c>
    </row>
    <row r="64" spans="1:11" x14ac:dyDescent="0.45">
      <c r="A64" s="58"/>
      <c r="B64" s="46" t="s">
        <v>3520</v>
      </c>
      <c r="C64" s="2" t="s">
        <v>39</v>
      </c>
      <c r="D64" s="10">
        <v>1.4011252222222222E-2</v>
      </c>
      <c r="E64" s="10">
        <v>50.49</v>
      </c>
      <c r="F64" s="10">
        <v>1.05</v>
      </c>
      <c r="G64" s="10">
        <v>0.66398199999999996</v>
      </c>
      <c r="H64" s="2">
        <v>3544</v>
      </c>
      <c r="I64" s="10">
        <v>35</v>
      </c>
      <c r="J64" s="5" t="s">
        <v>350</v>
      </c>
      <c r="K64" s="4" t="s">
        <v>22</v>
      </c>
    </row>
    <row r="65" spans="1:11" x14ac:dyDescent="0.45">
      <c r="A65" s="58"/>
      <c r="B65" s="46" t="s">
        <v>2703</v>
      </c>
      <c r="C65" s="2" t="s">
        <v>75</v>
      </c>
      <c r="D65" s="10">
        <v>1.0565612222222222E-2</v>
      </c>
      <c r="E65" s="10">
        <v>90.52</v>
      </c>
      <c r="F65" s="10">
        <v>4.6900000000000004</v>
      </c>
      <c r="G65" s="10">
        <v>4.4430680000000002</v>
      </c>
      <c r="H65" s="2">
        <v>41944</v>
      </c>
      <c r="I65" s="10">
        <v>48.9</v>
      </c>
      <c r="J65" s="5" t="s">
        <v>384</v>
      </c>
      <c r="K65" s="4" t="s">
        <v>231</v>
      </c>
    </row>
    <row r="66" spans="1:11" x14ac:dyDescent="0.45">
      <c r="A66" s="58"/>
      <c r="B66" s="46" t="s">
        <v>2703</v>
      </c>
      <c r="C66" s="2" t="s">
        <v>76</v>
      </c>
      <c r="D66" s="10">
        <v>1.3828100444444444E-2</v>
      </c>
      <c r="E66" s="10">
        <v>88.22</v>
      </c>
      <c r="F66" s="10">
        <v>3.64</v>
      </c>
      <c r="G66" s="10">
        <v>1.823814</v>
      </c>
      <c r="H66" s="2">
        <v>18011</v>
      </c>
      <c r="I66" s="10">
        <v>39.799999999999997</v>
      </c>
      <c r="J66" s="5" t="s">
        <v>385</v>
      </c>
      <c r="K66" s="4" t="s">
        <v>232</v>
      </c>
    </row>
    <row r="67" spans="1:11" x14ac:dyDescent="0.45">
      <c r="A67" s="58"/>
      <c r="B67" s="46" t="s">
        <v>2703</v>
      </c>
      <c r="C67" s="2" t="s">
        <v>77</v>
      </c>
      <c r="D67" s="10">
        <v>1.7526705555555556E-2</v>
      </c>
      <c r="E67" s="10">
        <v>93.71</v>
      </c>
      <c r="F67" s="10">
        <v>1.81</v>
      </c>
      <c r="G67" s="10">
        <v>5.2393140000000002</v>
      </c>
      <c r="H67" s="2">
        <v>12398</v>
      </c>
      <c r="I67" s="10">
        <v>65.400000000000006</v>
      </c>
      <c r="J67" s="5" t="s">
        <v>386</v>
      </c>
      <c r="K67" s="4" t="s">
        <v>233</v>
      </c>
    </row>
    <row r="68" spans="1:11" x14ac:dyDescent="0.45">
      <c r="A68" s="58"/>
      <c r="B68" s="46" t="s">
        <v>2703</v>
      </c>
      <c r="C68" s="2" t="s">
        <v>78</v>
      </c>
      <c r="D68" s="10">
        <v>1.1117919444444445E-2</v>
      </c>
      <c r="E68" s="10">
        <v>78.849999999999994</v>
      </c>
      <c r="F68" s="10">
        <v>6.45</v>
      </c>
      <c r="G68" s="10">
        <v>2.4556969999999998</v>
      </c>
      <c r="H68" s="2">
        <v>5106</v>
      </c>
      <c r="I68" s="10">
        <v>45.9</v>
      </c>
      <c r="J68" s="5" t="s">
        <v>387</v>
      </c>
      <c r="K68" s="4" t="s">
        <v>234</v>
      </c>
    </row>
    <row r="69" spans="1:11" x14ac:dyDescent="0.45">
      <c r="A69" s="58"/>
      <c r="B69" s="46" t="s">
        <v>2703</v>
      </c>
      <c r="C69" s="2" t="s">
        <v>79</v>
      </c>
      <c r="D69" s="10">
        <v>5.8661211111111111E-2</v>
      </c>
      <c r="E69" s="10">
        <v>92.05</v>
      </c>
      <c r="F69" s="10">
        <v>0</v>
      </c>
      <c r="G69" s="10">
        <v>3.6364380000000001</v>
      </c>
      <c r="H69" s="2">
        <v>32287</v>
      </c>
      <c r="I69" s="10">
        <v>63</v>
      </c>
      <c r="J69" s="5" t="s">
        <v>388</v>
      </c>
      <c r="K69" s="4" t="s">
        <v>233</v>
      </c>
    </row>
    <row r="70" spans="1:11" x14ac:dyDescent="0.45">
      <c r="A70" s="58"/>
      <c r="B70" s="46" t="s">
        <v>3522</v>
      </c>
      <c r="C70" s="2" t="s">
        <v>80</v>
      </c>
      <c r="D70" s="10">
        <v>7.7567722222222218E-3</v>
      </c>
      <c r="E70" s="10">
        <v>71.05</v>
      </c>
      <c r="F70" s="10">
        <v>2.3199999999999998</v>
      </c>
      <c r="G70" s="10">
        <v>3.5858819999999998</v>
      </c>
      <c r="H70" s="2">
        <v>6670</v>
      </c>
      <c r="I70" s="10">
        <v>45.4</v>
      </c>
      <c r="J70" s="5" t="s">
        <v>389</v>
      </c>
      <c r="K70" s="4" t="s">
        <v>235</v>
      </c>
    </row>
    <row r="71" spans="1:11" x14ac:dyDescent="0.45">
      <c r="A71" s="58"/>
      <c r="B71" s="46" t="s">
        <v>2703</v>
      </c>
      <c r="C71" s="2" t="s">
        <v>81</v>
      </c>
      <c r="D71" s="10">
        <v>2.7833966666666668E-2</v>
      </c>
      <c r="E71" s="10">
        <v>80.599999999999994</v>
      </c>
      <c r="F71" s="10">
        <v>0.65</v>
      </c>
      <c r="G71" s="10">
        <v>1.981107</v>
      </c>
      <c r="H71" s="2">
        <v>19322</v>
      </c>
      <c r="I71" s="10">
        <v>51.2</v>
      </c>
      <c r="J71" s="5" t="s">
        <v>340</v>
      </c>
      <c r="K71" s="4" t="s">
        <v>3</v>
      </c>
    </row>
    <row r="72" spans="1:11" x14ac:dyDescent="0.45">
      <c r="A72" s="58"/>
      <c r="B72" s="46" t="s">
        <v>3526</v>
      </c>
      <c r="C72" s="2" t="s">
        <v>82</v>
      </c>
      <c r="D72" s="10">
        <v>0.15186723333333335</v>
      </c>
      <c r="E72" s="10">
        <v>85.42</v>
      </c>
      <c r="F72" s="10">
        <v>1.68</v>
      </c>
      <c r="G72" s="10">
        <v>5.1495939999999996</v>
      </c>
      <c r="H72" s="2">
        <v>9183</v>
      </c>
      <c r="I72" s="10">
        <v>61.5</v>
      </c>
      <c r="J72" s="5" t="s">
        <v>390</v>
      </c>
      <c r="K72" s="4" t="s">
        <v>236</v>
      </c>
    </row>
    <row r="73" spans="1:11" x14ac:dyDescent="0.45">
      <c r="A73" s="58"/>
      <c r="B73" s="46" t="s">
        <v>1484</v>
      </c>
      <c r="C73" s="2" t="s">
        <v>83</v>
      </c>
      <c r="D73" s="10">
        <v>1.6786566666666666E-2</v>
      </c>
      <c r="E73" s="10">
        <v>73.53</v>
      </c>
      <c r="F73" s="10">
        <v>5.27</v>
      </c>
      <c r="G73" s="10">
        <v>4.3852650000000004</v>
      </c>
      <c r="H73" s="2">
        <v>6217</v>
      </c>
      <c r="I73" s="10">
        <v>65</v>
      </c>
      <c r="J73" s="5" t="s">
        <v>335</v>
      </c>
      <c r="K73" s="4" t="s">
        <v>26</v>
      </c>
    </row>
    <row r="74" spans="1:11" x14ac:dyDescent="0.45">
      <c r="A74" s="58"/>
      <c r="B74" s="46" t="s">
        <v>1484</v>
      </c>
      <c r="C74" s="2" t="s">
        <v>84</v>
      </c>
      <c r="D74" s="10">
        <v>2.0897356666666665E-2</v>
      </c>
      <c r="E74" s="10">
        <v>93.96</v>
      </c>
      <c r="F74" s="10">
        <v>4.2699999999999996</v>
      </c>
      <c r="G74" s="10">
        <v>4.8031050000000004</v>
      </c>
      <c r="H74" s="2">
        <v>56483</v>
      </c>
      <c r="I74" s="10">
        <v>65.5</v>
      </c>
      <c r="J74" s="5" t="s">
        <v>391</v>
      </c>
      <c r="K74" s="4" t="s">
        <v>237</v>
      </c>
    </row>
    <row r="75" spans="1:11" x14ac:dyDescent="0.45">
      <c r="A75" s="58"/>
      <c r="B75" s="46" t="s">
        <v>1484</v>
      </c>
      <c r="C75" s="2" t="s">
        <v>85</v>
      </c>
      <c r="D75" s="10">
        <v>3.9529684444444449E-2</v>
      </c>
      <c r="E75" s="10">
        <v>66.5</v>
      </c>
      <c r="F75" s="10">
        <v>1.98</v>
      </c>
      <c r="G75" s="10">
        <v>1.7832539999999999</v>
      </c>
      <c r="H75" s="2">
        <v>4222</v>
      </c>
      <c r="I75" s="10">
        <v>64.400000000000006</v>
      </c>
      <c r="J75" s="5" t="s">
        <v>392</v>
      </c>
      <c r="K75" s="4" t="s">
        <v>238</v>
      </c>
    </row>
    <row r="76" spans="1:11" x14ac:dyDescent="0.45">
      <c r="A76" s="58"/>
      <c r="B76" s="46" t="s">
        <v>1484</v>
      </c>
      <c r="C76" s="2" t="s">
        <v>86</v>
      </c>
      <c r="D76" s="10">
        <v>0.31383336666666667</v>
      </c>
      <c r="E76" s="10">
        <v>93.16</v>
      </c>
      <c r="F76" s="10">
        <v>6.7</v>
      </c>
      <c r="G76" s="10">
        <v>2.7733310000000002</v>
      </c>
      <c r="H76" s="2">
        <v>49239</v>
      </c>
      <c r="I76" s="10">
        <v>60.7</v>
      </c>
      <c r="J76" s="5" t="s">
        <v>393</v>
      </c>
      <c r="K76" s="4" t="s">
        <v>239</v>
      </c>
    </row>
    <row r="77" spans="1:11" x14ac:dyDescent="0.45">
      <c r="A77" s="58"/>
      <c r="B77" s="46" t="s">
        <v>1484</v>
      </c>
      <c r="C77" s="2" t="s">
        <v>87</v>
      </c>
      <c r="D77" s="10">
        <v>0.11904655555555554</v>
      </c>
      <c r="E77" s="10">
        <v>88.27</v>
      </c>
      <c r="F77" s="10">
        <v>1.71</v>
      </c>
      <c r="G77" s="10">
        <v>2.0085489999999999</v>
      </c>
      <c r="H77" s="2">
        <v>22419</v>
      </c>
      <c r="I77" s="10">
        <v>60.7</v>
      </c>
      <c r="J77" s="5" t="s">
        <v>394</v>
      </c>
      <c r="K77" s="4" t="s">
        <v>239</v>
      </c>
    </row>
    <row r="78" spans="1:11" x14ac:dyDescent="0.45">
      <c r="A78" s="58"/>
      <c r="B78" s="46" t="s">
        <v>1484</v>
      </c>
      <c r="C78" s="2" t="s">
        <v>88</v>
      </c>
      <c r="D78" s="10">
        <v>4.7909733333333336E-2</v>
      </c>
      <c r="E78" s="10">
        <v>74.67</v>
      </c>
      <c r="F78" s="10">
        <v>1.38</v>
      </c>
      <c r="G78" s="10">
        <v>2.9089719999999999</v>
      </c>
      <c r="H78" s="2">
        <v>7147</v>
      </c>
      <c r="I78" s="10">
        <v>60.8</v>
      </c>
      <c r="J78" s="5" t="s">
        <v>395</v>
      </c>
      <c r="K78" s="4" t="s">
        <v>27</v>
      </c>
    </row>
    <row r="79" spans="1:11" x14ac:dyDescent="0.45">
      <c r="A79" s="58"/>
      <c r="B79" s="46" t="s">
        <v>3520</v>
      </c>
      <c r="C79" s="2" t="s">
        <v>91</v>
      </c>
      <c r="D79" s="9">
        <v>0.16095608966666666</v>
      </c>
      <c r="E79" s="10">
        <v>98.9</v>
      </c>
      <c r="F79" s="10">
        <v>2.2000000000000002</v>
      </c>
      <c r="G79" s="10">
        <v>2.8140499999999999</v>
      </c>
      <c r="H79" s="2">
        <v>31760</v>
      </c>
      <c r="I79" s="10">
        <v>65.8</v>
      </c>
      <c r="J79" s="5" t="s">
        <v>396</v>
      </c>
      <c r="K79" s="4" t="s">
        <v>209</v>
      </c>
    </row>
    <row r="80" spans="1:11" x14ac:dyDescent="0.45">
      <c r="A80" s="58"/>
      <c r="B80" s="46" t="s">
        <v>3520</v>
      </c>
      <c r="C80" s="2" t="s">
        <v>92</v>
      </c>
      <c r="D80" s="9">
        <v>0.22789201533333334</v>
      </c>
      <c r="E80" s="10">
        <v>75.760000000000005</v>
      </c>
      <c r="F80" s="10">
        <v>1.47</v>
      </c>
      <c r="G80" s="10">
        <v>2.7722060000000002</v>
      </c>
      <c r="H80" s="2">
        <v>6987</v>
      </c>
      <c r="I80" s="10">
        <v>66.3</v>
      </c>
      <c r="J80" s="5" t="s">
        <v>397</v>
      </c>
      <c r="K80" s="4" t="s">
        <v>28</v>
      </c>
    </row>
    <row r="81" spans="1:11" x14ac:dyDescent="0.45">
      <c r="A81" s="58"/>
      <c r="B81" s="46" t="s">
        <v>3520</v>
      </c>
      <c r="C81" s="2" t="s">
        <v>93</v>
      </c>
      <c r="D81" s="9">
        <v>9.9966305583333345E-2</v>
      </c>
      <c r="E81" s="10">
        <v>83.42</v>
      </c>
      <c r="F81" s="10">
        <v>2.64</v>
      </c>
      <c r="G81" s="10">
        <v>2.5389889999999999</v>
      </c>
      <c r="H81" s="2">
        <v>10966</v>
      </c>
      <c r="I81" s="10">
        <v>60.3</v>
      </c>
      <c r="J81" s="5" t="s">
        <v>398</v>
      </c>
      <c r="K81" s="4" t="s">
        <v>240</v>
      </c>
    </row>
    <row r="82" spans="1:11" x14ac:dyDescent="0.45">
      <c r="A82" s="58"/>
      <c r="B82" s="46" t="s">
        <v>3520</v>
      </c>
      <c r="C82" s="2" t="s">
        <v>94</v>
      </c>
      <c r="D82" s="9">
        <v>0.10162996585</v>
      </c>
      <c r="E82" s="10">
        <v>84.72</v>
      </c>
      <c r="F82" s="10">
        <v>1.1399999999999999</v>
      </c>
      <c r="G82" s="10">
        <v>2.2792659999999998</v>
      </c>
      <c r="H82" s="2">
        <v>10423</v>
      </c>
      <c r="I82" s="10">
        <v>52.8</v>
      </c>
      <c r="J82" s="5" t="s">
        <v>399</v>
      </c>
      <c r="K82" s="4" t="s">
        <v>241</v>
      </c>
    </row>
    <row r="83" spans="1:11" x14ac:dyDescent="0.45">
      <c r="A83" s="58"/>
      <c r="B83" s="46" t="s">
        <v>3520</v>
      </c>
      <c r="C83" s="2" t="s">
        <v>95</v>
      </c>
      <c r="D83" s="9">
        <v>0.55322381733333337</v>
      </c>
      <c r="E83" s="10">
        <v>53.96</v>
      </c>
      <c r="F83" s="10">
        <v>0.5</v>
      </c>
      <c r="G83" s="10">
        <v>1.5060530000000001</v>
      </c>
      <c r="H83" s="2">
        <v>7502</v>
      </c>
      <c r="I83" s="10">
        <v>62.6</v>
      </c>
      <c r="J83" s="5" t="s">
        <v>400</v>
      </c>
      <c r="K83" s="4" t="s">
        <v>242</v>
      </c>
    </row>
    <row r="84" spans="1:11" x14ac:dyDescent="0.45">
      <c r="A84" s="58"/>
      <c r="B84" s="46" t="s">
        <v>3520</v>
      </c>
      <c r="C84" s="2" t="s">
        <v>96</v>
      </c>
      <c r="D84" s="9">
        <v>0.10423004666666667</v>
      </c>
      <c r="E84" s="10">
        <v>97.73</v>
      </c>
      <c r="F84" s="10">
        <v>1.7</v>
      </c>
      <c r="G84" s="10">
        <v>3.9036059999999999</v>
      </c>
      <c r="H84" s="2">
        <v>63824</v>
      </c>
      <c r="I84" s="10">
        <v>47.1</v>
      </c>
      <c r="J84" s="5" t="s">
        <v>401</v>
      </c>
      <c r="K84" s="4" t="s">
        <v>222</v>
      </c>
    </row>
    <row r="85" spans="1:11" x14ac:dyDescent="0.45">
      <c r="A85" s="58"/>
      <c r="B85" s="46" t="s">
        <v>3520</v>
      </c>
      <c r="C85" s="2" t="s">
        <v>97</v>
      </c>
      <c r="D85" s="9">
        <v>0.11637161483333332</v>
      </c>
      <c r="E85" s="10">
        <v>86.36</v>
      </c>
      <c r="F85" s="10">
        <v>3.41</v>
      </c>
      <c r="G85" s="10">
        <v>2.5368550000000001</v>
      </c>
      <c r="H85" s="2">
        <v>7409</v>
      </c>
      <c r="I85" s="10">
        <v>66.099999999999994</v>
      </c>
      <c r="J85" s="5" t="s">
        <v>402</v>
      </c>
      <c r="K85" s="4" t="s">
        <v>29</v>
      </c>
    </row>
    <row r="86" spans="1:11" x14ac:dyDescent="0.45">
      <c r="A86" s="58"/>
      <c r="B86" s="46" t="s">
        <v>3521</v>
      </c>
      <c r="C86" s="2" t="s">
        <v>98</v>
      </c>
      <c r="D86" s="9">
        <v>8.5670164366666676E-2</v>
      </c>
      <c r="E86" s="10">
        <v>99.79</v>
      </c>
      <c r="F86" s="10">
        <v>0.16</v>
      </c>
      <c r="G86" s="10">
        <v>3.9141219999999999</v>
      </c>
      <c r="H86" s="2">
        <v>472209</v>
      </c>
      <c r="I86" s="10">
        <v>68.400000000000006</v>
      </c>
      <c r="J86" s="5" t="s">
        <v>403</v>
      </c>
      <c r="K86" s="4" t="s">
        <v>243</v>
      </c>
    </row>
    <row r="87" spans="1:11" x14ac:dyDescent="0.45">
      <c r="A87" s="58"/>
      <c r="B87" s="46" t="s">
        <v>3520</v>
      </c>
      <c r="C87" s="2" t="s">
        <v>99</v>
      </c>
      <c r="D87" s="9">
        <v>8.3843807999999978E-2</v>
      </c>
      <c r="E87" s="10">
        <v>86.49</v>
      </c>
      <c r="F87" s="10">
        <v>1.1000000000000001</v>
      </c>
      <c r="G87" s="10">
        <v>1.7269589999999999</v>
      </c>
      <c r="H87" s="2">
        <v>10365</v>
      </c>
      <c r="I87" s="10">
        <v>60.7</v>
      </c>
      <c r="J87" s="5" t="s">
        <v>404</v>
      </c>
      <c r="K87" s="4" t="s">
        <v>244</v>
      </c>
    </row>
    <row r="88" spans="1:11" x14ac:dyDescent="0.45">
      <c r="A88" s="58"/>
      <c r="B88" s="46" t="s">
        <v>3520</v>
      </c>
      <c r="C88" s="2" t="s">
        <v>100</v>
      </c>
      <c r="D88" s="9">
        <v>0.67278617833333332</v>
      </c>
      <c r="E88" s="10">
        <v>74.430000000000007</v>
      </c>
      <c r="F88" s="10">
        <v>8.9</v>
      </c>
      <c r="G88" s="10">
        <v>1.386166</v>
      </c>
      <c r="H88" s="2">
        <v>11945</v>
      </c>
      <c r="I88" s="10">
        <v>34</v>
      </c>
      <c r="J88" s="5" t="s">
        <v>405</v>
      </c>
      <c r="K88" s="4" t="s">
        <v>245</v>
      </c>
    </row>
    <row r="89" spans="1:11" x14ac:dyDescent="0.45">
      <c r="A89" s="58"/>
      <c r="B89" s="46" t="s">
        <v>3520</v>
      </c>
      <c r="C89" s="2" t="s">
        <v>101</v>
      </c>
      <c r="D89" s="9">
        <v>0.3007341825</v>
      </c>
      <c r="E89" s="10">
        <v>82.76</v>
      </c>
      <c r="F89" s="10">
        <v>3.42</v>
      </c>
      <c r="G89" s="10">
        <v>2.1096029999999999</v>
      </c>
      <c r="H89" s="2">
        <v>16564</v>
      </c>
      <c r="I89" s="10">
        <v>54.7</v>
      </c>
      <c r="J89" s="5" t="s">
        <v>406</v>
      </c>
      <c r="K89" s="4" t="s">
        <v>246</v>
      </c>
    </row>
    <row r="90" spans="1:11" x14ac:dyDescent="0.45">
      <c r="A90" s="58"/>
      <c r="B90" s="46" t="s">
        <v>3520</v>
      </c>
      <c r="C90" s="2" t="s">
        <v>102</v>
      </c>
      <c r="D90" s="9">
        <v>0.24555886333333332</v>
      </c>
      <c r="E90" s="10">
        <v>86.49</v>
      </c>
      <c r="F90" s="10">
        <v>2.2000000000000002</v>
      </c>
      <c r="G90" s="10">
        <v>3.5726559999999998</v>
      </c>
      <c r="H90" s="2">
        <v>8668</v>
      </c>
      <c r="I90" s="10">
        <v>62.3</v>
      </c>
      <c r="J90" s="5" t="s">
        <v>407</v>
      </c>
      <c r="K90" s="4" t="s">
        <v>209</v>
      </c>
    </row>
    <row r="91" spans="1:11" x14ac:dyDescent="0.45">
      <c r="A91" s="58"/>
      <c r="B91" s="46" t="s">
        <v>3520</v>
      </c>
      <c r="C91" s="2" t="s">
        <v>103</v>
      </c>
      <c r="D91" s="9">
        <v>0.11806127316666666</v>
      </c>
      <c r="E91" s="10">
        <v>92.11</v>
      </c>
      <c r="F91" s="10">
        <v>4.4000000000000004</v>
      </c>
      <c r="G91" s="10">
        <v>3.3511470000000001</v>
      </c>
      <c r="H91" s="2">
        <v>27220</v>
      </c>
      <c r="I91" s="10">
        <v>63.9</v>
      </c>
      <c r="J91" s="5" t="s">
        <v>408</v>
      </c>
      <c r="K91" s="4" t="s">
        <v>247</v>
      </c>
    </row>
    <row r="92" spans="1:11" x14ac:dyDescent="0.45">
      <c r="A92" s="58"/>
      <c r="B92" s="46" t="s">
        <v>3521</v>
      </c>
      <c r="C92" s="2" t="s">
        <v>104</v>
      </c>
      <c r="D92" s="9">
        <v>0.11661072405</v>
      </c>
      <c r="E92" s="10">
        <v>50.8</v>
      </c>
      <c r="F92" s="10">
        <v>1.6</v>
      </c>
      <c r="G92" s="10">
        <v>1.725581</v>
      </c>
      <c r="H92" s="2">
        <v>5989</v>
      </c>
      <c r="I92" s="10">
        <v>50.6</v>
      </c>
      <c r="J92" s="5" t="s">
        <v>409</v>
      </c>
      <c r="K92" s="4" t="s">
        <v>248</v>
      </c>
    </row>
    <row r="93" spans="1:11" x14ac:dyDescent="0.45">
      <c r="A93" s="58"/>
      <c r="B93" s="46" t="s">
        <v>3521</v>
      </c>
      <c r="C93" s="2" t="s">
        <v>105</v>
      </c>
      <c r="D93" s="9">
        <v>0.1876968943166667</v>
      </c>
      <c r="E93" s="10">
        <v>99.95</v>
      </c>
      <c r="F93" s="10">
        <v>0</v>
      </c>
      <c r="G93" s="10">
        <v>5.624263</v>
      </c>
      <c r="H93" s="2">
        <v>434116</v>
      </c>
      <c r="I93" s="10">
        <v>62.6</v>
      </c>
      <c r="J93" s="5" t="s">
        <v>410</v>
      </c>
      <c r="K93" s="4" t="s">
        <v>249</v>
      </c>
    </row>
    <row r="94" spans="1:11" x14ac:dyDescent="0.45">
      <c r="A94" s="58"/>
      <c r="B94" s="46" t="s">
        <v>3521</v>
      </c>
      <c r="C94" s="2" t="s">
        <v>106</v>
      </c>
      <c r="D94" s="9">
        <v>5.9063013166666671E-2</v>
      </c>
      <c r="E94" s="10">
        <v>96.13</v>
      </c>
      <c r="F94" s="10">
        <v>1.37</v>
      </c>
      <c r="G94" s="10">
        <v>5.023091</v>
      </c>
      <c r="H94" s="2">
        <v>49212</v>
      </c>
      <c r="I94" s="10">
        <v>63.6</v>
      </c>
      <c r="J94" s="5" t="s">
        <v>411</v>
      </c>
      <c r="K94" s="4" t="s">
        <v>250</v>
      </c>
    </row>
    <row r="95" spans="1:11" x14ac:dyDescent="0.45">
      <c r="A95" s="58"/>
      <c r="B95" s="46" t="s">
        <v>3520</v>
      </c>
      <c r="C95" s="2" t="s">
        <v>107</v>
      </c>
      <c r="D95" s="9">
        <v>5.3459018000000004E-2</v>
      </c>
      <c r="E95" s="10">
        <v>81.540000000000006</v>
      </c>
      <c r="F95" s="10">
        <v>3.58</v>
      </c>
      <c r="G95" s="10">
        <v>3.4722200000000001</v>
      </c>
      <c r="H95" s="2">
        <v>6788</v>
      </c>
      <c r="I95" s="10">
        <v>60.1</v>
      </c>
      <c r="J95" s="5" t="s">
        <v>412</v>
      </c>
      <c r="K95" s="4" t="s">
        <v>251</v>
      </c>
    </row>
    <row r="96" spans="1:11" x14ac:dyDescent="0.45">
      <c r="A96" s="58"/>
      <c r="B96" s="46" t="s">
        <v>3520</v>
      </c>
      <c r="C96" s="2" t="s">
        <v>108</v>
      </c>
      <c r="D96" s="9">
        <v>0.25715842583333332</v>
      </c>
      <c r="E96" s="10">
        <v>83.88</v>
      </c>
      <c r="F96" s="10">
        <v>2.8</v>
      </c>
      <c r="G96" s="10">
        <v>1.545021</v>
      </c>
      <c r="H96" s="2">
        <v>25597</v>
      </c>
      <c r="I96" s="10">
        <v>31.8</v>
      </c>
      <c r="J96" s="5" t="s">
        <v>413</v>
      </c>
      <c r="K96" s="4" t="s">
        <v>252</v>
      </c>
    </row>
    <row r="97" spans="1:11" x14ac:dyDescent="0.45">
      <c r="A97" s="58"/>
      <c r="B97" s="46" t="s">
        <v>3520</v>
      </c>
      <c r="C97" s="2" t="s">
        <v>109</v>
      </c>
      <c r="D97" s="9">
        <v>0.163636225</v>
      </c>
      <c r="E97" s="10">
        <v>68.069999999999993</v>
      </c>
      <c r="F97" s="10">
        <v>4.03</v>
      </c>
      <c r="G97" s="10">
        <v>4.5088309999999998</v>
      </c>
      <c r="H97" s="2">
        <v>5661</v>
      </c>
      <c r="I97" s="10">
        <v>48</v>
      </c>
      <c r="J97" s="5" t="s">
        <v>414</v>
      </c>
      <c r="K97" s="4" t="s">
        <v>253</v>
      </c>
    </row>
    <row r="98" spans="1:11" x14ac:dyDescent="0.45">
      <c r="A98" s="58"/>
      <c r="B98" s="46" t="s">
        <v>3520</v>
      </c>
      <c r="C98" s="2" t="s">
        <v>110</v>
      </c>
      <c r="D98" s="9">
        <v>0.2136652221666667</v>
      </c>
      <c r="E98" s="10">
        <v>90.12</v>
      </c>
      <c r="F98" s="10">
        <v>0</v>
      </c>
      <c r="G98" s="10">
        <v>1.837963</v>
      </c>
      <c r="H98" s="2">
        <v>18260</v>
      </c>
      <c r="I98" s="10">
        <v>60.6</v>
      </c>
      <c r="J98" s="5" t="s">
        <v>415</v>
      </c>
      <c r="K98" s="4" t="s">
        <v>30</v>
      </c>
    </row>
    <row r="99" spans="1:11" x14ac:dyDescent="0.45">
      <c r="A99" s="58"/>
      <c r="B99" s="46" t="s">
        <v>3521</v>
      </c>
      <c r="C99" s="2" t="s">
        <v>111</v>
      </c>
      <c r="D99" s="9">
        <v>0.25507268966666669</v>
      </c>
      <c r="E99" s="10">
        <v>100</v>
      </c>
      <c r="F99" s="10">
        <v>1.41</v>
      </c>
      <c r="G99" s="10">
        <v>6.239662</v>
      </c>
      <c r="H99" s="2">
        <v>202267</v>
      </c>
      <c r="I99" s="10">
        <v>71.599999999999994</v>
      </c>
      <c r="J99" s="5" t="s">
        <v>416</v>
      </c>
      <c r="K99" s="4" t="s">
        <v>254</v>
      </c>
    </row>
    <row r="100" spans="1:11" x14ac:dyDescent="0.45">
      <c r="A100" s="58"/>
      <c r="B100" s="46" t="s">
        <v>3520</v>
      </c>
      <c r="C100" s="2" t="s">
        <v>112</v>
      </c>
      <c r="D100" s="9">
        <v>3.2647075899999996E-2</v>
      </c>
      <c r="E100" s="10">
        <v>55.76</v>
      </c>
      <c r="F100" s="10">
        <v>1.8</v>
      </c>
      <c r="G100" s="10">
        <v>1.2587060000000001</v>
      </c>
      <c r="H100" s="2">
        <v>4986</v>
      </c>
      <c r="I100" s="10">
        <v>68</v>
      </c>
      <c r="J100" s="5" t="s">
        <v>417</v>
      </c>
      <c r="K100" s="4" t="s">
        <v>31</v>
      </c>
    </row>
    <row r="101" spans="1:11" x14ac:dyDescent="0.45">
      <c r="A101" s="58"/>
      <c r="B101" s="46" t="s">
        <v>3520</v>
      </c>
      <c r="C101" s="2" t="s">
        <v>113</v>
      </c>
      <c r="D101" s="9">
        <v>0.12992823649999999</v>
      </c>
      <c r="E101" s="10">
        <v>93.06</v>
      </c>
      <c r="F101" s="10">
        <v>1.85</v>
      </c>
      <c r="G101" s="10">
        <v>3.1441400000000002</v>
      </c>
      <c r="H101" s="2">
        <v>218619</v>
      </c>
      <c r="I101" s="10">
        <v>59.6</v>
      </c>
      <c r="J101" s="5" t="s">
        <v>418</v>
      </c>
      <c r="K101" s="4" t="s">
        <v>255</v>
      </c>
    </row>
    <row r="102" spans="1:11" x14ac:dyDescent="0.45">
      <c r="A102" s="58"/>
      <c r="B102" s="46" t="s">
        <v>3520</v>
      </c>
      <c r="C102" s="2" t="s">
        <v>114</v>
      </c>
      <c r="D102" s="9">
        <v>1.4060607188333334</v>
      </c>
      <c r="E102" s="10">
        <v>95.6</v>
      </c>
      <c r="F102" s="10">
        <v>1.1000000000000001</v>
      </c>
      <c r="G102" s="10">
        <v>3.1615489999999999</v>
      </c>
      <c r="H102" s="2">
        <v>54632</v>
      </c>
      <c r="I102" s="10">
        <v>40.799999999999997</v>
      </c>
      <c r="J102" s="5" t="s">
        <v>419</v>
      </c>
      <c r="K102" s="4" t="s">
        <v>256</v>
      </c>
    </row>
    <row r="103" spans="1:11" x14ac:dyDescent="0.45">
      <c r="A103" s="58"/>
      <c r="B103" s="46" t="s">
        <v>3520</v>
      </c>
      <c r="C103" s="2" t="s">
        <v>115</v>
      </c>
      <c r="D103" s="9">
        <v>0.44290046466666672</v>
      </c>
      <c r="E103" s="10">
        <v>92.82</v>
      </c>
      <c r="F103" s="10">
        <v>0</v>
      </c>
      <c r="G103" s="10">
        <v>2.850876</v>
      </c>
      <c r="H103" s="2">
        <v>183594</v>
      </c>
      <c r="I103" s="10">
        <v>44.8</v>
      </c>
      <c r="J103" s="5" t="s">
        <v>420</v>
      </c>
      <c r="K103" s="4" t="s">
        <v>257</v>
      </c>
    </row>
    <row r="104" spans="1:11" x14ac:dyDescent="0.45">
      <c r="A104" s="58"/>
      <c r="B104" s="46" t="s">
        <v>3520</v>
      </c>
      <c r="C104" s="2" t="s">
        <v>116</v>
      </c>
      <c r="D104" s="9">
        <v>8.8873874566666664E-2</v>
      </c>
      <c r="E104" s="10">
        <v>75.510000000000005</v>
      </c>
      <c r="F104" s="10">
        <v>1.01</v>
      </c>
      <c r="G104" s="10">
        <v>1.7226969999999999</v>
      </c>
      <c r="H104" s="2">
        <v>8437</v>
      </c>
      <c r="I104" s="10">
        <v>51.5</v>
      </c>
      <c r="J104" s="5" t="s">
        <v>421</v>
      </c>
      <c r="K104" s="4" t="s">
        <v>258</v>
      </c>
    </row>
    <row r="105" spans="1:11" x14ac:dyDescent="0.45">
      <c r="A105" s="58"/>
      <c r="B105" s="46" t="s">
        <v>3520</v>
      </c>
      <c r="C105" s="2" t="s">
        <v>117</v>
      </c>
      <c r="D105" s="9">
        <v>3.1402548500000002E-2</v>
      </c>
      <c r="E105" s="10">
        <v>60.98</v>
      </c>
      <c r="F105" s="10">
        <v>0</v>
      </c>
      <c r="G105" s="10">
        <v>1.885365</v>
      </c>
      <c r="H105" s="2">
        <v>6260</v>
      </c>
      <c r="I105" s="10">
        <v>59.6</v>
      </c>
      <c r="J105" s="5" t="s">
        <v>422</v>
      </c>
      <c r="K105" s="4" t="s">
        <v>259</v>
      </c>
    </row>
    <row r="106" spans="1:11" x14ac:dyDescent="0.45">
      <c r="A106" s="58"/>
      <c r="B106" s="46" t="s">
        <v>3520</v>
      </c>
      <c r="C106" s="2" t="s">
        <v>118</v>
      </c>
      <c r="D106" s="9">
        <v>0.11947781233333334</v>
      </c>
      <c r="E106" s="10">
        <v>90.97</v>
      </c>
      <c r="F106" s="10">
        <v>4.84</v>
      </c>
      <c r="G106" s="10">
        <v>4.4828539999999997</v>
      </c>
      <c r="H106" s="2">
        <v>11355</v>
      </c>
      <c r="I106" s="10">
        <v>65.400000000000006</v>
      </c>
      <c r="J106" s="5" t="s">
        <v>423</v>
      </c>
      <c r="K106" s="4" t="s">
        <v>260</v>
      </c>
    </row>
    <row r="107" spans="1:11" x14ac:dyDescent="0.45">
      <c r="A107" s="58"/>
      <c r="B107" s="46" t="s">
        <v>3520</v>
      </c>
      <c r="C107" s="2" t="s">
        <v>119</v>
      </c>
      <c r="D107" s="9">
        <v>0.11896715266666667</v>
      </c>
      <c r="E107" s="10">
        <v>77.510000000000005</v>
      </c>
      <c r="F107" s="10">
        <v>3.55</v>
      </c>
      <c r="G107" s="10">
        <v>2.5062980000000001</v>
      </c>
      <c r="H107" s="2">
        <v>7913</v>
      </c>
      <c r="I107" s="10">
        <v>55.8</v>
      </c>
      <c r="J107" s="5" t="s">
        <v>424</v>
      </c>
      <c r="K107" s="4" t="s">
        <v>261</v>
      </c>
    </row>
    <row r="108" spans="1:11" x14ac:dyDescent="0.45">
      <c r="A108" s="58"/>
      <c r="B108" s="46" t="s">
        <v>3520</v>
      </c>
      <c r="C108" s="2" t="s">
        <v>120</v>
      </c>
      <c r="D108" s="9">
        <v>0.11974351150000001</v>
      </c>
      <c r="E108" s="10">
        <v>94.99</v>
      </c>
      <c r="F108" s="10">
        <v>1.53</v>
      </c>
      <c r="G108" s="10">
        <v>3.1331319999999998</v>
      </c>
      <c r="H108" s="2">
        <v>33863</v>
      </c>
      <c r="I108" s="10">
        <v>52</v>
      </c>
      <c r="J108" s="5" t="s">
        <v>425</v>
      </c>
      <c r="K108" s="4" t="s">
        <v>32</v>
      </c>
    </row>
    <row r="109" spans="1:11" x14ac:dyDescent="0.45">
      <c r="A109" s="58"/>
      <c r="B109" s="46" t="s">
        <v>3520</v>
      </c>
      <c r="C109" s="2" t="s">
        <v>121</v>
      </c>
      <c r="D109" s="9">
        <v>0.36364364833333335</v>
      </c>
      <c r="E109" s="10">
        <v>59.75</v>
      </c>
      <c r="F109" s="10">
        <v>0.45</v>
      </c>
      <c r="G109" s="10">
        <v>1.840217</v>
      </c>
      <c r="H109" s="2">
        <v>11688</v>
      </c>
      <c r="I109" s="10">
        <v>67.5</v>
      </c>
      <c r="J109" s="5" t="s">
        <v>426</v>
      </c>
      <c r="K109" s="4" t="s">
        <v>262</v>
      </c>
    </row>
    <row r="110" spans="1:11" x14ac:dyDescent="0.45">
      <c r="A110" s="58"/>
      <c r="B110" s="46" t="s">
        <v>3521</v>
      </c>
      <c r="C110" s="2" t="s">
        <v>122</v>
      </c>
      <c r="D110" s="9">
        <v>3.8539060066666665E-2</v>
      </c>
      <c r="E110" s="10">
        <v>64.849999999999994</v>
      </c>
      <c r="F110" s="10">
        <v>1.48</v>
      </c>
      <c r="G110" s="10">
        <v>3.229174</v>
      </c>
      <c r="H110" s="2">
        <v>5286</v>
      </c>
      <c r="I110" s="10">
        <v>68.400000000000006</v>
      </c>
      <c r="J110" s="5" t="s">
        <v>427</v>
      </c>
      <c r="K110" s="4" t="s">
        <v>263</v>
      </c>
    </row>
    <row r="111" spans="1:11" x14ac:dyDescent="0.45">
      <c r="A111" s="58"/>
      <c r="B111" s="46" t="s">
        <v>3520</v>
      </c>
      <c r="C111" s="2" t="s">
        <v>123</v>
      </c>
      <c r="D111" s="9">
        <v>0.47110394416666668</v>
      </c>
      <c r="E111" s="10">
        <v>82.75</v>
      </c>
      <c r="F111" s="10">
        <v>2.8</v>
      </c>
      <c r="G111" s="10">
        <v>2.6635339999999998</v>
      </c>
      <c r="H111" s="2">
        <v>16384</v>
      </c>
      <c r="I111" s="10">
        <v>56.1</v>
      </c>
      <c r="J111" s="5" t="s">
        <v>428</v>
      </c>
      <c r="K111" s="4" t="s">
        <v>264</v>
      </c>
    </row>
    <row r="112" spans="1:11" x14ac:dyDescent="0.45">
      <c r="A112" s="58"/>
      <c r="B112" s="46" t="s">
        <v>3520</v>
      </c>
      <c r="C112" s="2" t="s">
        <v>124</v>
      </c>
      <c r="D112" s="9">
        <v>0.10247860383333333</v>
      </c>
      <c r="E112" s="10">
        <v>85.15</v>
      </c>
      <c r="F112" s="10">
        <v>8.9600000000000009</v>
      </c>
      <c r="G112" s="10">
        <v>2.5395159999999999</v>
      </c>
      <c r="H112" s="2">
        <v>4960</v>
      </c>
      <c r="I112" s="10">
        <v>34.299999999999997</v>
      </c>
      <c r="J112" s="5" t="s">
        <v>429</v>
      </c>
      <c r="K112" s="4" t="s">
        <v>265</v>
      </c>
    </row>
    <row r="113" spans="1:11" x14ac:dyDescent="0.45">
      <c r="A113" s="58"/>
      <c r="B113" s="46" t="s">
        <v>3520</v>
      </c>
      <c r="C113" s="2" t="s">
        <v>125</v>
      </c>
      <c r="D113" s="9">
        <v>0.12619976033333333</v>
      </c>
      <c r="E113" s="10">
        <v>66.8</v>
      </c>
      <c r="F113" s="10">
        <v>2.97</v>
      </c>
      <c r="G113" s="10">
        <v>1.3870739999999999</v>
      </c>
      <c r="H113" s="2">
        <v>6137</v>
      </c>
      <c r="I113" s="10">
        <v>55.5</v>
      </c>
      <c r="J113" s="5" t="s">
        <v>430</v>
      </c>
      <c r="K113" s="4" t="s">
        <v>216</v>
      </c>
    </row>
    <row r="114" spans="1:11" x14ac:dyDescent="0.45">
      <c r="A114" s="58"/>
      <c r="B114" s="46" t="s">
        <v>3520</v>
      </c>
      <c r="C114" s="2" t="s">
        <v>126</v>
      </c>
      <c r="D114" s="9">
        <v>0.114557324</v>
      </c>
      <c r="E114" s="10">
        <v>77.8</v>
      </c>
      <c r="F114" s="10">
        <v>1.82</v>
      </c>
      <c r="G114" s="10">
        <v>2.835979</v>
      </c>
      <c r="H114" s="2">
        <v>7057</v>
      </c>
      <c r="I114" s="10">
        <v>50.1</v>
      </c>
      <c r="J114" s="5" t="s">
        <v>431</v>
      </c>
      <c r="K114" s="4" t="s">
        <v>266</v>
      </c>
    </row>
    <row r="115" spans="1:11" x14ac:dyDescent="0.45">
      <c r="A115" s="58"/>
      <c r="B115" s="46" t="s">
        <v>3520</v>
      </c>
      <c r="C115" s="2" t="s">
        <v>127</v>
      </c>
      <c r="D115" s="9">
        <v>0.14384834599999999</v>
      </c>
      <c r="E115" s="10">
        <v>94.87</v>
      </c>
      <c r="F115" s="10">
        <v>4.5599999999999996</v>
      </c>
      <c r="G115" s="10">
        <v>4.9639379999999997</v>
      </c>
      <c r="H115" s="2">
        <v>10118</v>
      </c>
      <c r="I115" s="10">
        <v>66.8</v>
      </c>
      <c r="J115" s="5" t="s">
        <v>432</v>
      </c>
      <c r="K115" s="4" t="s">
        <v>214</v>
      </c>
    </row>
    <row r="116" spans="1:11" x14ac:dyDescent="0.45">
      <c r="A116" s="58"/>
      <c r="B116" s="46" t="s">
        <v>3524</v>
      </c>
      <c r="C116" s="2" t="s">
        <v>128</v>
      </c>
      <c r="D116" s="9">
        <v>5.5484064301666676</v>
      </c>
      <c r="E116" s="10">
        <v>100</v>
      </c>
      <c r="F116" s="10">
        <v>1.51</v>
      </c>
      <c r="G116" s="10">
        <v>5.0321809999999996</v>
      </c>
      <c r="H116" s="2">
        <v>395311</v>
      </c>
      <c r="I116" s="10">
        <v>64.8</v>
      </c>
      <c r="J116" s="5" t="s">
        <v>433</v>
      </c>
      <c r="K116" s="4" t="s">
        <v>267</v>
      </c>
    </row>
    <row r="117" spans="1:11" x14ac:dyDescent="0.45">
      <c r="A117" s="58"/>
      <c r="B117" s="46" t="s">
        <v>3521</v>
      </c>
      <c r="C117" s="2" t="s">
        <v>129</v>
      </c>
      <c r="D117" s="9">
        <v>0.11791888996666666</v>
      </c>
      <c r="E117" s="10">
        <v>99.66</v>
      </c>
      <c r="F117" s="10">
        <v>0.77</v>
      </c>
      <c r="G117" s="10">
        <v>4.7529050000000002</v>
      </c>
      <c r="H117" s="2">
        <v>198879</v>
      </c>
      <c r="I117" s="10">
        <v>66.599999999999994</v>
      </c>
      <c r="J117" s="5" t="s">
        <v>434</v>
      </c>
      <c r="K117" s="4" t="s">
        <v>268</v>
      </c>
    </row>
    <row r="118" spans="1:11" x14ac:dyDescent="0.45">
      <c r="A118" s="58"/>
      <c r="B118" s="46" t="s">
        <v>3521</v>
      </c>
      <c r="C118" s="2" t="s">
        <v>130</v>
      </c>
      <c r="D118" s="9">
        <v>4.7541076683333329E-2</v>
      </c>
      <c r="E118" s="10">
        <v>94.32</v>
      </c>
      <c r="F118" s="10">
        <v>3.49</v>
      </c>
      <c r="G118" s="10">
        <v>3.5962450000000001</v>
      </c>
      <c r="H118" s="2">
        <v>13081</v>
      </c>
      <c r="I118" s="10">
        <v>66.599999999999994</v>
      </c>
      <c r="J118" s="5" t="s">
        <v>435</v>
      </c>
      <c r="K118" s="4" t="s">
        <v>269</v>
      </c>
    </row>
    <row r="119" spans="1:11" x14ac:dyDescent="0.45">
      <c r="A119" s="58"/>
      <c r="B119" s="46" t="s">
        <v>3521</v>
      </c>
      <c r="C119" s="2" t="s">
        <v>131</v>
      </c>
      <c r="D119" s="9">
        <v>3.4960423566666669E-2</v>
      </c>
      <c r="E119" s="10">
        <v>94.75</v>
      </c>
      <c r="F119" s="10">
        <v>0.44</v>
      </c>
      <c r="G119" s="10">
        <v>3.197533</v>
      </c>
      <c r="H119" s="2">
        <v>13614</v>
      </c>
      <c r="I119" s="10">
        <v>64.3</v>
      </c>
      <c r="J119" s="5" t="s">
        <v>436</v>
      </c>
      <c r="K119" s="4" t="s">
        <v>270</v>
      </c>
    </row>
    <row r="120" spans="1:11" x14ac:dyDescent="0.45">
      <c r="A120" s="58"/>
      <c r="B120" s="46" t="s">
        <v>3520</v>
      </c>
      <c r="C120" s="2" t="s">
        <v>330</v>
      </c>
      <c r="D120" s="9">
        <v>0.25825278666666668</v>
      </c>
      <c r="E120" s="10">
        <v>100</v>
      </c>
      <c r="F120" s="10">
        <v>0</v>
      </c>
      <c r="G120" s="10">
        <v>1.2898689999999999</v>
      </c>
      <c r="H120" s="2">
        <v>196976</v>
      </c>
      <c r="I120" s="10">
        <v>33.200000000000003</v>
      </c>
      <c r="J120" s="4" t="s">
        <v>499</v>
      </c>
      <c r="K120" s="4" t="s">
        <v>19</v>
      </c>
    </row>
    <row r="121" spans="1:11" x14ac:dyDescent="0.45">
      <c r="A121" s="58"/>
      <c r="B121" s="46" t="s">
        <v>3520</v>
      </c>
      <c r="C121" s="2" t="s">
        <v>132</v>
      </c>
      <c r="D121" s="9">
        <v>4.9737496666666665E-2</v>
      </c>
      <c r="E121" s="10">
        <v>69.510000000000005</v>
      </c>
      <c r="F121" s="10">
        <v>0</v>
      </c>
      <c r="G121" s="10">
        <v>3.2034739999999999</v>
      </c>
      <c r="H121" s="2">
        <v>6753</v>
      </c>
      <c r="I121" s="10">
        <v>62</v>
      </c>
      <c r="J121" s="5" t="s">
        <v>437</v>
      </c>
      <c r="K121" s="4" t="s">
        <v>251</v>
      </c>
    </row>
    <row r="122" spans="1:11" x14ac:dyDescent="0.45">
      <c r="A122" s="58"/>
      <c r="B122" s="46" t="s">
        <v>3521</v>
      </c>
      <c r="C122" s="2" t="s">
        <v>133</v>
      </c>
      <c r="D122" s="9">
        <v>0.12059531000000001</v>
      </c>
      <c r="E122" s="10">
        <v>94.32</v>
      </c>
      <c r="F122" s="10">
        <v>4.55</v>
      </c>
      <c r="G122" s="10">
        <v>6.4896190000000002</v>
      </c>
      <c r="H122" s="2">
        <v>14344</v>
      </c>
      <c r="I122" s="10">
        <v>39</v>
      </c>
      <c r="J122" s="5" t="s">
        <v>438</v>
      </c>
      <c r="K122" s="4" t="s">
        <v>271</v>
      </c>
    </row>
    <row r="123" spans="1:11" x14ac:dyDescent="0.45">
      <c r="A123" s="58"/>
      <c r="B123" s="46" t="s">
        <v>3521</v>
      </c>
      <c r="C123" s="2" t="s">
        <v>134</v>
      </c>
      <c r="D123" s="9">
        <v>0.35163088666666664</v>
      </c>
      <c r="E123" s="10">
        <v>72.28</v>
      </c>
      <c r="F123" s="10">
        <v>0</v>
      </c>
      <c r="G123" s="10">
        <v>2.188097</v>
      </c>
      <c r="H123" s="2">
        <v>570848</v>
      </c>
      <c r="I123" s="10">
        <v>31</v>
      </c>
      <c r="J123" s="5" t="s">
        <v>439</v>
      </c>
      <c r="K123" s="4" t="s">
        <v>272</v>
      </c>
    </row>
    <row r="124" spans="1:11" x14ac:dyDescent="0.45">
      <c r="A124" s="58"/>
      <c r="B124" s="46" t="s">
        <v>3521</v>
      </c>
      <c r="C124" s="2" t="s">
        <v>135</v>
      </c>
      <c r="D124" s="9">
        <v>7.6111096233333328E-2</v>
      </c>
      <c r="E124" s="10">
        <v>92.26</v>
      </c>
      <c r="F124" s="10">
        <v>2.41</v>
      </c>
      <c r="G124" s="10">
        <v>8.2179819999999992</v>
      </c>
      <c r="H124" s="2">
        <v>30956</v>
      </c>
      <c r="I124" s="10">
        <v>72.3</v>
      </c>
      <c r="J124" s="5" t="s">
        <v>440</v>
      </c>
      <c r="K124" s="4" t="s">
        <v>273</v>
      </c>
    </row>
    <row r="125" spans="1:11" x14ac:dyDescent="0.45">
      <c r="A125" s="58"/>
      <c r="B125" s="46" t="s">
        <v>3521</v>
      </c>
      <c r="C125" s="2" t="s">
        <v>136</v>
      </c>
      <c r="D125" s="9">
        <v>0.16433497</v>
      </c>
      <c r="E125" s="10">
        <v>82.73</v>
      </c>
      <c r="F125" s="10">
        <v>4.8899999999999997</v>
      </c>
      <c r="G125" s="10">
        <v>3.6516039999999998</v>
      </c>
      <c r="H125" s="2">
        <v>9790</v>
      </c>
      <c r="I125" s="10">
        <v>63.6</v>
      </c>
      <c r="J125" s="5" t="s">
        <v>441</v>
      </c>
      <c r="K125" s="4" t="s">
        <v>274</v>
      </c>
    </row>
    <row r="126" spans="1:11" x14ac:dyDescent="0.45">
      <c r="A126" s="58"/>
      <c r="B126" s="46" t="s">
        <v>3520</v>
      </c>
      <c r="C126" s="2" t="s">
        <v>137</v>
      </c>
      <c r="D126" s="9">
        <v>0.20757642000000001</v>
      </c>
      <c r="E126" s="10">
        <v>99.15</v>
      </c>
      <c r="F126" s="10">
        <v>2.99</v>
      </c>
      <c r="G126" s="10">
        <v>4.6347310000000004</v>
      </c>
      <c r="H126" s="2">
        <v>47789</v>
      </c>
      <c r="I126" s="10">
        <v>68.7</v>
      </c>
      <c r="J126" s="5" t="s">
        <v>442</v>
      </c>
      <c r="K126" s="4" t="s">
        <v>275</v>
      </c>
    </row>
    <row r="127" spans="1:11" x14ac:dyDescent="0.45">
      <c r="A127" s="58"/>
      <c r="B127" s="46" t="s">
        <v>3521</v>
      </c>
      <c r="C127" s="2" t="s">
        <v>138</v>
      </c>
      <c r="D127" s="9">
        <v>0.14197947533333333</v>
      </c>
      <c r="E127" s="10">
        <v>92.17</v>
      </c>
      <c r="F127" s="10">
        <v>3.32</v>
      </c>
      <c r="G127" s="10">
        <v>3.9405480000000002</v>
      </c>
      <c r="H127" s="2">
        <v>15061</v>
      </c>
      <c r="I127" s="10">
        <v>61.7</v>
      </c>
      <c r="J127" s="5" t="s">
        <v>443</v>
      </c>
      <c r="K127" s="4" t="s">
        <v>276</v>
      </c>
    </row>
    <row r="128" spans="1:11" x14ac:dyDescent="0.45">
      <c r="A128" s="58"/>
      <c r="B128" s="46" t="s">
        <v>3521</v>
      </c>
      <c r="C128" s="2" t="s">
        <v>139</v>
      </c>
      <c r="D128" s="9">
        <v>1.1823024133333333</v>
      </c>
      <c r="E128" s="10">
        <v>99.35</v>
      </c>
      <c r="F128" s="10">
        <v>0.32</v>
      </c>
      <c r="G128" s="10">
        <v>3.6668020000000001</v>
      </c>
      <c r="H128" s="2">
        <v>302111</v>
      </c>
      <c r="I128" s="10">
        <v>60.9</v>
      </c>
      <c r="J128" s="5" t="s">
        <v>444</v>
      </c>
      <c r="K128" s="4" t="s">
        <v>277</v>
      </c>
    </row>
    <row r="129" spans="1:11" x14ac:dyDescent="0.45">
      <c r="A129" s="58"/>
      <c r="B129" s="46" t="s">
        <v>3520</v>
      </c>
      <c r="C129" s="2" t="s">
        <v>140</v>
      </c>
      <c r="D129" s="9">
        <v>8.8880840000000003E-2</v>
      </c>
      <c r="E129" s="10">
        <v>92.48</v>
      </c>
      <c r="F129" s="10">
        <v>2.79</v>
      </c>
      <c r="G129" s="10">
        <v>3.1505649999999998</v>
      </c>
      <c r="H129" s="2">
        <v>8803</v>
      </c>
      <c r="I129" s="10">
        <v>68.8</v>
      </c>
      <c r="J129" s="5" t="s">
        <v>445</v>
      </c>
      <c r="K129" s="4" t="s">
        <v>278</v>
      </c>
    </row>
    <row r="130" spans="1:11" x14ac:dyDescent="0.45">
      <c r="A130" s="58"/>
      <c r="B130" s="46" t="s">
        <v>3521</v>
      </c>
      <c r="C130" s="2" t="s">
        <v>141</v>
      </c>
      <c r="D130" s="9">
        <v>0.24913543333333332</v>
      </c>
      <c r="E130" s="10">
        <v>99.19</v>
      </c>
      <c r="F130" s="10">
        <v>2.33</v>
      </c>
      <c r="G130" s="10">
        <v>4.7966030000000002</v>
      </c>
      <c r="H130" s="2">
        <v>198553</v>
      </c>
      <c r="I130" s="10">
        <v>62.1</v>
      </c>
      <c r="J130" s="5" t="s">
        <v>446</v>
      </c>
      <c r="K130" s="4" t="s">
        <v>279</v>
      </c>
    </row>
    <row r="131" spans="1:11" x14ac:dyDescent="0.45">
      <c r="A131" s="58"/>
      <c r="B131" s="46" t="s">
        <v>3521</v>
      </c>
      <c r="C131" s="2" t="s">
        <v>142</v>
      </c>
      <c r="D131" s="9">
        <v>0.38203708666666669</v>
      </c>
      <c r="E131" s="10">
        <v>99.32</v>
      </c>
      <c r="F131" s="10">
        <v>0.45</v>
      </c>
      <c r="G131" s="10">
        <v>5.2622039999999997</v>
      </c>
      <c r="H131" s="2">
        <v>254855</v>
      </c>
      <c r="I131" s="10">
        <v>66.5</v>
      </c>
      <c r="J131" s="5" t="s">
        <v>447</v>
      </c>
      <c r="K131" s="4" t="s">
        <v>280</v>
      </c>
    </row>
    <row r="132" spans="1:11" x14ac:dyDescent="0.45">
      <c r="A132" s="58"/>
      <c r="B132" s="46" t="s">
        <v>3520</v>
      </c>
      <c r="C132" s="2" t="s">
        <v>143</v>
      </c>
      <c r="D132" s="9">
        <v>0.14151135333333334</v>
      </c>
      <c r="E132" s="10">
        <v>80.069999999999993</v>
      </c>
      <c r="F132" s="10">
        <v>0.8</v>
      </c>
      <c r="G132" s="10">
        <v>1.814495</v>
      </c>
      <c r="H132" s="2">
        <v>8821</v>
      </c>
      <c r="I132" s="10">
        <v>62.6</v>
      </c>
      <c r="J132" s="5" t="s">
        <v>448</v>
      </c>
      <c r="K132" s="4" t="s">
        <v>281</v>
      </c>
    </row>
    <row r="133" spans="1:11" x14ac:dyDescent="0.45">
      <c r="A133" s="58"/>
      <c r="B133" s="46" t="s">
        <v>3524</v>
      </c>
      <c r="C133" s="2" t="s">
        <v>144</v>
      </c>
      <c r="D133" s="9">
        <v>0.10748423</v>
      </c>
      <c r="E133" s="10">
        <v>95.45</v>
      </c>
      <c r="F133" s="10">
        <v>0.64</v>
      </c>
      <c r="G133" s="10">
        <v>3.5474030000000001</v>
      </c>
      <c r="H133" s="2">
        <v>26209</v>
      </c>
      <c r="I133" s="10">
        <v>67.900000000000006</v>
      </c>
      <c r="J133" s="5" t="s">
        <v>449</v>
      </c>
      <c r="K133" s="4" t="s">
        <v>282</v>
      </c>
    </row>
    <row r="134" spans="1:11" x14ac:dyDescent="0.45">
      <c r="A134" s="58"/>
      <c r="B134" s="46" t="s">
        <v>3521</v>
      </c>
      <c r="C134" s="2" t="s">
        <v>145</v>
      </c>
      <c r="D134" s="9">
        <v>0.110126287</v>
      </c>
      <c r="E134" s="10">
        <v>95.72</v>
      </c>
      <c r="F134" s="10">
        <v>9.9700000000000006</v>
      </c>
      <c r="G134" s="10">
        <v>6.8869230000000003</v>
      </c>
      <c r="H134" s="2">
        <v>24900</v>
      </c>
      <c r="I134" s="10">
        <v>62.6</v>
      </c>
      <c r="J134" s="5" t="s">
        <v>450</v>
      </c>
      <c r="K134" s="4" t="s">
        <v>283</v>
      </c>
    </row>
    <row r="135" spans="1:11" x14ac:dyDescent="0.45">
      <c r="A135" s="58"/>
      <c r="B135" s="46" t="s">
        <v>3520</v>
      </c>
      <c r="C135" s="2" t="s">
        <v>146</v>
      </c>
      <c r="D135" s="9">
        <v>7.6380952133333332E-2</v>
      </c>
      <c r="E135" s="10">
        <v>97.98</v>
      </c>
      <c r="F135" s="10">
        <v>0.85</v>
      </c>
      <c r="G135" s="10">
        <v>8.5799570000000003</v>
      </c>
      <c r="H135" s="2">
        <v>103491</v>
      </c>
      <c r="I135" s="10">
        <v>61.9</v>
      </c>
      <c r="J135" s="5" t="s">
        <v>451</v>
      </c>
      <c r="K135" s="4" t="s">
        <v>284</v>
      </c>
    </row>
    <row r="136" spans="1:11" x14ac:dyDescent="0.45">
      <c r="A136" s="58"/>
      <c r="B136" s="46" t="s">
        <v>3524</v>
      </c>
      <c r="C136" s="2" t="s">
        <v>147</v>
      </c>
      <c r="D136" s="9">
        <v>0.16340822000000002</v>
      </c>
      <c r="E136" s="10">
        <v>97.26</v>
      </c>
      <c r="F136" s="10">
        <v>0.75</v>
      </c>
      <c r="G136" s="10">
        <v>4.3056720000000004</v>
      </c>
      <c r="H136" s="2">
        <v>46253</v>
      </c>
      <c r="I136" s="10">
        <v>54.7</v>
      </c>
      <c r="J136" s="5" t="s">
        <v>452</v>
      </c>
      <c r="K136" s="4" t="s">
        <v>285</v>
      </c>
    </row>
    <row r="137" spans="1:11" x14ac:dyDescent="0.45">
      <c r="A137" s="58"/>
      <c r="B137" s="46" t="s">
        <v>3520</v>
      </c>
      <c r="C137" s="2" t="s">
        <v>148</v>
      </c>
      <c r="D137" s="9">
        <v>7.8450203333333329E-2</v>
      </c>
      <c r="E137" s="10">
        <v>66.42</v>
      </c>
      <c r="F137" s="10">
        <v>2.71</v>
      </c>
      <c r="G137" s="10">
        <v>1.9376739999999999</v>
      </c>
      <c r="H137" s="2">
        <v>4399</v>
      </c>
      <c r="I137" s="10">
        <v>60.4</v>
      </c>
      <c r="J137" s="5" t="s">
        <v>453</v>
      </c>
      <c r="K137" s="4" t="s">
        <v>286</v>
      </c>
    </row>
    <row r="138" spans="1:11" x14ac:dyDescent="0.45">
      <c r="A138" s="58"/>
      <c r="B138" s="46" t="s">
        <v>3520</v>
      </c>
      <c r="C138" s="2" t="s">
        <v>149</v>
      </c>
      <c r="D138" s="9">
        <v>8.6436839333333335E-2</v>
      </c>
      <c r="E138" s="10">
        <v>52.07</v>
      </c>
      <c r="F138" s="10">
        <v>0</v>
      </c>
      <c r="G138" s="10">
        <v>1.9549939999999999</v>
      </c>
      <c r="H138" s="2">
        <v>4120</v>
      </c>
      <c r="I138" s="10">
        <v>61.3</v>
      </c>
      <c r="J138" s="5" t="s">
        <v>454</v>
      </c>
      <c r="K138" s="4" t="s">
        <v>287</v>
      </c>
    </row>
    <row r="139" spans="1:11" x14ac:dyDescent="0.45">
      <c r="A139" s="58"/>
      <c r="B139" s="46" t="s">
        <v>3521</v>
      </c>
      <c r="C139" s="2" t="s">
        <v>150</v>
      </c>
      <c r="D139" s="9">
        <v>7.6046533333333333E-2</v>
      </c>
      <c r="E139" s="10">
        <v>67.77</v>
      </c>
      <c r="F139" s="10">
        <v>4.5</v>
      </c>
      <c r="G139" s="10">
        <v>2.8089680000000001</v>
      </c>
      <c r="H139" s="2">
        <v>4083</v>
      </c>
      <c r="I139" s="10">
        <v>59.3</v>
      </c>
      <c r="J139" s="5" t="s">
        <v>455</v>
      </c>
      <c r="K139" s="4" t="s">
        <v>288</v>
      </c>
    </row>
    <row r="140" spans="1:11" x14ac:dyDescent="0.45">
      <c r="A140" s="58"/>
      <c r="B140" s="46" t="s">
        <v>3524</v>
      </c>
      <c r="C140" s="2" t="s">
        <v>151</v>
      </c>
      <c r="D140" s="9">
        <v>0.44430825333333335</v>
      </c>
      <c r="E140" s="10">
        <v>99.4</v>
      </c>
      <c r="F140" s="10">
        <v>1.1399999999999999</v>
      </c>
      <c r="G140" s="10">
        <v>3.7476159999999998</v>
      </c>
      <c r="H140" s="2">
        <v>257991</v>
      </c>
      <c r="I140" s="10">
        <v>58.5</v>
      </c>
      <c r="J140" s="5" t="s">
        <v>456</v>
      </c>
      <c r="K140" s="4" t="s">
        <v>289</v>
      </c>
    </row>
    <row r="141" spans="1:11" x14ac:dyDescent="0.45">
      <c r="A141" s="58"/>
      <c r="B141" s="46" t="s">
        <v>3521</v>
      </c>
      <c r="C141" s="2" t="s">
        <v>152</v>
      </c>
      <c r="D141" s="9">
        <v>0.13992496166666668</v>
      </c>
      <c r="E141" s="10">
        <v>91.31</v>
      </c>
      <c r="F141" s="10">
        <v>2.29</v>
      </c>
      <c r="G141" s="10">
        <v>5.0748920000000002</v>
      </c>
      <c r="H141" s="2">
        <v>45745</v>
      </c>
      <c r="I141" s="10">
        <v>67.3</v>
      </c>
      <c r="J141" s="5" t="s">
        <v>457</v>
      </c>
      <c r="K141" s="4" t="s">
        <v>290</v>
      </c>
    </row>
    <row r="142" spans="1:11" x14ac:dyDescent="0.45">
      <c r="A142" s="58"/>
      <c r="B142" s="46" t="s">
        <v>3523</v>
      </c>
      <c r="C142" s="2" t="s">
        <v>153</v>
      </c>
      <c r="D142" s="9">
        <v>0.12220264799999998</v>
      </c>
      <c r="E142" s="10">
        <v>84.16</v>
      </c>
      <c r="F142" s="10">
        <v>3.71</v>
      </c>
      <c r="G142" s="10">
        <v>3.6877399999999998</v>
      </c>
      <c r="H142" s="2">
        <v>8891</v>
      </c>
      <c r="I142" s="10">
        <v>60</v>
      </c>
      <c r="J142" s="5" t="s">
        <v>458</v>
      </c>
      <c r="K142" s="4" t="s">
        <v>291</v>
      </c>
    </row>
    <row r="143" spans="1:11" x14ac:dyDescent="0.45">
      <c r="A143" s="58"/>
      <c r="B143" s="46" t="s">
        <v>2703</v>
      </c>
      <c r="C143" s="2" t="s">
        <v>154</v>
      </c>
      <c r="D143" s="9">
        <v>0.18439805500000003</v>
      </c>
      <c r="E143" s="10">
        <v>97.66</v>
      </c>
      <c r="F143" s="10">
        <v>1.44</v>
      </c>
      <c r="G143" s="10">
        <v>3.0711330000000001</v>
      </c>
      <c r="H143" s="2">
        <v>109481</v>
      </c>
      <c r="I143" s="10">
        <v>60.6</v>
      </c>
      <c r="J143" s="5" t="s">
        <v>459</v>
      </c>
      <c r="K143" s="4" t="s">
        <v>292</v>
      </c>
    </row>
    <row r="144" spans="1:11" x14ac:dyDescent="0.45">
      <c r="A144" s="58"/>
      <c r="B144" s="46" t="s">
        <v>2703</v>
      </c>
      <c r="C144" s="2" t="s">
        <v>155</v>
      </c>
      <c r="D144" s="9">
        <v>0.62962918000000001</v>
      </c>
      <c r="E144" s="10">
        <v>68.95</v>
      </c>
      <c r="F144" s="10">
        <v>0.67</v>
      </c>
      <c r="G144" s="10">
        <v>2.835137</v>
      </c>
      <c r="H144" s="2">
        <v>13515</v>
      </c>
      <c r="I144" s="10">
        <v>49</v>
      </c>
      <c r="J144" s="5" t="s">
        <v>460</v>
      </c>
      <c r="K144" s="4" t="s">
        <v>293</v>
      </c>
    </row>
    <row r="145" spans="1:11" x14ac:dyDescent="0.45">
      <c r="A145" s="58"/>
      <c r="B145" s="46" t="s">
        <v>2703</v>
      </c>
      <c r="C145" s="2" t="s">
        <v>156</v>
      </c>
      <c r="D145" s="9">
        <v>6.8674160999999997E-2</v>
      </c>
      <c r="E145" s="10">
        <v>67.77</v>
      </c>
      <c r="F145" s="10">
        <v>1.4</v>
      </c>
      <c r="G145" s="10">
        <v>2.6467360000000002</v>
      </c>
      <c r="H145" s="2">
        <v>7907</v>
      </c>
      <c r="I145" s="10">
        <v>61.2</v>
      </c>
      <c r="J145" s="5" t="s">
        <v>461</v>
      </c>
      <c r="K145" s="4" t="s">
        <v>294</v>
      </c>
    </row>
    <row r="146" spans="1:11" x14ac:dyDescent="0.45">
      <c r="A146" s="58"/>
      <c r="B146" s="46" t="s">
        <v>2703</v>
      </c>
      <c r="C146" s="2" t="s">
        <v>157</v>
      </c>
      <c r="D146" s="9">
        <v>0.19234139666666664</v>
      </c>
      <c r="E146" s="10">
        <v>93.98</v>
      </c>
      <c r="F146" s="10">
        <v>5.33</v>
      </c>
      <c r="G146" s="10">
        <v>7.9695140000000002</v>
      </c>
      <c r="H146" s="2">
        <v>26277</v>
      </c>
      <c r="I146" s="10">
        <v>61.5</v>
      </c>
      <c r="J146" s="5" t="s">
        <v>462</v>
      </c>
      <c r="K146" s="4" t="s">
        <v>295</v>
      </c>
    </row>
    <row r="147" spans="1:11" x14ac:dyDescent="0.45">
      <c r="A147" s="58"/>
      <c r="B147" s="46" t="s">
        <v>2703</v>
      </c>
      <c r="C147" s="2" t="s">
        <v>158</v>
      </c>
      <c r="D147" s="9">
        <v>0.18466200466666668</v>
      </c>
      <c r="E147" s="10">
        <v>98.9</v>
      </c>
      <c r="F147" s="10">
        <v>0</v>
      </c>
      <c r="G147" s="10">
        <v>2.10155</v>
      </c>
      <c r="H147" s="2">
        <v>485891</v>
      </c>
      <c r="I147" s="10">
        <v>51.9</v>
      </c>
      <c r="J147" s="5" t="s">
        <v>463</v>
      </c>
      <c r="K147" s="4" t="s">
        <v>296</v>
      </c>
    </row>
    <row r="148" spans="1:11" x14ac:dyDescent="0.45">
      <c r="A148" s="58"/>
      <c r="B148" s="46" t="s">
        <v>2703</v>
      </c>
      <c r="C148" s="2" t="s">
        <v>159</v>
      </c>
      <c r="D148" s="9">
        <v>7.7253318000000001E-2</v>
      </c>
      <c r="E148" s="10">
        <v>97.26</v>
      </c>
      <c r="F148" s="10">
        <v>0.63</v>
      </c>
      <c r="G148" s="10">
        <v>4.0049739999999998</v>
      </c>
      <c r="H148" s="2">
        <v>30363</v>
      </c>
      <c r="I148" s="10">
        <v>66.099999999999994</v>
      </c>
      <c r="J148" s="5" t="s">
        <v>464</v>
      </c>
      <c r="K148" s="4" t="s">
        <v>297</v>
      </c>
    </row>
    <row r="149" spans="1:11" x14ac:dyDescent="0.45">
      <c r="A149" s="58"/>
      <c r="B149" s="46" t="s">
        <v>2703</v>
      </c>
      <c r="C149" s="2" t="s">
        <v>160</v>
      </c>
      <c r="D149" s="9">
        <v>0.26677957000000002</v>
      </c>
      <c r="E149" s="10">
        <v>93.45</v>
      </c>
      <c r="F149" s="10">
        <v>2.68</v>
      </c>
      <c r="G149" s="10">
        <v>3.6610839999999998</v>
      </c>
      <c r="H149" s="2">
        <v>288009</v>
      </c>
      <c r="I149" s="10">
        <v>38.9</v>
      </c>
      <c r="J149" s="5" t="s">
        <v>465</v>
      </c>
      <c r="K149" s="4" t="s">
        <v>298</v>
      </c>
    </row>
    <row r="150" spans="1:11" x14ac:dyDescent="0.45">
      <c r="A150" s="58"/>
      <c r="B150" s="46" t="s">
        <v>2703</v>
      </c>
      <c r="C150" s="2" t="s">
        <v>161</v>
      </c>
      <c r="D150" s="9">
        <v>0.44321780999999999</v>
      </c>
      <c r="E150" s="10">
        <v>86.49</v>
      </c>
      <c r="F150" s="10">
        <v>0.12</v>
      </c>
      <c r="G150" s="10">
        <v>2.9043480000000002</v>
      </c>
      <c r="H150" s="2">
        <v>20237</v>
      </c>
      <c r="I150" s="10">
        <v>59.2</v>
      </c>
      <c r="J150" s="5" t="s">
        <v>466</v>
      </c>
      <c r="K150" s="4" t="s">
        <v>299</v>
      </c>
    </row>
    <row r="151" spans="1:11" x14ac:dyDescent="0.45">
      <c r="A151" s="58"/>
      <c r="B151" s="46" t="s">
        <v>2703</v>
      </c>
      <c r="C151" s="2" t="s">
        <v>162</v>
      </c>
      <c r="D151" s="9">
        <v>0.1964918073333333</v>
      </c>
      <c r="E151" s="10">
        <v>89.43</v>
      </c>
      <c r="F151" s="10">
        <v>0.89</v>
      </c>
      <c r="G151" s="10">
        <v>3.5992700000000002</v>
      </c>
      <c r="H151" s="2">
        <v>232556</v>
      </c>
      <c r="I151" s="10">
        <v>37.4</v>
      </c>
      <c r="J151" s="5" t="s">
        <v>467</v>
      </c>
      <c r="K151" s="4" t="s">
        <v>300</v>
      </c>
    </row>
    <row r="152" spans="1:11" x14ac:dyDescent="0.45">
      <c r="A152" s="58"/>
      <c r="B152" s="46" t="s">
        <v>2703</v>
      </c>
      <c r="C152" s="2" t="s">
        <v>163</v>
      </c>
      <c r="D152" s="9">
        <v>0.22242427200000001</v>
      </c>
      <c r="E152" s="10">
        <v>57.32</v>
      </c>
      <c r="F152" s="10">
        <v>0.86</v>
      </c>
      <c r="G152" s="10">
        <v>1.9771529999999999</v>
      </c>
      <c r="H152" s="2">
        <v>5796</v>
      </c>
      <c r="I152" s="10">
        <v>66</v>
      </c>
      <c r="J152" s="5" t="s">
        <v>468</v>
      </c>
      <c r="K152" s="4" t="s">
        <v>301</v>
      </c>
    </row>
    <row r="153" spans="1:11" x14ac:dyDescent="0.45">
      <c r="A153" s="58"/>
      <c r="B153" s="46" t="s">
        <v>2703</v>
      </c>
      <c r="C153" s="2" t="s">
        <v>164</v>
      </c>
      <c r="D153" s="9">
        <v>4.6516096333333333E-2</v>
      </c>
      <c r="E153" s="10">
        <v>90.1</v>
      </c>
      <c r="F153" s="10">
        <v>1.86</v>
      </c>
      <c r="G153" s="10">
        <v>3.4704999999999999</v>
      </c>
      <c r="H153" s="2">
        <v>23622</v>
      </c>
      <c r="I153" s="10">
        <v>34</v>
      </c>
      <c r="J153" s="5" t="s">
        <v>469</v>
      </c>
      <c r="K153" s="4" t="s">
        <v>302</v>
      </c>
    </row>
    <row r="154" spans="1:11" x14ac:dyDescent="0.45">
      <c r="A154" s="58"/>
      <c r="B154" s="46" t="s">
        <v>2703</v>
      </c>
      <c r="C154" s="2" t="s">
        <v>165</v>
      </c>
      <c r="D154" s="9">
        <v>0.12266935000000001</v>
      </c>
      <c r="E154" s="10">
        <v>96.42</v>
      </c>
      <c r="F154" s="10">
        <v>2.21</v>
      </c>
      <c r="G154" s="10">
        <v>3.595046</v>
      </c>
      <c r="H154" s="2">
        <v>29403</v>
      </c>
      <c r="I154" s="10">
        <v>56.8</v>
      </c>
      <c r="J154" s="5" t="s">
        <v>470</v>
      </c>
      <c r="K154" s="4" t="s">
        <v>303</v>
      </c>
    </row>
    <row r="155" spans="1:11" x14ac:dyDescent="0.45">
      <c r="A155" s="58"/>
      <c r="B155" s="46" t="s">
        <v>2703</v>
      </c>
      <c r="C155" s="2" t="s">
        <v>166</v>
      </c>
      <c r="D155" s="9">
        <v>6.2637370000000012E-2</v>
      </c>
      <c r="E155" s="10">
        <v>76.8</v>
      </c>
      <c r="F155" s="10">
        <v>4.96</v>
      </c>
      <c r="G155" s="10">
        <v>3.2577790000000002</v>
      </c>
      <c r="H155" s="2">
        <v>6417</v>
      </c>
      <c r="I155" s="10">
        <v>36.4</v>
      </c>
      <c r="J155" s="5" t="s">
        <v>471</v>
      </c>
      <c r="K155" s="4" t="s">
        <v>304</v>
      </c>
    </row>
    <row r="156" spans="1:11" x14ac:dyDescent="0.45">
      <c r="A156" s="58"/>
      <c r="B156" s="46" t="s">
        <v>2703</v>
      </c>
      <c r="C156" s="2" t="s">
        <v>167</v>
      </c>
      <c r="D156" s="9">
        <v>0.25874860333333333</v>
      </c>
      <c r="E156" s="10">
        <v>98.4</v>
      </c>
      <c r="F156" s="10">
        <v>0.4</v>
      </c>
      <c r="G156" s="10">
        <v>4.6769730000000003</v>
      </c>
      <c r="H156" s="2">
        <v>92331</v>
      </c>
      <c r="I156" s="10">
        <v>66.5</v>
      </c>
      <c r="J156" s="5" t="s">
        <v>472</v>
      </c>
      <c r="K156" s="4" t="s">
        <v>305</v>
      </c>
    </row>
    <row r="157" spans="1:11" x14ac:dyDescent="0.45">
      <c r="A157" s="58"/>
      <c r="B157" s="46" t="s">
        <v>3526</v>
      </c>
      <c r="C157" s="2" t="s">
        <v>168</v>
      </c>
      <c r="D157" s="9">
        <v>0.13559353666666665</v>
      </c>
      <c r="E157" s="10">
        <v>96.59</v>
      </c>
      <c r="F157" s="10">
        <v>0.56999999999999995</v>
      </c>
      <c r="G157" s="10">
        <v>3.5466280000000001</v>
      </c>
      <c r="H157" s="2">
        <v>155726</v>
      </c>
      <c r="I157" s="10">
        <v>68.3</v>
      </c>
      <c r="J157" s="5" t="s">
        <v>473</v>
      </c>
      <c r="K157" s="4" t="s">
        <v>306</v>
      </c>
    </row>
    <row r="158" spans="1:11" x14ac:dyDescent="0.45">
      <c r="A158" s="58"/>
      <c r="B158" s="46" t="s">
        <v>2703</v>
      </c>
      <c r="C158" s="2" t="s">
        <v>169</v>
      </c>
      <c r="D158" s="9">
        <v>0.46673183333333329</v>
      </c>
      <c r="E158" s="10">
        <v>99.03</v>
      </c>
      <c r="F158" s="10">
        <v>0.97</v>
      </c>
      <c r="G158" s="10">
        <v>3.5536819999999998</v>
      </c>
      <c r="H158" s="2">
        <v>731397</v>
      </c>
      <c r="I158" s="10">
        <v>53.1</v>
      </c>
      <c r="J158" s="5" t="s">
        <v>474</v>
      </c>
      <c r="K158" s="4" t="s">
        <v>307</v>
      </c>
    </row>
    <row r="159" spans="1:11" x14ac:dyDescent="0.45">
      <c r="A159" s="58"/>
      <c r="B159" s="46" t="s">
        <v>2703</v>
      </c>
      <c r="C159" s="2" t="s">
        <v>170</v>
      </c>
      <c r="D159" s="9">
        <v>0.22754926333333336</v>
      </c>
      <c r="E159" s="10">
        <v>97.1</v>
      </c>
      <c r="F159" s="10">
        <v>0.6</v>
      </c>
      <c r="G159" s="10">
        <v>4.21563</v>
      </c>
      <c r="H159" s="2">
        <v>195040</v>
      </c>
      <c r="I159" s="10">
        <v>63.6</v>
      </c>
      <c r="J159" s="5" t="s">
        <v>475</v>
      </c>
      <c r="K159" s="4" t="s">
        <v>308</v>
      </c>
    </row>
    <row r="160" spans="1:11" x14ac:dyDescent="0.45">
      <c r="A160" s="58"/>
      <c r="B160" s="46" t="s">
        <v>3526</v>
      </c>
      <c r="C160" s="2" t="s">
        <v>171</v>
      </c>
      <c r="D160" s="9">
        <v>0.14130953000000002</v>
      </c>
      <c r="E160" s="10">
        <v>92.43</v>
      </c>
      <c r="F160" s="10">
        <v>3.11</v>
      </c>
      <c r="G160" s="10">
        <v>8.5787519999999997</v>
      </c>
      <c r="H160" s="2">
        <v>15930</v>
      </c>
      <c r="I160" s="10">
        <v>50.4</v>
      </c>
      <c r="J160" s="5" t="s">
        <v>476</v>
      </c>
      <c r="K160" s="4" t="s">
        <v>309</v>
      </c>
    </row>
    <row r="161" spans="1:11" x14ac:dyDescent="0.45">
      <c r="A161" s="58"/>
      <c r="B161" s="46" t="s">
        <v>2703</v>
      </c>
      <c r="C161" s="2" t="s">
        <v>172</v>
      </c>
      <c r="D161" s="9">
        <v>0.33265315000000001</v>
      </c>
      <c r="E161" s="10">
        <v>62.07</v>
      </c>
      <c r="F161" s="10">
        <v>0</v>
      </c>
      <c r="G161" s="10">
        <v>2.3844340000000002</v>
      </c>
      <c r="H161" s="2">
        <v>8259</v>
      </c>
      <c r="I161" s="10">
        <v>45.6</v>
      </c>
      <c r="J161" s="5" t="s">
        <v>477</v>
      </c>
      <c r="K161" s="4" t="s">
        <v>310</v>
      </c>
    </row>
    <row r="162" spans="1:11" x14ac:dyDescent="0.45">
      <c r="A162" s="58"/>
      <c r="B162" s="46" t="s">
        <v>2703</v>
      </c>
      <c r="C162" s="2" t="s">
        <v>173</v>
      </c>
      <c r="D162" s="9">
        <v>0.11497636286666667</v>
      </c>
      <c r="E162" s="10">
        <v>94.54</v>
      </c>
      <c r="F162" s="10">
        <v>2.63</v>
      </c>
      <c r="G162" s="10">
        <v>5.9862669999999998</v>
      </c>
      <c r="H162" s="2">
        <v>6763</v>
      </c>
      <c r="I162" s="10">
        <v>73.5</v>
      </c>
      <c r="J162" s="5" t="s">
        <v>478</v>
      </c>
      <c r="K162" s="4" t="s">
        <v>273</v>
      </c>
    </row>
    <row r="163" spans="1:11" x14ac:dyDescent="0.45">
      <c r="A163" s="58"/>
      <c r="B163" s="46" t="s">
        <v>2703</v>
      </c>
      <c r="C163" s="2" t="s">
        <v>174</v>
      </c>
      <c r="D163" s="9">
        <v>3.2246641666666669</v>
      </c>
      <c r="E163" s="10">
        <v>70.97</v>
      </c>
      <c r="F163" s="10">
        <v>0.87</v>
      </c>
      <c r="G163" s="10">
        <v>2.8176429999999999</v>
      </c>
      <c r="H163" s="2">
        <v>10439</v>
      </c>
      <c r="I163" s="10">
        <v>49</v>
      </c>
      <c r="J163" s="5" t="s">
        <v>479</v>
      </c>
      <c r="K163" s="4" t="s">
        <v>311</v>
      </c>
    </row>
    <row r="164" spans="1:11" x14ac:dyDescent="0.45">
      <c r="A164" s="58"/>
      <c r="B164" s="46" t="s">
        <v>2703</v>
      </c>
      <c r="C164" s="2" t="s">
        <v>175</v>
      </c>
      <c r="D164" s="9">
        <v>2.0700436</v>
      </c>
      <c r="E164" s="10">
        <v>94.1</v>
      </c>
      <c r="F164" s="10">
        <v>0.74</v>
      </c>
      <c r="G164" s="10">
        <v>4.0525440000000001</v>
      </c>
      <c r="H164" s="2">
        <v>26609</v>
      </c>
      <c r="I164" s="10">
        <v>64.599999999999994</v>
      </c>
      <c r="J164" s="5" t="s">
        <v>480</v>
      </c>
      <c r="K164" s="4" t="s">
        <v>312</v>
      </c>
    </row>
    <row r="165" spans="1:11" x14ac:dyDescent="0.45">
      <c r="A165" s="58"/>
      <c r="B165" s="46" t="s">
        <v>2703</v>
      </c>
      <c r="C165" s="2" t="s">
        <v>176</v>
      </c>
      <c r="D165" s="9">
        <v>1.0432892666666667</v>
      </c>
      <c r="E165" s="10">
        <v>98.64</v>
      </c>
      <c r="F165" s="10">
        <v>0.45</v>
      </c>
      <c r="G165" s="10">
        <v>5.0517000000000003</v>
      </c>
      <c r="H165" s="2">
        <v>128691</v>
      </c>
      <c r="I165" s="10">
        <v>66.8</v>
      </c>
      <c r="J165" s="5" t="s">
        <v>481</v>
      </c>
      <c r="K165" s="4" t="s">
        <v>313</v>
      </c>
    </row>
    <row r="166" spans="1:11" x14ac:dyDescent="0.45">
      <c r="A166" s="58"/>
      <c r="B166" s="46" t="s">
        <v>2703</v>
      </c>
      <c r="C166" s="2" t="s">
        <v>177</v>
      </c>
      <c r="D166" s="9">
        <v>0.11608216166666667</v>
      </c>
      <c r="E166" s="10">
        <v>63.22</v>
      </c>
      <c r="F166" s="10">
        <v>4.2699999999999996</v>
      </c>
      <c r="G166" s="10">
        <v>3.6511770000000001</v>
      </c>
      <c r="H166" s="2">
        <v>4177</v>
      </c>
      <c r="I166" s="10">
        <v>59.5</v>
      </c>
      <c r="J166" s="5" t="s">
        <v>482</v>
      </c>
      <c r="K166" s="4" t="s">
        <v>314</v>
      </c>
    </row>
    <row r="167" spans="1:11" x14ac:dyDescent="0.45">
      <c r="A167" s="58"/>
      <c r="B167" s="46" t="s">
        <v>2703</v>
      </c>
      <c r="C167" s="2" t="s">
        <v>178</v>
      </c>
      <c r="D167" s="9">
        <v>0.20335344933333332</v>
      </c>
      <c r="E167" s="10">
        <v>93.35</v>
      </c>
      <c r="F167" s="10">
        <v>1.3</v>
      </c>
      <c r="G167" s="10">
        <v>1.9078059999999999</v>
      </c>
      <c r="H167" s="2">
        <v>27245</v>
      </c>
      <c r="I167" s="10">
        <v>45.8</v>
      </c>
      <c r="J167" s="5" t="s">
        <v>483</v>
      </c>
      <c r="K167" s="4" t="s">
        <v>315</v>
      </c>
    </row>
    <row r="168" spans="1:11" x14ac:dyDescent="0.45">
      <c r="A168" s="58"/>
      <c r="B168" s="46" t="s">
        <v>3526</v>
      </c>
      <c r="C168" s="2" t="s">
        <v>179</v>
      </c>
      <c r="D168" s="9">
        <v>0.20263986333333331</v>
      </c>
      <c r="E168" s="10">
        <v>99.59</v>
      </c>
      <c r="F168" s="10">
        <v>0.27</v>
      </c>
      <c r="G168" s="10">
        <v>4.3324540000000002</v>
      </c>
      <c r="H168" s="2">
        <v>143874</v>
      </c>
      <c r="I168" s="10">
        <v>63.7</v>
      </c>
      <c r="J168" s="5" t="s">
        <v>484</v>
      </c>
      <c r="K168" s="4" t="s">
        <v>316</v>
      </c>
    </row>
    <row r="169" spans="1:11" x14ac:dyDescent="0.45">
      <c r="A169" s="58"/>
      <c r="B169" s="46" t="s">
        <v>2703</v>
      </c>
      <c r="C169" s="2" t="s">
        <v>180</v>
      </c>
      <c r="D169" s="9">
        <v>0.81949433333333344</v>
      </c>
      <c r="E169" s="10">
        <v>90.75</v>
      </c>
      <c r="F169" s="10">
        <v>0.57999999999999996</v>
      </c>
      <c r="G169" s="10">
        <v>1.8980859999999999</v>
      </c>
      <c r="H169" s="2">
        <v>280166</v>
      </c>
      <c r="I169" s="10">
        <v>44.7</v>
      </c>
      <c r="J169" s="5" t="s">
        <v>485</v>
      </c>
      <c r="K169" s="4" t="s">
        <v>317</v>
      </c>
    </row>
    <row r="170" spans="1:11" x14ac:dyDescent="0.45">
      <c r="A170" s="58"/>
      <c r="B170" s="46" t="s">
        <v>2703</v>
      </c>
      <c r="C170" s="2" t="s">
        <v>181</v>
      </c>
      <c r="D170" s="9">
        <v>0.22297899333333335</v>
      </c>
      <c r="E170" s="10">
        <v>93.45</v>
      </c>
      <c r="F170" s="10">
        <v>2.68</v>
      </c>
      <c r="G170" s="10">
        <v>4.1131019999999996</v>
      </c>
      <c r="H170" s="2">
        <v>124000</v>
      </c>
      <c r="I170" s="10">
        <v>33.200000000000003</v>
      </c>
      <c r="J170" s="5" t="s">
        <v>486</v>
      </c>
      <c r="K170" s="4" t="s">
        <v>318</v>
      </c>
    </row>
    <row r="171" spans="1:11" x14ac:dyDescent="0.45">
      <c r="A171" s="58"/>
      <c r="B171" s="46" t="s">
        <v>2703</v>
      </c>
      <c r="C171" s="2" t="s">
        <v>182</v>
      </c>
      <c r="D171" s="9">
        <v>0.62197399666666664</v>
      </c>
      <c r="E171" s="10">
        <v>80.900000000000006</v>
      </c>
      <c r="F171" s="10">
        <v>2.2799999999999998</v>
      </c>
      <c r="G171" s="10">
        <v>3.765476</v>
      </c>
      <c r="H171" s="2">
        <v>9837</v>
      </c>
      <c r="I171" s="10">
        <v>49.1</v>
      </c>
      <c r="J171" s="5" t="s">
        <v>341</v>
      </c>
      <c r="K171" s="4" t="s">
        <v>10</v>
      </c>
    </row>
    <row r="172" spans="1:11" x14ac:dyDescent="0.45">
      <c r="A172" s="58"/>
      <c r="B172" s="46" t="s">
        <v>2703</v>
      </c>
      <c r="C172" s="2" t="s">
        <v>183</v>
      </c>
      <c r="D172" s="9">
        <v>6.0548680333333327E-2</v>
      </c>
      <c r="E172" s="10">
        <v>58.44</v>
      </c>
      <c r="F172" s="10">
        <v>3.82</v>
      </c>
      <c r="G172" s="10">
        <v>4.4829299999999996</v>
      </c>
      <c r="H172" s="2">
        <v>3960</v>
      </c>
      <c r="I172" s="10">
        <v>73</v>
      </c>
      <c r="J172" s="5" t="s">
        <v>487</v>
      </c>
      <c r="K172" s="4" t="s">
        <v>319</v>
      </c>
    </row>
    <row r="173" spans="1:11" x14ac:dyDescent="0.45">
      <c r="A173" s="58"/>
      <c r="B173" s="46" t="s">
        <v>2703</v>
      </c>
      <c r="C173" s="2" t="s">
        <v>184</v>
      </c>
      <c r="D173" s="9">
        <v>0.15763735766666667</v>
      </c>
      <c r="E173" s="10">
        <v>91.95</v>
      </c>
      <c r="F173" s="10">
        <v>3.08</v>
      </c>
      <c r="G173" s="10">
        <v>3.5491069999999998</v>
      </c>
      <c r="H173" s="2">
        <v>43929</v>
      </c>
      <c r="I173" s="10">
        <v>58</v>
      </c>
      <c r="J173" s="5" t="s">
        <v>488</v>
      </c>
      <c r="K173" s="4" t="s">
        <v>320</v>
      </c>
    </row>
    <row r="174" spans="1:11" x14ac:dyDescent="0.45">
      <c r="A174" s="58"/>
      <c r="B174" s="46" t="s">
        <v>3526</v>
      </c>
      <c r="C174" s="2" t="s">
        <v>185</v>
      </c>
      <c r="D174" s="9">
        <v>4.0333695333333335</v>
      </c>
      <c r="E174" s="10">
        <v>98.89</v>
      </c>
      <c r="F174" s="10">
        <v>2.39</v>
      </c>
      <c r="G174" s="10">
        <v>5.2730839999999999</v>
      </c>
      <c r="H174" s="2">
        <v>247909</v>
      </c>
      <c r="I174" s="10">
        <v>54.5</v>
      </c>
      <c r="J174" s="5" t="s">
        <v>342</v>
      </c>
      <c r="K174" s="4" t="s">
        <v>11</v>
      </c>
    </row>
    <row r="175" spans="1:11" x14ac:dyDescent="0.45">
      <c r="A175" s="58"/>
      <c r="B175" s="46" t="s">
        <v>2703</v>
      </c>
      <c r="C175" s="2" t="s">
        <v>186</v>
      </c>
      <c r="D175" s="9">
        <v>0.60356325333333327</v>
      </c>
      <c r="E175" s="10">
        <v>92.56</v>
      </c>
      <c r="F175" s="10">
        <v>1.79</v>
      </c>
      <c r="G175" s="10">
        <v>3.4717259999999999</v>
      </c>
      <c r="H175" s="2">
        <v>49067</v>
      </c>
      <c r="I175" s="10">
        <v>33.6</v>
      </c>
      <c r="J175" s="5" t="s">
        <v>489</v>
      </c>
      <c r="K175" s="4" t="s">
        <v>321</v>
      </c>
    </row>
    <row r="176" spans="1:11" x14ac:dyDescent="0.45">
      <c r="A176" s="58"/>
      <c r="B176" s="46" t="s">
        <v>2703</v>
      </c>
      <c r="C176" s="2" t="s">
        <v>187</v>
      </c>
      <c r="D176" s="9">
        <v>0.10136749883333333</v>
      </c>
      <c r="E176" s="10">
        <v>97.26</v>
      </c>
      <c r="F176" s="10">
        <v>1.45</v>
      </c>
      <c r="G176" s="10">
        <v>3.2586629999999999</v>
      </c>
      <c r="H176" s="2">
        <v>20098</v>
      </c>
      <c r="I176" s="10">
        <v>65.3</v>
      </c>
      <c r="J176" s="5" t="s">
        <v>490</v>
      </c>
      <c r="K176" s="4" t="s">
        <v>322</v>
      </c>
    </row>
    <row r="177" spans="1:11" x14ac:dyDescent="0.45">
      <c r="A177" s="58"/>
      <c r="B177" s="46" t="s">
        <v>2703</v>
      </c>
      <c r="C177" s="2" t="s">
        <v>188</v>
      </c>
      <c r="D177" s="9">
        <v>0.19247256000000001</v>
      </c>
      <c r="E177" s="10">
        <v>97.1</v>
      </c>
      <c r="F177" s="10">
        <v>4.1900000000000004</v>
      </c>
      <c r="G177" s="10">
        <v>4.9578879999999996</v>
      </c>
      <c r="H177" s="2">
        <v>63347</v>
      </c>
      <c r="I177" s="10">
        <v>64.900000000000006</v>
      </c>
      <c r="J177" s="5" t="s">
        <v>491</v>
      </c>
      <c r="K177" s="4" t="s">
        <v>323</v>
      </c>
    </row>
    <row r="178" spans="1:11" x14ac:dyDescent="0.45">
      <c r="A178" s="58"/>
      <c r="B178" s="46" t="s">
        <v>2703</v>
      </c>
      <c r="C178" s="2" t="s">
        <v>189</v>
      </c>
      <c r="D178" s="9">
        <v>0.20562447333333334</v>
      </c>
      <c r="E178" s="10">
        <v>94.28</v>
      </c>
      <c r="F178" s="10">
        <v>1.96</v>
      </c>
      <c r="G178" s="10">
        <v>4.6979420000000003</v>
      </c>
      <c r="H178" s="2">
        <v>81083</v>
      </c>
      <c r="I178" s="10">
        <v>67.099999999999994</v>
      </c>
      <c r="J178" s="5" t="s">
        <v>492</v>
      </c>
      <c r="K178" s="4" t="s">
        <v>324</v>
      </c>
    </row>
    <row r="179" spans="1:11" x14ac:dyDescent="0.45">
      <c r="A179" s="58"/>
      <c r="B179" s="46" t="s">
        <v>2703</v>
      </c>
      <c r="C179" s="2" t="s">
        <v>190</v>
      </c>
      <c r="D179" s="9">
        <v>0.64950358666666663</v>
      </c>
      <c r="E179" s="10">
        <v>76.67</v>
      </c>
      <c r="F179" s="10">
        <v>1.62</v>
      </c>
      <c r="G179" s="10">
        <v>3.6325470000000002</v>
      </c>
      <c r="H179" s="2">
        <v>18239</v>
      </c>
      <c r="I179" s="10">
        <v>41.1</v>
      </c>
      <c r="J179" s="5" t="s">
        <v>493</v>
      </c>
      <c r="K179" s="4" t="s">
        <v>325</v>
      </c>
    </row>
    <row r="180" spans="1:11" x14ac:dyDescent="0.45">
      <c r="A180" s="58"/>
      <c r="B180" s="46" t="s">
        <v>2703</v>
      </c>
      <c r="C180" s="2" t="s">
        <v>191</v>
      </c>
      <c r="D180" s="9">
        <v>8.5854043333333338E-2</v>
      </c>
      <c r="E180" s="10">
        <v>55.56</v>
      </c>
      <c r="F180" s="10">
        <v>0.86</v>
      </c>
      <c r="G180" s="10">
        <v>2.4714269999999998</v>
      </c>
      <c r="H180" s="2">
        <v>4856</v>
      </c>
      <c r="I180" s="10">
        <v>69.099999999999994</v>
      </c>
      <c r="J180" s="5" t="s">
        <v>494</v>
      </c>
      <c r="K180" s="4" t="s">
        <v>326</v>
      </c>
    </row>
    <row r="181" spans="1:11" x14ac:dyDescent="0.45">
      <c r="A181" s="58"/>
      <c r="B181" s="46" t="s">
        <v>2703</v>
      </c>
      <c r="C181" s="2" t="s">
        <v>192</v>
      </c>
      <c r="D181" s="9">
        <v>3.1349060999999998</v>
      </c>
      <c r="E181" s="10">
        <v>97.29</v>
      </c>
      <c r="F181" s="10">
        <v>3.87</v>
      </c>
      <c r="G181" s="10">
        <v>3.9097580000000001</v>
      </c>
      <c r="H181" s="2">
        <v>48915</v>
      </c>
      <c r="I181" s="10">
        <v>45.2</v>
      </c>
      <c r="J181" s="5" t="s">
        <v>495</v>
      </c>
      <c r="K181" s="4" t="s">
        <v>327</v>
      </c>
    </row>
    <row r="182" spans="1:11" x14ac:dyDescent="0.45">
      <c r="A182" s="58"/>
      <c r="B182" s="46" t="s">
        <v>2703</v>
      </c>
      <c r="C182" s="2" t="s">
        <v>193</v>
      </c>
      <c r="D182" s="9">
        <v>0.55361112133333334</v>
      </c>
      <c r="E182" s="10">
        <v>98.28</v>
      </c>
      <c r="F182" s="10">
        <v>1.33</v>
      </c>
      <c r="G182" s="10">
        <v>3.9052229999999999</v>
      </c>
      <c r="H182" s="2">
        <v>166735</v>
      </c>
      <c r="I182" s="10">
        <v>50.8</v>
      </c>
      <c r="J182" s="5" t="s">
        <v>496</v>
      </c>
      <c r="K182" s="4" t="s">
        <v>328</v>
      </c>
    </row>
    <row r="183" spans="1:11" x14ac:dyDescent="0.45">
      <c r="A183" s="58"/>
      <c r="B183" s="46" t="s">
        <v>2703</v>
      </c>
      <c r="C183" s="2" t="s">
        <v>194</v>
      </c>
      <c r="D183" s="9">
        <v>0.55141840666666664</v>
      </c>
      <c r="E183" s="10">
        <v>98.49</v>
      </c>
      <c r="F183" s="10">
        <v>2.13</v>
      </c>
      <c r="G183" s="10">
        <v>3.5800130000000001</v>
      </c>
      <c r="H183" s="2">
        <v>74620</v>
      </c>
      <c r="I183" s="10">
        <v>49.1</v>
      </c>
      <c r="J183" s="5" t="s">
        <v>497</v>
      </c>
      <c r="K183" s="4" t="s">
        <v>33</v>
      </c>
    </row>
    <row r="184" spans="1:11" x14ac:dyDescent="0.45">
      <c r="A184" s="59"/>
      <c r="B184" s="47" t="s">
        <v>1484</v>
      </c>
      <c r="C184" s="13" t="s">
        <v>195</v>
      </c>
      <c r="D184" s="14">
        <v>0.30569043333333334</v>
      </c>
      <c r="E184" s="15">
        <v>54.14</v>
      </c>
      <c r="F184" s="15">
        <v>1.72</v>
      </c>
      <c r="G184" s="15">
        <v>2.6895060000000002</v>
      </c>
      <c r="H184" s="13">
        <v>4966</v>
      </c>
      <c r="I184" s="15">
        <v>42.2</v>
      </c>
      <c r="J184" s="16" t="s">
        <v>498</v>
      </c>
      <c r="K184" s="17" t="s">
        <v>329</v>
      </c>
    </row>
  </sheetData>
  <mergeCells count="5">
    <mergeCell ref="A3:A5"/>
    <mergeCell ref="A6:A12"/>
    <mergeCell ref="A13:A14"/>
    <mergeCell ref="A15:A24"/>
    <mergeCell ref="A25:A184"/>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DFDEC-C8B8-44A0-8372-5E12A6B11539}">
  <dimension ref="A1:AW110"/>
  <sheetViews>
    <sheetView zoomScale="110" zoomScaleNormal="110" workbookViewId="0">
      <selection activeCell="C4" sqref="C4"/>
    </sheetView>
  </sheetViews>
  <sheetFormatPr defaultRowHeight="13.5" x14ac:dyDescent="0.3"/>
  <cols>
    <col min="1" max="1" width="13.86328125" customWidth="1"/>
    <col min="2" max="2" width="8.3984375" customWidth="1"/>
    <col min="3" max="3" width="12" bestFit="1" customWidth="1"/>
    <col min="16" max="16" width="4.59765625" bestFit="1" customWidth="1"/>
    <col min="24" max="24" width="5.46484375" bestFit="1" customWidth="1"/>
    <col min="25" max="25" width="8.1328125" bestFit="1" customWidth="1"/>
  </cols>
  <sheetData>
    <row r="1" spans="1:49" ht="21.75" customHeight="1" x14ac:dyDescent="0.3">
      <c r="A1" s="23" t="s">
        <v>1667</v>
      </c>
      <c r="B1" s="23"/>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5"/>
    </row>
    <row r="2" spans="1:49" ht="15" x14ac:dyDescent="0.4">
      <c r="A2" s="25" t="s">
        <v>2802</v>
      </c>
      <c r="B2" s="28" t="s">
        <v>2800</v>
      </c>
      <c r="C2" s="26" t="s">
        <v>518</v>
      </c>
      <c r="D2" s="26" t="s">
        <v>519</v>
      </c>
      <c r="E2" s="26" t="s">
        <v>519</v>
      </c>
      <c r="F2" s="26" t="s">
        <v>519</v>
      </c>
      <c r="G2" s="26" t="s">
        <v>520</v>
      </c>
      <c r="H2" s="26" t="s">
        <v>520</v>
      </c>
      <c r="I2" s="26" t="s">
        <v>520</v>
      </c>
      <c r="J2" s="26" t="s">
        <v>521</v>
      </c>
      <c r="K2" s="26" t="s">
        <v>521</v>
      </c>
      <c r="L2" s="26" t="s">
        <v>521</v>
      </c>
      <c r="M2" s="26" t="s">
        <v>522</v>
      </c>
      <c r="N2" s="26" t="s">
        <v>522</v>
      </c>
      <c r="O2" s="26" t="s">
        <v>522</v>
      </c>
      <c r="P2" s="26" t="s">
        <v>522</v>
      </c>
      <c r="Q2" s="26" t="s">
        <v>522</v>
      </c>
      <c r="R2" s="26" t="s">
        <v>523</v>
      </c>
      <c r="S2" s="26" t="s">
        <v>523</v>
      </c>
      <c r="T2" s="26" t="s">
        <v>523</v>
      </c>
      <c r="U2" s="26" t="s">
        <v>524</v>
      </c>
      <c r="V2" s="26" t="s">
        <v>524</v>
      </c>
      <c r="W2" s="26" t="s">
        <v>524</v>
      </c>
      <c r="X2" s="26" t="s">
        <v>525</v>
      </c>
      <c r="Y2" s="26" t="s">
        <v>526</v>
      </c>
      <c r="Z2" s="26" t="s">
        <v>13</v>
      </c>
      <c r="AA2" s="26" t="s">
        <v>16</v>
      </c>
      <c r="AB2" s="26" t="s">
        <v>2</v>
      </c>
      <c r="AC2" s="26" t="s">
        <v>7</v>
      </c>
      <c r="AD2" s="26" t="s">
        <v>5</v>
      </c>
      <c r="AE2" s="26" t="s">
        <v>6</v>
      </c>
      <c r="AF2" s="26" t="s">
        <v>8</v>
      </c>
      <c r="AG2" s="26" t="s">
        <v>1668</v>
      </c>
      <c r="AH2" s="26" t="s">
        <v>1669</v>
      </c>
      <c r="AI2" s="26" t="s">
        <v>1670</v>
      </c>
      <c r="AJ2" s="26" t="s">
        <v>1671</v>
      </c>
      <c r="AK2" s="26" t="s">
        <v>1672</v>
      </c>
      <c r="AL2" s="26" t="s">
        <v>1673</v>
      </c>
      <c r="AM2" s="26" t="s">
        <v>1674</v>
      </c>
      <c r="AN2" s="26" t="s">
        <v>1675</v>
      </c>
      <c r="AO2" s="26" t="s">
        <v>1676</v>
      </c>
      <c r="AP2" s="26" t="s">
        <v>1677</v>
      </c>
      <c r="AQ2" s="26" t="s">
        <v>1678</v>
      </c>
      <c r="AR2" s="26" t="s">
        <v>1679</v>
      </c>
      <c r="AS2" s="26" t="s">
        <v>1680</v>
      </c>
      <c r="AT2" s="26" t="s">
        <v>1681</v>
      </c>
      <c r="AU2" s="19"/>
    </row>
    <row r="3" spans="1:49" ht="15.4" x14ac:dyDescent="0.45">
      <c r="A3" s="52" t="s">
        <v>2047</v>
      </c>
      <c r="B3" s="64" t="s">
        <v>3527</v>
      </c>
      <c r="C3" s="20" t="s">
        <v>2048</v>
      </c>
      <c r="D3" s="20" t="s">
        <v>1450</v>
      </c>
      <c r="E3" s="20" t="s">
        <v>1451</v>
      </c>
      <c r="F3" s="20" t="s">
        <v>1452</v>
      </c>
      <c r="G3" s="20" t="s">
        <v>1453</v>
      </c>
      <c r="H3" s="20" t="s">
        <v>1454</v>
      </c>
      <c r="I3" s="20" t="s">
        <v>1455</v>
      </c>
      <c r="J3" s="20" t="s">
        <v>1456</v>
      </c>
      <c r="K3" s="20" t="s">
        <v>1457</v>
      </c>
      <c r="L3" s="20" t="s">
        <v>1458</v>
      </c>
      <c r="M3" s="20" t="s">
        <v>1459</v>
      </c>
      <c r="N3" s="20" t="s">
        <v>1459</v>
      </c>
      <c r="O3" s="20" t="s">
        <v>1460</v>
      </c>
      <c r="P3" s="20" t="s">
        <v>613</v>
      </c>
      <c r="Q3" s="20" t="s">
        <v>614</v>
      </c>
      <c r="R3" s="20" t="s">
        <v>1461</v>
      </c>
      <c r="S3" s="20" t="s">
        <v>1461</v>
      </c>
      <c r="T3" s="20" t="s">
        <v>1462</v>
      </c>
      <c r="U3" s="20" t="s">
        <v>1463</v>
      </c>
      <c r="V3" s="20" t="s">
        <v>1463</v>
      </c>
      <c r="W3" s="20" t="s">
        <v>1464</v>
      </c>
      <c r="X3" s="20" t="s">
        <v>610</v>
      </c>
      <c r="Y3" s="20" t="s">
        <v>610</v>
      </c>
      <c r="Z3" s="20">
        <v>1</v>
      </c>
      <c r="AA3" s="20"/>
      <c r="AB3" s="20"/>
      <c r="AC3" s="20">
        <v>1</v>
      </c>
      <c r="AD3" s="20">
        <v>1</v>
      </c>
      <c r="AE3" s="20">
        <v>1</v>
      </c>
      <c r="AF3" s="20"/>
      <c r="AG3" s="20">
        <v>2</v>
      </c>
      <c r="AH3" s="20">
        <v>1</v>
      </c>
      <c r="AI3" s="20">
        <v>1</v>
      </c>
      <c r="AJ3" s="20">
        <v>1</v>
      </c>
      <c r="AK3" s="20">
        <v>5</v>
      </c>
      <c r="AL3" s="20">
        <v>1</v>
      </c>
      <c r="AM3" s="20">
        <v>2</v>
      </c>
      <c r="AN3" s="20">
        <v>3</v>
      </c>
      <c r="AO3" s="20">
        <v>1</v>
      </c>
      <c r="AP3" s="20">
        <v>1</v>
      </c>
      <c r="AQ3" s="20"/>
      <c r="AR3" s="20">
        <v>2</v>
      </c>
      <c r="AS3" s="20">
        <v>3</v>
      </c>
      <c r="AT3" s="20">
        <v>2</v>
      </c>
      <c r="AU3" s="20"/>
      <c r="AV3" s="20"/>
      <c r="AW3" s="20"/>
    </row>
    <row r="4" spans="1:49" ht="15.4" x14ac:dyDescent="0.45">
      <c r="A4" s="52"/>
      <c r="B4" s="64"/>
      <c r="C4" s="20" t="s">
        <v>2049</v>
      </c>
      <c r="D4" s="20" t="s">
        <v>1450</v>
      </c>
      <c r="E4" s="20" t="s">
        <v>1451</v>
      </c>
      <c r="F4" s="20" t="s">
        <v>1452</v>
      </c>
      <c r="G4" s="20" t="s">
        <v>1453</v>
      </c>
      <c r="H4" s="20" t="s">
        <v>1454</v>
      </c>
      <c r="I4" s="20" t="s">
        <v>1455</v>
      </c>
      <c r="J4" s="20" t="s">
        <v>2050</v>
      </c>
      <c r="K4" s="20" t="s">
        <v>2051</v>
      </c>
      <c r="L4" s="20" t="s">
        <v>2052</v>
      </c>
      <c r="M4" s="20" t="s">
        <v>2053</v>
      </c>
      <c r="N4" s="20" t="s">
        <v>2053</v>
      </c>
      <c r="O4" s="20" t="s">
        <v>1465</v>
      </c>
      <c r="P4" s="20" t="s">
        <v>2054</v>
      </c>
      <c r="Q4" s="20"/>
      <c r="R4" s="20" t="s">
        <v>1461</v>
      </c>
      <c r="S4" s="20" t="s">
        <v>1461</v>
      </c>
      <c r="T4" s="20" t="s">
        <v>1462</v>
      </c>
      <c r="U4" s="20" t="s">
        <v>2055</v>
      </c>
      <c r="V4" s="20" t="s">
        <v>2055</v>
      </c>
      <c r="W4" s="20" t="s">
        <v>2056</v>
      </c>
      <c r="X4" s="20" t="s">
        <v>610</v>
      </c>
      <c r="Y4" s="20" t="s">
        <v>610</v>
      </c>
      <c r="Z4" s="20"/>
      <c r="AA4" s="20">
        <v>2</v>
      </c>
      <c r="AB4" s="20">
        <v>1</v>
      </c>
      <c r="AC4" s="20">
        <v>1</v>
      </c>
      <c r="AD4" s="20"/>
      <c r="AE4" s="20"/>
      <c r="AF4" s="20">
        <v>1</v>
      </c>
      <c r="AG4" s="20">
        <v>3</v>
      </c>
      <c r="AH4" s="20">
        <v>2</v>
      </c>
      <c r="AI4" s="20">
        <v>3</v>
      </c>
      <c r="AJ4" s="20"/>
      <c r="AK4" s="20"/>
      <c r="AL4" s="20"/>
      <c r="AM4" s="20"/>
      <c r="AN4" s="20"/>
      <c r="AO4" s="20">
        <v>1</v>
      </c>
      <c r="AP4" s="20"/>
      <c r="AQ4" s="20"/>
      <c r="AR4" s="20"/>
      <c r="AS4" s="20"/>
      <c r="AT4" s="20"/>
      <c r="AU4" s="20"/>
      <c r="AV4" s="20"/>
      <c r="AW4" s="20"/>
    </row>
    <row r="5" spans="1:49" ht="15.4" x14ac:dyDescent="0.45">
      <c r="A5" s="52"/>
      <c r="B5" s="64"/>
      <c r="C5" s="20" t="s">
        <v>2057</v>
      </c>
      <c r="D5" s="20" t="s">
        <v>2058</v>
      </c>
      <c r="E5" s="20" t="s">
        <v>2059</v>
      </c>
      <c r="F5" s="20" t="s">
        <v>2060</v>
      </c>
      <c r="G5" s="20" t="s">
        <v>2061</v>
      </c>
      <c r="H5" s="20" t="s">
        <v>2062</v>
      </c>
      <c r="I5" s="20" t="s">
        <v>2063</v>
      </c>
      <c r="J5" s="20" t="s">
        <v>2064</v>
      </c>
      <c r="K5" s="20" t="s">
        <v>2065</v>
      </c>
      <c r="L5" s="20" t="s">
        <v>2066</v>
      </c>
      <c r="M5" s="20" t="s">
        <v>2067</v>
      </c>
      <c r="N5" s="20" t="s">
        <v>2067</v>
      </c>
      <c r="O5" s="20" t="s">
        <v>2068</v>
      </c>
      <c r="P5" s="20" t="s">
        <v>2054</v>
      </c>
      <c r="Q5" s="20"/>
      <c r="R5" s="20" t="s">
        <v>2069</v>
      </c>
      <c r="S5" s="20" t="s">
        <v>2069</v>
      </c>
      <c r="T5" s="20" t="s">
        <v>2070</v>
      </c>
      <c r="U5" s="20" t="s">
        <v>2071</v>
      </c>
      <c r="V5" s="20" t="s">
        <v>2071</v>
      </c>
      <c r="W5" s="20" t="s">
        <v>2072</v>
      </c>
      <c r="X5" s="20" t="s">
        <v>610</v>
      </c>
      <c r="Y5" s="20" t="s">
        <v>610</v>
      </c>
      <c r="Z5" s="20">
        <v>1</v>
      </c>
      <c r="AA5" s="20">
        <v>1</v>
      </c>
      <c r="AB5" s="20">
        <v>1</v>
      </c>
      <c r="AC5" s="20">
        <v>1</v>
      </c>
      <c r="AD5" s="20"/>
      <c r="AE5" s="20">
        <v>1</v>
      </c>
      <c r="AF5" s="20">
        <v>1</v>
      </c>
      <c r="AG5" s="20"/>
      <c r="AH5" s="20"/>
      <c r="AI5" s="20"/>
      <c r="AJ5" s="20"/>
      <c r="AK5" s="20">
        <v>5</v>
      </c>
      <c r="AL5" s="20">
        <v>1</v>
      </c>
      <c r="AM5" s="20">
        <v>2</v>
      </c>
      <c r="AN5" s="20">
        <v>4</v>
      </c>
      <c r="AO5" s="20"/>
      <c r="AP5" s="20">
        <v>1</v>
      </c>
      <c r="AQ5" s="20"/>
      <c r="AR5" s="20">
        <v>2</v>
      </c>
      <c r="AS5" s="20">
        <v>3</v>
      </c>
      <c r="AT5" s="20">
        <v>2</v>
      </c>
      <c r="AU5" s="20"/>
      <c r="AV5" s="20"/>
      <c r="AW5" s="20"/>
    </row>
    <row r="6" spans="1:49" ht="15.4" x14ac:dyDescent="0.45">
      <c r="A6" s="52" t="s">
        <v>2801</v>
      </c>
      <c r="B6" s="4">
        <v>1</v>
      </c>
      <c r="C6" s="20" t="s">
        <v>2073</v>
      </c>
      <c r="D6" s="5" t="s">
        <v>2074</v>
      </c>
      <c r="E6" s="5" t="s">
        <v>2075</v>
      </c>
      <c r="F6" s="5" t="s">
        <v>2076</v>
      </c>
      <c r="G6" s="5" t="s">
        <v>2077</v>
      </c>
      <c r="H6" s="5" t="s">
        <v>2078</v>
      </c>
      <c r="I6" s="5" t="s">
        <v>2079</v>
      </c>
      <c r="J6" s="5" t="s">
        <v>2080</v>
      </c>
      <c r="K6" s="5" t="s">
        <v>2081</v>
      </c>
      <c r="L6" s="5" t="s">
        <v>2082</v>
      </c>
      <c r="M6" s="5" t="s">
        <v>2083</v>
      </c>
      <c r="N6" s="5" t="s">
        <v>2083</v>
      </c>
      <c r="O6" s="5" t="s">
        <v>2084</v>
      </c>
      <c r="P6" s="5" t="s">
        <v>773</v>
      </c>
      <c r="Q6" s="5" t="s">
        <v>774</v>
      </c>
      <c r="R6" s="5" t="s">
        <v>2085</v>
      </c>
      <c r="S6" s="5" t="s">
        <v>2086</v>
      </c>
      <c r="T6" s="5" t="s">
        <v>2087</v>
      </c>
      <c r="U6" s="5" t="s">
        <v>610</v>
      </c>
      <c r="V6" s="5" t="s">
        <v>610</v>
      </c>
      <c r="W6" s="5" t="s">
        <v>610</v>
      </c>
      <c r="X6" s="5" t="s">
        <v>610</v>
      </c>
      <c r="Y6" s="5" t="s">
        <v>610</v>
      </c>
      <c r="Z6" s="20">
        <v>1</v>
      </c>
      <c r="AA6" s="20"/>
      <c r="AB6" s="20"/>
      <c r="AC6" s="20"/>
      <c r="AD6" s="20"/>
      <c r="AE6" s="20">
        <v>1</v>
      </c>
      <c r="AF6" s="20"/>
      <c r="AG6" s="5">
        <v>1</v>
      </c>
      <c r="AH6" s="5">
        <v>1</v>
      </c>
      <c r="AI6" s="5">
        <v>1</v>
      </c>
      <c r="AJ6" s="5"/>
      <c r="AK6" s="5">
        <v>1</v>
      </c>
      <c r="AL6" s="5"/>
      <c r="AM6" s="5"/>
      <c r="AN6" s="5"/>
      <c r="AO6" s="5">
        <v>1</v>
      </c>
      <c r="AP6" s="5">
        <v>1</v>
      </c>
      <c r="AQ6" s="5">
        <v>1</v>
      </c>
      <c r="AR6" s="5">
        <v>1</v>
      </c>
      <c r="AS6" s="5">
        <v>1</v>
      </c>
      <c r="AT6" s="5">
        <v>1</v>
      </c>
      <c r="AU6" s="5"/>
      <c r="AV6" s="5"/>
      <c r="AW6" s="5"/>
    </row>
    <row r="7" spans="1:49" ht="15.4" x14ac:dyDescent="0.45">
      <c r="A7" s="52"/>
      <c r="B7" s="4">
        <v>2</v>
      </c>
      <c r="C7" s="20" t="s">
        <v>2088</v>
      </c>
      <c r="D7" s="20" t="s">
        <v>922</v>
      </c>
      <c r="E7" s="20" t="s">
        <v>923</v>
      </c>
      <c r="F7" s="20" t="s">
        <v>924</v>
      </c>
      <c r="G7" s="20" t="s">
        <v>925</v>
      </c>
      <c r="H7" s="20" t="s">
        <v>926</v>
      </c>
      <c r="I7" s="20" t="s">
        <v>927</v>
      </c>
      <c r="J7" s="20" t="s">
        <v>928</v>
      </c>
      <c r="K7" s="20" t="s">
        <v>929</v>
      </c>
      <c r="L7" s="20" t="s">
        <v>930</v>
      </c>
      <c r="M7" s="20" t="s">
        <v>931</v>
      </c>
      <c r="N7" s="20" t="s">
        <v>931</v>
      </c>
      <c r="O7" s="20" t="s">
        <v>932</v>
      </c>
      <c r="P7" s="20" t="s">
        <v>773</v>
      </c>
      <c r="Q7" s="20" t="s">
        <v>774</v>
      </c>
      <c r="R7" s="20" t="s">
        <v>933</v>
      </c>
      <c r="S7" s="20" t="s">
        <v>933</v>
      </c>
      <c r="T7" s="20" t="s">
        <v>934</v>
      </c>
      <c r="U7" s="20" t="s">
        <v>610</v>
      </c>
      <c r="V7" s="20" t="s">
        <v>610</v>
      </c>
      <c r="W7" s="20" t="s">
        <v>610</v>
      </c>
      <c r="X7" s="20" t="s">
        <v>610</v>
      </c>
      <c r="Y7" s="20" t="s">
        <v>610</v>
      </c>
      <c r="Z7" s="20">
        <v>1</v>
      </c>
      <c r="AA7" s="20"/>
      <c r="AB7" s="20">
        <v>1</v>
      </c>
      <c r="AC7" s="20"/>
      <c r="AD7" s="20">
        <v>1</v>
      </c>
      <c r="AE7" s="20">
        <v>1</v>
      </c>
      <c r="AF7" s="20">
        <v>1</v>
      </c>
      <c r="AG7" s="20">
        <v>1</v>
      </c>
      <c r="AH7" s="20">
        <v>1</v>
      </c>
      <c r="AI7" s="20">
        <v>1</v>
      </c>
      <c r="AJ7" s="20">
        <v>1</v>
      </c>
      <c r="AK7" s="20">
        <v>1</v>
      </c>
      <c r="AL7" s="20">
        <v>1</v>
      </c>
      <c r="AM7" s="20">
        <v>1</v>
      </c>
      <c r="AN7" s="20">
        <v>1</v>
      </c>
      <c r="AO7" s="20">
        <v>1</v>
      </c>
      <c r="AP7" s="20">
        <v>1</v>
      </c>
      <c r="AQ7" s="20">
        <v>1</v>
      </c>
      <c r="AR7" s="20">
        <v>1</v>
      </c>
      <c r="AS7" s="20">
        <v>1</v>
      </c>
      <c r="AT7" s="20">
        <v>1</v>
      </c>
      <c r="AU7" s="20"/>
      <c r="AV7" s="20"/>
      <c r="AW7" s="20"/>
    </row>
    <row r="8" spans="1:49" ht="15.4" x14ac:dyDescent="0.45">
      <c r="A8" s="52"/>
      <c r="B8" s="4">
        <v>3</v>
      </c>
      <c r="C8" s="20" t="s">
        <v>2089</v>
      </c>
      <c r="D8" s="20" t="s">
        <v>909</v>
      </c>
      <c r="E8" s="20" t="s">
        <v>910</v>
      </c>
      <c r="F8" s="20" t="s">
        <v>911</v>
      </c>
      <c r="G8" s="20" t="s">
        <v>610</v>
      </c>
      <c r="H8" s="20" t="s">
        <v>610</v>
      </c>
      <c r="I8" s="20" t="s">
        <v>610</v>
      </c>
      <c r="J8" s="20" t="s">
        <v>912</v>
      </c>
      <c r="K8" s="20" t="s">
        <v>913</v>
      </c>
      <c r="L8" s="20" t="s">
        <v>914</v>
      </c>
      <c r="M8" s="20" t="s">
        <v>915</v>
      </c>
      <c r="N8" s="20" t="s">
        <v>915</v>
      </c>
      <c r="O8" s="20" t="s">
        <v>916</v>
      </c>
      <c r="P8" s="20" t="s">
        <v>773</v>
      </c>
      <c r="Q8" s="20" t="s">
        <v>774</v>
      </c>
      <c r="R8" s="20" t="s">
        <v>917</v>
      </c>
      <c r="S8" s="20" t="s">
        <v>917</v>
      </c>
      <c r="T8" s="20" t="s">
        <v>918</v>
      </c>
      <c r="U8" s="20" t="s">
        <v>919</v>
      </c>
      <c r="V8" s="20" t="s">
        <v>919</v>
      </c>
      <c r="W8" s="20" t="s">
        <v>920</v>
      </c>
      <c r="X8" s="20" t="s">
        <v>610</v>
      </c>
      <c r="Y8" s="20" t="s">
        <v>610</v>
      </c>
      <c r="Z8" s="20">
        <v>1</v>
      </c>
      <c r="AA8" s="20">
        <v>1</v>
      </c>
      <c r="AB8" s="20">
        <v>1</v>
      </c>
      <c r="AC8" s="20"/>
      <c r="AD8" s="20">
        <v>1</v>
      </c>
      <c r="AE8" s="20">
        <v>1</v>
      </c>
      <c r="AF8" s="20">
        <v>1</v>
      </c>
      <c r="AG8" s="20">
        <v>1</v>
      </c>
      <c r="AH8" s="20">
        <v>1</v>
      </c>
      <c r="AI8" s="20">
        <v>2</v>
      </c>
      <c r="AJ8" s="20">
        <v>1</v>
      </c>
      <c r="AK8" s="20">
        <v>2</v>
      </c>
      <c r="AL8" s="20">
        <v>1</v>
      </c>
      <c r="AM8" s="20">
        <v>1</v>
      </c>
      <c r="AN8" s="20">
        <v>2</v>
      </c>
      <c r="AO8" s="20">
        <v>2</v>
      </c>
      <c r="AP8" s="20">
        <v>1</v>
      </c>
      <c r="AQ8" s="20">
        <v>1</v>
      </c>
      <c r="AR8" s="20">
        <v>1</v>
      </c>
      <c r="AS8" s="20">
        <v>1</v>
      </c>
      <c r="AT8" s="20">
        <v>1</v>
      </c>
      <c r="AU8" s="20"/>
      <c r="AV8" s="20"/>
      <c r="AW8" s="20"/>
    </row>
    <row r="9" spans="1:49" ht="15.4" x14ac:dyDescent="0.45">
      <c r="A9" s="52"/>
      <c r="B9" s="58">
        <v>4</v>
      </c>
      <c r="C9" s="20" t="s">
        <v>2090</v>
      </c>
      <c r="D9" s="20" t="s">
        <v>2091</v>
      </c>
      <c r="E9" s="20" t="s">
        <v>2092</v>
      </c>
      <c r="F9" s="20" t="s">
        <v>2093</v>
      </c>
      <c r="G9" s="20" t="s">
        <v>2094</v>
      </c>
      <c r="H9" s="20" t="s">
        <v>2095</v>
      </c>
      <c r="I9" s="20" t="s">
        <v>2096</v>
      </c>
      <c r="J9" s="20" t="s">
        <v>2097</v>
      </c>
      <c r="K9" s="20" t="s">
        <v>2098</v>
      </c>
      <c r="L9" s="20" t="s">
        <v>2099</v>
      </c>
      <c r="M9" s="20" t="s">
        <v>2100</v>
      </c>
      <c r="N9" s="20" t="s">
        <v>2100</v>
      </c>
      <c r="O9" s="20" t="s">
        <v>2101</v>
      </c>
      <c r="P9" s="20" t="s">
        <v>773</v>
      </c>
      <c r="Q9" s="20" t="s">
        <v>774</v>
      </c>
      <c r="R9" s="20" t="s">
        <v>2102</v>
      </c>
      <c r="S9" s="20" t="s">
        <v>2102</v>
      </c>
      <c r="T9" s="20" t="s">
        <v>905</v>
      </c>
      <c r="U9" s="20" t="s">
        <v>610</v>
      </c>
      <c r="V9" s="20" t="s">
        <v>610</v>
      </c>
      <c r="W9" s="20" t="s">
        <v>610</v>
      </c>
      <c r="X9" s="20" t="s">
        <v>610</v>
      </c>
      <c r="Y9" s="20" t="s">
        <v>610</v>
      </c>
      <c r="Z9" s="20"/>
      <c r="AA9" s="20"/>
      <c r="AB9" s="20"/>
      <c r="AC9" s="20"/>
      <c r="AD9" s="20"/>
      <c r="AE9" s="20"/>
      <c r="AF9" s="20"/>
      <c r="AG9" s="20">
        <v>1</v>
      </c>
      <c r="AH9" s="20"/>
      <c r="AI9" s="20"/>
      <c r="AJ9" s="20"/>
      <c r="AK9" s="20"/>
      <c r="AL9" s="20"/>
      <c r="AM9" s="20"/>
      <c r="AN9" s="20"/>
      <c r="AO9" s="20"/>
      <c r="AP9" s="20"/>
      <c r="AQ9" s="20">
        <v>1</v>
      </c>
      <c r="AR9" s="20"/>
      <c r="AS9" s="20"/>
      <c r="AT9" s="20"/>
      <c r="AU9" s="20"/>
      <c r="AV9" s="20"/>
      <c r="AW9" s="20"/>
    </row>
    <row r="10" spans="1:49" ht="15.4" x14ac:dyDescent="0.45">
      <c r="A10" s="52"/>
      <c r="B10" s="58"/>
      <c r="C10" s="20" t="s">
        <v>2103</v>
      </c>
      <c r="D10" s="20" t="s">
        <v>893</v>
      </c>
      <c r="E10" s="20" t="s">
        <v>894</v>
      </c>
      <c r="F10" s="20" t="s">
        <v>895</v>
      </c>
      <c r="G10" s="20" t="s">
        <v>896</v>
      </c>
      <c r="H10" s="20" t="s">
        <v>897</v>
      </c>
      <c r="I10" s="20" t="s">
        <v>898</v>
      </c>
      <c r="J10" s="20" t="s">
        <v>899</v>
      </c>
      <c r="K10" s="20" t="s">
        <v>900</v>
      </c>
      <c r="L10" s="20" t="s">
        <v>901</v>
      </c>
      <c r="M10" s="20" t="s">
        <v>902</v>
      </c>
      <c r="N10" s="20" t="s">
        <v>902</v>
      </c>
      <c r="O10" s="20" t="s">
        <v>903</v>
      </c>
      <c r="P10" s="20" t="s">
        <v>773</v>
      </c>
      <c r="Q10" s="20" t="s">
        <v>774</v>
      </c>
      <c r="R10" s="20" t="s">
        <v>2104</v>
      </c>
      <c r="S10" s="20" t="s">
        <v>2104</v>
      </c>
      <c r="T10" s="20" t="s">
        <v>2105</v>
      </c>
      <c r="U10" s="20" t="s">
        <v>906</v>
      </c>
      <c r="V10" s="20" t="s">
        <v>906</v>
      </c>
      <c r="W10" s="20" t="s">
        <v>907</v>
      </c>
      <c r="X10" s="20" t="s">
        <v>610</v>
      </c>
      <c r="Y10" s="20" t="s">
        <v>610</v>
      </c>
      <c r="Z10" s="20">
        <v>2</v>
      </c>
      <c r="AA10" s="20"/>
      <c r="AB10" s="20"/>
      <c r="AC10" s="20">
        <v>2</v>
      </c>
      <c r="AD10" s="20"/>
      <c r="AE10" s="20">
        <v>4</v>
      </c>
      <c r="AF10" s="20"/>
      <c r="AG10" s="20">
        <v>2</v>
      </c>
      <c r="AH10" s="20">
        <v>1</v>
      </c>
      <c r="AI10" s="20"/>
      <c r="AJ10" s="20"/>
      <c r="AK10" s="20"/>
      <c r="AL10" s="20"/>
      <c r="AM10" s="20"/>
      <c r="AN10" s="20"/>
      <c r="AO10" s="20">
        <v>1</v>
      </c>
      <c r="AP10" s="20">
        <v>1</v>
      </c>
      <c r="AQ10" s="20">
        <v>1</v>
      </c>
      <c r="AR10" s="20">
        <v>1</v>
      </c>
      <c r="AS10" s="20"/>
      <c r="AT10" s="20"/>
      <c r="AU10" s="20"/>
      <c r="AV10" s="20"/>
      <c r="AW10" s="20"/>
    </row>
    <row r="11" spans="1:49" ht="15.4" x14ac:dyDescent="0.45">
      <c r="A11" s="52"/>
      <c r="B11" s="58"/>
      <c r="C11" s="20" t="s">
        <v>2106</v>
      </c>
      <c r="D11" s="20" t="s">
        <v>893</v>
      </c>
      <c r="E11" s="20" t="s">
        <v>894</v>
      </c>
      <c r="F11" s="20" t="s">
        <v>895</v>
      </c>
      <c r="G11" s="20" t="s">
        <v>896</v>
      </c>
      <c r="H11" s="20" t="s">
        <v>897</v>
      </c>
      <c r="I11" s="20" t="s">
        <v>898</v>
      </c>
      <c r="J11" s="20" t="s">
        <v>899</v>
      </c>
      <c r="K11" s="20" t="s">
        <v>900</v>
      </c>
      <c r="L11" s="20" t="s">
        <v>901</v>
      </c>
      <c r="M11" s="20" t="s">
        <v>902</v>
      </c>
      <c r="N11" s="20" t="s">
        <v>902</v>
      </c>
      <c r="O11" s="20" t="s">
        <v>903</v>
      </c>
      <c r="P11" s="20" t="s">
        <v>773</v>
      </c>
      <c r="Q11" s="20" t="s">
        <v>774</v>
      </c>
      <c r="R11" s="20" t="s">
        <v>2107</v>
      </c>
      <c r="S11" s="20" t="s">
        <v>2107</v>
      </c>
      <c r="T11" s="20" t="s">
        <v>2108</v>
      </c>
      <c r="U11" s="20" t="s">
        <v>610</v>
      </c>
      <c r="V11" s="20" t="s">
        <v>610</v>
      </c>
      <c r="W11" s="20" t="s">
        <v>610</v>
      </c>
      <c r="X11" s="20" t="s">
        <v>610</v>
      </c>
      <c r="Y11" s="20" t="s">
        <v>610</v>
      </c>
      <c r="Z11" s="20"/>
      <c r="AA11" s="20"/>
      <c r="AB11" s="20">
        <v>1</v>
      </c>
      <c r="AC11" s="20"/>
      <c r="AD11" s="20"/>
      <c r="AE11" s="20"/>
      <c r="AF11" s="20">
        <v>1</v>
      </c>
      <c r="AG11" s="20"/>
      <c r="AH11" s="20"/>
      <c r="AI11" s="20"/>
      <c r="AJ11" s="20">
        <v>1</v>
      </c>
      <c r="AK11" s="20"/>
      <c r="AL11" s="20"/>
      <c r="AM11" s="20"/>
      <c r="AN11" s="20"/>
      <c r="AO11" s="20"/>
      <c r="AP11" s="20"/>
      <c r="AQ11" s="20"/>
      <c r="AR11" s="20"/>
      <c r="AS11" s="20"/>
      <c r="AT11" s="20"/>
      <c r="AU11" s="20"/>
      <c r="AV11" s="20"/>
      <c r="AW11" s="20"/>
    </row>
    <row r="12" spans="1:49" ht="15.4" x14ac:dyDescent="0.45">
      <c r="A12" s="52"/>
      <c r="B12" s="58">
        <v>5</v>
      </c>
      <c r="C12" s="20" t="s">
        <v>2109</v>
      </c>
      <c r="D12" s="20" t="s">
        <v>857</v>
      </c>
      <c r="E12" s="20" t="s">
        <v>858</v>
      </c>
      <c r="F12" s="20" t="s">
        <v>859</v>
      </c>
      <c r="G12" s="20" t="s">
        <v>860</v>
      </c>
      <c r="H12" s="20" t="s">
        <v>861</v>
      </c>
      <c r="I12" s="20" t="s">
        <v>862</v>
      </c>
      <c r="J12" s="20" t="s">
        <v>863</v>
      </c>
      <c r="K12" s="20" t="s">
        <v>864</v>
      </c>
      <c r="L12" s="20" t="s">
        <v>865</v>
      </c>
      <c r="M12" s="20" t="s">
        <v>866</v>
      </c>
      <c r="N12" s="20" t="s">
        <v>866</v>
      </c>
      <c r="O12" s="20" t="s">
        <v>867</v>
      </c>
      <c r="P12" s="20" t="s">
        <v>773</v>
      </c>
      <c r="Q12" s="20" t="s">
        <v>774</v>
      </c>
      <c r="R12" s="20" t="s">
        <v>868</v>
      </c>
      <c r="S12" s="20" t="s">
        <v>868</v>
      </c>
      <c r="T12" s="20" t="s">
        <v>869</v>
      </c>
      <c r="U12" s="20" t="s">
        <v>610</v>
      </c>
      <c r="V12" s="20" t="s">
        <v>610</v>
      </c>
      <c r="W12" s="20" t="s">
        <v>610</v>
      </c>
      <c r="X12" s="20" t="s">
        <v>610</v>
      </c>
      <c r="Y12" s="20" t="s">
        <v>610</v>
      </c>
      <c r="Z12" s="20"/>
      <c r="AA12" s="20"/>
      <c r="AB12" s="20">
        <v>1</v>
      </c>
      <c r="AC12" s="20"/>
      <c r="AD12" s="20"/>
      <c r="AE12" s="20"/>
      <c r="AF12" s="20"/>
      <c r="AG12" s="20">
        <v>2</v>
      </c>
      <c r="AH12" s="20">
        <v>1</v>
      </c>
      <c r="AI12" s="20"/>
      <c r="AJ12" s="20">
        <v>1</v>
      </c>
      <c r="AK12" s="20">
        <v>1</v>
      </c>
      <c r="AL12" s="20">
        <v>1</v>
      </c>
      <c r="AM12" s="20">
        <v>1</v>
      </c>
      <c r="AN12" s="20">
        <v>1</v>
      </c>
      <c r="AO12" s="20">
        <v>1</v>
      </c>
      <c r="AP12" s="20">
        <v>1</v>
      </c>
      <c r="AQ12" s="20">
        <v>1</v>
      </c>
      <c r="AR12" s="20">
        <v>1</v>
      </c>
      <c r="AS12" s="20">
        <v>1</v>
      </c>
      <c r="AT12" s="20">
        <v>1</v>
      </c>
      <c r="AU12" s="20"/>
      <c r="AV12" s="20"/>
      <c r="AW12" s="20"/>
    </row>
    <row r="13" spans="1:49" ht="15.4" x14ac:dyDescent="0.45">
      <c r="A13" s="52"/>
      <c r="B13" s="58"/>
      <c r="C13" s="20" t="s">
        <v>2110</v>
      </c>
      <c r="D13" s="20" t="s">
        <v>871</v>
      </c>
      <c r="E13" s="20" t="s">
        <v>872</v>
      </c>
      <c r="F13" s="20" t="s">
        <v>873</v>
      </c>
      <c r="G13" s="20" t="s">
        <v>874</v>
      </c>
      <c r="H13" s="20" t="s">
        <v>875</v>
      </c>
      <c r="I13" s="20" t="s">
        <v>876</v>
      </c>
      <c r="J13" s="20" t="s">
        <v>2111</v>
      </c>
      <c r="K13" s="20" t="s">
        <v>2112</v>
      </c>
      <c r="L13" s="20" t="s">
        <v>2113</v>
      </c>
      <c r="M13" s="20" t="s">
        <v>880</v>
      </c>
      <c r="N13" s="20" t="s">
        <v>880</v>
      </c>
      <c r="O13" s="20" t="s">
        <v>881</v>
      </c>
      <c r="P13" s="20" t="s">
        <v>773</v>
      </c>
      <c r="Q13" s="20" t="s">
        <v>774</v>
      </c>
      <c r="R13" s="20" t="s">
        <v>882</v>
      </c>
      <c r="S13" s="20" t="s">
        <v>872</v>
      </c>
      <c r="T13" s="20" t="s">
        <v>883</v>
      </c>
      <c r="U13" s="20" t="s">
        <v>2114</v>
      </c>
      <c r="V13" s="20" t="s">
        <v>2114</v>
      </c>
      <c r="W13" s="20" t="s">
        <v>2115</v>
      </c>
      <c r="X13" s="20" t="s">
        <v>610</v>
      </c>
      <c r="Y13" s="20" t="s">
        <v>610</v>
      </c>
      <c r="Z13" s="20"/>
      <c r="AA13" s="20"/>
      <c r="AB13" s="20"/>
      <c r="AC13" s="20"/>
      <c r="AD13" s="20"/>
      <c r="AE13" s="20"/>
      <c r="AF13" s="20"/>
      <c r="AG13" s="20">
        <v>1</v>
      </c>
      <c r="AH13" s="20"/>
      <c r="AI13" s="20">
        <v>1</v>
      </c>
      <c r="AJ13" s="20"/>
      <c r="AK13" s="20"/>
      <c r="AL13" s="20"/>
      <c r="AM13" s="20"/>
      <c r="AN13" s="20"/>
      <c r="AO13" s="20"/>
      <c r="AP13" s="20"/>
      <c r="AQ13" s="20">
        <v>1</v>
      </c>
      <c r="AR13" s="20"/>
      <c r="AS13" s="20"/>
      <c r="AT13" s="20"/>
      <c r="AU13" s="20"/>
      <c r="AV13" s="20"/>
      <c r="AW13" s="20"/>
    </row>
    <row r="14" spans="1:49" ht="15.4" x14ac:dyDescent="0.45">
      <c r="A14" s="52"/>
      <c r="B14" s="58">
        <v>6</v>
      </c>
      <c r="C14" s="20" t="s">
        <v>2116</v>
      </c>
      <c r="D14" s="20" t="s">
        <v>2117</v>
      </c>
      <c r="E14" s="20" t="s">
        <v>2118</v>
      </c>
      <c r="F14" s="20" t="s">
        <v>2119</v>
      </c>
      <c r="G14" s="20" t="s">
        <v>2120</v>
      </c>
      <c r="H14" s="20" t="s">
        <v>2121</v>
      </c>
      <c r="I14" s="20" t="s">
        <v>2122</v>
      </c>
      <c r="J14" s="20" t="s">
        <v>2123</v>
      </c>
      <c r="K14" s="20" t="s">
        <v>2124</v>
      </c>
      <c r="L14" s="20" t="s">
        <v>2125</v>
      </c>
      <c r="M14" s="20" t="s">
        <v>2126</v>
      </c>
      <c r="N14" s="20" t="s">
        <v>2126</v>
      </c>
      <c r="O14" s="20" t="s">
        <v>2127</v>
      </c>
      <c r="P14" s="20" t="s">
        <v>773</v>
      </c>
      <c r="Q14" s="20" t="s">
        <v>774</v>
      </c>
      <c r="R14" s="20" t="s">
        <v>2128</v>
      </c>
      <c r="S14" s="20" t="s">
        <v>2128</v>
      </c>
      <c r="T14" s="20" t="s">
        <v>2129</v>
      </c>
      <c r="U14" s="20" t="s">
        <v>2130</v>
      </c>
      <c r="V14" s="20" t="s">
        <v>2130</v>
      </c>
      <c r="W14" s="20" t="s">
        <v>2131</v>
      </c>
      <c r="X14" s="20" t="s">
        <v>610</v>
      </c>
      <c r="Y14" s="20" t="s">
        <v>610</v>
      </c>
      <c r="Z14" s="20">
        <v>2</v>
      </c>
      <c r="AA14" s="20"/>
      <c r="AB14" s="20">
        <v>1</v>
      </c>
      <c r="AC14" s="20">
        <v>1</v>
      </c>
      <c r="AD14" s="20">
        <v>2</v>
      </c>
      <c r="AE14" s="20">
        <v>1</v>
      </c>
      <c r="AF14" s="20"/>
      <c r="AG14" s="20">
        <v>1</v>
      </c>
      <c r="AH14" s="20">
        <v>2</v>
      </c>
      <c r="AI14" s="20">
        <v>2</v>
      </c>
      <c r="AJ14" s="20">
        <v>1</v>
      </c>
      <c r="AK14" s="20">
        <v>1</v>
      </c>
      <c r="AL14" s="20">
        <v>1</v>
      </c>
      <c r="AM14" s="20">
        <v>2</v>
      </c>
      <c r="AN14" s="20">
        <v>2</v>
      </c>
      <c r="AO14" s="20">
        <v>1</v>
      </c>
      <c r="AP14" s="20">
        <v>3</v>
      </c>
      <c r="AQ14" s="20">
        <v>1</v>
      </c>
      <c r="AR14" s="20">
        <v>1</v>
      </c>
      <c r="AS14" s="20">
        <v>1</v>
      </c>
      <c r="AT14" s="20">
        <v>3</v>
      </c>
      <c r="AU14" s="20"/>
      <c r="AV14" s="20"/>
      <c r="AW14" s="20"/>
    </row>
    <row r="15" spans="1:49" ht="15.4" x14ac:dyDescent="0.45">
      <c r="A15" s="52"/>
      <c r="B15" s="58"/>
      <c r="C15" s="20" t="s">
        <v>2132</v>
      </c>
      <c r="D15" s="20" t="s">
        <v>2117</v>
      </c>
      <c r="E15" s="20" t="s">
        <v>2118</v>
      </c>
      <c r="F15" s="20" t="s">
        <v>2119</v>
      </c>
      <c r="G15" s="20" t="s">
        <v>610</v>
      </c>
      <c r="H15" s="20" t="s">
        <v>610</v>
      </c>
      <c r="I15" s="20" t="s">
        <v>610</v>
      </c>
      <c r="J15" s="20" t="s">
        <v>610</v>
      </c>
      <c r="K15" s="20" t="s">
        <v>610</v>
      </c>
      <c r="L15" s="20" t="s">
        <v>610</v>
      </c>
      <c r="M15" s="20" t="s">
        <v>610</v>
      </c>
      <c r="N15" s="20" t="s">
        <v>610</v>
      </c>
      <c r="O15" s="20" t="s">
        <v>610</v>
      </c>
      <c r="P15" s="20" t="s">
        <v>610</v>
      </c>
      <c r="Q15" s="20" t="s">
        <v>610</v>
      </c>
      <c r="R15" s="20" t="s">
        <v>610</v>
      </c>
      <c r="S15" s="20" t="s">
        <v>610</v>
      </c>
      <c r="T15" s="20" t="s">
        <v>610</v>
      </c>
      <c r="U15" s="20" t="s">
        <v>610</v>
      </c>
      <c r="V15" s="20" t="s">
        <v>610</v>
      </c>
      <c r="W15" s="20" t="s">
        <v>610</v>
      </c>
      <c r="X15" s="20" t="s">
        <v>610</v>
      </c>
      <c r="Y15" s="20" t="s">
        <v>610</v>
      </c>
      <c r="Z15" s="20"/>
      <c r="AA15" s="20"/>
      <c r="AB15" s="20"/>
      <c r="AC15" s="20">
        <v>1</v>
      </c>
      <c r="AD15" s="20"/>
      <c r="AE15" s="20"/>
      <c r="AF15" s="20"/>
      <c r="AG15" s="20"/>
      <c r="AH15" s="20"/>
      <c r="AI15" s="20"/>
      <c r="AJ15" s="20"/>
      <c r="AK15" s="20"/>
      <c r="AL15" s="20"/>
      <c r="AM15" s="20"/>
      <c r="AN15" s="20"/>
      <c r="AO15" s="20"/>
      <c r="AP15" s="20"/>
      <c r="AQ15" s="20"/>
      <c r="AR15" s="20"/>
      <c r="AS15" s="20"/>
      <c r="AT15" s="20"/>
      <c r="AU15" s="20"/>
      <c r="AV15" s="20"/>
      <c r="AW15" s="20"/>
    </row>
    <row r="16" spans="1:49" ht="15.4" x14ac:dyDescent="0.45">
      <c r="A16" s="52"/>
      <c r="B16" s="58">
        <v>7</v>
      </c>
      <c r="C16" s="20" t="s">
        <v>2090</v>
      </c>
      <c r="D16" s="20" t="s">
        <v>2091</v>
      </c>
      <c r="E16" s="20" t="s">
        <v>2092</v>
      </c>
      <c r="F16" s="20" t="s">
        <v>2093</v>
      </c>
      <c r="G16" s="20" t="s">
        <v>2094</v>
      </c>
      <c r="H16" s="20" t="s">
        <v>2095</v>
      </c>
      <c r="I16" s="20" t="s">
        <v>2096</v>
      </c>
      <c r="J16" s="20" t="s">
        <v>2097</v>
      </c>
      <c r="K16" s="20" t="s">
        <v>2098</v>
      </c>
      <c r="L16" s="20" t="s">
        <v>2099</v>
      </c>
      <c r="M16" s="20" t="s">
        <v>2100</v>
      </c>
      <c r="N16" s="20" t="s">
        <v>2100</v>
      </c>
      <c r="O16" s="20" t="s">
        <v>2101</v>
      </c>
      <c r="P16" s="20" t="s">
        <v>773</v>
      </c>
      <c r="Q16" s="20" t="s">
        <v>774</v>
      </c>
      <c r="R16" s="20" t="s">
        <v>2102</v>
      </c>
      <c r="S16" s="20" t="s">
        <v>2102</v>
      </c>
      <c r="T16" s="20" t="s">
        <v>905</v>
      </c>
      <c r="U16" s="20" t="s">
        <v>610</v>
      </c>
      <c r="V16" s="20" t="s">
        <v>610</v>
      </c>
      <c r="W16" s="20" t="s">
        <v>610</v>
      </c>
      <c r="X16" s="20" t="s">
        <v>610</v>
      </c>
      <c r="Y16" s="20" t="s">
        <v>610</v>
      </c>
      <c r="Z16" s="20"/>
      <c r="AA16" s="20"/>
      <c r="AB16" s="20"/>
      <c r="AC16" s="20"/>
      <c r="AD16" s="20"/>
      <c r="AE16" s="20"/>
      <c r="AF16" s="20"/>
      <c r="AG16" s="20">
        <v>1</v>
      </c>
      <c r="AH16" s="20"/>
      <c r="AI16" s="20"/>
      <c r="AJ16" s="20"/>
      <c r="AK16" s="20"/>
      <c r="AL16" s="20"/>
      <c r="AM16" s="20"/>
      <c r="AN16" s="20"/>
      <c r="AO16" s="20"/>
      <c r="AP16" s="20"/>
      <c r="AQ16" s="20">
        <v>1</v>
      </c>
      <c r="AR16" s="20"/>
      <c r="AS16" s="20"/>
      <c r="AT16" s="20"/>
      <c r="AU16" s="20"/>
      <c r="AV16" s="20"/>
      <c r="AW16" s="20"/>
    </row>
    <row r="17" spans="1:49" ht="15.4" x14ac:dyDescent="0.45">
      <c r="A17" s="52"/>
      <c r="B17" s="58"/>
      <c r="C17" s="20" t="s">
        <v>2103</v>
      </c>
      <c r="D17" s="20" t="s">
        <v>893</v>
      </c>
      <c r="E17" s="20" t="s">
        <v>894</v>
      </c>
      <c r="F17" s="20" t="s">
        <v>895</v>
      </c>
      <c r="G17" s="20" t="s">
        <v>896</v>
      </c>
      <c r="H17" s="20" t="s">
        <v>897</v>
      </c>
      <c r="I17" s="20" t="s">
        <v>898</v>
      </c>
      <c r="J17" s="20" t="s">
        <v>899</v>
      </c>
      <c r="K17" s="20" t="s">
        <v>900</v>
      </c>
      <c r="L17" s="20" t="s">
        <v>901</v>
      </c>
      <c r="M17" s="20" t="s">
        <v>902</v>
      </c>
      <c r="N17" s="20" t="s">
        <v>902</v>
      </c>
      <c r="O17" s="20" t="s">
        <v>903</v>
      </c>
      <c r="P17" s="20" t="s">
        <v>773</v>
      </c>
      <c r="Q17" s="20" t="s">
        <v>774</v>
      </c>
      <c r="R17" s="20" t="s">
        <v>2104</v>
      </c>
      <c r="S17" s="20" t="s">
        <v>2104</v>
      </c>
      <c r="T17" s="20" t="s">
        <v>2105</v>
      </c>
      <c r="U17" s="20" t="s">
        <v>906</v>
      </c>
      <c r="V17" s="20" t="s">
        <v>906</v>
      </c>
      <c r="W17" s="20" t="s">
        <v>907</v>
      </c>
      <c r="X17" s="20" t="s">
        <v>610</v>
      </c>
      <c r="Y17" s="20" t="s">
        <v>610</v>
      </c>
      <c r="Z17" s="20">
        <v>2</v>
      </c>
      <c r="AA17" s="20"/>
      <c r="AB17" s="20"/>
      <c r="AC17" s="20">
        <v>2</v>
      </c>
      <c r="AD17" s="20"/>
      <c r="AE17" s="20">
        <v>4</v>
      </c>
      <c r="AF17" s="20"/>
      <c r="AG17" s="20">
        <v>2</v>
      </c>
      <c r="AH17" s="20">
        <v>1</v>
      </c>
      <c r="AI17" s="20"/>
      <c r="AJ17" s="20"/>
      <c r="AK17" s="20"/>
      <c r="AL17" s="20"/>
      <c r="AM17" s="20"/>
      <c r="AN17" s="20"/>
      <c r="AO17" s="20">
        <v>1</v>
      </c>
      <c r="AP17" s="20">
        <v>1</v>
      </c>
      <c r="AQ17" s="20">
        <v>1</v>
      </c>
      <c r="AR17" s="20">
        <v>1</v>
      </c>
      <c r="AS17" s="20"/>
      <c r="AT17" s="20"/>
      <c r="AU17" s="20"/>
      <c r="AV17" s="20"/>
      <c r="AW17" s="20"/>
    </row>
    <row r="18" spans="1:49" ht="15.4" x14ac:dyDescent="0.45">
      <c r="A18" s="52"/>
      <c r="B18" s="58"/>
      <c r="C18" s="20" t="s">
        <v>2106</v>
      </c>
      <c r="D18" s="20" t="s">
        <v>893</v>
      </c>
      <c r="E18" s="20" t="s">
        <v>894</v>
      </c>
      <c r="F18" s="20" t="s">
        <v>895</v>
      </c>
      <c r="G18" s="20" t="s">
        <v>896</v>
      </c>
      <c r="H18" s="20" t="s">
        <v>897</v>
      </c>
      <c r="I18" s="20" t="s">
        <v>898</v>
      </c>
      <c r="J18" s="20" t="s">
        <v>899</v>
      </c>
      <c r="K18" s="20" t="s">
        <v>900</v>
      </c>
      <c r="L18" s="20" t="s">
        <v>901</v>
      </c>
      <c r="M18" s="20" t="s">
        <v>902</v>
      </c>
      <c r="N18" s="20" t="s">
        <v>902</v>
      </c>
      <c r="O18" s="20" t="s">
        <v>903</v>
      </c>
      <c r="P18" s="20" t="s">
        <v>773</v>
      </c>
      <c r="Q18" s="20" t="s">
        <v>774</v>
      </c>
      <c r="R18" s="20" t="s">
        <v>2107</v>
      </c>
      <c r="S18" s="20" t="s">
        <v>2107</v>
      </c>
      <c r="T18" s="20" t="s">
        <v>2108</v>
      </c>
      <c r="U18" s="20" t="s">
        <v>610</v>
      </c>
      <c r="V18" s="20" t="s">
        <v>610</v>
      </c>
      <c r="W18" s="20" t="s">
        <v>610</v>
      </c>
      <c r="X18" s="20" t="s">
        <v>610</v>
      </c>
      <c r="Y18" s="20" t="s">
        <v>610</v>
      </c>
      <c r="Z18" s="20"/>
      <c r="AA18" s="20"/>
      <c r="AB18" s="20">
        <v>1</v>
      </c>
      <c r="AC18" s="20"/>
      <c r="AD18" s="20"/>
      <c r="AE18" s="20"/>
      <c r="AF18" s="20">
        <v>1</v>
      </c>
      <c r="AG18" s="20"/>
      <c r="AH18" s="20"/>
      <c r="AI18" s="20"/>
      <c r="AJ18" s="20">
        <v>1</v>
      </c>
      <c r="AK18" s="20"/>
      <c r="AL18" s="20"/>
      <c r="AM18" s="20"/>
      <c r="AN18" s="20"/>
      <c r="AO18" s="20"/>
      <c r="AP18" s="20"/>
      <c r="AQ18" s="20"/>
      <c r="AR18" s="20"/>
      <c r="AS18" s="20"/>
      <c r="AT18" s="20"/>
      <c r="AU18" s="20"/>
      <c r="AV18" s="20"/>
      <c r="AW18" s="20"/>
    </row>
    <row r="19" spans="1:49" ht="15.4" x14ac:dyDescent="0.45">
      <c r="A19" s="52"/>
      <c r="B19" s="58">
        <v>9</v>
      </c>
      <c r="C19" s="20" t="s">
        <v>2116</v>
      </c>
      <c r="D19" s="20" t="s">
        <v>2117</v>
      </c>
      <c r="E19" s="20" t="s">
        <v>2118</v>
      </c>
      <c r="F19" s="20" t="s">
        <v>2119</v>
      </c>
      <c r="G19" s="20" t="s">
        <v>2120</v>
      </c>
      <c r="H19" s="20" t="s">
        <v>2121</v>
      </c>
      <c r="I19" s="20" t="s">
        <v>2122</v>
      </c>
      <c r="J19" s="20" t="s">
        <v>2123</v>
      </c>
      <c r="K19" s="20" t="s">
        <v>2124</v>
      </c>
      <c r="L19" s="20" t="s">
        <v>2125</v>
      </c>
      <c r="M19" s="20" t="s">
        <v>2126</v>
      </c>
      <c r="N19" s="20" t="s">
        <v>2126</v>
      </c>
      <c r="O19" s="20" t="s">
        <v>2127</v>
      </c>
      <c r="P19" s="20" t="s">
        <v>773</v>
      </c>
      <c r="Q19" s="20" t="s">
        <v>774</v>
      </c>
      <c r="R19" s="20" t="s">
        <v>2128</v>
      </c>
      <c r="S19" s="20" t="s">
        <v>2128</v>
      </c>
      <c r="T19" s="20" t="s">
        <v>2129</v>
      </c>
      <c r="U19" s="20" t="s">
        <v>2130</v>
      </c>
      <c r="V19" s="20" t="s">
        <v>2130</v>
      </c>
      <c r="W19" s="20" t="s">
        <v>2131</v>
      </c>
      <c r="X19" s="20" t="s">
        <v>610</v>
      </c>
      <c r="Y19" s="20" t="s">
        <v>610</v>
      </c>
      <c r="Z19" s="20">
        <v>2</v>
      </c>
      <c r="AA19" s="20"/>
      <c r="AB19" s="20">
        <v>1</v>
      </c>
      <c r="AC19" s="20">
        <v>1</v>
      </c>
      <c r="AD19" s="20">
        <v>2</v>
      </c>
      <c r="AE19" s="20">
        <v>1</v>
      </c>
      <c r="AF19" s="20"/>
      <c r="AG19" s="20">
        <v>1</v>
      </c>
      <c r="AH19" s="20">
        <v>2</v>
      </c>
      <c r="AI19" s="20">
        <v>2</v>
      </c>
      <c r="AJ19" s="20">
        <v>1</v>
      </c>
      <c r="AK19" s="20">
        <v>1</v>
      </c>
      <c r="AL19" s="20">
        <v>1</v>
      </c>
      <c r="AM19" s="20">
        <v>2</v>
      </c>
      <c r="AN19" s="20">
        <v>2</v>
      </c>
      <c r="AO19" s="20">
        <v>1</v>
      </c>
      <c r="AP19" s="20">
        <v>3</v>
      </c>
      <c r="AQ19" s="20">
        <v>1</v>
      </c>
      <c r="AR19" s="20">
        <v>1</v>
      </c>
      <c r="AS19" s="20">
        <v>1</v>
      </c>
      <c r="AT19" s="20">
        <v>3</v>
      </c>
      <c r="AU19" s="20"/>
      <c r="AV19" s="20"/>
      <c r="AW19" s="20"/>
    </row>
    <row r="20" spans="1:49" ht="15.4" x14ac:dyDescent="0.45">
      <c r="A20" s="52"/>
      <c r="B20" s="58"/>
      <c r="C20" s="20" t="s">
        <v>2132</v>
      </c>
      <c r="D20" s="20" t="s">
        <v>2117</v>
      </c>
      <c r="E20" s="20" t="s">
        <v>2118</v>
      </c>
      <c r="F20" s="20" t="s">
        <v>2119</v>
      </c>
      <c r="G20" s="20" t="s">
        <v>610</v>
      </c>
      <c r="H20" s="20" t="s">
        <v>610</v>
      </c>
      <c r="I20" s="20" t="s">
        <v>610</v>
      </c>
      <c r="J20" s="20" t="s">
        <v>610</v>
      </c>
      <c r="K20" s="20" t="s">
        <v>610</v>
      </c>
      <c r="L20" s="20" t="s">
        <v>610</v>
      </c>
      <c r="M20" s="20" t="s">
        <v>610</v>
      </c>
      <c r="N20" s="20" t="s">
        <v>610</v>
      </c>
      <c r="O20" s="20" t="s">
        <v>610</v>
      </c>
      <c r="P20" s="20" t="s">
        <v>610</v>
      </c>
      <c r="Q20" s="20" t="s">
        <v>610</v>
      </c>
      <c r="R20" s="20" t="s">
        <v>610</v>
      </c>
      <c r="S20" s="20" t="s">
        <v>610</v>
      </c>
      <c r="T20" s="20" t="s">
        <v>610</v>
      </c>
      <c r="U20" s="20" t="s">
        <v>610</v>
      </c>
      <c r="V20" s="20" t="s">
        <v>610</v>
      </c>
      <c r="W20" s="20" t="s">
        <v>610</v>
      </c>
      <c r="X20" s="20" t="s">
        <v>610</v>
      </c>
      <c r="Y20" s="20" t="s">
        <v>610</v>
      </c>
      <c r="Z20" s="20"/>
      <c r="AA20" s="20"/>
      <c r="AB20" s="20"/>
      <c r="AC20" s="20">
        <v>1</v>
      </c>
      <c r="AD20" s="20"/>
      <c r="AE20" s="20"/>
      <c r="AF20" s="20"/>
      <c r="AG20" s="20"/>
      <c r="AH20" s="20"/>
      <c r="AI20" s="20"/>
      <c r="AJ20" s="20"/>
      <c r="AK20" s="20"/>
      <c r="AL20" s="20"/>
      <c r="AM20" s="20"/>
      <c r="AN20" s="20"/>
      <c r="AO20" s="20"/>
      <c r="AP20" s="20"/>
      <c r="AQ20" s="20"/>
      <c r="AR20" s="20"/>
      <c r="AS20" s="20"/>
      <c r="AT20" s="20"/>
      <c r="AU20" s="20"/>
      <c r="AV20" s="20"/>
      <c r="AW20" s="20"/>
    </row>
    <row r="21" spans="1:49" ht="15.4" x14ac:dyDescent="0.45">
      <c r="A21" s="52"/>
      <c r="B21" s="58">
        <v>10</v>
      </c>
      <c r="C21" s="20" t="s">
        <v>2133</v>
      </c>
      <c r="D21" s="20" t="s">
        <v>2134</v>
      </c>
      <c r="E21" s="20" t="s">
        <v>2135</v>
      </c>
      <c r="F21" s="20" t="s">
        <v>2136</v>
      </c>
      <c r="G21" s="20" t="s">
        <v>2137</v>
      </c>
      <c r="H21" s="20" t="s">
        <v>2138</v>
      </c>
      <c r="I21" s="20" t="s">
        <v>2139</v>
      </c>
      <c r="J21" s="20" t="s">
        <v>2140</v>
      </c>
      <c r="K21" s="20" t="s">
        <v>2141</v>
      </c>
      <c r="L21" s="20" t="s">
        <v>2142</v>
      </c>
      <c r="M21" s="20" t="s">
        <v>2143</v>
      </c>
      <c r="N21" s="20" t="s">
        <v>2143</v>
      </c>
      <c r="O21" s="20" t="s">
        <v>2144</v>
      </c>
      <c r="P21" s="20" t="s">
        <v>773</v>
      </c>
      <c r="Q21" s="20" t="s">
        <v>774</v>
      </c>
      <c r="R21" s="20" t="s">
        <v>2145</v>
      </c>
      <c r="S21" s="20" t="s">
        <v>2145</v>
      </c>
      <c r="T21" s="20" t="s">
        <v>2146</v>
      </c>
      <c r="U21" s="20" t="s">
        <v>2147</v>
      </c>
      <c r="V21" s="20" t="s">
        <v>2147</v>
      </c>
      <c r="W21" s="20" t="s">
        <v>2148</v>
      </c>
      <c r="X21" s="20" t="s">
        <v>610</v>
      </c>
      <c r="Y21" s="20" t="s">
        <v>610</v>
      </c>
      <c r="Z21" s="20"/>
      <c r="AA21" s="20">
        <v>1</v>
      </c>
      <c r="AB21" s="20"/>
      <c r="AC21" s="20"/>
      <c r="AD21" s="20"/>
      <c r="AE21" s="20"/>
      <c r="AF21" s="20"/>
      <c r="AG21" s="20">
        <v>1</v>
      </c>
      <c r="AH21" s="20">
        <v>1</v>
      </c>
      <c r="AI21" s="20">
        <v>1</v>
      </c>
      <c r="AJ21" s="20"/>
      <c r="AK21" s="20">
        <v>1</v>
      </c>
      <c r="AL21" s="20">
        <v>1</v>
      </c>
      <c r="AM21" s="20">
        <v>1</v>
      </c>
      <c r="AN21" s="20">
        <v>1</v>
      </c>
      <c r="AO21" s="20">
        <v>1</v>
      </c>
      <c r="AP21" s="20">
        <v>1</v>
      </c>
      <c r="AQ21" s="20">
        <v>1</v>
      </c>
      <c r="AR21" s="20">
        <v>1</v>
      </c>
      <c r="AS21" s="20">
        <v>1</v>
      </c>
      <c r="AT21" s="20">
        <v>1</v>
      </c>
      <c r="AU21" s="20"/>
      <c r="AV21" s="20"/>
      <c r="AW21" s="20"/>
    </row>
    <row r="22" spans="1:49" ht="15.4" x14ac:dyDescent="0.45">
      <c r="A22" s="52"/>
      <c r="B22" s="58"/>
      <c r="C22" s="20" t="s">
        <v>2149</v>
      </c>
      <c r="D22" s="20" t="s">
        <v>2150</v>
      </c>
      <c r="E22" s="20" t="s">
        <v>2151</v>
      </c>
      <c r="F22" s="20" t="s">
        <v>2152</v>
      </c>
      <c r="G22" s="20" t="s">
        <v>610</v>
      </c>
      <c r="H22" s="20" t="s">
        <v>610</v>
      </c>
      <c r="I22" s="20" t="s">
        <v>610</v>
      </c>
      <c r="J22" s="20" t="s">
        <v>2153</v>
      </c>
      <c r="K22" s="20" t="s">
        <v>2154</v>
      </c>
      <c r="L22" s="20" t="s">
        <v>2155</v>
      </c>
      <c r="M22" s="20" t="s">
        <v>2156</v>
      </c>
      <c r="N22" s="20" t="s">
        <v>2156</v>
      </c>
      <c r="O22" s="20" t="s">
        <v>2157</v>
      </c>
      <c r="P22" s="20" t="s">
        <v>773</v>
      </c>
      <c r="Q22" s="20" t="s">
        <v>774</v>
      </c>
      <c r="R22" s="20" t="s">
        <v>2158</v>
      </c>
      <c r="S22" s="20" t="s">
        <v>2158</v>
      </c>
      <c r="T22" s="20" t="s">
        <v>2159</v>
      </c>
      <c r="U22" s="20" t="s">
        <v>2160</v>
      </c>
      <c r="V22" s="20" t="s">
        <v>2160</v>
      </c>
      <c r="W22" s="20" t="s">
        <v>2161</v>
      </c>
      <c r="X22" s="20" t="s">
        <v>610</v>
      </c>
      <c r="Y22" s="20" t="s">
        <v>610</v>
      </c>
      <c r="Z22" s="20">
        <v>2</v>
      </c>
      <c r="AA22" s="20"/>
      <c r="AB22" s="20">
        <v>1</v>
      </c>
      <c r="AC22" s="20">
        <v>1</v>
      </c>
      <c r="AD22" s="20">
        <v>1</v>
      </c>
      <c r="AE22" s="20">
        <v>1</v>
      </c>
      <c r="AF22" s="20">
        <v>1</v>
      </c>
      <c r="AG22" s="20"/>
      <c r="AH22" s="20"/>
      <c r="AI22" s="20">
        <v>1</v>
      </c>
      <c r="AJ22" s="20">
        <v>1</v>
      </c>
      <c r="AK22" s="20"/>
      <c r="AL22" s="20"/>
      <c r="AM22" s="20"/>
      <c r="AN22" s="20"/>
      <c r="AO22" s="20"/>
      <c r="AP22" s="20"/>
      <c r="AQ22" s="20"/>
      <c r="AR22" s="20"/>
      <c r="AS22" s="20"/>
      <c r="AT22" s="20"/>
      <c r="AU22" s="20"/>
      <c r="AV22" s="20"/>
      <c r="AW22" s="20"/>
    </row>
    <row r="23" spans="1:49" ht="15.4" x14ac:dyDescent="0.45">
      <c r="A23" s="52"/>
      <c r="B23" s="4">
        <v>11</v>
      </c>
      <c r="C23" s="20" t="s">
        <v>2162</v>
      </c>
      <c r="D23" s="20" t="s">
        <v>2163</v>
      </c>
      <c r="E23" s="20" t="s">
        <v>2164</v>
      </c>
      <c r="F23" s="20" t="s">
        <v>2165</v>
      </c>
      <c r="G23" s="20" t="s">
        <v>2166</v>
      </c>
      <c r="H23" s="20" t="s">
        <v>2167</v>
      </c>
      <c r="I23" s="20" t="s">
        <v>2168</v>
      </c>
      <c r="J23" s="20" t="s">
        <v>2169</v>
      </c>
      <c r="K23" s="20" t="s">
        <v>2170</v>
      </c>
      <c r="L23" s="20" t="s">
        <v>2171</v>
      </c>
      <c r="M23" s="20" t="s">
        <v>2172</v>
      </c>
      <c r="N23" s="20" t="s">
        <v>2172</v>
      </c>
      <c r="O23" s="20" t="s">
        <v>2173</v>
      </c>
      <c r="P23" s="20" t="s">
        <v>773</v>
      </c>
      <c r="Q23" s="20" t="s">
        <v>774</v>
      </c>
      <c r="R23" s="20" t="s">
        <v>2174</v>
      </c>
      <c r="S23" s="20" t="s">
        <v>2174</v>
      </c>
      <c r="T23" s="20" t="s">
        <v>2175</v>
      </c>
      <c r="U23" s="20" t="s">
        <v>610</v>
      </c>
      <c r="V23" s="20" t="s">
        <v>610</v>
      </c>
      <c r="W23" s="20" t="s">
        <v>610</v>
      </c>
      <c r="X23" s="20" t="s">
        <v>610</v>
      </c>
      <c r="Y23" s="20" t="s">
        <v>610</v>
      </c>
      <c r="Z23" s="20"/>
      <c r="AA23" s="20"/>
      <c r="AB23" s="20"/>
      <c r="AC23" s="20"/>
      <c r="AD23" s="20"/>
      <c r="AE23" s="20"/>
      <c r="AF23" s="20"/>
      <c r="AG23" s="20">
        <v>2</v>
      </c>
      <c r="AH23" s="20">
        <v>1</v>
      </c>
      <c r="AI23" s="20"/>
      <c r="AJ23" s="20"/>
      <c r="AK23" s="20"/>
      <c r="AL23" s="20"/>
      <c r="AM23" s="20"/>
      <c r="AN23" s="20"/>
      <c r="AO23" s="20">
        <v>1</v>
      </c>
      <c r="AP23" s="20">
        <v>1</v>
      </c>
      <c r="AQ23" s="20">
        <v>1</v>
      </c>
      <c r="AR23" s="20">
        <v>1</v>
      </c>
      <c r="AS23" s="20"/>
      <c r="AT23" s="20"/>
      <c r="AU23" s="20"/>
      <c r="AV23" s="20"/>
      <c r="AW23" s="20"/>
    </row>
    <row r="24" spans="1:49" ht="15.4" x14ac:dyDescent="0.45">
      <c r="A24" s="52" t="s">
        <v>2176</v>
      </c>
      <c r="B24" s="58">
        <v>12</v>
      </c>
      <c r="C24" s="20" t="s">
        <v>2177</v>
      </c>
      <c r="D24" s="20" t="s">
        <v>1068</v>
      </c>
      <c r="E24" s="20" t="s">
        <v>1069</v>
      </c>
      <c r="F24" s="20" t="s">
        <v>1070</v>
      </c>
      <c r="G24" s="20" t="s">
        <v>1002</v>
      </c>
      <c r="H24" s="20" t="s">
        <v>1003</v>
      </c>
      <c r="I24" s="20" t="s">
        <v>1004</v>
      </c>
      <c r="J24" s="20" t="s">
        <v>1005</v>
      </c>
      <c r="K24" s="20" t="s">
        <v>1006</v>
      </c>
      <c r="L24" s="20" t="s">
        <v>1007</v>
      </c>
      <c r="M24" s="20" t="s">
        <v>1071</v>
      </c>
      <c r="N24" s="20" t="s">
        <v>1071</v>
      </c>
      <c r="O24" s="20" t="s">
        <v>1072</v>
      </c>
      <c r="P24" s="20" t="s">
        <v>613</v>
      </c>
      <c r="Q24" s="20" t="s">
        <v>614</v>
      </c>
      <c r="R24" s="20" t="s">
        <v>1085</v>
      </c>
      <c r="S24" s="20" t="s">
        <v>1085</v>
      </c>
      <c r="T24" s="20" t="s">
        <v>1086</v>
      </c>
      <c r="U24" s="20" t="s">
        <v>1087</v>
      </c>
      <c r="V24" s="20" t="s">
        <v>1087</v>
      </c>
      <c r="W24" s="20" t="s">
        <v>1088</v>
      </c>
      <c r="X24" s="20" t="s">
        <v>610</v>
      </c>
      <c r="Y24" s="20" t="s">
        <v>610</v>
      </c>
      <c r="Z24" s="20">
        <v>2</v>
      </c>
      <c r="AA24" s="20">
        <v>2</v>
      </c>
      <c r="AB24" s="20">
        <v>1</v>
      </c>
      <c r="AC24" s="20">
        <v>2</v>
      </c>
      <c r="AD24" s="20">
        <v>3</v>
      </c>
      <c r="AE24" s="20">
        <v>1</v>
      </c>
      <c r="AF24" s="20">
        <v>2</v>
      </c>
      <c r="AG24" s="20"/>
      <c r="AH24" s="20"/>
      <c r="AI24" s="20"/>
      <c r="AJ24" s="20"/>
      <c r="AK24" s="20"/>
      <c r="AL24" s="20"/>
      <c r="AM24" s="20">
        <v>1</v>
      </c>
      <c r="AN24" s="20"/>
      <c r="AO24" s="20">
        <v>1</v>
      </c>
      <c r="AP24" s="20"/>
      <c r="AQ24" s="20"/>
      <c r="AR24" s="20"/>
      <c r="AS24" s="20"/>
      <c r="AT24" s="20"/>
      <c r="AU24" s="20"/>
      <c r="AV24" s="20"/>
      <c r="AW24" s="20"/>
    </row>
    <row r="25" spans="1:49" ht="15.4" x14ac:dyDescent="0.45">
      <c r="A25" s="52"/>
      <c r="B25" s="58"/>
      <c r="C25" s="20" t="s">
        <v>2178</v>
      </c>
      <c r="D25" s="20" t="s">
        <v>1068</v>
      </c>
      <c r="E25" s="20" t="s">
        <v>1069</v>
      </c>
      <c r="F25" s="20" t="s">
        <v>1070</v>
      </c>
      <c r="G25" s="20" t="s">
        <v>610</v>
      </c>
      <c r="H25" s="20" t="s">
        <v>610</v>
      </c>
      <c r="I25" s="20" t="s">
        <v>610</v>
      </c>
      <c r="J25" s="20" t="s">
        <v>610</v>
      </c>
      <c r="K25" s="20" t="s">
        <v>610</v>
      </c>
      <c r="L25" s="20" t="s">
        <v>610</v>
      </c>
      <c r="M25" s="20" t="s">
        <v>610</v>
      </c>
      <c r="N25" s="20" t="s">
        <v>610</v>
      </c>
      <c r="O25" s="20" t="s">
        <v>610</v>
      </c>
      <c r="P25" s="20" t="s">
        <v>610</v>
      </c>
      <c r="Q25" s="20" t="s">
        <v>610</v>
      </c>
      <c r="R25" s="20" t="s">
        <v>610</v>
      </c>
      <c r="S25" s="20" t="s">
        <v>610</v>
      </c>
      <c r="T25" s="20" t="s">
        <v>610</v>
      </c>
      <c r="U25" s="20" t="s">
        <v>610</v>
      </c>
      <c r="V25" s="20" t="s">
        <v>610</v>
      </c>
      <c r="W25" s="20" t="s">
        <v>610</v>
      </c>
      <c r="X25" s="20" t="s">
        <v>610</v>
      </c>
      <c r="Y25" s="20" t="s">
        <v>610</v>
      </c>
      <c r="Z25" s="20"/>
      <c r="AA25" s="20"/>
      <c r="AB25" s="20"/>
      <c r="AC25" s="20"/>
      <c r="AD25" s="20"/>
      <c r="AE25" s="20"/>
      <c r="AF25" s="20"/>
      <c r="AG25" s="20"/>
      <c r="AH25" s="20"/>
      <c r="AI25" s="20"/>
      <c r="AJ25" s="20"/>
      <c r="AK25" s="20"/>
      <c r="AL25" s="20"/>
      <c r="AM25" s="20"/>
      <c r="AN25" s="20"/>
      <c r="AO25" s="20"/>
      <c r="AP25" s="20"/>
      <c r="AQ25" s="20"/>
      <c r="AR25" s="20"/>
      <c r="AS25" s="20"/>
      <c r="AT25" s="20"/>
      <c r="AU25" s="20"/>
      <c r="AV25" s="20"/>
      <c r="AW25" s="20"/>
    </row>
    <row r="26" spans="1:49" ht="15.4" x14ac:dyDescent="0.45">
      <c r="A26" s="52"/>
      <c r="B26" s="58"/>
      <c r="C26" s="20" t="s">
        <v>2179</v>
      </c>
      <c r="D26" s="20" t="s">
        <v>1090</v>
      </c>
      <c r="E26" s="20" t="s">
        <v>1091</v>
      </c>
      <c r="F26" s="20" t="s">
        <v>1092</v>
      </c>
      <c r="G26" s="20" t="s">
        <v>1093</v>
      </c>
      <c r="H26" s="20" t="s">
        <v>1094</v>
      </c>
      <c r="I26" s="20" t="s">
        <v>1095</v>
      </c>
      <c r="J26" s="20" t="s">
        <v>1019</v>
      </c>
      <c r="K26" s="20" t="s">
        <v>1020</v>
      </c>
      <c r="L26" s="20" t="s">
        <v>1021</v>
      </c>
      <c r="M26" s="20" t="s">
        <v>1022</v>
      </c>
      <c r="N26" s="20" t="s">
        <v>1022</v>
      </c>
      <c r="O26" s="20" t="s">
        <v>1023</v>
      </c>
      <c r="P26" s="20" t="s">
        <v>613</v>
      </c>
      <c r="Q26" s="20" t="s">
        <v>614</v>
      </c>
      <c r="R26" s="20" t="s">
        <v>2180</v>
      </c>
      <c r="S26" s="20" t="s">
        <v>2180</v>
      </c>
      <c r="T26" s="20" t="s">
        <v>2181</v>
      </c>
      <c r="U26" s="20" t="s">
        <v>1102</v>
      </c>
      <c r="V26" s="20" t="s">
        <v>1102</v>
      </c>
      <c r="W26" s="20" t="s">
        <v>1103</v>
      </c>
      <c r="X26" s="20" t="s">
        <v>610</v>
      </c>
      <c r="Y26" s="20" t="s">
        <v>610</v>
      </c>
      <c r="Z26" s="20">
        <v>3</v>
      </c>
      <c r="AA26" s="20">
        <v>3</v>
      </c>
      <c r="AB26" s="20">
        <v>1</v>
      </c>
      <c r="AC26" s="20">
        <v>1</v>
      </c>
      <c r="AD26" s="20">
        <v>3</v>
      </c>
      <c r="AE26" s="20">
        <v>2</v>
      </c>
      <c r="AF26" s="20">
        <v>3</v>
      </c>
      <c r="AG26" s="20"/>
      <c r="AH26" s="20"/>
      <c r="AI26" s="20"/>
      <c r="AJ26" s="20">
        <v>2</v>
      </c>
      <c r="AK26" s="20">
        <v>4</v>
      </c>
      <c r="AL26" s="20">
        <v>2</v>
      </c>
      <c r="AM26" s="20">
        <v>3</v>
      </c>
      <c r="AN26" s="20">
        <v>3</v>
      </c>
      <c r="AO26" s="20">
        <v>1</v>
      </c>
      <c r="AP26" s="20"/>
      <c r="AQ26" s="20"/>
      <c r="AR26" s="20"/>
      <c r="AS26" s="20">
        <v>2</v>
      </c>
      <c r="AT26" s="20">
        <v>5</v>
      </c>
      <c r="AU26" s="20"/>
      <c r="AV26" s="20"/>
      <c r="AW26" s="20"/>
    </row>
    <row r="27" spans="1:49" ht="15.4" x14ac:dyDescent="0.45">
      <c r="A27" s="52"/>
      <c r="B27" s="58"/>
      <c r="C27" s="20" t="s">
        <v>2182</v>
      </c>
      <c r="D27" s="20" t="s">
        <v>1194</v>
      </c>
      <c r="E27" s="20" t="s">
        <v>1195</v>
      </c>
      <c r="F27" s="20" t="s">
        <v>1196</v>
      </c>
      <c r="G27" s="20" t="s">
        <v>2183</v>
      </c>
      <c r="H27" s="20" t="s">
        <v>2184</v>
      </c>
      <c r="I27" s="20" t="s">
        <v>2185</v>
      </c>
      <c r="J27" s="20" t="s">
        <v>610</v>
      </c>
      <c r="K27" s="20" t="s">
        <v>610</v>
      </c>
      <c r="L27" s="20" t="s">
        <v>610</v>
      </c>
      <c r="M27" s="20" t="s">
        <v>2186</v>
      </c>
      <c r="N27" s="20" t="s">
        <v>2186</v>
      </c>
      <c r="O27" s="20" t="s">
        <v>2187</v>
      </c>
      <c r="P27" s="20" t="s">
        <v>741</v>
      </c>
      <c r="Q27" s="20" t="s">
        <v>742</v>
      </c>
      <c r="R27" s="20" t="s">
        <v>1202</v>
      </c>
      <c r="S27" s="20" t="s">
        <v>1203</v>
      </c>
      <c r="T27" s="20" t="s">
        <v>1204</v>
      </c>
      <c r="U27" s="20" t="s">
        <v>610</v>
      </c>
      <c r="V27" s="20" t="s">
        <v>610</v>
      </c>
      <c r="W27" s="20" t="s">
        <v>610</v>
      </c>
      <c r="X27" s="20" t="s">
        <v>610</v>
      </c>
      <c r="Y27" s="20" t="s">
        <v>610</v>
      </c>
      <c r="Z27" s="20">
        <v>2</v>
      </c>
      <c r="AA27" s="20"/>
      <c r="AB27" s="20">
        <v>1</v>
      </c>
      <c r="AC27" s="20"/>
      <c r="AD27" s="20">
        <v>2</v>
      </c>
      <c r="AE27" s="20">
        <v>1</v>
      </c>
      <c r="AF27" s="20">
        <v>1</v>
      </c>
      <c r="AG27" s="20"/>
      <c r="AH27" s="20"/>
      <c r="AI27" s="20"/>
      <c r="AJ27" s="20"/>
      <c r="AK27" s="20"/>
      <c r="AL27" s="20"/>
      <c r="AM27" s="20"/>
      <c r="AN27" s="20"/>
      <c r="AO27" s="20"/>
      <c r="AP27" s="20"/>
      <c r="AQ27" s="20">
        <v>1</v>
      </c>
      <c r="AR27" s="20"/>
      <c r="AS27" s="20"/>
      <c r="AT27" s="20"/>
      <c r="AU27" s="20"/>
      <c r="AV27" s="20"/>
      <c r="AW27" s="20"/>
    </row>
    <row r="28" spans="1:49" ht="15.4" x14ac:dyDescent="0.45">
      <c r="A28" s="52"/>
      <c r="B28" s="58">
        <v>13</v>
      </c>
      <c r="C28" s="20" t="s">
        <v>2188</v>
      </c>
      <c r="D28" s="20" t="s">
        <v>1181</v>
      </c>
      <c r="E28" s="20" t="s">
        <v>1182</v>
      </c>
      <c r="F28" s="20" t="s">
        <v>1183</v>
      </c>
      <c r="G28" s="20" t="s">
        <v>610</v>
      </c>
      <c r="H28" s="20" t="s">
        <v>610</v>
      </c>
      <c r="I28" s="20" t="s">
        <v>610</v>
      </c>
      <c r="J28" s="20" t="s">
        <v>2189</v>
      </c>
      <c r="K28" s="20" t="s">
        <v>2190</v>
      </c>
      <c r="L28" s="20" t="s">
        <v>2191</v>
      </c>
      <c r="M28" s="20" t="s">
        <v>2192</v>
      </c>
      <c r="N28" s="20" t="s">
        <v>2192</v>
      </c>
      <c r="O28" s="20" t="s">
        <v>2193</v>
      </c>
      <c r="P28" s="20" t="s">
        <v>613</v>
      </c>
      <c r="Q28" s="20" t="s">
        <v>614</v>
      </c>
      <c r="R28" s="20" t="s">
        <v>610</v>
      </c>
      <c r="S28" s="20" t="s">
        <v>610</v>
      </c>
      <c r="T28" s="20" t="s">
        <v>610</v>
      </c>
      <c r="U28" s="20" t="s">
        <v>2194</v>
      </c>
      <c r="V28" s="20" t="s">
        <v>2194</v>
      </c>
      <c r="W28" s="20" t="s">
        <v>2195</v>
      </c>
      <c r="X28" s="20" t="s">
        <v>610</v>
      </c>
      <c r="Y28" s="20" t="s">
        <v>610</v>
      </c>
      <c r="Z28" s="20"/>
      <c r="AA28" s="20">
        <v>1</v>
      </c>
      <c r="AB28" s="20">
        <v>1</v>
      </c>
      <c r="AC28" s="20"/>
      <c r="AD28" s="20"/>
      <c r="AE28" s="20"/>
      <c r="AF28" s="20">
        <v>1</v>
      </c>
      <c r="AG28" s="20"/>
      <c r="AH28" s="20"/>
      <c r="AI28" s="20"/>
      <c r="AJ28" s="20">
        <v>1</v>
      </c>
      <c r="AK28" s="20">
        <v>1</v>
      </c>
      <c r="AL28" s="20">
        <v>1</v>
      </c>
      <c r="AM28" s="20">
        <v>1</v>
      </c>
      <c r="AN28" s="20">
        <v>1</v>
      </c>
      <c r="AO28" s="20"/>
      <c r="AP28" s="20"/>
      <c r="AQ28" s="20"/>
      <c r="AR28" s="20"/>
      <c r="AS28" s="20">
        <v>1</v>
      </c>
      <c r="AT28" s="20">
        <v>1</v>
      </c>
      <c r="AU28" s="20"/>
      <c r="AV28" s="20"/>
      <c r="AW28" s="20"/>
    </row>
    <row r="29" spans="1:49" ht="15.4" x14ac:dyDescent="0.45">
      <c r="A29" s="52"/>
      <c r="B29" s="58"/>
      <c r="C29" s="20" t="s">
        <v>2196</v>
      </c>
      <c r="D29" s="20" t="s">
        <v>1181</v>
      </c>
      <c r="E29" s="20" t="s">
        <v>1182</v>
      </c>
      <c r="F29" s="20" t="s">
        <v>1183</v>
      </c>
      <c r="G29" s="20" t="s">
        <v>610</v>
      </c>
      <c r="H29" s="20" t="s">
        <v>610</v>
      </c>
      <c r="I29" s="20" t="s">
        <v>610</v>
      </c>
      <c r="J29" s="20" t="s">
        <v>1184</v>
      </c>
      <c r="K29" s="20" t="s">
        <v>1185</v>
      </c>
      <c r="L29" s="20" t="s">
        <v>1186</v>
      </c>
      <c r="M29" s="20" t="s">
        <v>2197</v>
      </c>
      <c r="N29" s="20" t="s">
        <v>2197</v>
      </c>
      <c r="O29" s="20" t="s">
        <v>2198</v>
      </c>
      <c r="P29" s="20" t="s">
        <v>2199</v>
      </c>
      <c r="Q29" s="20"/>
      <c r="R29" s="20" t="s">
        <v>2200</v>
      </c>
      <c r="S29" s="20" t="s">
        <v>2200</v>
      </c>
      <c r="T29" s="20" t="s">
        <v>2201</v>
      </c>
      <c r="U29" s="20" t="s">
        <v>2202</v>
      </c>
      <c r="V29" s="20" t="s">
        <v>2202</v>
      </c>
      <c r="W29" s="20" t="s">
        <v>2203</v>
      </c>
      <c r="X29" s="20" t="s">
        <v>610</v>
      </c>
      <c r="Y29" s="20" t="s">
        <v>610</v>
      </c>
      <c r="Z29" s="20"/>
      <c r="AA29" s="20"/>
      <c r="AB29" s="20"/>
      <c r="AC29" s="20"/>
      <c r="AD29" s="20"/>
      <c r="AE29" s="20"/>
      <c r="AF29" s="20"/>
      <c r="AG29" s="20">
        <v>1</v>
      </c>
      <c r="AH29" s="20"/>
      <c r="AI29" s="20"/>
      <c r="AJ29" s="20"/>
      <c r="AK29" s="20"/>
      <c r="AL29" s="20"/>
      <c r="AM29" s="20"/>
      <c r="AN29" s="20"/>
      <c r="AO29" s="20"/>
      <c r="AP29" s="20"/>
      <c r="AQ29" s="20">
        <v>1</v>
      </c>
      <c r="AR29" s="20"/>
      <c r="AS29" s="20"/>
      <c r="AT29" s="20"/>
      <c r="AU29" s="20"/>
      <c r="AV29" s="20"/>
      <c r="AW29" s="20"/>
    </row>
    <row r="30" spans="1:49" ht="15.4" x14ac:dyDescent="0.45">
      <c r="A30" s="52"/>
      <c r="B30" s="4">
        <v>14</v>
      </c>
      <c r="C30" s="20" t="s">
        <v>2204</v>
      </c>
      <c r="D30" s="20" t="s">
        <v>1165</v>
      </c>
      <c r="E30" s="20" t="s">
        <v>1166</v>
      </c>
      <c r="F30" s="20" t="s">
        <v>1167</v>
      </c>
      <c r="G30" s="20" t="s">
        <v>2205</v>
      </c>
      <c r="H30" s="20" t="s">
        <v>2206</v>
      </c>
      <c r="I30" s="20" t="s">
        <v>2207</v>
      </c>
      <c r="J30" s="20" t="s">
        <v>2208</v>
      </c>
      <c r="K30" s="20" t="s">
        <v>2209</v>
      </c>
      <c r="L30" s="20" t="s">
        <v>2210</v>
      </c>
      <c r="M30" s="20" t="s">
        <v>1174</v>
      </c>
      <c r="N30" s="20" t="s">
        <v>1174</v>
      </c>
      <c r="O30" s="20" t="s">
        <v>1175</v>
      </c>
      <c r="P30" s="20" t="s">
        <v>613</v>
      </c>
      <c r="Q30" s="20" t="s">
        <v>614</v>
      </c>
      <c r="R30" s="20" t="s">
        <v>2211</v>
      </c>
      <c r="S30" s="20" t="s">
        <v>2211</v>
      </c>
      <c r="T30" s="20" t="s">
        <v>1177</v>
      </c>
      <c r="U30" s="20" t="s">
        <v>2212</v>
      </c>
      <c r="V30" s="20" t="s">
        <v>2212</v>
      </c>
      <c r="W30" s="20" t="s">
        <v>2213</v>
      </c>
      <c r="X30" s="20" t="s">
        <v>610</v>
      </c>
      <c r="Y30" s="20" t="s">
        <v>610</v>
      </c>
      <c r="Z30" s="20"/>
      <c r="AA30" s="20">
        <v>1</v>
      </c>
      <c r="AB30" s="20">
        <v>1</v>
      </c>
      <c r="AC30" s="20">
        <v>1</v>
      </c>
      <c r="AD30" s="20"/>
      <c r="AE30" s="20"/>
      <c r="AF30" s="20">
        <v>2</v>
      </c>
      <c r="AG30" s="20">
        <v>3</v>
      </c>
      <c r="AH30" s="20">
        <v>2</v>
      </c>
      <c r="AI30" s="20">
        <v>1</v>
      </c>
      <c r="AJ30" s="20">
        <v>1</v>
      </c>
      <c r="AK30" s="20">
        <v>1</v>
      </c>
      <c r="AL30" s="20">
        <v>1</v>
      </c>
      <c r="AM30" s="20">
        <v>1</v>
      </c>
      <c r="AN30" s="20">
        <v>1</v>
      </c>
      <c r="AO30" s="20">
        <v>2</v>
      </c>
      <c r="AP30" s="20">
        <v>1</v>
      </c>
      <c r="AQ30" s="20">
        <v>1</v>
      </c>
      <c r="AR30" s="20">
        <v>1</v>
      </c>
      <c r="AS30" s="20">
        <v>1</v>
      </c>
      <c r="AT30" s="20">
        <v>1</v>
      </c>
      <c r="AU30" s="20"/>
      <c r="AV30" s="20"/>
      <c r="AW30" s="20"/>
    </row>
    <row r="31" spans="1:49" ht="15.4" x14ac:dyDescent="0.45">
      <c r="A31" s="52"/>
      <c r="B31" s="58">
        <v>15</v>
      </c>
      <c r="C31" s="20" t="s">
        <v>610</v>
      </c>
      <c r="D31" s="20" t="s">
        <v>2214</v>
      </c>
      <c r="E31" s="20" t="s">
        <v>2215</v>
      </c>
      <c r="F31" s="20" t="s">
        <v>2216</v>
      </c>
      <c r="G31" s="20" t="s">
        <v>610</v>
      </c>
      <c r="H31" s="20" t="s">
        <v>610</v>
      </c>
      <c r="I31" s="20" t="s">
        <v>610</v>
      </c>
      <c r="J31" s="20" t="s">
        <v>610</v>
      </c>
      <c r="K31" s="20" t="s">
        <v>610</v>
      </c>
      <c r="L31" s="20" t="s">
        <v>610</v>
      </c>
      <c r="M31" s="20" t="s">
        <v>610</v>
      </c>
      <c r="N31" s="20" t="s">
        <v>610</v>
      </c>
      <c r="O31" s="20" t="s">
        <v>610</v>
      </c>
      <c r="P31" s="20" t="s">
        <v>610</v>
      </c>
      <c r="Q31" s="20" t="s">
        <v>610</v>
      </c>
      <c r="R31" s="20" t="s">
        <v>610</v>
      </c>
      <c r="S31" s="20" t="s">
        <v>610</v>
      </c>
      <c r="T31" s="20" t="s">
        <v>610</v>
      </c>
      <c r="U31" s="20" t="s">
        <v>610</v>
      </c>
      <c r="V31" s="20" t="s">
        <v>610</v>
      </c>
      <c r="W31" s="20" t="s">
        <v>610</v>
      </c>
      <c r="X31" s="20" t="s">
        <v>610</v>
      </c>
      <c r="Y31" s="20" t="s">
        <v>610</v>
      </c>
      <c r="Z31" s="20"/>
      <c r="AA31" s="20">
        <v>1</v>
      </c>
      <c r="AB31" s="20"/>
      <c r="AC31" s="20"/>
      <c r="AD31" s="20">
        <v>1</v>
      </c>
      <c r="AE31" s="20"/>
      <c r="AF31" s="20"/>
      <c r="AG31" s="20"/>
      <c r="AH31" s="20"/>
      <c r="AI31" s="20">
        <v>1</v>
      </c>
      <c r="AJ31" s="20"/>
      <c r="AK31" s="20">
        <v>1</v>
      </c>
      <c r="AL31" s="20">
        <v>1</v>
      </c>
      <c r="AM31" s="20">
        <v>1</v>
      </c>
      <c r="AN31" s="20">
        <v>1</v>
      </c>
      <c r="AO31" s="20"/>
      <c r="AP31" s="20"/>
      <c r="AQ31" s="20"/>
      <c r="AR31" s="20"/>
      <c r="AS31" s="20">
        <v>1</v>
      </c>
      <c r="AT31" s="20">
        <v>1</v>
      </c>
      <c r="AU31" s="20"/>
      <c r="AV31" s="20"/>
      <c r="AW31" s="20"/>
    </row>
    <row r="32" spans="1:49" ht="15.4" x14ac:dyDescent="0.45">
      <c r="A32" s="52"/>
      <c r="B32" s="58"/>
      <c r="C32" s="20" t="s">
        <v>610</v>
      </c>
      <c r="D32" s="20" t="s">
        <v>2217</v>
      </c>
      <c r="E32" s="20" t="s">
        <v>2218</v>
      </c>
      <c r="F32" s="20" t="s">
        <v>2219</v>
      </c>
      <c r="G32" s="20" t="s">
        <v>610</v>
      </c>
      <c r="H32" s="20" t="s">
        <v>610</v>
      </c>
      <c r="I32" s="20" t="s">
        <v>610</v>
      </c>
      <c r="J32" s="20" t="s">
        <v>610</v>
      </c>
      <c r="K32" s="20" t="s">
        <v>610</v>
      </c>
      <c r="L32" s="20" t="s">
        <v>610</v>
      </c>
      <c r="M32" s="20" t="s">
        <v>610</v>
      </c>
      <c r="N32" s="20" t="s">
        <v>610</v>
      </c>
      <c r="O32" s="20" t="s">
        <v>610</v>
      </c>
      <c r="P32" s="20" t="s">
        <v>610</v>
      </c>
      <c r="Q32" s="20" t="s">
        <v>610</v>
      </c>
      <c r="R32" s="20" t="s">
        <v>610</v>
      </c>
      <c r="S32" s="20" t="s">
        <v>610</v>
      </c>
      <c r="T32" s="20" t="s">
        <v>610</v>
      </c>
      <c r="U32" s="20" t="s">
        <v>610</v>
      </c>
      <c r="V32" s="20" t="s">
        <v>610</v>
      </c>
      <c r="W32" s="20" t="s">
        <v>610</v>
      </c>
      <c r="X32" s="20" t="s">
        <v>610</v>
      </c>
      <c r="Y32" s="20" t="s">
        <v>610</v>
      </c>
      <c r="Z32" s="20"/>
      <c r="AA32" s="20"/>
      <c r="AB32" s="20">
        <v>1</v>
      </c>
      <c r="AC32" s="20">
        <v>1</v>
      </c>
      <c r="AD32" s="20"/>
      <c r="AE32" s="20"/>
      <c r="AF32" s="20">
        <v>1</v>
      </c>
      <c r="AG32" s="20"/>
      <c r="AH32" s="20"/>
      <c r="AI32" s="20"/>
      <c r="AJ32" s="20">
        <v>1</v>
      </c>
      <c r="AK32" s="20">
        <v>1</v>
      </c>
      <c r="AL32" s="20">
        <v>1</v>
      </c>
      <c r="AM32" s="20">
        <v>1</v>
      </c>
      <c r="AN32" s="20">
        <v>1</v>
      </c>
      <c r="AO32" s="20"/>
      <c r="AP32" s="20"/>
      <c r="AQ32" s="20"/>
      <c r="AR32" s="20"/>
      <c r="AS32" s="20">
        <v>1</v>
      </c>
      <c r="AT32" s="20">
        <v>1</v>
      </c>
      <c r="AU32" s="20"/>
      <c r="AV32" s="20"/>
      <c r="AW32" s="20"/>
    </row>
    <row r="33" spans="1:49" ht="15.4" x14ac:dyDescent="0.45">
      <c r="A33" s="52"/>
      <c r="B33" s="58">
        <v>16</v>
      </c>
      <c r="C33" s="20" t="s">
        <v>2220</v>
      </c>
      <c r="D33" s="20" t="s">
        <v>999</v>
      </c>
      <c r="E33" s="20" t="s">
        <v>1000</v>
      </c>
      <c r="F33" s="20" t="s">
        <v>1001</v>
      </c>
      <c r="G33" s="20" t="s">
        <v>1002</v>
      </c>
      <c r="H33" s="20" t="s">
        <v>1003</v>
      </c>
      <c r="I33" s="20" t="s">
        <v>1004</v>
      </c>
      <c r="J33" s="20" t="s">
        <v>1076</v>
      </c>
      <c r="K33" s="20" t="s">
        <v>1077</v>
      </c>
      <c r="L33" s="20" t="s">
        <v>1078</v>
      </c>
      <c r="M33" s="20" t="s">
        <v>1008</v>
      </c>
      <c r="N33" s="20" t="s">
        <v>1008</v>
      </c>
      <c r="O33" s="20" t="s">
        <v>1009</v>
      </c>
      <c r="P33" s="20" t="s">
        <v>613</v>
      </c>
      <c r="Q33" s="20" t="s">
        <v>614</v>
      </c>
      <c r="R33" s="20" t="s">
        <v>2221</v>
      </c>
      <c r="S33" s="20" t="s">
        <v>2222</v>
      </c>
      <c r="T33" s="20" t="s">
        <v>2223</v>
      </c>
      <c r="U33" s="20" t="s">
        <v>610</v>
      </c>
      <c r="V33" s="20" t="s">
        <v>610</v>
      </c>
      <c r="W33" s="20" t="s">
        <v>610</v>
      </c>
      <c r="X33" s="20" t="s">
        <v>610</v>
      </c>
      <c r="Y33" s="20" t="s">
        <v>610</v>
      </c>
      <c r="Z33" s="20"/>
      <c r="AA33" s="20"/>
      <c r="AB33" s="20"/>
      <c r="AC33" s="20"/>
      <c r="AD33" s="20"/>
      <c r="AE33" s="20">
        <v>1</v>
      </c>
      <c r="AF33" s="20"/>
      <c r="AG33" s="20"/>
      <c r="AH33" s="20"/>
      <c r="AI33" s="20"/>
      <c r="AJ33" s="20">
        <v>2</v>
      </c>
      <c r="AK33" s="20">
        <v>3</v>
      </c>
      <c r="AL33" s="20">
        <v>2</v>
      </c>
      <c r="AM33" s="20">
        <v>3</v>
      </c>
      <c r="AN33" s="20">
        <v>3</v>
      </c>
      <c r="AO33" s="20"/>
      <c r="AP33" s="20"/>
      <c r="AQ33" s="20"/>
      <c r="AR33" s="20"/>
      <c r="AS33" s="20">
        <v>2</v>
      </c>
      <c r="AT33" s="20">
        <v>2</v>
      </c>
      <c r="AU33" s="20"/>
      <c r="AV33" s="20"/>
      <c r="AW33" s="20"/>
    </row>
    <row r="34" spans="1:49" ht="15.4" x14ac:dyDescent="0.45">
      <c r="A34" s="52"/>
      <c r="B34" s="58"/>
      <c r="C34" s="20" t="s">
        <v>2224</v>
      </c>
      <c r="D34" s="20" t="s">
        <v>1027</v>
      </c>
      <c r="E34" s="20" t="s">
        <v>1028</v>
      </c>
      <c r="F34" s="20" t="s">
        <v>1029</v>
      </c>
      <c r="G34" s="20" t="s">
        <v>1030</v>
      </c>
      <c r="H34" s="20" t="s">
        <v>1031</v>
      </c>
      <c r="I34" s="20" t="s">
        <v>1032</v>
      </c>
      <c r="J34" s="20" t="s">
        <v>2225</v>
      </c>
      <c r="K34" s="20" t="s">
        <v>2226</v>
      </c>
      <c r="L34" s="20" t="s">
        <v>2227</v>
      </c>
      <c r="M34" s="20" t="s">
        <v>1036</v>
      </c>
      <c r="N34" s="20" t="s">
        <v>1036</v>
      </c>
      <c r="O34" s="20" t="s">
        <v>1037</v>
      </c>
      <c r="P34" s="20" t="s">
        <v>613</v>
      </c>
      <c r="Q34" s="20" t="s">
        <v>614</v>
      </c>
      <c r="R34" s="20" t="s">
        <v>2228</v>
      </c>
      <c r="S34" s="20" t="s">
        <v>2229</v>
      </c>
      <c r="T34" s="20" t="s">
        <v>2230</v>
      </c>
      <c r="U34" s="20" t="s">
        <v>1040</v>
      </c>
      <c r="V34" s="20" t="s">
        <v>1040</v>
      </c>
      <c r="W34" s="20" t="s">
        <v>1041</v>
      </c>
      <c r="X34" s="20" t="s">
        <v>610</v>
      </c>
      <c r="Y34" s="20" t="s">
        <v>610</v>
      </c>
      <c r="Z34" s="20"/>
      <c r="AA34" s="20"/>
      <c r="AB34" s="20"/>
      <c r="AC34" s="20"/>
      <c r="AD34" s="20">
        <v>1</v>
      </c>
      <c r="AE34" s="20"/>
      <c r="AF34" s="20">
        <v>1</v>
      </c>
      <c r="AG34" s="20"/>
      <c r="AH34" s="20"/>
      <c r="AI34" s="20"/>
      <c r="AJ34" s="20"/>
      <c r="AK34" s="20"/>
      <c r="AL34" s="20"/>
      <c r="AM34" s="20"/>
      <c r="AN34" s="20"/>
      <c r="AO34" s="20"/>
      <c r="AP34" s="20"/>
      <c r="AQ34" s="20"/>
      <c r="AR34" s="20"/>
      <c r="AS34" s="20"/>
      <c r="AT34" s="20"/>
      <c r="AU34" s="20"/>
      <c r="AV34" s="20"/>
      <c r="AW34" s="20"/>
    </row>
    <row r="35" spans="1:49" ht="15.4" x14ac:dyDescent="0.45">
      <c r="A35" s="52"/>
      <c r="B35" s="58"/>
      <c r="C35" s="20" t="s">
        <v>2231</v>
      </c>
      <c r="D35" s="20" t="s">
        <v>1043</v>
      </c>
      <c r="E35" s="20" t="s">
        <v>1044</v>
      </c>
      <c r="F35" s="20" t="s">
        <v>1045</v>
      </c>
      <c r="G35" s="20" t="s">
        <v>1030</v>
      </c>
      <c r="H35" s="20" t="s">
        <v>1031</v>
      </c>
      <c r="I35" s="20" t="s">
        <v>1032</v>
      </c>
      <c r="J35" s="20" t="s">
        <v>1049</v>
      </c>
      <c r="K35" s="20" t="s">
        <v>1050</v>
      </c>
      <c r="L35" s="20" t="s">
        <v>1051</v>
      </c>
      <c r="M35" s="20" t="s">
        <v>1071</v>
      </c>
      <c r="N35" s="20" t="s">
        <v>1071</v>
      </c>
      <c r="O35" s="20" t="s">
        <v>1072</v>
      </c>
      <c r="P35" s="20" t="s">
        <v>613</v>
      </c>
      <c r="Q35" s="20" t="s">
        <v>614</v>
      </c>
      <c r="R35" s="20" t="s">
        <v>1209</v>
      </c>
      <c r="S35" s="20" t="s">
        <v>1209</v>
      </c>
      <c r="T35" s="20" t="s">
        <v>1074</v>
      </c>
      <c r="U35" s="20" t="s">
        <v>1210</v>
      </c>
      <c r="V35" s="20" t="s">
        <v>1210</v>
      </c>
      <c r="W35" s="20" t="s">
        <v>1211</v>
      </c>
      <c r="X35" s="20" t="s">
        <v>610</v>
      </c>
      <c r="Y35" s="20" t="s">
        <v>610</v>
      </c>
      <c r="Z35" s="20">
        <v>2</v>
      </c>
      <c r="AA35" s="20">
        <v>1</v>
      </c>
      <c r="AB35" s="20">
        <v>1</v>
      </c>
      <c r="AC35" s="20"/>
      <c r="AD35" s="20">
        <v>3</v>
      </c>
      <c r="AE35" s="20">
        <v>2</v>
      </c>
      <c r="AF35" s="20">
        <v>2</v>
      </c>
      <c r="AG35" s="20"/>
      <c r="AH35" s="20"/>
      <c r="AI35" s="20"/>
      <c r="AJ35" s="20">
        <v>2</v>
      </c>
      <c r="AK35" s="20">
        <v>2</v>
      </c>
      <c r="AL35" s="20">
        <v>2</v>
      </c>
      <c r="AM35" s="20">
        <v>2</v>
      </c>
      <c r="AN35" s="20">
        <v>2</v>
      </c>
      <c r="AO35" s="20">
        <v>1</v>
      </c>
      <c r="AP35" s="20"/>
      <c r="AQ35" s="20"/>
      <c r="AR35" s="20"/>
      <c r="AS35" s="20">
        <v>2</v>
      </c>
      <c r="AT35" s="20">
        <v>3</v>
      </c>
      <c r="AU35" s="20"/>
      <c r="AV35" s="20"/>
      <c r="AW35" s="20"/>
    </row>
    <row r="36" spans="1:49" ht="15.4" x14ac:dyDescent="0.45">
      <c r="A36" s="52"/>
      <c r="B36" s="58"/>
      <c r="C36" s="20" t="s">
        <v>2232</v>
      </c>
      <c r="D36" s="20" t="s">
        <v>1055</v>
      </c>
      <c r="E36" s="20" t="s">
        <v>1056</v>
      </c>
      <c r="F36" s="20" t="s">
        <v>1057</v>
      </c>
      <c r="G36" s="20" t="s">
        <v>1058</v>
      </c>
      <c r="H36" s="20" t="s">
        <v>1059</v>
      </c>
      <c r="I36" s="20" t="s">
        <v>1060</v>
      </c>
      <c r="J36" s="20" t="s">
        <v>1005</v>
      </c>
      <c r="K36" s="20" t="s">
        <v>1006</v>
      </c>
      <c r="L36" s="20" t="s">
        <v>1007</v>
      </c>
      <c r="M36" s="20" t="s">
        <v>2186</v>
      </c>
      <c r="N36" s="20" t="s">
        <v>2186</v>
      </c>
      <c r="O36" s="20" t="s">
        <v>2187</v>
      </c>
      <c r="P36" s="20" t="s">
        <v>741</v>
      </c>
      <c r="Q36" s="20" t="s">
        <v>742</v>
      </c>
      <c r="R36" s="20" t="s">
        <v>1063</v>
      </c>
      <c r="S36" s="20" t="s">
        <v>1000</v>
      </c>
      <c r="T36" s="20" t="s">
        <v>1064</v>
      </c>
      <c r="U36" s="20" t="s">
        <v>1065</v>
      </c>
      <c r="V36" s="20" t="s">
        <v>1065</v>
      </c>
      <c r="W36" s="20" t="s">
        <v>1066</v>
      </c>
      <c r="X36" s="20" t="s">
        <v>610</v>
      </c>
      <c r="Y36" s="20" t="s">
        <v>610</v>
      </c>
      <c r="Z36" s="20">
        <v>1</v>
      </c>
      <c r="AA36" s="20">
        <v>2</v>
      </c>
      <c r="AB36" s="20"/>
      <c r="AC36" s="20"/>
      <c r="AD36" s="20"/>
      <c r="AE36" s="20"/>
      <c r="AF36" s="20"/>
      <c r="AG36" s="20"/>
      <c r="AH36" s="20"/>
      <c r="AI36" s="20"/>
      <c r="AJ36" s="20"/>
      <c r="AK36" s="20"/>
      <c r="AL36" s="20"/>
      <c r="AM36" s="20"/>
      <c r="AN36" s="20"/>
      <c r="AO36" s="20">
        <v>1</v>
      </c>
      <c r="AP36" s="20"/>
      <c r="AQ36" s="20"/>
      <c r="AR36" s="20"/>
      <c r="AS36" s="20"/>
      <c r="AT36" s="20">
        <v>1</v>
      </c>
      <c r="AU36" s="20"/>
      <c r="AV36" s="20"/>
      <c r="AW36" s="20"/>
    </row>
    <row r="37" spans="1:49" ht="15.4" x14ac:dyDescent="0.45">
      <c r="A37" s="52"/>
      <c r="B37" s="58"/>
      <c r="C37" s="20" t="s">
        <v>2233</v>
      </c>
      <c r="D37" s="20" t="s">
        <v>1055</v>
      </c>
      <c r="E37" s="20" t="s">
        <v>1056</v>
      </c>
      <c r="F37" s="20" t="s">
        <v>1057</v>
      </c>
      <c r="G37" s="20" t="s">
        <v>610</v>
      </c>
      <c r="H37" s="20" t="s">
        <v>610</v>
      </c>
      <c r="I37" s="20" t="s">
        <v>610</v>
      </c>
      <c r="J37" s="20" t="s">
        <v>2234</v>
      </c>
      <c r="K37" s="20" t="s">
        <v>2235</v>
      </c>
      <c r="L37" s="20" t="s">
        <v>2236</v>
      </c>
      <c r="M37" s="20" t="s">
        <v>2186</v>
      </c>
      <c r="N37" s="20" t="s">
        <v>2186</v>
      </c>
      <c r="O37" s="20" t="s">
        <v>2187</v>
      </c>
      <c r="P37" s="20" t="s">
        <v>741</v>
      </c>
      <c r="Q37" s="20" t="s">
        <v>742</v>
      </c>
      <c r="R37" s="20" t="s">
        <v>610</v>
      </c>
      <c r="S37" s="20" t="s">
        <v>610</v>
      </c>
      <c r="T37" s="20" t="s">
        <v>610</v>
      </c>
      <c r="U37" s="20" t="s">
        <v>610</v>
      </c>
      <c r="V37" s="20" t="s">
        <v>610</v>
      </c>
      <c r="W37" s="20" t="s">
        <v>610</v>
      </c>
      <c r="X37" s="20" t="s">
        <v>610</v>
      </c>
      <c r="Y37" s="20" t="s">
        <v>610</v>
      </c>
      <c r="Z37" s="20"/>
      <c r="AA37" s="20">
        <v>1</v>
      </c>
      <c r="AB37" s="20"/>
      <c r="AC37" s="20"/>
      <c r="AD37" s="20"/>
      <c r="AE37" s="20"/>
      <c r="AF37" s="20"/>
      <c r="AG37" s="20"/>
      <c r="AH37" s="20"/>
      <c r="AI37" s="20"/>
      <c r="AJ37" s="20"/>
      <c r="AK37" s="20"/>
      <c r="AL37" s="20"/>
      <c r="AM37" s="20"/>
      <c r="AN37" s="20"/>
      <c r="AO37" s="20">
        <v>1</v>
      </c>
      <c r="AP37" s="20"/>
      <c r="AQ37" s="20"/>
      <c r="AR37" s="20"/>
      <c r="AS37" s="20"/>
      <c r="AT37" s="20"/>
      <c r="AU37" s="20"/>
      <c r="AV37" s="20"/>
      <c r="AW37" s="20"/>
    </row>
    <row r="38" spans="1:49" ht="15.4" x14ac:dyDescent="0.45">
      <c r="A38" s="52"/>
      <c r="B38" s="4">
        <v>17</v>
      </c>
      <c r="C38" s="20" t="s">
        <v>2237</v>
      </c>
      <c r="D38" s="20" t="s">
        <v>2238</v>
      </c>
      <c r="E38" s="20" t="s">
        <v>2239</v>
      </c>
      <c r="F38" s="20" t="s">
        <v>2240</v>
      </c>
      <c r="G38" s="20" t="s">
        <v>2241</v>
      </c>
      <c r="H38" s="20" t="s">
        <v>2242</v>
      </c>
      <c r="I38" s="20" t="s">
        <v>2243</v>
      </c>
      <c r="J38" s="20" t="s">
        <v>2244</v>
      </c>
      <c r="K38" s="20" t="s">
        <v>2245</v>
      </c>
      <c r="L38" s="20" t="s">
        <v>2246</v>
      </c>
      <c r="M38" s="20" t="s">
        <v>2247</v>
      </c>
      <c r="N38" s="20" t="s">
        <v>2247</v>
      </c>
      <c r="O38" s="20" t="s">
        <v>2248</v>
      </c>
      <c r="P38" s="20" t="s">
        <v>2249</v>
      </c>
      <c r="Q38" s="20" t="s">
        <v>2250</v>
      </c>
      <c r="R38" s="20" t="s">
        <v>2251</v>
      </c>
      <c r="S38" s="20" t="s">
        <v>2251</v>
      </c>
      <c r="T38" s="20" t="s">
        <v>2252</v>
      </c>
      <c r="U38" s="20" t="s">
        <v>2253</v>
      </c>
      <c r="V38" s="20" t="s">
        <v>2253</v>
      </c>
      <c r="W38" s="20" t="s">
        <v>2254</v>
      </c>
      <c r="X38" s="20" t="s">
        <v>610</v>
      </c>
      <c r="Y38" s="20" t="s">
        <v>610</v>
      </c>
      <c r="Z38" s="20"/>
      <c r="AA38" s="20"/>
      <c r="AB38" s="20">
        <v>1</v>
      </c>
      <c r="AC38" s="20"/>
      <c r="AD38" s="20"/>
      <c r="AE38" s="20"/>
      <c r="AF38" s="20">
        <v>1</v>
      </c>
      <c r="AG38" s="20"/>
      <c r="AH38" s="20"/>
      <c r="AI38" s="20"/>
      <c r="AJ38" s="20"/>
      <c r="AK38" s="20">
        <v>1</v>
      </c>
      <c r="AL38" s="20">
        <v>1</v>
      </c>
      <c r="AM38" s="20">
        <v>1</v>
      </c>
      <c r="AN38" s="20">
        <v>1</v>
      </c>
      <c r="AO38" s="20">
        <v>2</v>
      </c>
      <c r="AP38" s="20"/>
      <c r="AQ38" s="20"/>
      <c r="AR38" s="20"/>
      <c r="AS38" s="20">
        <v>1</v>
      </c>
      <c r="AT38" s="20">
        <v>1</v>
      </c>
      <c r="AU38" s="20"/>
      <c r="AV38" s="20"/>
      <c r="AW38" s="20"/>
    </row>
    <row r="39" spans="1:49" ht="15.4" x14ac:dyDescent="0.45">
      <c r="A39" s="52"/>
      <c r="B39" s="58">
        <v>18</v>
      </c>
      <c r="C39" s="20" t="s">
        <v>2255</v>
      </c>
      <c r="D39" s="20" t="s">
        <v>1339</v>
      </c>
      <c r="E39" s="20" t="s">
        <v>1340</v>
      </c>
      <c r="F39" s="20" t="s">
        <v>1341</v>
      </c>
      <c r="G39" s="20" t="s">
        <v>1342</v>
      </c>
      <c r="H39" s="20" t="s">
        <v>1343</v>
      </c>
      <c r="I39" s="20" t="s">
        <v>1344</v>
      </c>
      <c r="J39" s="20" t="s">
        <v>2256</v>
      </c>
      <c r="K39" s="20" t="s">
        <v>2257</v>
      </c>
      <c r="L39" s="20" t="s">
        <v>2258</v>
      </c>
      <c r="M39" s="20" t="s">
        <v>1348</v>
      </c>
      <c r="N39" s="20" t="s">
        <v>1348</v>
      </c>
      <c r="O39" s="20" t="s">
        <v>1349</v>
      </c>
      <c r="P39" s="20" t="s">
        <v>613</v>
      </c>
      <c r="Q39" s="20" t="s">
        <v>614</v>
      </c>
      <c r="R39" s="20" t="s">
        <v>1350</v>
      </c>
      <c r="S39" s="20" t="s">
        <v>1350</v>
      </c>
      <c r="T39" s="20" t="s">
        <v>1351</v>
      </c>
      <c r="U39" s="20" t="s">
        <v>1352</v>
      </c>
      <c r="V39" s="20" t="s">
        <v>1352</v>
      </c>
      <c r="W39" s="20" t="s">
        <v>1353</v>
      </c>
      <c r="X39" s="20" t="s">
        <v>610</v>
      </c>
      <c r="Y39" s="20" t="s">
        <v>610</v>
      </c>
      <c r="Z39" s="20">
        <v>2</v>
      </c>
      <c r="AA39" s="20"/>
      <c r="AB39" s="20">
        <v>1</v>
      </c>
      <c r="AC39" s="20"/>
      <c r="AD39" s="20">
        <v>1</v>
      </c>
      <c r="AE39" s="20">
        <v>1</v>
      </c>
      <c r="AF39" s="20">
        <v>1</v>
      </c>
      <c r="AG39" s="20">
        <v>1</v>
      </c>
      <c r="AH39" s="20"/>
      <c r="AI39" s="20">
        <v>1</v>
      </c>
      <c r="AJ39" s="20">
        <v>1</v>
      </c>
      <c r="AK39" s="20">
        <v>1</v>
      </c>
      <c r="AL39" s="20">
        <v>1</v>
      </c>
      <c r="AM39" s="20">
        <v>1</v>
      </c>
      <c r="AN39" s="20">
        <v>1</v>
      </c>
      <c r="AO39" s="20">
        <v>1</v>
      </c>
      <c r="AP39" s="20"/>
      <c r="AQ39" s="20">
        <v>1</v>
      </c>
      <c r="AR39" s="20"/>
      <c r="AS39" s="20">
        <v>1</v>
      </c>
      <c r="AT39" s="20">
        <v>1</v>
      </c>
      <c r="AU39" s="20"/>
      <c r="AV39" s="20"/>
      <c r="AW39" s="20"/>
    </row>
    <row r="40" spans="1:49" ht="15.4" x14ac:dyDescent="0.45">
      <c r="A40" s="52"/>
      <c r="B40" s="58"/>
      <c r="C40" s="20" t="s">
        <v>2259</v>
      </c>
      <c r="D40" s="20" t="s">
        <v>1339</v>
      </c>
      <c r="E40" s="20" t="s">
        <v>1340</v>
      </c>
      <c r="F40" s="20" t="s">
        <v>1341</v>
      </c>
      <c r="G40" s="20" t="s">
        <v>2260</v>
      </c>
      <c r="H40" s="20" t="s">
        <v>2261</v>
      </c>
      <c r="I40" s="20" t="s">
        <v>2262</v>
      </c>
      <c r="J40" s="20" t="s">
        <v>1345</v>
      </c>
      <c r="K40" s="20" t="s">
        <v>1346</v>
      </c>
      <c r="L40" s="20" t="s">
        <v>1347</v>
      </c>
      <c r="M40" s="20" t="s">
        <v>1348</v>
      </c>
      <c r="N40" s="20" t="s">
        <v>1348</v>
      </c>
      <c r="O40" s="20" t="s">
        <v>1349</v>
      </c>
      <c r="P40" s="20" t="s">
        <v>613</v>
      </c>
      <c r="Q40" s="20" t="s">
        <v>614</v>
      </c>
      <c r="R40" s="20" t="s">
        <v>2263</v>
      </c>
      <c r="S40" s="20" t="s">
        <v>2263</v>
      </c>
      <c r="T40" s="20" t="s">
        <v>2264</v>
      </c>
      <c r="U40" s="20" t="s">
        <v>2265</v>
      </c>
      <c r="V40" s="20" t="s">
        <v>2265</v>
      </c>
      <c r="W40" s="20" t="s">
        <v>2266</v>
      </c>
      <c r="X40" s="20" t="s">
        <v>610</v>
      </c>
      <c r="Y40" s="20" t="s">
        <v>610</v>
      </c>
      <c r="Z40" s="20"/>
      <c r="AA40" s="20"/>
      <c r="AB40" s="20"/>
      <c r="AC40" s="20"/>
      <c r="AD40" s="20"/>
      <c r="AE40" s="20"/>
      <c r="AF40" s="20"/>
      <c r="AG40" s="20"/>
      <c r="AH40" s="20">
        <v>1</v>
      </c>
      <c r="AI40" s="20"/>
      <c r="AJ40" s="20"/>
      <c r="AK40" s="20"/>
      <c r="AL40" s="20"/>
      <c r="AM40" s="20"/>
      <c r="AN40" s="20"/>
      <c r="AO40" s="20"/>
      <c r="AP40" s="20">
        <v>1</v>
      </c>
      <c r="AQ40" s="20"/>
      <c r="AR40" s="20">
        <v>1</v>
      </c>
      <c r="AS40" s="20"/>
      <c r="AT40" s="20"/>
      <c r="AU40" s="20"/>
      <c r="AV40" s="20"/>
      <c r="AW40" s="20"/>
    </row>
    <row r="41" spans="1:49" ht="15.4" x14ac:dyDescent="0.45">
      <c r="A41" s="52"/>
      <c r="B41" s="58">
        <v>19</v>
      </c>
      <c r="C41" s="20" t="s">
        <v>2267</v>
      </c>
      <c r="D41" s="20" t="s">
        <v>1314</v>
      </c>
      <c r="E41" s="20" t="s">
        <v>1315</v>
      </c>
      <c r="F41" s="20" t="s">
        <v>1316</v>
      </c>
      <c r="G41" s="20" t="s">
        <v>610</v>
      </c>
      <c r="H41" s="20" t="s">
        <v>610</v>
      </c>
      <c r="I41" s="20" t="s">
        <v>610</v>
      </c>
      <c r="J41" s="20" t="s">
        <v>1317</v>
      </c>
      <c r="K41" s="20" t="s">
        <v>1318</v>
      </c>
      <c r="L41" s="20" t="s">
        <v>1319</v>
      </c>
      <c r="M41" s="20" t="s">
        <v>1320</v>
      </c>
      <c r="N41" s="20" t="s">
        <v>1320</v>
      </c>
      <c r="O41" s="20" t="s">
        <v>1321</v>
      </c>
      <c r="P41" s="20" t="s">
        <v>613</v>
      </c>
      <c r="Q41" s="20" t="s">
        <v>614</v>
      </c>
      <c r="R41" s="20" t="s">
        <v>1322</v>
      </c>
      <c r="S41" s="20" t="s">
        <v>1322</v>
      </c>
      <c r="T41" s="20" t="s">
        <v>1323</v>
      </c>
      <c r="U41" s="20" t="s">
        <v>1324</v>
      </c>
      <c r="V41" s="20" t="s">
        <v>1324</v>
      </c>
      <c r="W41" s="20" t="s">
        <v>1325</v>
      </c>
      <c r="X41" s="20" t="s">
        <v>610</v>
      </c>
      <c r="Y41" s="20" t="s">
        <v>610</v>
      </c>
      <c r="Z41" s="20">
        <v>1</v>
      </c>
      <c r="AA41" s="20"/>
      <c r="AB41" s="20">
        <v>1</v>
      </c>
      <c r="AC41" s="20"/>
      <c r="AD41" s="20"/>
      <c r="AE41" s="20"/>
      <c r="AF41" s="20">
        <v>1</v>
      </c>
      <c r="AG41" s="20"/>
      <c r="AH41" s="20"/>
      <c r="AI41" s="20"/>
      <c r="AJ41" s="20"/>
      <c r="AK41" s="20"/>
      <c r="AL41" s="20"/>
      <c r="AM41" s="20"/>
      <c r="AN41" s="20"/>
      <c r="AO41" s="20"/>
      <c r="AP41" s="20"/>
      <c r="AQ41" s="20"/>
      <c r="AR41" s="20"/>
      <c r="AS41" s="20"/>
      <c r="AT41" s="20"/>
      <c r="AU41" s="20"/>
      <c r="AV41" s="20"/>
      <c r="AW41" s="20"/>
    </row>
    <row r="42" spans="1:49" ht="15.4" x14ac:dyDescent="0.45">
      <c r="A42" s="52"/>
      <c r="B42" s="58"/>
      <c r="C42" s="20" t="s">
        <v>2268</v>
      </c>
      <c r="D42" s="20" t="s">
        <v>1327</v>
      </c>
      <c r="E42" s="20" t="s">
        <v>1328</v>
      </c>
      <c r="F42" s="20" t="s">
        <v>1329</v>
      </c>
      <c r="G42" s="20" t="s">
        <v>610</v>
      </c>
      <c r="H42" s="20" t="s">
        <v>610</v>
      </c>
      <c r="I42" s="20" t="s">
        <v>610</v>
      </c>
      <c r="J42" s="20" t="s">
        <v>1330</v>
      </c>
      <c r="K42" s="20" t="s">
        <v>1331</v>
      </c>
      <c r="L42" s="20" t="s">
        <v>1332</v>
      </c>
      <c r="M42" s="20" t="s">
        <v>1333</v>
      </c>
      <c r="N42" s="20" t="s">
        <v>1333</v>
      </c>
      <c r="O42" s="20" t="s">
        <v>1334</v>
      </c>
      <c r="P42" s="20" t="s">
        <v>613</v>
      </c>
      <c r="Q42" s="20" t="s">
        <v>614</v>
      </c>
      <c r="R42" s="20" t="s">
        <v>1335</v>
      </c>
      <c r="S42" s="20" t="s">
        <v>1335</v>
      </c>
      <c r="T42" s="20" t="s">
        <v>1323</v>
      </c>
      <c r="U42" s="20" t="s">
        <v>1336</v>
      </c>
      <c r="V42" s="20" t="s">
        <v>1336</v>
      </c>
      <c r="W42" s="20" t="s">
        <v>1337</v>
      </c>
      <c r="X42" s="20" t="s">
        <v>610</v>
      </c>
      <c r="Y42" s="20" t="s">
        <v>610</v>
      </c>
      <c r="Z42" s="20">
        <v>1</v>
      </c>
      <c r="AA42" s="20"/>
      <c r="AB42" s="20">
        <v>1</v>
      </c>
      <c r="AC42" s="20"/>
      <c r="AD42" s="20"/>
      <c r="AE42" s="20"/>
      <c r="AF42" s="20"/>
      <c r="AG42" s="20"/>
      <c r="AH42" s="20"/>
      <c r="AI42" s="20"/>
      <c r="AJ42" s="20"/>
      <c r="AK42" s="20"/>
      <c r="AL42" s="20"/>
      <c r="AM42" s="20"/>
      <c r="AN42" s="20"/>
      <c r="AO42" s="20">
        <v>1</v>
      </c>
      <c r="AP42" s="20"/>
      <c r="AQ42" s="20"/>
      <c r="AR42" s="20"/>
      <c r="AS42" s="20"/>
      <c r="AT42" s="20"/>
      <c r="AU42" s="20"/>
      <c r="AV42" s="20"/>
      <c r="AW42" s="20"/>
    </row>
    <row r="43" spans="1:49" ht="15.4" x14ac:dyDescent="0.45">
      <c r="A43" s="52"/>
      <c r="B43" s="58"/>
      <c r="C43" s="20" t="s">
        <v>2269</v>
      </c>
      <c r="D43" s="20" t="s">
        <v>2270</v>
      </c>
      <c r="E43" s="20" t="s">
        <v>2271</v>
      </c>
      <c r="F43" s="20" t="s">
        <v>2272</v>
      </c>
      <c r="G43" s="20" t="s">
        <v>2273</v>
      </c>
      <c r="H43" s="20" t="s">
        <v>2274</v>
      </c>
      <c r="I43" s="20" t="s">
        <v>2275</v>
      </c>
      <c r="J43" s="20" t="s">
        <v>2276</v>
      </c>
      <c r="K43" s="20" t="s">
        <v>2277</v>
      </c>
      <c r="L43" s="20" t="s">
        <v>2278</v>
      </c>
      <c r="M43" s="20" t="s">
        <v>2279</v>
      </c>
      <c r="N43" s="20" t="s">
        <v>2279</v>
      </c>
      <c r="O43" s="20" t="s">
        <v>2280</v>
      </c>
      <c r="P43" s="20" t="s">
        <v>613</v>
      </c>
      <c r="Q43" s="20" t="s">
        <v>614</v>
      </c>
      <c r="R43" s="20" t="s">
        <v>2281</v>
      </c>
      <c r="S43" s="20" t="s">
        <v>2282</v>
      </c>
      <c r="T43" s="20" t="s">
        <v>2283</v>
      </c>
      <c r="U43" s="20" t="s">
        <v>2284</v>
      </c>
      <c r="V43" s="20" t="s">
        <v>2284</v>
      </c>
      <c r="W43" s="20" t="s">
        <v>2285</v>
      </c>
      <c r="X43" s="20" t="s">
        <v>610</v>
      </c>
      <c r="Y43" s="20" t="s">
        <v>610</v>
      </c>
      <c r="Z43" s="20"/>
      <c r="AA43" s="20"/>
      <c r="AB43" s="20">
        <v>1</v>
      </c>
      <c r="AC43" s="20">
        <v>1</v>
      </c>
      <c r="AD43" s="20"/>
      <c r="AE43" s="20">
        <v>1</v>
      </c>
      <c r="AF43" s="20">
        <v>1</v>
      </c>
      <c r="AG43" s="20">
        <v>1</v>
      </c>
      <c r="AH43" s="20">
        <v>1</v>
      </c>
      <c r="AI43" s="20">
        <v>1</v>
      </c>
      <c r="AJ43" s="20">
        <v>1</v>
      </c>
      <c r="AK43" s="20">
        <v>1</v>
      </c>
      <c r="AL43" s="20">
        <v>1</v>
      </c>
      <c r="AM43" s="20">
        <v>1</v>
      </c>
      <c r="AN43" s="20">
        <v>1</v>
      </c>
      <c r="AO43" s="20"/>
      <c r="AP43" s="20">
        <v>1</v>
      </c>
      <c r="AQ43" s="20">
        <v>1</v>
      </c>
      <c r="AR43" s="20">
        <v>1</v>
      </c>
      <c r="AS43" s="20">
        <v>1</v>
      </c>
      <c r="AT43" s="20">
        <v>1</v>
      </c>
      <c r="AU43" s="20"/>
      <c r="AV43" s="20"/>
      <c r="AW43" s="20"/>
    </row>
    <row r="44" spans="1:49" ht="15.4" x14ac:dyDescent="0.45">
      <c r="A44" s="52"/>
      <c r="B44" s="58">
        <v>20</v>
      </c>
      <c r="C44" s="20" t="s">
        <v>2286</v>
      </c>
      <c r="D44" s="20" t="s">
        <v>1247</v>
      </c>
      <c r="E44" s="20" t="s">
        <v>1248</v>
      </c>
      <c r="F44" s="20" t="s">
        <v>1249</v>
      </c>
      <c r="G44" s="20" t="s">
        <v>610</v>
      </c>
      <c r="H44" s="20" t="s">
        <v>610</v>
      </c>
      <c r="I44" s="20" t="s">
        <v>610</v>
      </c>
      <c r="J44" s="20" t="s">
        <v>1250</v>
      </c>
      <c r="K44" s="20" t="s">
        <v>1251</v>
      </c>
      <c r="L44" s="20" t="s">
        <v>1252</v>
      </c>
      <c r="M44" s="20" t="s">
        <v>1253</v>
      </c>
      <c r="N44" s="20" t="s">
        <v>1253</v>
      </c>
      <c r="O44" s="20" t="s">
        <v>1254</v>
      </c>
      <c r="P44" s="20" t="s">
        <v>613</v>
      </c>
      <c r="Q44" s="20" t="s">
        <v>614</v>
      </c>
      <c r="R44" s="20" t="s">
        <v>610</v>
      </c>
      <c r="S44" s="20" t="s">
        <v>610</v>
      </c>
      <c r="T44" s="20" t="s">
        <v>610</v>
      </c>
      <c r="U44" s="20" t="s">
        <v>1257</v>
      </c>
      <c r="V44" s="20" t="s">
        <v>1257</v>
      </c>
      <c r="W44" s="20" t="s">
        <v>1258</v>
      </c>
      <c r="X44" s="20" t="s">
        <v>610</v>
      </c>
      <c r="Y44" s="20" t="s">
        <v>610</v>
      </c>
      <c r="Z44" s="20">
        <v>1</v>
      </c>
      <c r="AA44" s="20">
        <v>2</v>
      </c>
      <c r="AB44" s="20">
        <v>3</v>
      </c>
      <c r="AC44" s="20"/>
      <c r="AD44" s="20">
        <v>1</v>
      </c>
      <c r="AE44" s="20">
        <v>3</v>
      </c>
      <c r="AF44" s="20">
        <v>3</v>
      </c>
      <c r="AG44" s="20">
        <v>2</v>
      </c>
      <c r="AH44" s="20">
        <v>2</v>
      </c>
      <c r="AI44" s="20">
        <v>2</v>
      </c>
      <c r="AJ44" s="20">
        <v>4</v>
      </c>
      <c r="AK44" s="20">
        <v>3</v>
      </c>
      <c r="AL44" s="20">
        <v>3</v>
      </c>
      <c r="AM44" s="20">
        <v>3</v>
      </c>
      <c r="AN44" s="20">
        <v>3</v>
      </c>
      <c r="AO44" s="20">
        <v>3</v>
      </c>
      <c r="AP44" s="20">
        <v>2</v>
      </c>
      <c r="AQ44" s="20">
        <v>3</v>
      </c>
      <c r="AR44" s="20">
        <v>2</v>
      </c>
      <c r="AS44" s="20">
        <v>3</v>
      </c>
      <c r="AT44" s="20">
        <v>3</v>
      </c>
      <c r="AU44" s="20"/>
      <c r="AV44" s="20"/>
      <c r="AW44" s="20"/>
    </row>
    <row r="45" spans="1:49" ht="15.4" x14ac:dyDescent="0.45">
      <c r="A45" s="52"/>
      <c r="B45" s="58"/>
      <c r="C45" s="20" t="s">
        <v>2287</v>
      </c>
      <c r="D45" s="20" t="s">
        <v>1260</v>
      </c>
      <c r="E45" s="20" t="s">
        <v>1261</v>
      </c>
      <c r="F45" s="20" t="s">
        <v>1262</v>
      </c>
      <c r="G45" s="20" t="s">
        <v>610</v>
      </c>
      <c r="H45" s="20" t="s">
        <v>610</v>
      </c>
      <c r="I45" s="20" t="s">
        <v>610</v>
      </c>
      <c r="J45" s="20" t="s">
        <v>610</v>
      </c>
      <c r="K45" s="20" t="s">
        <v>610</v>
      </c>
      <c r="L45" s="20" t="s">
        <v>610</v>
      </c>
      <c r="M45" s="20" t="s">
        <v>1268</v>
      </c>
      <c r="N45" s="20" t="s">
        <v>1268</v>
      </c>
      <c r="O45" s="20" t="s">
        <v>1269</v>
      </c>
      <c r="P45" s="20" t="s">
        <v>613</v>
      </c>
      <c r="Q45" s="20" t="s">
        <v>614</v>
      </c>
      <c r="R45" s="20" t="s">
        <v>1278</v>
      </c>
      <c r="S45" s="20" t="s">
        <v>1279</v>
      </c>
      <c r="T45" s="20" t="s">
        <v>1280</v>
      </c>
      <c r="U45" s="20" t="s">
        <v>1272</v>
      </c>
      <c r="V45" s="20" t="s">
        <v>1272</v>
      </c>
      <c r="W45" s="20" t="s">
        <v>1273</v>
      </c>
      <c r="X45" s="20" t="s">
        <v>610</v>
      </c>
      <c r="Y45" s="20" t="s">
        <v>610</v>
      </c>
      <c r="Z45" s="20"/>
      <c r="AA45" s="20">
        <v>1</v>
      </c>
      <c r="AB45" s="20">
        <v>1</v>
      </c>
      <c r="AC45" s="20"/>
      <c r="AD45" s="20"/>
      <c r="AE45" s="20">
        <v>1</v>
      </c>
      <c r="AF45" s="20">
        <v>1</v>
      </c>
      <c r="AG45" s="20">
        <v>1</v>
      </c>
      <c r="AH45" s="20">
        <v>1</v>
      </c>
      <c r="AI45" s="20">
        <v>1</v>
      </c>
      <c r="AJ45" s="20">
        <v>2</v>
      </c>
      <c r="AK45" s="20"/>
      <c r="AL45" s="20"/>
      <c r="AM45" s="20"/>
      <c r="AN45" s="20"/>
      <c r="AO45" s="20">
        <v>1</v>
      </c>
      <c r="AP45" s="20">
        <v>1</v>
      </c>
      <c r="AQ45" s="20">
        <v>1</v>
      </c>
      <c r="AR45" s="20">
        <v>1</v>
      </c>
      <c r="AS45" s="20"/>
      <c r="AT45" s="20">
        <v>1</v>
      </c>
      <c r="AU45" s="20"/>
      <c r="AV45" s="20"/>
      <c r="AW45" s="20"/>
    </row>
    <row r="46" spans="1:49" ht="15.4" x14ac:dyDescent="0.45">
      <c r="A46" s="52"/>
      <c r="B46" s="58"/>
      <c r="C46" s="20" t="s">
        <v>2288</v>
      </c>
      <c r="D46" s="20" t="s">
        <v>1260</v>
      </c>
      <c r="E46" s="20" t="s">
        <v>1261</v>
      </c>
      <c r="F46" s="20" t="s">
        <v>1262</v>
      </c>
      <c r="G46" s="20" t="s">
        <v>610</v>
      </c>
      <c r="H46" s="20" t="s">
        <v>610</v>
      </c>
      <c r="I46" s="20" t="s">
        <v>610</v>
      </c>
      <c r="J46" s="20" t="s">
        <v>2289</v>
      </c>
      <c r="K46" s="20" t="s">
        <v>2290</v>
      </c>
      <c r="L46" s="20" t="s">
        <v>2291</v>
      </c>
      <c r="M46" s="20" t="s">
        <v>1268</v>
      </c>
      <c r="N46" s="20" t="s">
        <v>1268</v>
      </c>
      <c r="O46" s="20" t="s">
        <v>1269</v>
      </c>
      <c r="P46" s="20" t="s">
        <v>613</v>
      </c>
      <c r="Q46" s="20" t="s">
        <v>614</v>
      </c>
      <c r="R46" s="20" t="s">
        <v>1270</v>
      </c>
      <c r="S46" s="20" t="s">
        <v>1270</v>
      </c>
      <c r="T46" s="20" t="s">
        <v>1271</v>
      </c>
      <c r="U46" s="20" t="s">
        <v>1272</v>
      </c>
      <c r="V46" s="20" t="s">
        <v>1272</v>
      </c>
      <c r="W46" s="20" t="s">
        <v>1273</v>
      </c>
      <c r="X46" s="20" t="s">
        <v>610</v>
      </c>
      <c r="Y46" s="20" t="s">
        <v>610</v>
      </c>
      <c r="Z46" s="20"/>
      <c r="AA46" s="20"/>
      <c r="AB46" s="20"/>
      <c r="AC46" s="20"/>
      <c r="AD46" s="20"/>
      <c r="AE46" s="20"/>
      <c r="AF46" s="20"/>
      <c r="AG46" s="20"/>
      <c r="AH46" s="20"/>
      <c r="AI46" s="20"/>
      <c r="AJ46" s="20"/>
      <c r="AK46" s="20">
        <v>1</v>
      </c>
      <c r="AL46" s="20">
        <v>1</v>
      </c>
      <c r="AM46" s="20">
        <v>1</v>
      </c>
      <c r="AN46" s="20">
        <v>1</v>
      </c>
      <c r="AO46" s="20">
        <v>1</v>
      </c>
      <c r="AP46" s="20"/>
      <c r="AQ46" s="20"/>
      <c r="AR46" s="20"/>
      <c r="AS46" s="20">
        <v>1</v>
      </c>
      <c r="AT46" s="20"/>
      <c r="AU46" s="20"/>
      <c r="AV46" s="20"/>
      <c r="AW46" s="20"/>
    </row>
    <row r="47" spans="1:49" ht="15.4" x14ac:dyDescent="0.45">
      <c r="A47" s="52"/>
      <c r="B47" s="58"/>
      <c r="C47" s="20" t="s">
        <v>2292</v>
      </c>
      <c r="D47" s="20" t="s">
        <v>1282</v>
      </c>
      <c r="E47" s="20" t="s">
        <v>1283</v>
      </c>
      <c r="F47" s="20" t="s">
        <v>1284</v>
      </c>
      <c r="G47" s="20" t="s">
        <v>1285</v>
      </c>
      <c r="H47" s="20" t="s">
        <v>1286</v>
      </c>
      <c r="I47" s="20" t="s">
        <v>1287</v>
      </c>
      <c r="J47" s="20" t="s">
        <v>1288</v>
      </c>
      <c r="K47" s="20" t="s">
        <v>1289</v>
      </c>
      <c r="L47" s="20" t="s">
        <v>1290</v>
      </c>
      <c r="M47" s="20" t="s">
        <v>610</v>
      </c>
      <c r="N47" s="20" t="s">
        <v>610</v>
      </c>
      <c r="O47" s="20" t="s">
        <v>610</v>
      </c>
      <c r="P47" s="20" t="s">
        <v>610</v>
      </c>
      <c r="Q47" s="20" t="s">
        <v>610</v>
      </c>
      <c r="R47" s="20" t="s">
        <v>610</v>
      </c>
      <c r="S47" s="20" t="s">
        <v>610</v>
      </c>
      <c r="T47" s="20" t="s">
        <v>610</v>
      </c>
      <c r="U47" s="20" t="s">
        <v>1291</v>
      </c>
      <c r="V47" s="20" t="s">
        <v>1291</v>
      </c>
      <c r="W47" s="20" t="s">
        <v>1292</v>
      </c>
      <c r="X47" s="20" t="s">
        <v>610</v>
      </c>
      <c r="Y47" s="20" t="s">
        <v>610</v>
      </c>
      <c r="Z47" s="20"/>
      <c r="AA47" s="20"/>
      <c r="AB47" s="20"/>
      <c r="AC47" s="20"/>
      <c r="AD47" s="20"/>
      <c r="AE47" s="20"/>
      <c r="AF47" s="20"/>
      <c r="AG47" s="20"/>
      <c r="AH47" s="20"/>
      <c r="AI47" s="20"/>
      <c r="AJ47" s="20"/>
      <c r="AK47" s="20">
        <v>1</v>
      </c>
      <c r="AL47" s="20">
        <v>1</v>
      </c>
      <c r="AM47" s="20">
        <v>1</v>
      </c>
      <c r="AN47" s="20"/>
      <c r="AO47" s="20"/>
      <c r="AP47" s="20"/>
      <c r="AQ47" s="20"/>
      <c r="AR47" s="20"/>
      <c r="AS47" s="20">
        <v>1</v>
      </c>
      <c r="AT47" s="20"/>
      <c r="AU47" s="20"/>
      <c r="AV47" s="20"/>
      <c r="AW47" s="20"/>
    </row>
    <row r="48" spans="1:49" ht="15.4" x14ac:dyDescent="0.45">
      <c r="A48" s="52"/>
      <c r="B48" s="58"/>
      <c r="C48" s="20" t="s">
        <v>2293</v>
      </c>
      <c r="D48" s="20" t="s">
        <v>1282</v>
      </c>
      <c r="E48" s="20" t="s">
        <v>1283</v>
      </c>
      <c r="F48" s="20" t="s">
        <v>1284</v>
      </c>
      <c r="G48" s="20" t="s">
        <v>2294</v>
      </c>
      <c r="H48" s="20" t="s">
        <v>2295</v>
      </c>
      <c r="I48" s="20" t="s">
        <v>2296</v>
      </c>
      <c r="J48" s="20" t="s">
        <v>1288</v>
      </c>
      <c r="K48" s="20" t="s">
        <v>1289</v>
      </c>
      <c r="L48" s="20" t="s">
        <v>1290</v>
      </c>
      <c r="M48" s="20" t="s">
        <v>1297</v>
      </c>
      <c r="N48" s="20" t="s">
        <v>1297</v>
      </c>
      <c r="O48" s="20" t="s">
        <v>1298</v>
      </c>
      <c r="P48" s="20" t="s">
        <v>613</v>
      </c>
      <c r="Q48" s="20" t="s">
        <v>614</v>
      </c>
      <c r="R48" s="20" t="s">
        <v>1299</v>
      </c>
      <c r="S48" s="20" t="s">
        <v>1300</v>
      </c>
      <c r="T48" s="20" t="s">
        <v>1301</v>
      </c>
      <c r="U48" s="20" t="s">
        <v>1302</v>
      </c>
      <c r="V48" s="20" t="s">
        <v>1302</v>
      </c>
      <c r="W48" s="20" t="s">
        <v>1303</v>
      </c>
      <c r="X48" s="20" t="s">
        <v>610</v>
      </c>
      <c r="Y48" s="20" t="s">
        <v>610</v>
      </c>
      <c r="Z48" s="20"/>
      <c r="AA48" s="20"/>
      <c r="AB48" s="20"/>
      <c r="AC48" s="20"/>
      <c r="AD48" s="20"/>
      <c r="AE48" s="20"/>
      <c r="AF48" s="20"/>
      <c r="AG48" s="20">
        <v>1</v>
      </c>
      <c r="AH48" s="20">
        <v>1</v>
      </c>
      <c r="AI48" s="20"/>
      <c r="AJ48" s="20"/>
      <c r="AK48" s="20"/>
      <c r="AL48" s="20"/>
      <c r="AM48" s="20"/>
      <c r="AN48" s="20"/>
      <c r="AO48" s="20">
        <v>1</v>
      </c>
      <c r="AP48" s="20">
        <v>1</v>
      </c>
      <c r="AQ48" s="20">
        <v>1</v>
      </c>
      <c r="AR48" s="20">
        <v>1</v>
      </c>
      <c r="AS48" s="20"/>
      <c r="AT48" s="20"/>
      <c r="AU48" s="20"/>
      <c r="AV48" s="20"/>
      <c r="AW48" s="20"/>
    </row>
    <row r="49" spans="1:49" ht="15.4" x14ac:dyDescent="0.45">
      <c r="A49" s="52"/>
      <c r="B49" s="58"/>
      <c r="C49" s="20" t="s">
        <v>2297</v>
      </c>
      <c r="D49" s="20" t="s">
        <v>1282</v>
      </c>
      <c r="E49" s="20" t="s">
        <v>1283</v>
      </c>
      <c r="F49" s="20" t="s">
        <v>1284</v>
      </c>
      <c r="G49" s="20" t="s">
        <v>2298</v>
      </c>
      <c r="H49" s="20" t="s">
        <v>2299</v>
      </c>
      <c r="I49" s="20" t="s">
        <v>2300</v>
      </c>
      <c r="J49" s="20" t="s">
        <v>1288</v>
      </c>
      <c r="K49" s="20" t="s">
        <v>1289</v>
      </c>
      <c r="L49" s="20" t="s">
        <v>1290</v>
      </c>
      <c r="M49" s="20" t="s">
        <v>1297</v>
      </c>
      <c r="N49" s="20" t="s">
        <v>1297</v>
      </c>
      <c r="O49" s="20" t="s">
        <v>1298</v>
      </c>
      <c r="P49" s="20" t="s">
        <v>613</v>
      </c>
      <c r="Q49" s="20" t="s">
        <v>614</v>
      </c>
      <c r="R49" s="20" t="s">
        <v>610</v>
      </c>
      <c r="S49" s="20" t="s">
        <v>610</v>
      </c>
      <c r="T49" s="20" t="s">
        <v>610</v>
      </c>
      <c r="U49" s="20" t="s">
        <v>1291</v>
      </c>
      <c r="V49" s="20" t="s">
        <v>1291</v>
      </c>
      <c r="W49" s="20" t="s">
        <v>1292</v>
      </c>
      <c r="X49" s="20" t="s">
        <v>610</v>
      </c>
      <c r="Y49" s="20" t="s">
        <v>610</v>
      </c>
      <c r="Z49" s="20"/>
      <c r="AA49" s="20"/>
      <c r="AB49" s="20"/>
      <c r="AC49" s="20"/>
      <c r="AD49" s="20"/>
      <c r="AE49" s="20"/>
      <c r="AF49" s="20"/>
      <c r="AG49" s="20"/>
      <c r="AH49" s="20"/>
      <c r="AI49" s="20"/>
      <c r="AJ49" s="20">
        <v>1</v>
      </c>
      <c r="AK49" s="20"/>
      <c r="AL49" s="20"/>
      <c r="AM49" s="20"/>
      <c r="AN49" s="20"/>
      <c r="AO49" s="20">
        <v>1</v>
      </c>
      <c r="AP49" s="20"/>
      <c r="AQ49" s="20"/>
      <c r="AR49" s="20"/>
      <c r="AS49" s="20"/>
      <c r="AT49" s="20"/>
      <c r="AU49" s="20"/>
      <c r="AV49" s="20"/>
      <c r="AW49" s="20"/>
    </row>
    <row r="50" spans="1:49" ht="15.4" x14ac:dyDescent="0.45">
      <c r="A50" s="52"/>
      <c r="B50" s="58"/>
      <c r="C50" s="20" t="s">
        <v>2301</v>
      </c>
      <c r="D50" s="20" t="s">
        <v>1282</v>
      </c>
      <c r="E50" s="20" t="s">
        <v>1283</v>
      </c>
      <c r="F50" s="20" t="s">
        <v>1284</v>
      </c>
      <c r="G50" s="20" t="s">
        <v>1294</v>
      </c>
      <c r="H50" s="20" t="s">
        <v>1295</v>
      </c>
      <c r="I50" s="20" t="s">
        <v>1296</v>
      </c>
      <c r="J50" s="20" t="s">
        <v>1288</v>
      </c>
      <c r="K50" s="20" t="s">
        <v>1289</v>
      </c>
      <c r="L50" s="20" t="s">
        <v>1290</v>
      </c>
      <c r="M50" s="20" t="s">
        <v>1297</v>
      </c>
      <c r="N50" s="20" t="s">
        <v>1297</v>
      </c>
      <c r="O50" s="20" t="s">
        <v>1298</v>
      </c>
      <c r="P50" s="20" t="s">
        <v>613</v>
      </c>
      <c r="Q50" s="20" t="s">
        <v>614</v>
      </c>
      <c r="R50" s="20" t="s">
        <v>610</v>
      </c>
      <c r="S50" s="20" t="s">
        <v>610</v>
      </c>
      <c r="T50" s="20" t="s">
        <v>610</v>
      </c>
      <c r="U50" s="20" t="s">
        <v>610</v>
      </c>
      <c r="V50" s="20" t="s">
        <v>610</v>
      </c>
      <c r="W50" s="20" t="s">
        <v>610</v>
      </c>
      <c r="X50" s="20" t="s">
        <v>610</v>
      </c>
      <c r="Y50" s="20" t="s">
        <v>610</v>
      </c>
      <c r="Z50" s="20"/>
      <c r="AA50" s="20"/>
      <c r="AB50" s="20"/>
      <c r="AC50" s="20"/>
      <c r="AD50" s="20"/>
      <c r="AE50" s="20"/>
      <c r="AF50" s="20"/>
      <c r="AG50" s="20"/>
      <c r="AH50" s="20"/>
      <c r="AI50" s="20">
        <v>1</v>
      </c>
      <c r="AJ50" s="20"/>
      <c r="AK50" s="20"/>
      <c r="AL50" s="20"/>
      <c r="AM50" s="20"/>
      <c r="AN50" s="20"/>
      <c r="AO50" s="20"/>
      <c r="AP50" s="20"/>
      <c r="AQ50" s="20"/>
      <c r="AR50" s="20"/>
      <c r="AS50" s="20"/>
      <c r="AT50" s="20"/>
      <c r="AU50" s="20"/>
      <c r="AV50" s="20"/>
      <c r="AW50" s="20"/>
    </row>
    <row r="51" spans="1:49" ht="15.4" x14ac:dyDescent="0.45">
      <c r="A51" s="52"/>
      <c r="B51" s="58"/>
      <c r="C51" s="20" t="s">
        <v>2302</v>
      </c>
      <c r="D51" s="20" t="s">
        <v>1305</v>
      </c>
      <c r="E51" s="20" t="s">
        <v>1306</v>
      </c>
      <c r="F51" s="20" t="s">
        <v>1307</v>
      </c>
      <c r="G51" s="20" t="s">
        <v>2303</v>
      </c>
      <c r="H51" s="20" t="s">
        <v>2304</v>
      </c>
      <c r="I51" s="20" t="s">
        <v>2305</v>
      </c>
      <c r="J51" s="20" t="s">
        <v>1288</v>
      </c>
      <c r="K51" s="20" t="s">
        <v>1289</v>
      </c>
      <c r="L51" s="20" t="s">
        <v>1290</v>
      </c>
      <c r="M51" s="20" t="s">
        <v>1311</v>
      </c>
      <c r="N51" s="20" t="s">
        <v>1311</v>
      </c>
      <c r="O51" s="20" t="s">
        <v>1312</v>
      </c>
      <c r="P51" s="20" t="s">
        <v>613</v>
      </c>
      <c r="Q51" s="20" t="s">
        <v>614</v>
      </c>
      <c r="R51" s="20" t="s">
        <v>2306</v>
      </c>
      <c r="S51" s="20" t="s">
        <v>2307</v>
      </c>
      <c r="T51" s="20" t="s">
        <v>2308</v>
      </c>
      <c r="U51" s="20" t="s">
        <v>2309</v>
      </c>
      <c r="V51" s="20" t="s">
        <v>2309</v>
      </c>
      <c r="W51" s="20" t="s">
        <v>2310</v>
      </c>
      <c r="X51" s="20" t="s">
        <v>610</v>
      </c>
      <c r="Y51" s="20" t="s">
        <v>610</v>
      </c>
      <c r="Z51" s="20"/>
      <c r="AA51" s="20"/>
      <c r="AB51" s="20"/>
      <c r="AC51" s="20"/>
      <c r="AD51" s="20"/>
      <c r="AE51" s="20"/>
      <c r="AF51" s="20"/>
      <c r="AG51" s="20">
        <v>1</v>
      </c>
      <c r="AH51" s="20">
        <v>1</v>
      </c>
      <c r="AI51" s="20"/>
      <c r="AJ51" s="20"/>
      <c r="AK51" s="20"/>
      <c r="AL51" s="20"/>
      <c r="AM51" s="20"/>
      <c r="AN51" s="20"/>
      <c r="AO51" s="20">
        <v>1</v>
      </c>
      <c r="AP51" s="20">
        <v>1</v>
      </c>
      <c r="AQ51" s="20">
        <v>1</v>
      </c>
      <c r="AR51" s="20"/>
      <c r="AS51" s="20"/>
      <c r="AT51" s="20"/>
      <c r="AU51" s="20"/>
      <c r="AV51" s="20"/>
      <c r="AW51" s="20"/>
    </row>
    <row r="52" spans="1:49" ht="15.4" x14ac:dyDescent="0.45">
      <c r="A52" s="52"/>
      <c r="B52" s="58"/>
      <c r="C52" s="20" t="s">
        <v>2311</v>
      </c>
      <c r="D52" s="20" t="s">
        <v>1305</v>
      </c>
      <c r="E52" s="20" t="s">
        <v>1306</v>
      </c>
      <c r="F52" s="20" t="s">
        <v>1307</v>
      </c>
      <c r="G52" s="20" t="s">
        <v>1308</v>
      </c>
      <c r="H52" s="20" t="s">
        <v>1309</v>
      </c>
      <c r="I52" s="20" t="s">
        <v>1310</v>
      </c>
      <c r="J52" s="20" t="s">
        <v>1288</v>
      </c>
      <c r="K52" s="20" t="s">
        <v>1289</v>
      </c>
      <c r="L52" s="20" t="s">
        <v>1290</v>
      </c>
      <c r="M52" s="20" t="s">
        <v>1311</v>
      </c>
      <c r="N52" s="20" t="s">
        <v>1311</v>
      </c>
      <c r="O52" s="20" t="s">
        <v>1312</v>
      </c>
      <c r="P52" s="20" t="s">
        <v>613</v>
      </c>
      <c r="Q52" s="20" t="s">
        <v>614</v>
      </c>
      <c r="R52" s="20" t="s">
        <v>610</v>
      </c>
      <c r="S52" s="20" t="s">
        <v>610</v>
      </c>
      <c r="T52" s="20" t="s">
        <v>610</v>
      </c>
      <c r="U52" s="20" t="s">
        <v>2309</v>
      </c>
      <c r="V52" s="20" t="s">
        <v>2309</v>
      </c>
      <c r="W52" s="20" t="s">
        <v>2310</v>
      </c>
      <c r="X52" s="20" t="s">
        <v>610</v>
      </c>
      <c r="Y52" s="20" t="s">
        <v>610</v>
      </c>
      <c r="Z52" s="20"/>
      <c r="AA52" s="20"/>
      <c r="AB52" s="20"/>
      <c r="AC52" s="20"/>
      <c r="AD52" s="20"/>
      <c r="AE52" s="20"/>
      <c r="AF52" s="20"/>
      <c r="AG52" s="20"/>
      <c r="AH52" s="20"/>
      <c r="AI52" s="20">
        <v>1</v>
      </c>
      <c r="AJ52" s="20"/>
      <c r="AK52" s="20"/>
      <c r="AL52" s="20"/>
      <c r="AM52" s="20"/>
      <c r="AN52" s="20"/>
      <c r="AO52" s="20"/>
      <c r="AP52" s="20"/>
      <c r="AQ52" s="20"/>
      <c r="AR52" s="20"/>
      <c r="AS52" s="20"/>
      <c r="AT52" s="20"/>
      <c r="AU52" s="20"/>
      <c r="AV52" s="20"/>
      <c r="AW52" s="20"/>
    </row>
    <row r="53" spans="1:49" ht="15.4" x14ac:dyDescent="0.45">
      <c r="A53" s="52"/>
      <c r="B53" s="58"/>
      <c r="C53" s="20" t="s">
        <v>2312</v>
      </c>
      <c r="D53" s="20" t="s">
        <v>2313</v>
      </c>
      <c r="E53" s="20" t="s">
        <v>2314</v>
      </c>
      <c r="F53" s="20" t="s">
        <v>2315</v>
      </c>
      <c r="G53" s="20" t="s">
        <v>2316</v>
      </c>
      <c r="H53" s="20" t="s">
        <v>2317</v>
      </c>
      <c r="I53" s="20" t="s">
        <v>2318</v>
      </c>
      <c r="J53" s="20" t="s">
        <v>2319</v>
      </c>
      <c r="K53" s="20" t="s">
        <v>2320</v>
      </c>
      <c r="L53" s="20" t="s">
        <v>2321</v>
      </c>
      <c r="M53" s="20" t="s">
        <v>2322</v>
      </c>
      <c r="N53" s="20" t="s">
        <v>2322</v>
      </c>
      <c r="O53" s="20" t="s">
        <v>2323</v>
      </c>
      <c r="P53" s="20" t="s">
        <v>613</v>
      </c>
      <c r="Q53" s="20" t="s">
        <v>614</v>
      </c>
      <c r="R53" s="20" t="s">
        <v>2324</v>
      </c>
      <c r="S53" s="20" t="s">
        <v>2324</v>
      </c>
      <c r="T53" s="20" t="s">
        <v>2325</v>
      </c>
      <c r="U53" s="20" t="s">
        <v>610</v>
      </c>
      <c r="V53" s="20" t="s">
        <v>610</v>
      </c>
      <c r="W53" s="20" t="s">
        <v>610</v>
      </c>
      <c r="X53" s="20" t="s">
        <v>610</v>
      </c>
      <c r="Y53" s="20" t="s">
        <v>610</v>
      </c>
      <c r="Z53" s="20"/>
      <c r="AA53" s="20">
        <v>1</v>
      </c>
      <c r="AB53" s="20"/>
      <c r="AC53" s="20"/>
      <c r="AD53" s="20"/>
      <c r="AE53" s="20"/>
      <c r="AF53" s="20"/>
      <c r="AG53" s="20"/>
      <c r="AH53" s="20"/>
      <c r="AI53" s="20"/>
      <c r="AJ53" s="20"/>
      <c r="AK53" s="20"/>
      <c r="AL53" s="20"/>
      <c r="AM53" s="20"/>
      <c r="AN53" s="20"/>
      <c r="AO53" s="20"/>
      <c r="AP53" s="20"/>
      <c r="AQ53" s="20"/>
      <c r="AR53" s="20"/>
      <c r="AS53" s="20"/>
      <c r="AT53" s="20"/>
      <c r="AU53" s="20"/>
      <c r="AV53" s="20"/>
      <c r="AW53" s="20"/>
    </row>
    <row r="54" spans="1:49" ht="15.4" x14ac:dyDescent="0.45">
      <c r="A54" s="52"/>
      <c r="B54" s="58"/>
      <c r="C54" s="20" t="s">
        <v>2326</v>
      </c>
      <c r="D54" s="20" t="s">
        <v>2327</v>
      </c>
      <c r="E54" s="20" t="s">
        <v>2328</v>
      </c>
      <c r="F54" s="20" t="s">
        <v>2329</v>
      </c>
      <c r="G54" s="20" t="s">
        <v>2330</v>
      </c>
      <c r="H54" s="20" t="s">
        <v>2331</v>
      </c>
      <c r="I54" s="20" t="s">
        <v>2332</v>
      </c>
      <c r="J54" s="20" t="s">
        <v>2333</v>
      </c>
      <c r="K54" s="20" t="s">
        <v>2334</v>
      </c>
      <c r="L54" s="20" t="s">
        <v>2335</v>
      </c>
      <c r="M54" s="20" t="s">
        <v>2336</v>
      </c>
      <c r="N54" s="20" t="s">
        <v>2336</v>
      </c>
      <c r="O54" s="20" t="s">
        <v>2337</v>
      </c>
      <c r="P54" s="20" t="s">
        <v>613</v>
      </c>
      <c r="Q54" s="20" t="s">
        <v>614</v>
      </c>
      <c r="R54" s="20" t="s">
        <v>2338</v>
      </c>
      <c r="S54" s="20" t="s">
        <v>2338</v>
      </c>
      <c r="T54" s="20" t="s">
        <v>2339</v>
      </c>
      <c r="U54" s="20" t="s">
        <v>610</v>
      </c>
      <c r="V54" s="20" t="s">
        <v>610</v>
      </c>
      <c r="W54" s="20" t="s">
        <v>610</v>
      </c>
      <c r="X54" s="20" t="s">
        <v>610</v>
      </c>
      <c r="Y54" s="20" t="s">
        <v>610</v>
      </c>
      <c r="Z54" s="20"/>
      <c r="AA54" s="20">
        <v>1</v>
      </c>
      <c r="AB54" s="20"/>
      <c r="AC54" s="20"/>
      <c r="AD54" s="20"/>
      <c r="AE54" s="20"/>
      <c r="AF54" s="20"/>
      <c r="AG54" s="20"/>
      <c r="AH54" s="20"/>
      <c r="AI54" s="20"/>
      <c r="AJ54" s="20"/>
      <c r="AK54" s="20"/>
      <c r="AL54" s="20"/>
      <c r="AM54" s="20"/>
      <c r="AN54" s="20"/>
      <c r="AO54" s="20"/>
      <c r="AP54" s="20"/>
      <c r="AQ54" s="20"/>
      <c r="AR54" s="20"/>
      <c r="AS54" s="20"/>
      <c r="AT54" s="20"/>
      <c r="AU54" s="20"/>
      <c r="AV54" s="20"/>
      <c r="AW54" s="20"/>
    </row>
    <row r="55" spans="1:49" ht="15.4" x14ac:dyDescent="0.45">
      <c r="A55" s="52"/>
      <c r="B55" s="58">
        <v>21</v>
      </c>
      <c r="C55" s="20" t="s">
        <v>2340</v>
      </c>
      <c r="D55" s="20" t="s">
        <v>1213</v>
      </c>
      <c r="E55" s="20" t="s">
        <v>1214</v>
      </c>
      <c r="F55" s="20" t="s">
        <v>1215</v>
      </c>
      <c r="G55" s="20" t="s">
        <v>2341</v>
      </c>
      <c r="H55" s="20" t="s">
        <v>2342</v>
      </c>
      <c r="I55" s="20" t="s">
        <v>2343</v>
      </c>
      <c r="J55" s="20" t="s">
        <v>2344</v>
      </c>
      <c r="K55" s="20" t="s">
        <v>2345</v>
      </c>
      <c r="L55" s="20" t="s">
        <v>2346</v>
      </c>
      <c r="M55" s="20" t="s">
        <v>1219</v>
      </c>
      <c r="N55" s="20" t="s">
        <v>1219</v>
      </c>
      <c r="O55" s="20" t="s">
        <v>1220</v>
      </c>
      <c r="P55" s="20" t="s">
        <v>613</v>
      </c>
      <c r="Q55" s="20" t="s">
        <v>614</v>
      </c>
      <c r="R55" s="20" t="s">
        <v>1221</v>
      </c>
      <c r="S55" s="20" t="s">
        <v>1221</v>
      </c>
      <c r="T55" s="20" t="s">
        <v>1222</v>
      </c>
      <c r="U55" s="20" t="s">
        <v>1223</v>
      </c>
      <c r="V55" s="20" t="s">
        <v>1223</v>
      </c>
      <c r="W55" s="20" t="s">
        <v>1224</v>
      </c>
      <c r="X55" s="20" t="s">
        <v>610</v>
      </c>
      <c r="Y55" s="20" t="s">
        <v>610</v>
      </c>
      <c r="Z55" s="20">
        <v>1</v>
      </c>
      <c r="AA55" s="20">
        <v>1</v>
      </c>
      <c r="AB55" s="20">
        <v>1</v>
      </c>
      <c r="AC55" s="20"/>
      <c r="AD55" s="20">
        <v>2</v>
      </c>
      <c r="AE55" s="20">
        <v>1</v>
      </c>
      <c r="AF55" s="20">
        <v>1</v>
      </c>
      <c r="AG55" s="20">
        <v>1</v>
      </c>
      <c r="AH55" s="20">
        <v>1</v>
      </c>
      <c r="AI55" s="20">
        <v>2</v>
      </c>
      <c r="AJ55" s="20">
        <v>1</v>
      </c>
      <c r="AK55" s="20">
        <v>2</v>
      </c>
      <c r="AL55" s="20">
        <v>2</v>
      </c>
      <c r="AM55" s="20">
        <v>2</v>
      </c>
      <c r="AN55" s="20">
        <v>2</v>
      </c>
      <c r="AO55" s="20">
        <v>1</v>
      </c>
      <c r="AP55" s="20">
        <v>2</v>
      </c>
      <c r="AQ55" s="20">
        <v>1</v>
      </c>
      <c r="AR55" s="20">
        <v>2</v>
      </c>
      <c r="AS55" s="20">
        <v>2</v>
      </c>
      <c r="AT55" s="20">
        <v>2</v>
      </c>
      <c r="AU55" s="20"/>
      <c r="AV55" s="20"/>
      <c r="AW55" s="20"/>
    </row>
    <row r="56" spans="1:49" ht="15.4" x14ac:dyDescent="0.45">
      <c r="A56" s="52"/>
      <c r="B56" s="58"/>
      <c r="C56" s="20" t="s">
        <v>2347</v>
      </c>
      <c r="D56" s="20" t="s">
        <v>1213</v>
      </c>
      <c r="E56" s="20" t="s">
        <v>1214</v>
      </c>
      <c r="F56" s="20" t="s">
        <v>1215</v>
      </c>
      <c r="G56" s="20" t="s">
        <v>610</v>
      </c>
      <c r="H56" s="20" t="s">
        <v>610</v>
      </c>
      <c r="I56" s="20" t="s">
        <v>610</v>
      </c>
      <c r="J56" s="20" t="s">
        <v>610</v>
      </c>
      <c r="K56" s="20" t="s">
        <v>610</v>
      </c>
      <c r="L56" s="20" t="s">
        <v>610</v>
      </c>
      <c r="M56" s="20" t="s">
        <v>610</v>
      </c>
      <c r="N56" s="20" t="s">
        <v>610</v>
      </c>
      <c r="O56" s="20" t="s">
        <v>610</v>
      </c>
      <c r="P56" s="20" t="s">
        <v>610</v>
      </c>
      <c r="Q56" s="20" t="s">
        <v>610</v>
      </c>
      <c r="R56" s="20" t="s">
        <v>610</v>
      </c>
      <c r="S56" s="20" t="s">
        <v>610</v>
      </c>
      <c r="T56" s="20" t="s">
        <v>610</v>
      </c>
      <c r="U56" s="20" t="s">
        <v>610</v>
      </c>
      <c r="V56" s="20" t="s">
        <v>610</v>
      </c>
      <c r="W56" s="20" t="s">
        <v>610</v>
      </c>
      <c r="X56" s="20" t="s">
        <v>610</v>
      </c>
      <c r="Y56" s="20" t="s">
        <v>610</v>
      </c>
      <c r="Z56" s="20"/>
      <c r="AA56" s="20"/>
      <c r="AB56" s="20"/>
      <c r="AC56" s="20"/>
      <c r="AD56" s="20"/>
      <c r="AE56" s="20"/>
      <c r="AF56" s="20"/>
      <c r="AG56" s="20"/>
      <c r="AH56" s="20"/>
      <c r="AI56" s="20"/>
      <c r="AJ56" s="20"/>
      <c r="AK56" s="20"/>
      <c r="AL56" s="20"/>
      <c r="AM56" s="20"/>
      <c r="AN56" s="20"/>
      <c r="AO56" s="20"/>
      <c r="AP56" s="20"/>
      <c r="AQ56" s="20">
        <v>1</v>
      </c>
      <c r="AR56" s="20"/>
      <c r="AS56" s="20"/>
      <c r="AT56" s="20"/>
      <c r="AU56" s="20"/>
      <c r="AV56" s="20"/>
      <c r="AW56" s="20"/>
    </row>
    <row r="57" spans="1:49" ht="15.4" x14ac:dyDescent="0.45">
      <c r="A57" s="52"/>
      <c r="B57" s="58"/>
      <c r="C57" s="20" t="s">
        <v>2348</v>
      </c>
      <c r="D57" s="20" t="s">
        <v>1234</v>
      </c>
      <c r="E57" s="20" t="s">
        <v>1235</v>
      </c>
      <c r="F57" s="20" t="s">
        <v>1236</v>
      </c>
      <c r="G57" s="20" t="s">
        <v>610</v>
      </c>
      <c r="H57" s="20" t="s">
        <v>610</v>
      </c>
      <c r="I57" s="20" t="s">
        <v>610</v>
      </c>
      <c r="J57" s="20" t="s">
        <v>2349</v>
      </c>
      <c r="K57" s="20" t="s">
        <v>2350</v>
      </c>
      <c r="L57" s="20" t="s">
        <v>2351</v>
      </c>
      <c r="M57" s="20" t="s">
        <v>1240</v>
      </c>
      <c r="N57" s="20" t="s">
        <v>1240</v>
      </c>
      <c r="O57" s="20" t="s">
        <v>1241</v>
      </c>
      <c r="P57" s="20" t="s">
        <v>613</v>
      </c>
      <c r="Q57" s="20" t="s">
        <v>614</v>
      </c>
      <c r="R57" s="20" t="s">
        <v>1242</v>
      </c>
      <c r="S57" s="20" t="s">
        <v>1235</v>
      </c>
      <c r="T57" s="20" t="s">
        <v>1243</v>
      </c>
      <c r="U57" s="20" t="s">
        <v>1244</v>
      </c>
      <c r="V57" s="20" t="s">
        <v>1244</v>
      </c>
      <c r="W57" s="20" t="s">
        <v>1245</v>
      </c>
      <c r="X57" s="20" t="s">
        <v>610</v>
      </c>
      <c r="Y57" s="20" t="s">
        <v>610</v>
      </c>
      <c r="Z57" s="20">
        <v>1</v>
      </c>
      <c r="AA57" s="20">
        <v>2</v>
      </c>
      <c r="AB57" s="20">
        <v>1</v>
      </c>
      <c r="AC57" s="20"/>
      <c r="AD57" s="20">
        <v>1</v>
      </c>
      <c r="AE57" s="20">
        <v>1</v>
      </c>
      <c r="AF57" s="20">
        <v>1</v>
      </c>
      <c r="AG57" s="20">
        <v>1</v>
      </c>
      <c r="AH57" s="20">
        <v>1</v>
      </c>
      <c r="AI57" s="20">
        <v>1</v>
      </c>
      <c r="AJ57" s="20">
        <v>1</v>
      </c>
      <c r="AK57" s="20">
        <v>1</v>
      </c>
      <c r="AL57" s="20">
        <v>1</v>
      </c>
      <c r="AM57" s="20">
        <v>1</v>
      </c>
      <c r="AN57" s="20">
        <v>1</v>
      </c>
      <c r="AO57" s="20">
        <v>1</v>
      </c>
      <c r="AP57" s="20">
        <v>2</v>
      </c>
      <c r="AQ57" s="20">
        <v>1</v>
      </c>
      <c r="AR57" s="20">
        <v>2</v>
      </c>
      <c r="AS57" s="20">
        <v>1</v>
      </c>
      <c r="AT57" s="20">
        <v>1</v>
      </c>
      <c r="AU57" s="20"/>
      <c r="AV57" s="20"/>
      <c r="AW57" s="20"/>
    </row>
    <row r="58" spans="1:49" ht="15.4" x14ac:dyDescent="0.45">
      <c r="A58" s="52" t="s">
        <v>2352</v>
      </c>
      <c r="B58" s="52" t="s">
        <v>2353</v>
      </c>
      <c r="C58" s="20" t="s">
        <v>1682</v>
      </c>
      <c r="D58" s="20" t="s">
        <v>1683</v>
      </c>
      <c r="E58" s="20" t="s">
        <v>1684</v>
      </c>
      <c r="F58" s="20" t="s">
        <v>1685</v>
      </c>
      <c r="G58" s="20" t="s">
        <v>610</v>
      </c>
      <c r="H58" s="20" t="s">
        <v>610</v>
      </c>
      <c r="I58" s="20" t="s">
        <v>610</v>
      </c>
      <c r="J58" s="20" t="s">
        <v>1686</v>
      </c>
      <c r="K58" s="20" t="s">
        <v>1687</v>
      </c>
      <c r="L58" s="20" t="s">
        <v>1688</v>
      </c>
      <c r="M58" s="20" t="s">
        <v>1689</v>
      </c>
      <c r="N58" s="20" t="s">
        <v>1689</v>
      </c>
      <c r="O58" s="20" t="s">
        <v>1690</v>
      </c>
      <c r="P58" s="20" t="s">
        <v>613</v>
      </c>
      <c r="Q58" s="20" t="s">
        <v>614</v>
      </c>
      <c r="R58" s="20" t="s">
        <v>1691</v>
      </c>
      <c r="S58" s="20" t="s">
        <v>1691</v>
      </c>
      <c r="T58" s="20" t="s">
        <v>1692</v>
      </c>
      <c r="U58" s="20" t="s">
        <v>610</v>
      </c>
      <c r="V58" s="20" t="s">
        <v>610</v>
      </c>
      <c r="W58" s="20" t="s">
        <v>610</v>
      </c>
      <c r="X58" s="20" t="s">
        <v>610</v>
      </c>
      <c r="Y58" s="20" t="s">
        <v>610</v>
      </c>
      <c r="Z58" s="20"/>
      <c r="AA58" s="20">
        <v>1</v>
      </c>
      <c r="AB58" s="20">
        <v>2</v>
      </c>
      <c r="AC58" s="20"/>
      <c r="AD58" s="20"/>
      <c r="AE58" s="20"/>
      <c r="AF58" s="20"/>
      <c r="AG58" s="20"/>
      <c r="AH58" s="20"/>
      <c r="AI58" s="20"/>
      <c r="AJ58" s="20">
        <v>2</v>
      </c>
      <c r="AK58" s="20">
        <v>4</v>
      </c>
      <c r="AL58" s="20">
        <v>4</v>
      </c>
      <c r="AM58" s="20">
        <v>4</v>
      </c>
      <c r="AN58" s="20">
        <v>6</v>
      </c>
      <c r="AO58" s="20"/>
      <c r="AP58" s="20"/>
      <c r="AQ58" s="20"/>
      <c r="AR58" s="20"/>
      <c r="AS58" s="20">
        <v>4</v>
      </c>
      <c r="AT58" s="20">
        <v>4</v>
      </c>
      <c r="AU58" s="20"/>
    </row>
    <row r="59" spans="1:49" ht="15.4" x14ac:dyDescent="0.45">
      <c r="A59" s="52"/>
      <c r="B59" s="52"/>
      <c r="C59" s="20" t="s">
        <v>1693</v>
      </c>
      <c r="D59" s="20" t="s">
        <v>1694</v>
      </c>
      <c r="E59" s="20" t="s">
        <v>1695</v>
      </c>
      <c r="F59" s="20" t="s">
        <v>1696</v>
      </c>
      <c r="G59" s="20" t="s">
        <v>1697</v>
      </c>
      <c r="H59" s="20" t="s">
        <v>1698</v>
      </c>
      <c r="I59" s="20" t="s">
        <v>1699</v>
      </c>
      <c r="J59" s="20" t="s">
        <v>1700</v>
      </c>
      <c r="K59" s="20" t="s">
        <v>1701</v>
      </c>
      <c r="L59" s="20" t="s">
        <v>1702</v>
      </c>
      <c r="M59" s="20" t="s">
        <v>1703</v>
      </c>
      <c r="N59" s="20" t="s">
        <v>1703</v>
      </c>
      <c r="O59" s="20" t="s">
        <v>1704</v>
      </c>
      <c r="P59" s="20" t="s">
        <v>613</v>
      </c>
      <c r="Q59" s="20" t="s">
        <v>614</v>
      </c>
      <c r="R59" s="20" t="s">
        <v>1705</v>
      </c>
      <c r="S59" s="20" t="s">
        <v>1705</v>
      </c>
      <c r="T59" s="20" t="s">
        <v>1706</v>
      </c>
      <c r="U59" s="20" t="s">
        <v>610</v>
      </c>
      <c r="V59" s="20" t="s">
        <v>610</v>
      </c>
      <c r="W59" s="20" t="s">
        <v>610</v>
      </c>
      <c r="X59" s="20" t="s">
        <v>610</v>
      </c>
      <c r="Y59" s="20" t="s">
        <v>610</v>
      </c>
      <c r="Z59" s="20"/>
      <c r="AA59" s="20"/>
      <c r="AB59" s="20"/>
      <c r="AC59" s="20"/>
      <c r="AD59" s="20"/>
      <c r="AE59" s="20"/>
      <c r="AF59" s="20">
        <v>1</v>
      </c>
      <c r="AG59" s="20">
        <v>4</v>
      </c>
      <c r="AH59" s="20">
        <v>3</v>
      </c>
      <c r="AI59" s="20">
        <v>1</v>
      </c>
      <c r="AJ59" s="20"/>
      <c r="AK59" s="20"/>
      <c r="AL59" s="20"/>
      <c r="AM59" s="20"/>
      <c r="AN59" s="20"/>
      <c r="AO59" s="20">
        <v>1</v>
      </c>
      <c r="AP59" s="20"/>
      <c r="AQ59" s="20">
        <v>2</v>
      </c>
      <c r="AR59" s="20"/>
      <c r="AS59" s="20"/>
      <c r="AT59" s="20"/>
      <c r="AU59" s="20"/>
    </row>
    <row r="60" spans="1:49" ht="15.4" x14ac:dyDescent="0.45">
      <c r="A60" s="52"/>
      <c r="B60" s="52"/>
      <c r="C60" s="20" t="s">
        <v>1707</v>
      </c>
      <c r="D60" s="20" t="s">
        <v>1500</v>
      </c>
      <c r="E60" s="20" t="s">
        <v>1501</v>
      </c>
      <c r="F60" s="20" t="s">
        <v>1502</v>
      </c>
      <c r="G60" s="20" t="s">
        <v>1503</v>
      </c>
      <c r="H60" s="20" t="s">
        <v>1504</v>
      </c>
      <c r="I60" s="20" t="s">
        <v>1505</v>
      </c>
      <c r="J60" s="20" t="s">
        <v>1506</v>
      </c>
      <c r="K60" s="20" t="s">
        <v>1507</v>
      </c>
      <c r="L60" s="20" t="s">
        <v>1508</v>
      </c>
      <c r="M60" s="20" t="s">
        <v>1509</v>
      </c>
      <c r="N60" s="20" t="s">
        <v>1509</v>
      </c>
      <c r="O60" s="20" t="s">
        <v>1510</v>
      </c>
      <c r="P60" s="20" t="s">
        <v>613</v>
      </c>
      <c r="Q60" s="20" t="s">
        <v>614</v>
      </c>
      <c r="R60" s="20" t="s">
        <v>1511</v>
      </c>
      <c r="S60" s="20" t="s">
        <v>1512</v>
      </c>
      <c r="T60" s="20" t="s">
        <v>1513</v>
      </c>
      <c r="U60" s="20" t="s">
        <v>1514</v>
      </c>
      <c r="V60" s="20" t="s">
        <v>1514</v>
      </c>
      <c r="W60" s="20" t="s">
        <v>1515</v>
      </c>
      <c r="X60" s="20" t="s">
        <v>610</v>
      </c>
      <c r="Y60" s="20" t="s">
        <v>610</v>
      </c>
      <c r="Z60" s="20"/>
      <c r="AA60" s="20"/>
      <c r="AB60" s="20"/>
      <c r="AC60" s="20"/>
      <c r="AD60" s="20"/>
      <c r="AE60" s="20"/>
      <c r="AF60" s="20"/>
      <c r="AG60" s="20">
        <v>5</v>
      </c>
      <c r="AH60" s="20">
        <v>1</v>
      </c>
      <c r="AI60" s="20">
        <v>5</v>
      </c>
      <c r="AJ60" s="20"/>
      <c r="AK60" s="20"/>
      <c r="AL60" s="20"/>
      <c r="AM60" s="20"/>
      <c r="AN60" s="20"/>
      <c r="AO60" s="20"/>
      <c r="AP60" s="20"/>
      <c r="AQ60" s="20">
        <v>3</v>
      </c>
      <c r="AR60" s="20"/>
      <c r="AS60" s="20"/>
      <c r="AT60" s="20"/>
      <c r="AU60" s="20"/>
    </row>
    <row r="61" spans="1:49" ht="15.4" x14ac:dyDescent="0.45">
      <c r="A61" s="52"/>
      <c r="B61" s="52"/>
      <c r="C61" s="20" t="s">
        <v>1708</v>
      </c>
      <c r="D61" s="20" t="s">
        <v>1709</v>
      </c>
      <c r="E61" s="20" t="s">
        <v>1710</v>
      </c>
      <c r="F61" s="20" t="s">
        <v>1711</v>
      </c>
      <c r="G61" s="20" t="s">
        <v>610</v>
      </c>
      <c r="H61" s="20" t="s">
        <v>610</v>
      </c>
      <c r="I61" s="20" t="s">
        <v>610</v>
      </c>
      <c r="J61" s="20" t="s">
        <v>1712</v>
      </c>
      <c r="K61" s="20" t="s">
        <v>1713</v>
      </c>
      <c r="L61" s="20" t="s">
        <v>1714</v>
      </c>
      <c r="M61" s="20" t="s">
        <v>1446</v>
      </c>
      <c r="N61" s="20" t="s">
        <v>1446</v>
      </c>
      <c r="O61" s="20" t="s">
        <v>1447</v>
      </c>
      <c r="P61" s="20" t="s">
        <v>613</v>
      </c>
      <c r="Q61" s="20" t="s">
        <v>614</v>
      </c>
      <c r="R61" s="20" t="s">
        <v>610</v>
      </c>
      <c r="S61" s="20" t="s">
        <v>610</v>
      </c>
      <c r="T61" s="20" t="s">
        <v>610</v>
      </c>
      <c r="U61" s="20" t="s">
        <v>1480</v>
      </c>
      <c r="V61" s="20" t="s">
        <v>1480</v>
      </c>
      <c r="W61" s="20" t="s">
        <v>1481</v>
      </c>
      <c r="X61" s="20" t="s">
        <v>610</v>
      </c>
      <c r="Y61" s="20" t="s">
        <v>610</v>
      </c>
      <c r="Z61" s="20"/>
      <c r="AA61" s="20"/>
      <c r="AB61" s="20"/>
      <c r="AC61" s="20"/>
      <c r="AD61" s="20"/>
      <c r="AE61" s="20"/>
      <c r="AF61" s="20"/>
      <c r="AG61" s="20"/>
      <c r="AH61" s="20"/>
      <c r="AI61" s="20"/>
      <c r="AJ61" s="20">
        <v>1</v>
      </c>
      <c r="AK61" s="20">
        <v>3</v>
      </c>
      <c r="AL61" s="20">
        <v>3</v>
      </c>
      <c r="AM61" s="20">
        <v>3</v>
      </c>
      <c r="AN61" s="20">
        <v>3</v>
      </c>
      <c r="AO61" s="20"/>
      <c r="AP61" s="20"/>
      <c r="AQ61" s="20"/>
      <c r="AR61" s="20"/>
      <c r="AS61" s="20">
        <v>3</v>
      </c>
      <c r="AT61" s="20">
        <v>3</v>
      </c>
      <c r="AU61" s="20"/>
    </row>
    <row r="62" spans="1:49" ht="15.4" x14ac:dyDescent="0.45">
      <c r="A62" s="52"/>
      <c r="B62" s="52"/>
      <c r="C62" s="20" t="s">
        <v>1715</v>
      </c>
      <c r="D62" s="20" t="s">
        <v>1709</v>
      </c>
      <c r="E62" s="20" t="s">
        <v>1710</v>
      </c>
      <c r="F62" s="20" t="s">
        <v>1711</v>
      </c>
      <c r="G62" s="20" t="s">
        <v>1716</v>
      </c>
      <c r="H62" s="20" t="s">
        <v>1717</v>
      </c>
      <c r="I62" s="20" t="s">
        <v>1718</v>
      </c>
      <c r="J62" s="20" t="s">
        <v>1719</v>
      </c>
      <c r="K62" s="20" t="s">
        <v>1720</v>
      </c>
      <c r="L62" s="20" t="s">
        <v>1721</v>
      </c>
      <c r="M62" s="20" t="s">
        <v>1492</v>
      </c>
      <c r="N62" s="20" t="s">
        <v>1492</v>
      </c>
      <c r="O62" s="20" t="s">
        <v>1493</v>
      </c>
      <c r="P62" s="20" t="s">
        <v>613</v>
      </c>
      <c r="Q62" s="20" t="s">
        <v>614</v>
      </c>
      <c r="R62" s="20" t="s">
        <v>1722</v>
      </c>
      <c r="S62" s="20" t="s">
        <v>1723</v>
      </c>
      <c r="T62" s="20" t="s">
        <v>1724</v>
      </c>
      <c r="U62" s="20" t="s">
        <v>1496</v>
      </c>
      <c r="V62" s="20" t="s">
        <v>1496</v>
      </c>
      <c r="W62" s="20" t="s">
        <v>1497</v>
      </c>
      <c r="X62" s="20" t="s">
        <v>610</v>
      </c>
      <c r="Y62" s="20" t="s">
        <v>610</v>
      </c>
      <c r="Z62" s="20"/>
      <c r="AA62" s="20"/>
      <c r="AB62" s="20"/>
      <c r="AC62" s="20"/>
      <c r="AD62" s="20"/>
      <c r="AE62" s="20"/>
      <c r="AF62" s="20">
        <v>1</v>
      </c>
      <c r="AG62" s="20">
        <v>4</v>
      </c>
      <c r="AH62" s="20">
        <v>2</v>
      </c>
      <c r="AI62" s="20">
        <v>2</v>
      </c>
      <c r="AJ62" s="20"/>
      <c r="AK62" s="20"/>
      <c r="AL62" s="20"/>
      <c r="AM62" s="20"/>
      <c r="AN62" s="20"/>
      <c r="AO62" s="20"/>
      <c r="AP62" s="20"/>
      <c r="AQ62" s="20">
        <v>2</v>
      </c>
      <c r="AR62" s="20"/>
      <c r="AS62" s="20"/>
      <c r="AT62" s="20"/>
      <c r="AU62" s="20"/>
    </row>
    <row r="63" spans="1:49" ht="15.4" x14ac:dyDescent="0.45">
      <c r="A63" s="52"/>
      <c r="B63" s="52"/>
      <c r="C63" s="20" t="s">
        <v>1725</v>
      </c>
      <c r="D63" s="20" t="s">
        <v>1726</v>
      </c>
      <c r="E63" s="20" t="s">
        <v>1727</v>
      </c>
      <c r="F63" s="20" t="s">
        <v>1728</v>
      </c>
      <c r="G63" s="20" t="s">
        <v>1729</v>
      </c>
      <c r="H63" s="20" t="s">
        <v>1730</v>
      </c>
      <c r="I63" s="20" t="s">
        <v>1731</v>
      </c>
      <c r="J63" s="20" t="s">
        <v>1732</v>
      </c>
      <c r="K63" s="20" t="s">
        <v>1733</v>
      </c>
      <c r="L63" s="20" t="s">
        <v>1734</v>
      </c>
      <c r="M63" s="20" t="s">
        <v>1735</v>
      </c>
      <c r="N63" s="20" t="s">
        <v>1735</v>
      </c>
      <c r="O63" s="20" t="s">
        <v>1736</v>
      </c>
      <c r="P63" s="20" t="s">
        <v>1737</v>
      </c>
      <c r="Q63" s="20"/>
      <c r="R63" s="20" t="s">
        <v>1738</v>
      </c>
      <c r="S63" s="20" t="s">
        <v>1738</v>
      </c>
      <c r="T63" s="20" t="s">
        <v>1739</v>
      </c>
      <c r="U63" s="20" t="s">
        <v>1740</v>
      </c>
      <c r="V63" s="20" t="s">
        <v>1740</v>
      </c>
      <c r="W63" s="20" t="s">
        <v>1741</v>
      </c>
      <c r="X63" s="20" t="s">
        <v>610</v>
      </c>
      <c r="Y63" s="20" t="s">
        <v>610</v>
      </c>
      <c r="Z63" s="20"/>
      <c r="AA63" s="20">
        <v>1</v>
      </c>
      <c r="AB63" s="20"/>
      <c r="AC63" s="20"/>
      <c r="AD63" s="20"/>
      <c r="AE63" s="20"/>
      <c r="AF63" s="20">
        <v>1</v>
      </c>
      <c r="AG63" s="20">
        <v>2</v>
      </c>
      <c r="AH63" s="20">
        <v>1</v>
      </c>
      <c r="AI63" s="20">
        <v>1</v>
      </c>
      <c r="AJ63" s="20"/>
      <c r="AK63" s="20"/>
      <c r="AL63" s="20"/>
      <c r="AM63" s="20"/>
      <c r="AN63" s="20"/>
      <c r="AO63" s="20"/>
      <c r="AP63" s="20"/>
      <c r="AQ63" s="20">
        <v>1</v>
      </c>
      <c r="AR63" s="20"/>
      <c r="AS63" s="20"/>
      <c r="AT63" s="20"/>
      <c r="AU63" s="20"/>
    </row>
    <row r="64" spans="1:49" ht="15.4" x14ac:dyDescent="0.45">
      <c r="A64" s="52"/>
      <c r="B64" s="52"/>
      <c r="C64" s="20" t="s">
        <v>1742</v>
      </c>
      <c r="D64" s="20" t="s">
        <v>1743</v>
      </c>
      <c r="E64" s="20" t="s">
        <v>1744</v>
      </c>
      <c r="F64" s="20" t="s">
        <v>1745</v>
      </c>
      <c r="G64" s="20" t="s">
        <v>610</v>
      </c>
      <c r="H64" s="20" t="s">
        <v>610</v>
      </c>
      <c r="I64" s="20" t="s">
        <v>610</v>
      </c>
      <c r="J64" s="20" t="s">
        <v>1746</v>
      </c>
      <c r="K64" s="20" t="s">
        <v>1747</v>
      </c>
      <c r="L64" s="20" t="s">
        <v>1748</v>
      </c>
      <c r="M64" s="20" t="s">
        <v>1749</v>
      </c>
      <c r="N64" s="20" t="s">
        <v>1749</v>
      </c>
      <c r="O64" s="20" t="s">
        <v>1750</v>
      </c>
      <c r="P64" s="20" t="s">
        <v>716</v>
      </c>
      <c r="Q64" s="20" t="s">
        <v>717</v>
      </c>
      <c r="R64" s="20" t="s">
        <v>1751</v>
      </c>
      <c r="S64" s="20" t="s">
        <v>1751</v>
      </c>
      <c r="T64" s="20" t="s">
        <v>1752</v>
      </c>
      <c r="U64" s="20" t="s">
        <v>610</v>
      </c>
      <c r="V64" s="20" t="s">
        <v>610</v>
      </c>
      <c r="W64" s="20" t="s">
        <v>610</v>
      </c>
      <c r="X64" s="20" t="s">
        <v>610</v>
      </c>
      <c r="Y64" s="20" t="s">
        <v>610</v>
      </c>
      <c r="Z64" s="20"/>
      <c r="AA64" s="20"/>
      <c r="AB64" s="20"/>
      <c r="AC64" s="20"/>
      <c r="AD64" s="20"/>
      <c r="AE64" s="20"/>
      <c r="AF64" s="20">
        <v>1</v>
      </c>
      <c r="AG64" s="20"/>
      <c r="AH64" s="20">
        <v>1</v>
      </c>
      <c r="AI64" s="20">
        <v>1</v>
      </c>
      <c r="AJ64" s="20"/>
      <c r="AK64" s="20"/>
      <c r="AL64" s="20"/>
      <c r="AM64" s="20"/>
      <c r="AN64" s="20"/>
      <c r="AO64" s="20"/>
      <c r="AP64" s="20"/>
      <c r="AQ64" s="20"/>
      <c r="AR64" s="20"/>
      <c r="AS64" s="20"/>
      <c r="AT64" s="20"/>
      <c r="AU64" s="20"/>
    </row>
    <row r="65" spans="1:47" ht="15.4" x14ac:dyDescent="0.45">
      <c r="A65" s="52"/>
      <c r="B65" s="52"/>
      <c r="C65" s="20" t="s">
        <v>1753</v>
      </c>
      <c r="D65" s="20" t="s">
        <v>1754</v>
      </c>
      <c r="E65" s="20" t="s">
        <v>1755</v>
      </c>
      <c r="F65" s="20" t="s">
        <v>1756</v>
      </c>
      <c r="G65" s="20" t="s">
        <v>610</v>
      </c>
      <c r="H65" s="20" t="s">
        <v>610</v>
      </c>
      <c r="I65" s="20" t="s">
        <v>610</v>
      </c>
      <c r="J65" s="20" t="s">
        <v>1757</v>
      </c>
      <c r="K65" s="20" t="s">
        <v>1758</v>
      </c>
      <c r="L65" s="20" t="s">
        <v>1759</v>
      </c>
      <c r="M65" s="20" t="s">
        <v>610</v>
      </c>
      <c r="N65" s="20" t="s">
        <v>610</v>
      </c>
      <c r="O65" s="20" t="s">
        <v>610</v>
      </c>
      <c r="P65" s="20" t="s">
        <v>610</v>
      </c>
      <c r="Q65" s="20" t="s">
        <v>610</v>
      </c>
      <c r="R65" s="20" t="s">
        <v>610</v>
      </c>
      <c r="S65" s="20" t="s">
        <v>610</v>
      </c>
      <c r="T65" s="20" t="s">
        <v>610</v>
      </c>
      <c r="U65" s="20" t="s">
        <v>1760</v>
      </c>
      <c r="V65" s="20" t="s">
        <v>1760</v>
      </c>
      <c r="W65" s="20" t="s">
        <v>1761</v>
      </c>
      <c r="X65" s="20" t="s">
        <v>610</v>
      </c>
      <c r="Y65" s="20" t="s">
        <v>610</v>
      </c>
      <c r="Z65" s="20"/>
      <c r="AA65" s="20">
        <v>1</v>
      </c>
      <c r="AB65" s="20"/>
      <c r="AC65" s="20"/>
      <c r="AD65" s="20"/>
      <c r="AE65" s="20"/>
      <c r="AF65" s="20"/>
      <c r="AG65" s="20">
        <v>1</v>
      </c>
      <c r="AH65" s="20"/>
      <c r="AI65" s="20"/>
      <c r="AJ65" s="20"/>
      <c r="AK65" s="20"/>
      <c r="AL65" s="20"/>
      <c r="AM65" s="20"/>
      <c r="AN65" s="20"/>
      <c r="AO65" s="20"/>
      <c r="AP65" s="20"/>
      <c r="AQ65" s="20"/>
      <c r="AR65" s="20"/>
      <c r="AS65" s="20"/>
      <c r="AT65" s="20"/>
      <c r="AU65" s="20"/>
    </row>
    <row r="66" spans="1:47" ht="15.4" x14ac:dyDescent="0.45">
      <c r="A66" s="52"/>
      <c r="B66" s="52"/>
      <c r="C66" s="20" t="s">
        <v>1762</v>
      </c>
      <c r="D66" s="20" t="s">
        <v>1763</v>
      </c>
      <c r="E66" s="20" t="s">
        <v>1764</v>
      </c>
      <c r="F66" s="20" t="s">
        <v>1765</v>
      </c>
      <c r="G66" s="20" t="s">
        <v>610</v>
      </c>
      <c r="H66" s="20" t="s">
        <v>610</v>
      </c>
      <c r="I66" s="20" t="s">
        <v>610</v>
      </c>
      <c r="J66" s="20" t="s">
        <v>1766</v>
      </c>
      <c r="K66" s="20" t="s">
        <v>1767</v>
      </c>
      <c r="L66" s="20" t="s">
        <v>1768</v>
      </c>
      <c r="M66" s="20" t="s">
        <v>1446</v>
      </c>
      <c r="N66" s="20" t="s">
        <v>1446</v>
      </c>
      <c r="O66" s="20" t="s">
        <v>1447</v>
      </c>
      <c r="P66" s="20" t="s">
        <v>613</v>
      </c>
      <c r="Q66" s="20" t="s">
        <v>614</v>
      </c>
      <c r="R66" s="20" t="s">
        <v>1769</v>
      </c>
      <c r="S66" s="20" t="s">
        <v>1769</v>
      </c>
      <c r="T66" s="20" t="s">
        <v>1770</v>
      </c>
      <c r="U66" s="20" t="s">
        <v>1771</v>
      </c>
      <c r="V66" s="20" t="s">
        <v>1771</v>
      </c>
      <c r="W66" s="20" t="s">
        <v>1772</v>
      </c>
      <c r="X66" s="20" t="s">
        <v>610</v>
      </c>
      <c r="Y66" s="20" t="s">
        <v>610</v>
      </c>
      <c r="Z66" s="20"/>
      <c r="AA66" s="20"/>
      <c r="AB66" s="20">
        <v>2</v>
      </c>
      <c r="AC66" s="20"/>
      <c r="AD66" s="20"/>
      <c r="AE66" s="20"/>
      <c r="AF66" s="20">
        <v>1</v>
      </c>
      <c r="AG66" s="20"/>
      <c r="AH66" s="20"/>
      <c r="AI66" s="20">
        <v>1</v>
      </c>
      <c r="AJ66" s="20"/>
      <c r="AK66" s="20"/>
      <c r="AL66" s="20"/>
      <c r="AM66" s="20"/>
      <c r="AN66" s="20"/>
      <c r="AO66" s="20">
        <v>1</v>
      </c>
      <c r="AP66" s="20"/>
      <c r="AQ66" s="20"/>
      <c r="AR66" s="20"/>
      <c r="AS66" s="20"/>
      <c r="AT66" s="20"/>
      <c r="AU66" s="20"/>
    </row>
    <row r="67" spans="1:47" ht="15.4" x14ac:dyDescent="0.45">
      <c r="A67" s="52"/>
      <c r="B67" s="52"/>
      <c r="C67" s="20" t="s">
        <v>1773</v>
      </c>
      <c r="D67" s="20" t="s">
        <v>1683</v>
      </c>
      <c r="E67" s="20" t="s">
        <v>1684</v>
      </c>
      <c r="F67" s="20" t="s">
        <v>1685</v>
      </c>
      <c r="G67" s="20" t="s">
        <v>610</v>
      </c>
      <c r="H67" s="20" t="s">
        <v>610</v>
      </c>
      <c r="I67" s="20" t="s">
        <v>610</v>
      </c>
      <c r="J67" s="20" t="s">
        <v>1686</v>
      </c>
      <c r="K67" s="20" t="s">
        <v>1687</v>
      </c>
      <c r="L67" s="20" t="s">
        <v>1688</v>
      </c>
      <c r="M67" s="20" t="s">
        <v>1689</v>
      </c>
      <c r="N67" s="20" t="s">
        <v>1689</v>
      </c>
      <c r="O67" s="20" t="s">
        <v>1690</v>
      </c>
      <c r="P67" s="20" t="s">
        <v>613</v>
      </c>
      <c r="Q67" s="20" t="s">
        <v>614</v>
      </c>
      <c r="R67" s="20" t="s">
        <v>1691</v>
      </c>
      <c r="S67" s="20" t="s">
        <v>1691</v>
      </c>
      <c r="T67" s="20" t="s">
        <v>1692</v>
      </c>
      <c r="U67" s="20" t="s">
        <v>610</v>
      </c>
      <c r="V67" s="20" t="s">
        <v>610</v>
      </c>
      <c r="W67" s="20" t="s">
        <v>610</v>
      </c>
      <c r="X67" s="20" t="s">
        <v>610</v>
      </c>
      <c r="Y67" s="20" t="s">
        <v>610</v>
      </c>
      <c r="Z67" s="20"/>
      <c r="AA67" s="20"/>
      <c r="AB67" s="20"/>
      <c r="AC67" s="20"/>
      <c r="AD67" s="20"/>
      <c r="AE67" s="20"/>
      <c r="AF67" s="20"/>
      <c r="AG67" s="20">
        <v>2</v>
      </c>
      <c r="AH67" s="20"/>
      <c r="AI67" s="20"/>
      <c r="AJ67" s="20"/>
      <c r="AK67" s="20">
        <v>2</v>
      </c>
      <c r="AL67" s="20">
        <v>1</v>
      </c>
      <c r="AM67" s="20"/>
      <c r="AN67" s="20">
        <v>1</v>
      </c>
      <c r="AO67" s="20">
        <v>1</v>
      </c>
      <c r="AP67" s="20"/>
      <c r="AQ67" s="20"/>
      <c r="AR67" s="20"/>
      <c r="AS67" s="20">
        <v>1</v>
      </c>
      <c r="AT67" s="20">
        <v>2</v>
      </c>
      <c r="AU67" s="20"/>
    </row>
    <row r="68" spans="1:47" ht="15.4" x14ac:dyDescent="0.45">
      <c r="A68" s="52"/>
      <c r="B68" s="52"/>
      <c r="C68" s="20" t="s">
        <v>1774</v>
      </c>
      <c r="D68" s="20" t="s">
        <v>1775</v>
      </c>
      <c r="E68" s="20" t="s">
        <v>1776</v>
      </c>
      <c r="F68" s="20" t="s">
        <v>1777</v>
      </c>
      <c r="G68" s="20" t="s">
        <v>610</v>
      </c>
      <c r="H68" s="20" t="s">
        <v>610</v>
      </c>
      <c r="I68" s="20" t="s">
        <v>610</v>
      </c>
      <c r="J68" s="20" t="s">
        <v>1778</v>
      </c>
      <c r="K68" s="20" t="s">
        <v>1779</v>
      </c>
      <c r="L68" s="20" t="s">
        <v>1780</v>
      </c>
      <c r="M68" s="20" t="s">
        <v>1781</v>
      </c>
      <c r="N68" s="20" t="s">
        <v>1781</v>
      </c>
      <c r="O68" s="20" t="s">
        <v>1782</v>
      </c>
      <c r="P68" s="20" t="s">
        <v>613</v>
      </c>
      <c r="Q68" s="20" t="s">
        <v>614</v>
      </c>
      <c r="R68" s="20" t="s">
        <v>1783</v>
      </c>
      <c r="S68" s="20" t="s">
        <v>1783</v>
      </c>
      <c r="T68" s="20" t="s">
        <v>1784</v>
      </c>
      <c r="U68" s="20" t="s">
        <v>1785</v>
      </c>
      <c r="V68" s="20" t="s">
        <v>1785</v>
      </c>
      <c r="W68" s="20" t="s">
        <v>1786</v>
      </c>
      <c r="X68" s="20" t="s">
        <v>610</v>
      </c>
      <c r="Y68" s="20" t="s">
        <v>610</v>
      </c>
      <c r="Z68" s="20"/>
      <c r="AA68" s="20"/>
      <c r="AB68" s="20"/>
      <c r="AC68" s="20"/>
      <c r="AD68" s="20"/>
      <c r="AE68" s="20"/>
      <c r="AF68" s="20"/>
      <c r="AG68" s="20">
        <v>1</v>
      </c>
      <c r="AH68" s="20"/>
      <c r="AI68" s="20"/>
      <c r="AJ68" s="20"/>
      <c r="AK68" s="20">
        <v>2</v>
      </c>
      <c r="AL68" s="20">
        <v>1</v>
      </c>
      <c r="AM68" s="20"/>
      <c r="AN68" s="20">
        <v>1</v>
      </c>
      <c r="AO68" s="20">
        <v>1</v>
      </c>
      <c r="AP68" s="20"/>
      <c r="AQ68" s="20"/>
      <c r="AR68" s="20"/>
      <c r="AS68" s="20">
        <v>1</v>
      </c>
      <c r="AT68" s="20">
        <v>2</v>
      </c>
      <c r="AU68" s="20"/>
    </row>
    <row r="69" spans="1:47" ht="15.4" x14ac:dyDescent="0.45">
      <c r="A69" s="52"/>
      <c r="B69" s="52"/>
      <c r="C69" s="20" t="s">
        <v>1787</v>
      </c>
      <c r="D69" s="20" t="s">
        <v>1709</v>
      </c>
      <c r="E69" s="20" t="s">
        <v>1710</v>
      </c>
      <c r="F69" s="20" t="s">
        <v>1711</v>
      </c>
      <c r="G69" s="20" t="s">
        <v>1486</v>
      </c>
      <c r="H69" s="20" t="s">
        <v>1487</v>
      </c>
      <c r="I69" s="20" t="s">
        <v>1488</v>
      </c>
      <c r="J69" s="20" t="s">
        <v>1489</v>
      </c>
      <c r="K69" s="20" t="s">
        <v>1490</v>
      </c>
      <c r="L69" s="20" t="s">
        <v>1491</v>
      </c>
      <c r="M69" s="20" t="s">
        <v>1492</v>
      </c>
      <c r="N69" s="20" t="s">
        <v>1492</v>
      </c>
      <c r="O69" s="20" t="s">
        <v>1493</v>
      </c>
      <c r="P69" s="20" t="s">
        <v>613</v>
      </c>
      <c r="Q69" s="20" t="s">
        <v>614</v>
      </c>
      <c r="R69" s="20" t="s">
        <v>1494</v>
      </c>
      <c r="S69" s="20" t="s">
        <v>1494</v>
      </c>
      <c r="T69" s="20" t="s">
        <v>1495</v>
      </c>
      <c r="U69" s="20" t="s">
        <v>610</v>
      </c>
      <c r="V69" s="20" t="s">
        <v>610</v>
      </c>
      <c r="W69" s="20" t="s">
        <v>610</v>
      </c>
      <c r="X69" s="20" t="s">
        <v>610</v>
      </c>
      <c r="Y69" s="20" t="s">
        <v>610</v>
      </c>
      <c r="Z69" s="20">
        <v>1</v>
      </c>
      <c r="AA69" s="20"/>
      <c r="AB69" s="20"/>
      <c r="AC69" s="20">
        <v>2</v>
      </c>
      <c r="AD69" s="20">
        <v>1</v>
      </c>
      <c r="AE69" s="20">
        <v>3</v>
      </c>
      <c r="AF69" s="20"/>
      <c r="AG69" s="20"/>
      <c r="AH69" s="20"/>
      <c r="AI69" s="20"/>
      <c r="AJ69" s="20"/>
      <c r="AK69" s="20"/>
      <c r="AL69" s="20"/>
      <c r="AM69" s="20"/>
      <c r="AN69" s="20"/>
      <c r="AO69" s="20"/>
      <c r="AP69" s="20"/>
      <c r="AQ69" s="20"/>
      <c r="AR69" s="20"/>
      <c r="AS69" s="20"/>
      <c r="AT69" s="20"/>
      <c r="AU69" s="20"/>
    </row>
    <row r="70" spans="1:47" ht="15.4" x14ac:dyDescent="0.45">
      <c r="A70" s="52"/>
      <c r="B70" s="52"/>
      <c r="C70" s="20" t="s">
        <v>1788</v>
      </c>
      <c r="D70" s="20" t="s">
        <v>1709</v>
      </c>
      <c r="E70" s="20" t="s">
        <v>1710</v>
      </c>
      <c r="F70" s="20" t="s">
        <v>1711</v>
      </c>
      <c r="G70" s="20" t="s">
        <v>1486</v>
      </c>
      <c r="H70" s="20" t="s">
        <v>1487</v>
      </c>
      <c r="I70" s="20" t="s">
        <v>1488</v>
      </c>
      <c r="J70" s="20" t="s">
        <v>1789</v>
      </c>
      <c r="K70" s="20" t="s">
        <v>1790</v>
      </c>
      <c r="L70" s="20" t="s">
        <v>1791</v>
      </c>
      <c r="M70" s="20" t="s">
        <v>1446</v>
      </c>
      <c r="N70" s="20" t="s">
        <v>1446</v>
      </c>
      <c r="O70" s="20" t="s">
        <v>1447</v>
      </c>
      <c r="P70" s="20" t="s">
        <v>613</v>
      </c>
      <c r="Q70" s="20" t="s">
        <v>614</v>
      </c>
      <c r="R70" s="20" t="s">
        <v>1494</v>
      </c>
      <c r="S70" s="20" t="s">
        <v>1494</v>
      </c>
      <c r="T70" s="20" t="s">
        <v>1495</v>
      </c>
      <c r="U70" s="20" t="s">
        <v>610</v>
      </c>
      <c r="V70" s="20" t="s">
        <v>610</v>
      </c>
      <c r="W70" s="20" t="s">
        <v>610</v>
      </c>
      <c r="X70" s="20" t="s">
        <v>610</v>
      </c>
      <c r="Y70" s="20" t="s">
        <v>610</v>
      </c>
      <c r="Z70" s="20"/>
      <c r="AA70" s="20"/>
      <c r="AB70" s="20"/>
      <c r="AC70" s="20">
        <v>2</v>
      </c>
      <c r="AD70" s="20">
        <v>1</v>
      </c>
      <c r="AE70" s="20">
        <v>1</v>
      </c>
      <c r="AF70" s="20"/>
      <c r="AG70" s="20"/>
      <c r="AH70" s="20"/>
      <c r="AI70" s="20"/>
      <c r="AJ70" s="20"/>
      <c r="AK70" s="20"/>
      <c r="AL70" s="20"/>
      <c r="AM70" s="20"/>
      <c r="AN70" s="20"/>
      <c r="AO70" s="20"/>
      <c r="AP70" s="20"/>
      <c r="AQ70" s="20"/>
      <c r="AR70" s="20"/>
      <c r="AS70" s="20"/>
      <c r="AT70" s="20"/>
      <c r="AU70" s="20"/>
    </row>
    <row r="71" spans="1:47" ht="15.4" x14ac:dyDescent="0.45">
      <c r="A71" s="52"/>
      <c r="B71" s="52"/>
      <c r="C71" s="20" t="s">
        <v>1792</v>
      </c>
      <c r="D71" s="20" t="s">
        <v>1793</v>
      </c>
      <c r="E71" s="20" t="s">
        <v>1794</v>
      </c>
      <c r="F71" s="20" t="s">
        <v>1795</v>
      </c>
      <c r="G71" s="20" t="s">
        <v>1796</v>
      </c>
      <c r="H71" s="20" t="s">
        <v>1797</v>
      </c>
      <c r="I71" s="20" t="s">
        <v>1798</v>
      </c>
      <c r="J71" s="20" t="s">
        <v>1506</v>
      </c>
      <c r="K71" s="20" t="s">
        <v>1507</v>
      </c>
      <c r="L71" s="20" t="s">
        <v>1508</v>
      </c>
      <c r="M71" s="20" t="s">
        <v>1799</v>
      </c>
      <c r="N71" s="20" t="s">
        <v>1799</v>
      </c>
      <c r="O71" s="20" t="s">
        <v>1800</v>
      </c>
      <c r="P71" s="20" t="s">
        <v>613</v>
      </c>
      <c r="Q71" s="20" t="s">
        <v>614</v>
      </c>
      <c r="R71" s="20" t="s">
        <v>1801</v>
      </c>
      <c r="S71" s="20" t="s">
        <v>1801</v>
      </c>
      <c r="T71" s="20" t="s">
        <v>1802</v>
      </c>
      <c r="U71" s="20" t="s">
        <v>610</v>
      </c>
      <c r="V71" s="20" t="s">
        <v>610</v>
      </c>
      <c r="W71" s="20" t="s">
        <v>610</v>
      </c>
      <c r="X71" s="20" t="s">
        <v>610</v>
      </c>
      <c r="Y71" s="20" t="s">
        <v>610</v>
      </c>
      <c r="Z71" s="20"/>
      <c r="AA71" s="20"/>
      <c r="AB71" s="20">
        <v>1</v>
      </c>
      <c r="AC71" s="20"/>
      <c r="AD71" s="20"/>
      <c r="AE71" s="20"/>
      <c r="AF71" s="20"/>
      <c r="AG71" s="20"/>
      <c r="AH71" s="20"/>
      <c r="AI71" s="20">
        <v>1</v>
      </c>
      <c r="AJ71" s="20"/>
      <c r="AK71" s="20"/>
      <c r="AL71" s="20"/>
      <c r="AM71" s="20"/>
      <c r="AN71" s="20"/>
      <c r="AO71" s="20"/>
      <c r="AP71" s="20">
        <v>1</v>
      </c>
      <c r="AQ71" s="20"/>
      <c r="AR71" s="20">
        <v>1</v>
      </c>
      <c r="AS71" s="20"/>
      <c r="AT71" s="20"/>
      <c r="AU71" s="20"/>
    </row>
    <row r="72" spans="1:47" ht="15.4" x14ac:dyDescent="0.45">
      <c r="A72" s="52"/>
      <c r="B72" s="52"/>
      <c r="C72" s="20" t="s">
        <v>1803</v>
      </c>
      <c r="D72" s="20" t="s">
        <v>1763</v>
      </c>
      <c r="E72" s="20" t="s">
        <v>1764</v>
      </c>
      <c r="F72" s="20" t="s">
        <v>1765</v>
      </c>
      <c r="G72" s="20" t="s">
        <v>610</v>
      </c>
      <c r="H72" s="20" t="s">
        <v>610</v>
      </c>
      <c r="I72" s="20" t="s">
        <v>610</v>
      </c>
      <c r="J72" s="20" t="s">
        <v>1766</v>
      </c>
      <c r="K72" s="20" t="s">
        <v>1767</v>
      </c>
      <c r="L72" s="20" t="s">
        <v>1768</v>
      </c>
      <c r="M72" s="20" t="s">
        <v>1446</v>
      </c>
      <c r="N72" s="20" t="s">
        <v>1446</v>
      </c>
      <c r="O72" s="20" t="s">
        <v>1447</v>
      </c>
      <c r="P72" s="20" t="s">
        <v>613</v>
      </c>
      <c r="Q72" s="20" t="s">
        <v>614</v>
      </c>
      <c r="R72" s="20" t="s">
        <v>1804</v>
      </c>
      <c r="S72" s="20" t="s">
        <v>1805</v>
      </c>
      <c r="T72" s="20" t="s">
        <v>1806</v>
      </c>
      <c r="U72" s="20" t="s">
        <v>610</v>
      </c>
      <c r="V72" s="20" t="s">
        <v>610</v>
      </c>
      <c r="W72" s="20" t="s">
        <v>610</v>
      </c>
      <c r="X72" s="20" t="s">
        <v>610</v>
      </c>
      <c r="Y72" s="20" t="s">
        <v>610</v>
      </c>
      <c r="Z72" s="20"/>
      <c r="AA72" s="20">
        <v>1</v>
      </c>
      <c r="AB72" s="20"/>
      <c r="AC72" s="20"/>
      <c r="AD72" s="20"/>
      <c r="AE72" s="20"/>
      <c r="AF72" s="20"/>
      <c r="AG72" s="20"/>
      <c r="AH72" s="20"/>
      <c r="AI72" s="20"/>
      <c r="AJ72" s="20"/>
      <c r="AK72" s="20">
        <v>2</v>
      </c>
      <c r="AL72" s="20"/>
      <c r="AM72" s="20"/>
      <c r="AN72" s="20"/>
      <c r="AO72" s="20"/>
      <c r="AP72" s="20"/>
      <c r="AQ72" s="20"/>
      <c r="AR72" s="20"/>
      <c r="AS72" s="20">
        <v>2</v>
      </c>
      <c r="AT72" s="20">
        <v>1</v>
      </c>
      <c r="AU72" s="20"/>
    </row>
    <row r="73" spans="1:47" ht="15.4" x14ac:dyDescent="0.45">
      <c r="A73" s="52"/>
      <c r="B73" s="52"/>
      <c r="C73" s="20" t="s">
        <v>1807</v>
      </c>
      <c r="D73" s="20" t="s">
        <v>1808</v>
      </c>
      <c r="E73" s="20" t="s">
        <v>1809</v>
      </c>
      <c r="F73" s="20" t="s">
        <v>1810</v>
      </c>
      <c r="G73" s="20" t="s">
        <v>610</v>
      </c>
      <c r="H73" s="20" t="s">
        <v>610</v>
      </c>
      <c r="I73" s="20" t="s">
        <v>610</v>
      </c>
      <c r="J73" s="20" t="s">
        <v>1811</v>
      </c>
      <c r="K73" s="20" t="s">
        <v>1812</v>
      </c>
      <c r="L73" s="20" t="s">
        <v>1813</v>
      </c>
      <c r="M73" s="20" t="s">
        <v>1814</v>
      </c>
      <c r="N73" s="20" t="s">
        <v>1814</v>
      </c>
      <c r="O73" s="20" t="s">
        <v>1815</v>
      </c>
      <c r="P73" s="20" t="s">
        <v>1816</v>
      </c>
      <c r="Q73" s="20"/>
      <c r="R73" s="20" t="s">
        <v>1817</v>
      </c>
      <c r="S73" s="20" t="s">
        <v>1817</v>
      </c>
      <c r="T73" s="20" t="s">
        <v>1818</v>
      </c>
      <c r="U73" s="20" t="s">
        <v>610</v>
      </c>
      <c r="V73" s="20" t="s">
        <v>610</v>
      </c>
      <c r="W73" s="20" t="s">
        <v>610</v>
      </c>
      <c r="X73" s="20" t="s">
        <v>610</v>
      </c>
      <c r="Y73" s="20" t="s">
        <v>610</v>
      </c>
      <c r="Z73" s="20"/>
      <c r="AA73" s="20"/>
      <c r="AB73" s="20"/>
      <c r="AC73" s="20"/>
      <c r="AD73" s="20"/>
      <c r="AE73" s="20"/>
      <c r="AF73" s="20"/>
      <c r="AG73" s="20">
        <v>3</v>
      </c>
      <c r="AH73" s="20"/>
      <c r="AI73" s="20"/>
      <c r="AJ73" s="20"/>
      <c r="AK73" s="20"/>
      <c r="AL73" s="20"/>
      <c r="AM73" s="20"/>
      <c r="AN73" s="20"/>
      <c r="AO73" s="20"/>
      <c r="AP73" s="20"/>
      <c r="AQ73" s="20">
        <v>3</v>
      </c>
      <c r="AR73" s="20"/>
      <c r="AS73" s="20"/>
      <c r="AT73" s="20"/>
      <c r="AU73" s="20"/>
    </row>
    <row r="74" spans="1:47" ht="15.4" x14ac:dyDescent="0.45">
      <c r="A74" s="52"/>
      <c r="B74" s="52"/>
      <c r="C74" s="20" t="s">
        <v>1819</v>
      </c>
      <c r="D74" s="20" t="s">
        <v>1743</v>
      </c>
      <c r="E74" s="20" t="s">
        <v>1744</v>
      </c>
      <c r="F74" s="20" t="s">
        <v>1745</v>
      </c>
      <c r="G74" s="20" t="s">
        <v>610</v>
      </c>
      <c r="H74" s="20" t="s">
        <v>610</v>
      </c>
      <c r="I74" s="20" t="s">
        <v>610</v>
      </c>
      <c r="J74" s="20" t="s">
        <v>1746</v>
      </c>
      <c r="K74" s="20" t="s">
        <v>1747</v>
      </c>
      <c r="L74" s="20" t="s">
        <v>1748</v>
      </c>
      <c r="M74" s="20" t="s">
        <v>1749</v>
      </c>
      <c r="N74" s="20" t="s">
        <v>1749</v>
      </c>
      <c r="O74" s="20" t="s">
        <v>1750</v>
      </c>
      <c r="P74" s="20" t="s">
        <v>716</v>
      </c>
      <c r="Q74" s="20" t="s">
        <v>717</v>
      </c>
      <c r="R74" s="20" t="s">
        <v>1751</v>
      </c>
      <c r="S74" s="20" t="s">
        <v>1751</v>
      </c>
      <c r="T74" s="20" t="s">
        <v>1752</v>
      </c>
      <c r="U74" s="20" t="s">
        <v>610</v>
      </c>
      <c r="V74" s="20" t="s">
        <v>610</v>
      </c>
      <c r="W74" s="20" t="s">
        <v>610</v>
      </c>
      <c r="X74" s="20" t="s">
        <v>610</v>
      </c>
      <c r="Y74" s="20" t="s">
        <v>610</v>
      </c>
      <c r="Z74" s="20"/>
      <c r="AA74" s="20"/>
      <c r="AB74" s="20"/>
      <c r="AC74" s="20"/>
      <c r="AD74" s="20"/>
      <c r="AE74" s="20"/>
      <c r="AF74" s="20"/>
      <c r="AG74" s="20">
        <v>1</v>
      </c>
      <c r="AH74" s="20"/>
      <c r="AI74" s="20"/>
      <c r="AJ74" s="20"/>
      <c r="AK74" s="20"/>
      <c r="AL74" s="20"/>
      <c r="AM74" s="20"/>
      <c r="AN74" s="20"/>
      <c r="AO74" s="20"/>
      <c r="AP74" s="20"/>
      <c r="AQ74" s="20">
        <v>1</v>
      </c>
      <c r="AR74" s="20"/>
      <c r="AS74" s="20"/>
      <c r="AT74" s="20"/>
      <c r="AU74" s="20"/>
    </row>
    <row r="75" spans="1:47" ht="15.4" x14ac:dyDescent="0.45">
      <c r="A75" s="52"/>
      <c r="B75" s="52"/>
      <c r="C75" s="20" t="s">
        <v>1820</v>
      </c>
      <c r="D75" s="20" t="s">
        <v>1793</v>
      </c>
      <c r="E75" s="20" t="s">
        <v>1794</v>
      </c>
      <c r="F75" s="20" t="s">
        <v>1795</v>
      </c>
      <c r="G75" s="20" t="s">
        <v>1796</v>
      </c>
      <c r="H75" s="20" t="s">
        <v>1797</v>
      </c>
      <c r="I75" s="20" t="s">
        <v>1798</v>
      </c>
      <c r="J75" s="20" t="s">
        <v>1506</v>
      </c>
      <c r="K75" s="20" t="s">
        <v>1507</v>
      </c>
      <c r="L75" s="20" t="s">
        <v>1508</v>
      </c>
      <c r="M75" s="20" t="s">
        <v>1799</v>
      </c>
      <c r="N75" s="20" t="s">
        <v>1799</v>
      </c>
      <c r="O75" s="20" t="s">
        <v>1800</v>
      </c>
      <c r="P75" s="20" t="s">
        <v>613</v>
      </c>
      <c r="Q75" s="20" t="s">
        <v>614</v>
      </c>
      <c r="R75" s="20" t="s">
        <v>1801</v>
      </c>
      <c r="S75" s="20" t="s">
        <v>1801</v>
      </c>
      <c r="T75" s="20" t="s">
        <v>1802</v>
      </c>
      <c r="U75" s="20" t="s">
        <v>1821</v>
      </c>
      <c r="V75" s="20" t="s">
        <v>1821</v>
      </c>
      <c r="W75" s="20" t="s">
        <v>1822</v>
      </c>
      <c r="X75" s="20" t="s">
        <v>610</v>
      </c>
      <c r="Y75" s="20" t="s">
        <v>610</v>
      </c>
      <c r="Z75" s="20"/>
      <c r="AA75" s="20"/>
      <c r="AB75" s="20"/>
      <c r="AC75" s="20"/>
      <c r="AD75" s="20"/>
      <c r="AE75" s="20"/>
      <c r="AF75" s="20"/>
      <c r="AG75" s="20"/>
      <c r="AH75" s="20"/>
      <c r="AI75" s="20"/>
      <c r="AJ75" s="20">
        <v>1</v>
      </c>
      <c r="AK75" s="20"/>
      <c r="AL75" s="20"/>
      <c r="AM75" s="20"/>
      <c r="AN75" s="20"/>
      <c r="AO75" s="20">
        <v>2</v>
      </c>
      <c r="AP75" s="20">
        <v>1</v>
      </c>
      <c r="AQ75" s="20"/>
      <c r="AR75" s="20">
        <v>1</v>
      </c>
      <c r="AS75" s="20"/>
      <c r="AT75" s="20"/>
      <c r="AU75" s="20"/>
    </row>
    <row r="76" spans="1:47" ht="15.4" x14ac:dyDescent="0.45">
      <c r="A76" s="52"/>
      <c r="B76" s="52"/>
      <c r="C76" s="20" t="s">
        <v>1823</v>
      </c>
      <c r="D76" s="20" t="s">
        <v>1500</v>
      </c>
      <c r="E76" s="20" t="s">
        <v>1501</v>
      </c>
      <c r="F76" s="20" t="s">
        <v>1502</v>
      </c>
      <c r="G76" s="20" t="s">
        <v>1824</v>
      </c>
      <c r="H76" s="20" t="s">
        <v>1825</v>
      </c>
      <c r="I76" s="20" t="s">
        <v>1826</v>
      </c>
      <c r="J76" s="20" t="s">
        <v>1506</v>
      </c>
      <c r="K76" s="20" t="s">
        <v>1507</v>
      </c>
      <c r="L76" s="20" t="s">
        <v>1508</v>
      </c>
      <c r="M76" s="20" t="s">
        <v>1509</v>
      </c>
      <c r="N76" s="20" t="s">
        <v>1509</v>
      </c>
      <c r="O76" s="20" t="s">
        <v>1510</v>
      </c>
      <c r="P76" s="20" t="s">
        <v>613</v>
      </c>
      <c r="Q76" s="20" t="s">
        <v>614</v>
      </c>
      <c r="R76" s="20" t="s">
        <v>1827</v>
      </c>
      <c r="S76" s="20" t="s">
        <v>1512</v>
      </c>
      <c r="T76" s="20" t="s">
        <v>1513</v>
      </c>
      <c r="U76" s="20" t="s">
        <v>610</v>
      </c>
      <c r="V76" s="20" t="s">
        <v>610</v>
      </c>
      <c r="W76" s="20" t="s">
        <v>610</v>
      </c>
      <c r="X76" s="20" t="s">
        <v>610</v>
      </c>
      <c r="Y76" s="20" t="s">
        <v>610</v>
      </c>
      <c r="Z76" s="20"/>
      <c r="AA76" s="20"/>
      <c r="AB76" s="20"/>
      <c r="AC76" s="20"/>
      <c r="AD76" s="20"/>
      <c r="AE76" s="20"/>
      <c r="AF76" s="20"/>
      <c r="AG76" s="20">
        <v>1</v>
      </c>
      <c r="AH76" s="20">
        <v>1</v>
      </c>
      <c r="AI76" s="20">
        <v>1</v>
      </c>
      <c r="AJ76" s="20"/>
      <c r="AK76" s="20"/>
      <c r="AL76" s="20"/>
      <c r="AM76" s="20"/>
      <c r="AN76" s="20"/>
      <c r="AO76" s="20"/>
      <c r="AP76" s="20"/>
      <c r="AQ76" s="20"/>
      <c r="AR76" s="20"/>
      <c r="AS76" s="20"/>
      <c r="AT76" s="20"/>
      <c r="AU76" s="20"/>
    </row>
    <row r="77" spans="1:47" ht="15.4" x14ac:dyDescent="0.45">
      <c r="A77" s="52"/>
      <c r="B77" s="52"/>
      <c r="C77" s="20" t="s">
        <v>1828</v>
      </c>
      <c r="D77" s="20" t="s">
        <v>1754</v>
      </c>
      <c r="E77" s="20" t="s">
        <v>1755</v>
      </c>
      <c r="F77" s="20" t="s">
        <v>1756</v>
      </c>
      <c r="G77" s="20" t="s">
        <v>610</v>
      </c>
      <c r="H77" s="20" t="s">
        <v>610</v>
      </c>
      <c r="I77" s="20" t="s">
        <v>610</v>
      </c>
      <c r="J77" s="20" t="s">
        <v>1757</v>
      </c>
      <c r="K77" s="20" t="s">
        <v>1758</v>
      </c>
      <c r="L77" s="20" t="s">
        <v>1759</v>
      </c>
      <c r="M77" s="20" t="s">
        <v>610</v>
      </c>
      <c r="N77" s="20" t="s">
        <v>610</v>
      </c>
      <c r="O77" s="20" t="s">
        <v>610</v>
      </c>
      <c r="P77" s="20" t="s">
        <v>610</v>
      </c>
      <c r="Q77" s="20" t="s">
        <v>610</v>
      </c>
      <c r="R77" s="20" t="s">
        <v>610</v>
      </c>
      <c r="S77" s="20" t="s">
        <v>610</v>
      </c>
      <c r="T77" s="20" t="s">
        <v>610</v>
      </c>
      <c r="U77" s="20" t="s">
        <v>1760</v>
      </c>
      <c r="V77" s="20" t="s">
        <v>1760</v>
      </c>
      <c r="W77" s="20" t="s">
        <v>1761</v>
      </c>
      <c r="X77" s="20" t="s">
        <v>610</v>
      </c>
      <c r="Y77" s="20" t="s">
        <v>610</v>
      </c>
      <c r="Z77" s="20"/>
      <c r="AA77" s="20"/>
      <c r="AB77" s="20"/>
      <c r="AC77" s="20"/>
      <c r="AD77" s="20"/>
      <c r="AE77" s="20"/>
      <c r="AF77" s="20"/>
      <c r="AG77" s="20"/>
      <c r="AH77" s="20"/>
      <c r="AI77" s="20">
        <v>1</v>
      </c>
      <c r="AJ77" s="20"/>
      <c r="AK77" s="20"/>
      <c r="AL77" s="20"/>
      <c r="AM77" s="20"/>
      <c r="AN77" s="20"/>
      <c r="AO77" s="20"/>
      <c r="AP77" s="20"/>
      <c r="AQ77" s="20"/>
      <c r="AR77" s="20"/>
      <c r="AS77" s="20"/>
      <c r="AT77" s="20"/>
      <c r="AU77" s="20"/>
    </row>
    <row r="78" spans="1:47" ht="15.4" x14ac:dyDescent="0.45">
      <c r="A78" s="52"/>
      <c r="B78" s="52"/>
      <c r="C78" s="20" t="s">
        <v>1829</v>
      </c>
      <c r="D78" s="20" t="s">
        <v>1709</v>
      </c>
      <c r="E78" s="20" t="s">
        <v>1710</v>
      </c>
      <c r="F78" s="20" t="s">
        <v>1711</v>
      </c>
      <c r="G78" s="20" t="s">
        <v>1830</v>
      </c>
      <c r="H78" s="20" t="s">
        <v>1831</v>
      </c>
      <c r="I78" s="20" t="s">
        <v>1832</v>
      </c>
      <c r="J78" s="20" t="s">
        <v>1833</v>
      </c>
      <c r="K78" s="20" t="s">
        <v>1834</v>
      </c>
      <c r="L78" s="20" t="s">
        <v>1835</v>
      </c>
      <c r="M78" s="20" t="s">
        <v>1492</v>
      </c>
      <c r="N78" s="20" t="s">
        <v>1492</v>
      </c>
      <c r="O78" s="20" t="s">
        <v>1493</v>
      </c>
      <c r="P78" s="20" t="s">
        <v>613</v>
      </c>
      <c r="Q78" s="20" t="s">
        <v>614</v>
      </c>
      <c r="R78" s="20" t="s">
        <v>1836</v>
      </c>
      <c r="S78" s="20" t="s">
        <v>1723</v>
      </c>
      <c r="T78" s="20" t="s">
        <v>1837</v>
      </c>
      <c r="U78" s="20" t="s">
        <v>610</v>
      </c>
      <c r="V78" s="20" t="s">
        <v>610</v>
      </c>
      <c r="W78" s="20" t="s">
        <v>610</v>
      </c>
      <c r="X78" s="20" t="s">
        <v>610</v>
      </c>
      <c r="Y78" s="20" t="s">
        <v>610</v>
      </c>
      <c r="Z78" s="20"/>
      <c r="AA78" s="20">
        <v>1</v>
      </c>
      <c r="AB78" s="20"/>
      <c r="AC78" s="20"/>
      <c r="AD78" s="20"/>
      <c r="AE78" s="20"/>
      <c r="AF78" s="20"/>
      <c r="AG78" s="20"/>
      <c r="AH78" s="20"/>
      <c r="AI78" s="20">
        <v>1</v>
      </c>
      <c r="AJ78" s="20"/>
      <c r="AK78" s="20"/>
      <c r="AL78" s="20"/>
      <c r="AM78" s="20"/>
      <c r="AN78" s="20"/>
      <c r="AO78" s="20"/>
      <c r="AP78" s="20"/>
      <c r="AQ78" s="20"/>
      <c r="AR78" s="20"/>
      <c r="AS78" s="20"/>
      <c r="AT78" s="20"/>
      <c r="AU78" s="20"/>
    </row>
    <row r="79" spans="1:47" ht="15.4" x14ac:dyDescent="0.45">
      <c r="A79" s="52"/>
      <c r="B79" s="52"/>
      <c r="C79" s="20" t="s">
        <v>1838</v>
      </c>
      <c r="D79" s="20" t="s">
        <v>1763</v>
      </c>
      <c r="E79" s="20" t="s">
        <v>1764</v>
      </c>
      <c r="F79" s="20" t="s">
        <v>1765</v>
      </c>
      <c r="G79" s="20" t="s">
        <v>610</v>
      </c>
      <c r="H79" s="20" t="s">
        <v>610</v>
      </c>
      <c r="I79" s="20" t="s">
        <v>610</v>
      </c>
      <c r="J79" s="20" t="s">
        <v>1766</v>
      </c>
      <c r="K79" s="20" t="s">
        <v>1767</v>
      </c>
      <c r="L79" s="20" t="s">
        <v>1768</v>
      </c>
      <c r="M79" s="20" t="s">
        <v>1446</v>
      </c>
      <c r="N79" s="20" t="s">
        <v>1446</v>
      </c>
      <c r="O79" s="20" t="s">
        <v>1447</v>
      </c>
      <c r="P79" s="20" t="s">
        <v>613</v>
      </c>
      <c r="Q79" s="20" t="s">
        <v>614</v>
      </c>
      <c r="R79" s="20" t="s">
        <v>1804</v>
      </c>
      <c r="S79" s="20" t="s">
        <v>1805</v>
      </c>
      <c r="T79" s="20" t="s">
        <v>1806</v>
      </c>
      <c r="U79" s="20" t="s">
        <v>610</v>
      </c>
      <c r="V79" s="20" t="s">
        <v>610</v>
      </c>
      <c r="W79" s="20" t="s">
        <v>610</v>
      </c>
      <c r="X79" s="20" t="s">
        <v>610</v>
      </c>
      <c r="Y79" s="20" t="s">
        <v>610</v>
      </c>
      <c r="Z79" s="20"/>
      <c r="AA79" s="20"/>
      <c r="AB79" s="20"/>
      <c r="AC79" s="20"/>
      <c r="AD79" s="20"/>
      <c r="AE79" s="20"/>
      <c r="AF79" s="20"/>
      <c r="AG79" s="20"/>
      <c r="AH79" s="20"/>
      <c r="AI79" s="20"/>
      <c r="AJ79" s="20">
        <v>1</v>
      </c>
      <c r="AK79" s="20"/>
      <c r="AL79" s="20"/>
      <c r="AM79" s="20"/>
      <c r="AN79" s="20"/>
      <c r="AO79" s="20"/>
      <c r="AP79" s="20"/>
      <c r="AQ79" s="20"/>
      <c r="AR79" s="20"/>
      <c r="AS79" s="20"/>
      <c r="AT79" s="20"/>
      <c r="AU79" s="20"/>
    </row>
    <row r="80" spans="1:47" ht="15.4" x14ac:dyDescent="0.45">
      <c r="A80" s="52"/>
      <c r="B80" s="52"/>
      <c r="C80" s="20" t="s">
        <v>1839</v>
      </c>
      <c r="D80" s="20" t="s">
        <v>1840</v>
      </c>
      <c r="E80" s="20" t="s">
        <v>1841</v>
      </c>
      <c r="F80" s="20" t="s">
        <v>1842</v>
      </c>
      <c r="G80" s="20" t="s">
        <v>610</v>
      </c>
      <c r="H80" s="20" t="s">
        <v>610</v>
      </c>
      <c r="I80" s="20" t="s">
        <v>610</v>
      </c>
      <c r="J80" s="20" t="s">
        <v>1843</v>
      </c>
      <c r="K80" s="20" t="s">
        <v>1844</v>
      </c>
      <c r="L80" s="20" t="s">
        <v>1845</v>
      </c>
      <c r="M80" s="20" t="s">
        <v>1846</v>
      </c>
      <c r="N80" s="20" t="s">
        <v>1846</v>
      </c>
      <c r="O80" s="20" t="s">
        <v>1847</v>
      </c>
      <c r="P80" s="20" t="s">
        <v>613</v>
      </c>
      <c r="Q80" s="20" t="s">
        <v>614</v>
      </c>
      <c r="R80" s="20" t="s">
        <v>1848</v>
      </c>
      <c r="S80" s="20" t="s">
        <v>1848</v>
      </c>
      <c r="T80" s="20" t="s">
        <v>1849</v>
      </c>
      <c r="U80" s="20" t="s">
        <v>1850</v>
      </c>
      <c r="V80" s="20" t="s">
        <v>1850</v>
      </c>
      <c r="W80" s="20" t="s">
        <v>1851</v>
      </c>
      <c r="X80" s="20" t="s">
        <v>610</v>
      </c>
      <c r="Y80" s="20" t="s">
        <v>610</v>
      </c>
      <c r="Z80" s="20"/>
      <c r="AA80" s="20"/>
      <c r="AB80" s="20"/>
      <c r="AC80" s="20"/>
      <c r="AD80" s="20"/>
      <c r="AE80" s="20"/>
      <c r="AF80" s="20"/>
      <c r="AG80" s="20"/>
      <c r="AH80" s="20"/>
      <c r="AI80" s="20"/>
      <c r="AJ80" s="20"/>
      <c r="AK80" s="20"/>
      <c r="AL80" s="20"/>
      <c r="AM80" s="20"/>
      <c r="AN80" s="20"/>
      <c r="AO80" s="20">
        <v>1</v>
      </c>
      <c r="AP80" s="20"/>
      <c r="AQ80" s="20"/>
      <c r="AR80" s="20"/>
      <c r="AS80" s="20"/>
      <c r="AT80" s="20"/>
      <c r="AU80" s="20"/>
    </row>
    <row r="81" spans="1:49" ht="15.4" x14ac:dyDescent="0.45">
      <c r="A81" s="52"/>
      <c r="B81" s="52"/>
      <c r="C81" s="20" t="s">
        <v>1852</v>
      </c>
      <c r="D81" s="20" t="s">
        <v>1840</v>
      </c>
      <c r="E81" s="20" t="s">
        <v>1841</v>
      </c>
      <c r="F81" s="20" t="s">
        <v>1842</v>
      </c>
      <c r="G81" s="20" t="s">
        <v>610</v>
      </c>
      <c r="H81" s="20" t="s">
        <v>610</v>
      </c>
      <c r="I81" s="20" t="s">
        <v>610</v>
      </c>
      <c r="J81" s="20" t="s">
        <v>1843</v>
      </c>
      <c r="K81" s="20" t="s">
        <v>1844</v>
      </c>
      <c r="L81" s="20" t="s">
        <v>1845</v>
      </c>
      <c r="M81" s="20" t="s">
        <v>1846</v>
      </c>
      <c r="N81" s="20" t="s">
        <v>1846</v>
      </c>
      <c r="O81" s="20" t="s">
        <v>1847</v>
      </c>
      <c r="P81" s="20" t="s">
        <v>613</v>
      </c>
      <c r="Q81" s="20" t="s">
        <v>614</v>
      </c>
      <c r="R81" s="20" t="s">
        <v>1848</v>
      </c>
      <c r="S81" s="20" t="s">
        <v>1848</v>
      </c>
      <c r="T81" s="20" t="s">
        <v>1849</v>
      </c>
      <c r="U81" s="20" t="s">
        <v>610</v>
      </c>
      <c r="V81" s="20" t="s">
        <v>610</v>
      </c>
      <c r="W81" s="20" t="s">
        <v>610</v>
      </c>
      <c r="X81" s="20" t="s">
        <v>610</v>
      </c>
      <c r="Y81" s="20" t="s">
        <v>610</v>
      </c>
      <c r="Z81" s="20"/>
      <c r="AA81" s="20"/>
      <c r="AB81" s="20"/>
      <c r="AC81" s="20"/>
      <c r="AD81" s="20"/>
      <c r="AE81" s="20"/>
      <c r="AF81" s="20"/>
      <c r="AG81" s="20"/>
      <c r="AH81" s="20"/>
      <c r="AI81" s="20"/>
      <c r="AJ81" s="20"/>
      <c r="AK81" s="20"/>
      <c r="AL81" s="20"/>
      <c r="AM81" s="20"/>
      <c r="AN81" s="20"/>
      <c r="AO81" s="20"/>
      <c r="AP81" s="20">
        <v>1</v>
      </c>
      <c r="AQ81" s="20"/>
      <c r="AR81" s="20">
        <v>1</v>
      </c>
      <c r="AS81" s="20"/>
      <c r="AT81" s="20"/>
      <c r="AU81" s="20"/>
    </row>
    <row r="82" spans="1:49" ht="15.4" x14ac:dyDescent="0.45">
      <c r="A82" s="52"/>
      <c r="B82" s="52"/>
      <c r="C82" s="20" t="s">
        <v>1853</v>
      </c>
      <c r="D82" s="20" t="s">
        <v>1500</v>
      </c>
      <c r="E82" s="20" t="s">
        <v>1501</v>
      </c>
      <c r="F82" s="20" t="s">
        <v>1502</v>
      </c>
      <c r="G82" s="20" t="s">
        <v>610</v>
      </c>
      <c r="H82" s="20" t="s">
        <v>610</v>
      </c>
      <c r="I82" s="20" t="s">
        <v>610</v>
      </c>
      <c r="J82" s="20" t="s">
        <v>1506</v>
      </c>
      <c r="K82" s="20" t="s">
        <v>1507</v>
      </c>
      <c r="L82" s="20" t="s">
        <v>1508</v>
      </c>
      <c r="M82" s="20" t="s">
        <v>1509</v>
      </c>
      <c r="N82" s="20" t="s">
        <v>1509</v>
      </c>
      <c r="O82" s="20" t="s">
        <v>1510</v>
      </c>
      <c r="P82" s="20" t="s">
        <v>613</v>
      </c>
      <c r="Q82" s="20" t="s">
        <v>614</v>
      </c>
      <c r="R82" s="20" t="s">
        <v>610</v>
      </c>
      <c r="S82" s="20" t="s">
        <v>610</v>
      </c>
      <c r="T82" s="20" t="s">
        <v>610</v>
      </c>
      <c r="U82" s="20" t="s">
        <v>610</v>
      </c>
      <c r="V82" s="20" t="s">
        <v>610</v>
      </c>
      <c r="W82" s="20" t="s">
        <v>610</v>
      </c>
      <c r="X82" s="20" t="s">
        <v>610</v>
      </c>
      <c r="Y82" s="20" t="s">
        <v>610</v>
      </c>
      <c r="Z82" s="20"/>
      <c r="AA82" s="20"/>
      <c r="AB82" s="20"/>
      <c r="AC82" s="20"/>
      <c r="AD82" s="20"/>
      <c r="AE82" s="20"/>
      <c r="AF82" s="20">
        <v>1</v>
      </c>
      <c r="AG82" s="20"/>
      <c r="AH82" s="20"/>
      <c r="AI82" s="20"/>
      <c r="AJ82" s="20"/>
      <c r="AK82" s="20"/>
      <c r="AL82" s="20"/>
      <c r="AM82" s="20"/>
      <c r="AN82" s="20"/>
      <c r="AO82" s="20"/>
      <c r="AP82" s="20"/>
      <c r="AQ82" s="20"/>
      <c r="AR82" s="20"/>
      <c r="AS82" s="20"/>
      <c r="AT82" s="20"/>
      <c r="AU82" s="20"/>
    </row>
    <row r="83" spans="1:49" ht="15.4" x14ac:dyDescent="0.45">
      <c r="A83" s="52"/>
      <c r="B83" s="52"/>
      <c r="C83" s="20" t="s">
        <v>1854</v>
      </c>
      <c r="D83" s="20" t="s">
        <v>1855</v>
      </c>
      <c r="E83" s="20" t="s">
        <v>1856</v>
      </c>
      <c r="F83" s="20" t="s">
        <v>1857</v>
      </c>
      <c r="G83" s="20" t="s">
        <v>610</v>
      </c>
      <c r="H83" s="20" t="s">
        <v>610</v>
      </c>
      <c r="I83" s="20" t="s">
        <v>610</v>
      </c>
      <c r="J83" s="20" t="s">
        <v>1757</v>
      </c>
      <c r="K83" s="20" t="s">
        <v>1758</v>
      </c>
      <c r="L83" s="20" t="s">
        <v>1759</v>
      </c>
      <c r="M83" s="20" t="s">
        <v>1858</v>
      </c>
      <c r="N83" s="20" t="s">
        <v>1858</v>
      </c>
      <c r="O83" s="20" t="s">
        <v>1859</v>
      </c>
      <c r="P83" s="20" t="s">
        <v>613</v>
      </c>
      <c r="Q83" s="20" t="s">
        <v>614</v>
      </c>
      <c r="R83" s="20" t="s">
        <v>1860</v>
      </c>
      <c r="S83" s="20" t="s">
        <v>1860</v>
      </c>
      <c r="T83" s="20" t="s">
        <v>1861</v>
      </c>
      <c r="U83" s="20" t="s">
        <v>1862</v>
      </c>
      <c r="V83" s="20" t="s">
        <v>1862</v>
      </c>
      <c r="W83" s="20" t="s">
        <v>1863</v>
      </c>
      <c r="X83" s="20" t="s">
        <v>610</v>
      </c>
      <c r="Y83" s="20" t="s">
        <v>610</v>
      </c>
      <c r="Z83" s="20"/>
      <c r="AA83" s="20"/>
      <c r="AB83" s="20"/>
      <c r="AC83" s="20"/>
      <c r="AD83" s="20"/>
      <c r="AE83" s="20"/>
      <c r="AF83" s="20"/>
      <c r="AG83" s="20">
        <v>1</v>
      </c>
      <c r="AH83" s="20"/>
      <c r="AI83" s="20"/>
      <c r="AJ83" s="20"/>
      <c r="AK83" s="20"/>
      <c r="AL83" s="20"/>
      <c r="AM83" s="20"/>
      <c r="AN83" s="20"/>
      <c r="AO83" s="20"/>
      <c r="AP83" s="20"/>
      <c r="AQ83" s="20"/>
      <c r="AR83" s="20"/>
      <c r="AS83" s="20"/>
      <c r="AT83" s="20"/>
      <c r="AU83" s="20"/>
    </row>
    <row r="84" spans="1:49" ht="15.4" x14ac:dyDescent="0.45">
      <c r="A84" s="52"/>
      <c r="B84" s="52"/>
      <c r="C84" s="20" t="s">
        <v>1864</v>
      </c>
      <c r="D84" s="20" t="s">
        <v>1726</v>
      </c>
      <c r="E84" s="20" t="s">
        <v>1727</v>
      </c>
      <c r="F84" s="20" t="s">
        <v>1728</v>
      </c>
      <c r="G84" s="20" t="s">
        <v>610</v>
      </c>
      <c r="H84" s="20" t="s">
        <v>610</v>
      </c>
      <c r="I84" s="20" t="s">
        <v>610</v>
      </c>
      <c r="J84" s="20" t="s">
        <v>610</v>
      </c>
      <c r="K84" s="20" t="s">
        <v>610</v>
      </c>
      <c r="L84" s="20" t="s">
        <v>610</v>
      </c>
      <c r="M84" s="20" t="s">
        <v>610</v>
      </c>
      <c r="N84" s="20" t="s">
        <v>610</v>
      </c>
      <c r="O84" s="20" t="s">
        <v>610</v>
      </c>
      <c r="P84" s="20" t="s">
        <v>610</v>
      </c>
      <c r="Q84" s="20" t="s">
        <v>610</v>
      </c>
      <c r="R84" s="20" t="s">
        <v>610</v>
      </c>
      <c r="S84" s="20" t="s">
        <v>610</v>
      </c>
      <c r="T84" s="20" t="s">
        <v>610</v>
      </c>
      <c r="U84" s="20" t="s">
        <v>610</v>
      </c>
      <c r="V84" s="20" t="s">
        <v>610</v>
      </c>
      <c r="W84" s="20" t="s">
        <v>610</v>
      </c>
      <c r="X84" s="20" t="s">
        <v>610</v>
      </c>
      <c r="Y84" s="20" t="s">
        <v>610</v>
      </c>
      <c r="Z84" s="20"/>
      <c r="AA84" s="20"/>
      <c r="AB84" s="20"/>
      <c r="AC84" s="20"/>
      <c r="AD84" s="20"/>
      <c r="AE84" s="20"/>
      <c r="AF84" s="20"/>
      <c r="AG84" s="20"/>
      <c r="AH84" s="20"/>
      <c r="AI84" s="20"/>
      <c r="AJ84" s="20"/>
      <c r="AK84" s="20"/>
      <c r="AL84" s="20"/>
      <c r="AM84" s="20">
        <v>1</v>
      </c>
      <c r="AN84" s="20"/>
      <c r="AO84" s="20"/>
      <c r="AP84" s="20"/>
      <c r="AQ84" s="20"/>
      <c r="AR84" s="20"/>
      <c r="AS84" s="20"/>
      <c r="AT84" s="20"/>
      <c r="AU84" s="20"/>
    </row>
    <row r="85" spans="1:49" ht="15.4" x14ac:dyDescent="0.45">
      <c r="A85" s="52"/>
      <c r="B85" s="52"/>
      <c r="C85" s="20" t="s">
        <v>1865</v>
      </c>
      <c r="D85" s="20" t="s">
        <v>1866</v>
      </c>
      <c r="E85" s="20" t="s">
        <v>1867</v>
      </c>
      <c r="F85" s="20" t="s">
        <v>1868</v>
      </c>
      <c r="G85" s="20" t="s">
        <v>610</v>
      </c>
      <c r="H85" s="20" t="s">
        <v>610</v>
      </c>
      <c r="I85" s="20" t="s">
        <v>610</v>
      </c>
      <c r="J85" s="20" t="s">
        <v>1869</v>
      </c>
      <c r="K85" s="20" t="s">
        <v>1870</v>
      </c>
      <c r="L85" s="20" t="s">
        <v>1871</v>
      </c>
      <c r="M85" s="20" t="s">
        <v>1872</v>
      </c>
      <c r="N85" s="20" t="s">
        <v>1872</v>
      </c>
      <c r="O85" s="20" t="s">
        <v>1873</v>
      </c>
      <c r="P85" s="20" t="s">
        <v>1874</v>
      </c>
      <c r="Q85" s="20" t="s">
        <v>1875</v>
      </c>
      <c r="R85" s="20" t="s">
        <v>610</v>
      </c>
      <c r="S85" s="20" t="s">
        <v>610</v>
      </c>
      <c r="T85" s="20" t="s">
        <v>610</v>
      </c>
      <c r="U85" s="20" t="s">
        <v>1876</v>
      </c>
      <c r="V85" s="20" t="s">
        <v>1876</v>
      </c>
      <c r="W85" s="20" t="s">
        <v>1877</v>
      </c>
      <c r="X85" s="20" t="s">
        <v>610</v>
      </c>
      <c r="Y85" s="20" t="s">
        <v>610</v>
      </c>
      <c r="Z85" s="20"/>
      <c r="AA85" s="20"/>
      <c r="AB85" s="20"/>
      <c r="AC85" s="20"/>
      <c r="AD85" s="20"/>
      <c r="AE85" s="20"/>
      <c r="AF85" s="20"/>
      <c r="AG85" s="20"/>
      <c r="AH85" s="20"/>
      <c r="AI85" s="20"/>
      <c r="AJ85" s="20"/>
      <c r="AK85" s="20"/>
      <c r="AL85" s="20"/>
      <c r="AM85" s="20"/>
      <c r="AN85" s="20"/>
      <c r="AO85" s="20">
        <v>1</v>
      </c>
      <c r="AP85" s="20"/>
      <c r="AQ85" s="20"/>
      <c r="AR85" s="20"/>
      <c r="AS85" s="20"/>
      <c r="AT85" s="20"/>
      <c r="AU85" s="20"/>
    </row>
    <row r="86" spans="1:49" ht="15.4" x14ac:dyDescent="0.45">
      <c r="A86" s="52" t="s">
        <v>1516</v>
      </c>
      <c r="B86" s="52" t="s">
        <v>1516</v>
      </c>
      <c r="C86" s="20" t="s">
        <v>1878</v>
      </c>
      <c r="D86" s="20" t="s">
        <v>1534</v>
      </c>
      <c r="E86" s="20" t="s">
        <v>1535</v>
      </c>
      <c r="F86" s="20" t="s">
        <v>1536</v>
      </c>
      <c r="G86" s="20" t="s">
        <v>1537</v>
      </c>
      <c r="H86" s="20" t="s">
        <v>1538</v>
      </c>
      <c r="I86" s="20" t="s">
        <v>1539</v>
      </c>
      <c r="J86" s="20" t="s">
        <v>1879</v>
      </c>
      <c r="K86" s="20" t="s">
        <v>1880</v>
      </c>
      <c r="L86" s="20" t="s">
        <v>1881</v>
      </c>
      <c r="M86" s="20" t="s">
        <v>1543</v>
      </c>
      <c r="N86" s="20" t="s">
        <v>1543</v>
      </c>
      <c r="O86" s="20" t="s">
        <v>1544</v>
      </c>
      <c r="P86" s="20" t="s">
        <v>613</v>
      </c>
      <c r="Q86" s="20" t="s">
        <v>614</v>
      </c>
      <c r="R86" s="20" t="s">
        <v>1545</v>
      </c>
      <c r="S86" s="20" t="s">
        <v>1545</v>
      </c>
      <c r="T86" s="20" t="s">
        <v>1546</v>
      </c>
      <c r="U86" s="20" t="s">
        <v>1882</v>
      </c>
      <c r="V86" s="20" t="s">
        <v>1882</v>
      </c>
      <c r="W86" s="20" t="s">
        <v>1883</v>
      </c>
      <c r="X86" s="20" t="s">
        <v>610</v>
      </c>
      <c r="Y86" s="20" t="s">
        <v>610</v>
      </c>
      <c r="Z86" s="20">
        <v>5</v>
      </c>
      <c r="AA86" s="20">
        <v>2</v>
      </c>
      <c r="AB86" s="20">
        <v>1</v>
      </c>
      <c r="AC86" s="20">
        <v>2</v>
      </c>
      <c r="AD86" s="20">
        <v>2</v>
      </c>
      <c r="AE86" s="20">
        <v>5</v>
      </c>
      <c r="AF86" s="20">
        <v>3</v>
      </c>
      <c r="AG86" s="20">
        <v>3</v>
      </c>
      <c r="AH86" s="20">
        <v>5</v>
      </c>
      <c r="AI86" s="20">
        <v>3</v>
      </c>
      <c r="AJ86" s="20">
        <v>3</v>
      </c>
      <c r="AK86" s="20">
        <v>3</v>
      </c>
      <c r="AL86" s="20">
        <v>5</v>
      </c>
      <c r="AM86" s="20">
        <v>4</v>
      </c>
      <c r="AN86" s="20">
        <v>3</v>
      </c>
      <c r="AO86" s="20">
        <v>8</v>
      </c>
      <c r="AP86" s="20">
        <v>3</v>
      </c>
      <c r="AQ86" s="20">
        <v>3</v>
      </c>
      <c r="AR86" s="20">
        <v>2</v>
      </c>
      <c r="AS86" s="20">
        <v>2</v>
      </c>
      <c r="AT86" s="20">
        <v>3</v>
      </c>
      <c r="AU86" s="20"/>
      <c r="AV86" s="20"/>
      <c r="AW86" s="20"/>
    </row>
    <row r="87" spans="1:49" ht="15.4" x14ac:dyDescent="0.45">
      <c r="A87" s="52"/>
      <c r="B87" s="52"/>
      <c r="C87" s="20" t="s">
        <v>1884</v>
      </c>
      <c r="D87" s="20" t="s">
        <v>1885</v>
      </c>
      <c r="E87" s="20" t="s">
        <v>1886</v>
      </c>
      <c r="F87" s="20" t="s">
        <v>1887</v>
      </c>
      <c r="G87" s="20" t="s">
        <v>1888</v>
      </c>
      <c r="H87" s="20" t="s">
        <v>1889</v>
      </c>
      <c r="I87" s="20" t="s">
        <v>1890</v>
      </c>
      <c r="J87" s="20" t="s">
        <v>1891</v>
      </c>
      <c r="K87" s="20" t="s">
        <v>1892</v>
      </c>
      <c r="L87" s="20" t="s">
        <v>1893</v>
      </c>
      <c r="M87" s="20" t="s">
        <v>1894</v>
      </c>
      <c r="N87" s="20" t="s">
        <v>1894</v>
      </c>
      <c r="O87" s="20" t="s">
        <v>1895</v>
      </c>
      <c r="P87" s="20" t="s">
        <v>613</v>
      </c>
      <c r="Q87" s="20" t="s">
        <v>614</v>
      </c>
      <c r="R87" s="20" t="s">
        <v>1896</v>
      </c>
      <c r="S87" s="20" t="s">
        <v>1897</v>
      </c>
      <c r="T87" s="20" t="s">
        <v>1898</v>
      </c>
      <c r="U87" s="20" t="s">
        <v>1899</v>
      </c>
      <c r="V87" s="20" t="s">
        <v>1899</v>
      </c>
      <c r="W87" s="20" t="s">
        <v>1900</v>
      </c>
      <c r="X87" s="20" t="s">
        <v>610</v>
      </c>
      <c r="Y87" s="20" t="s">
        <v>610</v>
      </c>
      <c r="Z87" s="20">
        <v>2</v>
      </c>
      <c r="AA87" s="20"/>
      <c r="AB87" s="20">
        <v>1</v>
      </c>
      <c r="AC87" s="20"/>
      <c r="AD87" s="20">
        <v>1</v>
      </c>
      <c r="AE87" s="20">
        <v>1</v>
      </c>
      <c r="AF87" s="20">
        <v>1</v>
      </c>
      <c r="AG87" s="20">
        <v>1</v>
      </c>
      <c r="AH87" s="20">
        <v>1</v>
      </c>
      <c r="AI87" s="20">
        <v>1</v>
      </c>
      <c r="AJ87" s="20">
        <v>1</v>
      </c>
      <c r="AK87" s="20">
        <v>1</v>
      </c>
      <c r="AL87" s="20">
        <v>2</v>
      </c>
      <c r="AM87" s="20">
        <v>1</v>
      </c>
      <c r="AN87" s="20">
        <v>1</v>
      </c>
      <c r="AO87" s="20">
        <v>3</v>
      </c>
      <c r="AP87" s="20">
        <v>1</v>
      </c>
      <c r="AQ87" s="20">
        <v>1</v>
      </c>
      <c r="AR87" s="20">
        <v>1</v>
      </c>
      <c r="AS87" s="20">
        <v>1</v>
      </c>
      <c r="AT87" s="20">
        <v>1</v>
      </c>
      <c r="AU87" s="20"/>
      <c r="AV87" s="20"/>
      <c r="AW87" s="20"/>
    </row>
    <row r="88" spans="1:49" ht="15.4" x14ac:dyDescent="0.45">
      <c r="A88" s="52"/>
      <c r="B88" s="52"/>
      <c r="C88" s="20" t="s">
        <v>1901</v>
      </c>
      <c r="D88" s="20" t="s">
        <v>1902</v>
      </c>
      <c r="E88" s="20" t="s">
        <v>1903</v>
      </c>
      <c r="F88" s="20" t="s">
        <v>1904</v>
      </c>
      <c r="G88" s="20" t="s">
        <v>1905</v>
      </c>
      <c r="H88" s="20" t="s">
        <v>1906</v>
      </c>
      <c r="I88" s="20" t="s">
        <v>1907</v>
      </c>
      <c r="J88" s="20" t="s">
        <v>1908</v>
      </c>
      <c r="K88" s="20" t="s">
        <v>1909</v>
      </c>
      <c r="L88" s="20" t="s">
        <v>1910</v>
      </c>
      <c r="M88" s="20" t="s">
        <v>1911</v>
      </c>
      <c r="N88" s="20" t="s">
        <v>1911</v>
      </c>
      <c r="O88" s="20" t="s">
        <v>1912</v>
      </c>
      <c r="P88" s="20" t="s">
        <v>613</v>
      </c>
      <c r="Q88" s="20" t="s">
        <v>614</v>
      </c>
      <c r="R88" s="20" t="s">
        <v>1913</v>
      </c>
      <c r="S88" s="20" t="s">
        <v>1913</v>
      </c>
      <c r="T88" s="20" t="s">
        <v>1914</v>
      </c>
      <c r="U88" s="20" t="s">
        <v>1915</v>
      </c>
      <c r="V88" s="20" t="s">
        <v>1915</v>
      </c>
      <c r="W88" s="20" t="s">
        <v>1916</v>
      </c>
      <c r="X88" s="20" t="s">
        <v>610</v>
      </c>
      <c r="Y88" s="20" t="s">
        <v>610</v>
      </c>
      <c r="Z88" s="20">
        <v>1</v>
      </c>
      <c r="AA88" s="20">
        <v>1</v>
      </c>
      <c r="AB88" s="20"/>
      <c r="AC88" s="20"/>
      <c r="AD88" s="20"/>
      <c r="AE88" s="20">
        <v>1</v>
      </c>
      <c r="AF88" s="20">
        <v>1</v>
      </c>
      <c r="AG88" s="20">
        <v>1</v>
      </c>
      <c r="AH88" s="20">
        <v>1</v>
      </c>
      <c r="AI88" s="20">
        <v>1</v>
      </c>
      <c r="AJ88" s="20">
        <v>1</v>
      </c>
      <c r="AK88" s="20">
        <v>1</v>
      </c>
      <c r="AL88" s="20">
        <v>1</v>
      </c>
      <c r="AM88" s="20">
        <v>1</v>
      </c>
      <c r="AN88" s="20">
        <v>1</v>
      </c>
      <c r="AO88" s="20">
        <v>1</v>
      </c>
      <c r="AP88" s="20">
        <v>1</v>
      </c>
      <c r="AQ88" s="20">
        <v>1</v>
      </c>
      <c r="AR88" s="20">
        <v>1</v>
      </c>
      <c r="AS88" s="20">
        <v>2</v>
      </c>
      <c r="AT88" s="20">
        <v>1</v>
      </c>
      <c r="AU88" s="20"/>
      <c r="AV88" s="20"/>
      <c r="AW88" s="20"/>
    </row>
    <row r="89" spans="1:49" ht="15.4" x14ac:dyDescent="0.45">
      <c r="A89" s="52"/>
      <c r="B89" s="52"/>
      <c r="C89" s="20" t="s">
        <v>1917</v>
      </c>
      <c r="D89" s="20" t="s">
        <v>1518</v>
      </c>
      <c r="E89" s="20" t="s">
        <v>1519</v>
      </c>
      <c r="F89" s="20" t="s">
        <v>1520</v>
      </c>
      <c r="G89" s="20" t="s">
        <v>1521</v>
      </c>
      <c r="H89" s="20" t="s">
        <v>1522</v>
      </c>
      <c r="I89" s="20" t="s">
        <v>1523</v>
      </c>
      <c r="J89" s="20" t="s">
        <v>1524</v>
      </c>
      <c r="K89" s="20" t="s">
        <v>1525</v>
      </c>
      <c r="L89" s="20" t="s">
        <v>1526</v>
      </c>
      <c r="M89" s="20" t="s">
        <v>1527</v>
      </c>
      <c r="N89" s="20" t="s">
        <v>1527</v>
      </c>
      <c r="O89" s="20" t="s">
        <v>1528</v>
      </c>
      <c r="P89" s="20" t="s">
        <v>613</v>
      </c>
      <c r="Q89" s="20" t="s">
        <v>614</v>
      </c>
      <c r="R89" s="20" t="s">
        <v>1918</v>
      </c>
      <c r="S89" s="20" t="s">
        <v>1918</v>
      </c>
      <c r="T89" s="20" t="s">
        <v>1530</v>
      </c>
      <c r="U89" s="20" t="s">
        <v>1531</v>
      </c>
      <c r="V89" s="20" t="s">
        <v>1531</v>
      </c>
      <c r="W89" s="20" t="s">
        <v>1532</v>
      </c>
      <c r="X89" s="20" t="s">
        <v>610</v>
      </c>
      <c r="Y89" s="20" t="s">
        <v>610</v>
      </c>
      <c r="Z89" s="20">
        <v>1</v>
      </c>
      <c r="AA89" s="20"/>
      <c r="AB89" s="20">
        <v>1</v>
      </c>
      <c r="AC89" s="20"/>
      <c r="AD89" s="20"/>
      <c r="AE89" s="20">
        <v>1</v>
      </c>
      <c r="AF89" s="20">
        <v>1</v>
      </c>
      <c r="AG89" s="20">
        <v>1</v>
      </c>
      <c r="AH89" s="20">
        <v>1</v>
      </c>
      <c r="AI89" s="20">
        <v>1</v>
      </c>
      <c r="AJ89" s="20">
        <v>2</v>
      </c>
      <c r="AK89" s="20">
        <v>1</v>
      </c>
      <c r="AL89" s="20">
        <v>2</v>
      </c>
      <c r="AM89" s="20">
        <v>1</v>
      </c>
      <c r="AN89" s="20">
        <v>1</v>
      </c>
      <c r="AO89" s="20">
        <v>1</v>
      </c>
      <c r="AP89" s="20">
        <v>1</v>
      </c>
      <c r="AQ89" s="20">
        <v>1</v>
      </c>
      <c r="AR89" s="20">
        <v>1</v>
      </c>
      <c r="AS89" s="20">
        <v>1</v>
      </c>
      <c r="AT89" s="20">
        <v>1</v>
      </c>
      <c r="AU89" s="20"/>
      <c r="AV89" s="20"/>
      <c r="AW89" s="20"/>
    </row>
    <row r="90" spans="1:49" ht="15.4" x14ac:dyDescent="0.45">
      <c r="A90" s="52"/>
      <c r="B90" s="52"/>
      <c r="C90" s="20" t="s">
        <v>1919</v>
      </c>
      <c r="D90" s="20" t="s">
        <v>1920</v>
      </c>
      <c r="E90" s="20" t="s">
        <v>1921</v>
      </c>
      <c r="F90" s="20" t="s">
        <v>1922</v>
      </c>
      <c r="G90" s="20" t="s">
        <v>610</v>
      </c>
      <c r="H90" s="20" t="s">
        <v>610</v>
      </c>
      <c r="I90" s="20" t="s">
        <v>610</v>
      </c>
      <c r="J90" s="20" t="s">
        <v>1923</v>
      </c>
      <c r="K90" s="20" t="s">
        <v>1924</v>
      </c>
      <c r="L90" s="20" t="s">
        <v>1925</v>
      </c>
      <c r="M90" s="20" t="s">
        <v>1926</v>
      </c>
      <c r="N90" s="20" t="s">
        <v>1926</v>
      </c>
      <c r="O90" s="20" t="s">
        <v>1927</v>
      </c>
      <c r="P90" s="20" t="s">
        <v>613</v>
      </c>
      <c r="Q90" s="20" t="s">
        <v>614</v>
      </c>
      <c r="R90" s="20" t="s">
        <v>1928</v>
      </c>
      <c r="S90" s="20" t="s">
        <v>1928</v>
      </c>
      <c r="T90" s="20" t="s">
        <v>1929</v>
      </c>
      <c r="U90" s="20" t="s">
        <v>1930</v>
      </c>
      <c r="V90" s="20" t="s">
        <v>1930</v>
      </c>
      <c r="W90" s="20" t="s">
        <v>1931</v>
      </c>
      <c r="X90" s="20" t="s">
        <v>610</v>
      </c>
      <c r="Y90" s="20" t="s">
        <v>610</v>
      </c>
      <c r="Z90" s="20">
        <v>1</v>
      </c>
      <c r="AA90" s="20"/>
      <c r="AB90" s="20">
        <v>1</v>
      </c>
      <c r="AC90" s="20"/>
      <c r="AD90" s="20">
        <v>1</v>
      </c>
      <c r="AE90" s="20"/>
      <c r="AF90" s="20">
        <v>1</v>
      </c>
      <c r="AG90" s="20">
        <v>1</v>
      </c>
      <c r="AH90" s="20">
        <v>1</v>
      </c>
      <c r="AI90" s="20">
        <v>1</v>
      </c>
      <c r="AJ90" s="20">
        <v>1</v>
      </c>
      <c r="AK90" s="20">
        <v>1</v>
      </c>
      <c r="AL90" s="20">
        <v>2</v>
      </c>
      <c r="AM90" s="20">
        <v>1</v>
      </c>
      <c r="AN90" s="20">
        <v>1</v>
      </c>
      <c r="AO90" s="20">
        <v>1</v>
      </c>
      <c r="AP90" s="20">
        <v>1</v>
      </c>
      <c r="AQ90" s="20">
        <v>1</v>
      </c>
      <c r="AR90" s="20">
        <v>1</v>
      </c>
      <c r="AS90" s="20">
        <v>1</v>
      </c>
      <c r="AT90" s="20">
        <v>1</v>
      </c>
      <c r="AU90" s="20"/>
      <c r="AV90" s="20"/>
      <c r="AW90" s="20"/>
    </row>
    <row r="91" spans="1:49" ht="15.4" x14ac:dyDescent="0.45">
      <c r="A91" s="52"/>
      <c r="B91" s="52"/>
      <c r="C91" s="20" t="s">
        <v>1932</v>
      </c>
      <c r="D91" s="20" t="s">
        <v>1933</v>
      </c>
      <c r="E91" s="20" t="s">
        <v>1934</v>
      </c>
      <c r="F91" s="20" t="s">
        <v>1935</v>
      </c>
      <c r="G91" s="20" t="s">
        <v>1936</v>
      </c>
      <c r="H91" s="20" t="s">
        <v>1937</v>
      </c>
      <c r="I91" s="20" t="s">
        <v>1938</v>
      </c>
      <c r="J91" s="20" t="s">
        <v>1939</v>
      </c>
      <c r="K91" s="20" t="s">
        <v>1940</v>
      </c>
      <c r="L91" s="20" t="s">
        <v>1941</v>
      </c>
      <c r="M91" s="20" t="s">
        <v>1942</v>
      </c>
      <c r="N91" s="20" t="s">
        <v>1942</v>
      </c>
      <c r="O91" s="20" t="s">
        <v>1943</v>
      </c>
      <c r="P91" s="20" t="s">
        <v>613</v>
      </c>
      <c r="Q91" s="20" t="s">
        <v>614</v>
      </c>
      <c r="R91" s="20" t="s">
        <v>1944</v>
      </c>
      <c r="S91" s="20" t="s">
        <v>1945</v>
      </c>
      <c r="T91" s="20" t="s">
        <v>1946</v>
      </c>
      <c r="U91" s="20" t="s">
        <v>1947</v>
      </c>
      <c r="V91" s="20" t="s">
        <v>1947</v>
      </c>
      <c r="W91" s="20" t="s">
        <v>1948</v>
      </c>
      <c r="X91" s="20" t="s">
        <v>610</v>
      </c>
      <c r="Y91" s="20" t="s">
        <v>610</v>
      </c>
      <c r="Z91" s="20">
        <v>1</v>
      </c>
      <c r="AA91" s="20">
        <v>1</v>
      </c>
      <c r="AB91" s="20"/>
      <c r="AC91" s="20"/>
      <c r="AD91" s="20">
        <v>1</v>
      </c>
      <c r="AE91" s="20">
        <v>1</v>
      </c>
      <c r="AF91" s="20">
        <v>1</v>
      </c>
      <c r="AG91" s="20">
        <v>2</v>
      </c>
      <c r="AH91" s="20">
        <v>1</v>
      </c>
      <c r="AI91" s="20"/>
      <c r="AJ91" s="20">
        <v>1</v>
      </c>
      <c r="AK91" s="20">
        <v>1</v>
      </c>
      <c r="AL91" s="20">
        <v>1</v>
      </c>
      <c r="AM91" s="20">
        <v>1</v>
      </c>
      <c r="AN91" s="20">
        <v>1</v>
      </c>
      <c r="AO91" s="20">
        <v>1</v>
      </c>
      <c r="AP91" s="20">
        <v>1</v>
      </c>
      <c r="AQ91" s="20">
        <v>1</v>
      </c>
      <c r="AR91" s="20">
        <v>1</v>
      </c>
      <c r="AS91" s="20">
        <v>1</v>
      </c>
      <c r="AT91" s="20">
        <v>1</v>
      </c>
      <c r="AU91" s="20"/>
      <c r="AV91" s="20"/>
      <c r="AW91" s="20"/>
    </row>
    <row r="92" spans="1:49" ht="15.4" x14ac:dyDescent="0.45">
      <c r="A92" s="52"/>
      <c r="B92" s="52"/>
      <c r="C92" s="20" t="s">
        <v>1949</v>
      </c>
      <c r="D92" s="20" t="s">
        <v>1950</v>
      </c>
      <c r="E92" s="20" t="s">
        <v>1951</v>
      </c>
      <c r="F92" s="20" t="s">
        <v>1952</v>
      </c>
      <c r="G92" s="20" t="s">
        <v>1953</v>
      </c>
      <c r="H92" s="20" t="s">
        <v>1954</v>
      </c>
      <c r="I92" s="20" t="s">
        <v>1955</v>
      </c>
      <c r="J92" s="20" t="s">
        <v>1956</v>
      </c>
      <c r="K92" s="20" t="s">
        <v>1957</v>
      </c>
      <c r="L92" s="20" t="s">
        <v>1958</v>
      </c>
      <c r="M92" s="20" t="s">
        <v>1959</v>
      </c>
      <c r="N92" s="20" t="s">
        <v>1959</v>
      </c>
      <c r="O92" s="20" t="s">
        <v>1960</v>
      </c>
      <c r="P92" s="20" t="s">
        <v>613</v>
      </c>
      <c r="Q92" s="20" t="s">
        <v>614</v>
      </c>
      <c r="R92" s="20" t="s">
        <v>1961</v>
      </c>
      <c r="S92" s="20" t="s">
        <v>1961</v>
      </c>
      <c r="T92" s="20" t="s">
        <v>1962</v>
      </c>
      <c r="U92" s="20" t="s">
        <v>1963</v>
      </c>
      <c r="V92" s="20" t="s">
        <v>1963</v>
      </c>
      <c r="W92" s="20" t="s">
        <v>1964</v>
      </c>
      <c r="X92" s="20" t="s">
        <v>610</v>
      </c>
      <c r="Y92" s="20" t="s">
        <v>610</v>
      </c>
      <c r="Z92" s="20"/>
      <c r="AA92" s="20"/>
      <c r="AB92" s="20"/>
      <c r="AC92" s="20"/>
      <c r="AD92" s="20"/>
      <c r="AE92" s="20"/>
      <c r="AF92" s="20"/>
      <c r="AG92" s="20">
        <v>1</v>
      </c>
      <c r="AH92" s="20"/>
      <c r="AI92" s="20">
        <v>1</v>
      </c>
      <c r="AJ92" s="20">
        <v>1</v>
      </c>
      <c r="AK92" s="20">
        <v>1</v>
      </c>
      <c r="AL92" s="20">
        <v>1</v>
      </c>
      <c r="AM92" s="20">
        <v>1</v>
      </c>
      <c r="AN92" s="20">
        <v>1</v>
      </c>
      <c r="AO92" s="20"/>
      <c r="AP92" s="20"/>
      <c r="AQ92" s="20">
        <v>1</v>
      </c>
      <c r="AR92" s="20"/>
      <c r="AS92" s="20">
        <v>1</v>
      </c>
      <c r="AT92" s="20">
        <v>1</v>
      </c>
      <c r="AU92" s="20"/>
      <c r="AV92" s="20"/>
      <c r="AW92" s="20"/>
    </row>
    <row r="93" spans="1:49" ht="15.4" x14ac:dyDescent="0.45">
      <c r="A93" s="52"/>
      <c r="B93" s="52"/>
      <c r="C93" s="20" t="s">
        <v>1965</v>
      </c>
      <c r="D93" s="20" t="s">
        <v>1564</v>
      </c>
      <c r="E93" s="20" t="s">
        <v>1565</v>
      </c>
      <c r="F93" s="20" t="s">
        <v>1566</v>
      </c>
      <c r="G93" s="20" t="s">
        <v>610</v>
      </c>
      <c r="H93" s="20" t="s">
        <v>610</v>
      </c>
      <c r="I93" s="20" t="s">
        <v>610</v>
      </c>
      <c r="J93" s="20" t="s">
        <v>1567</v>
      </c>
      <c r="K93" s="20" t="s">
        <v>1568</v>
      </c>
      <c r="L93" s="20" t="s">
        <v>1569</v>
      </c>
      <c r="M93" s="20" t="s">
        <v>1570</v>
      </c>
      <c r="N93" s="20" t="s">
        <v>1570</v>
      </c>
      <c r="O93" s="20" t="s">
        <v>1571</v>
      </c>
      <c r="P93" s="20" t="s">
        <v>613</v>
      </c>
      <c r="Q93" s="20" t="s">
        <v>614</v>
      </c>
      <c r="R93" s="20" t="s">
        <v>1572</v>
      </c>
      <c r="S93" s="20" t="s">
        <v>1572</v>
      </c>
      <c r="T93" s="20" t="s">
        <v>1573</v>
      </c>
      <c r="U93" s="20" t="s">
        <v>610</v>
      </c>
      <c r="V93" s="20" t="s">
        <v>610</v>
      </c>
      <c r="W93" s="20" t="s">
        <v>610</v>
      </c>
      <c r="X93" s="20" t="s">
        <v>610</v>
      </c>
      <c r="Y93" s="20" t="s">
        <v>610</v>
      </c>
      <c r="Z93" s="20">
        <v>1</v>
      </c>
      <c r="AA93" s="20"/>
      <c r="AB93" s="20"/>
      <c r="AC93" s="20">
        <v>1</v>
      </c>
      <c r="AD93" s="20">
        <v>1</v>
      </c>
      <c r="AE93" s="20"/>
      <c r="AF93" s="20"/>
      <c r="AG93" s="20"/>
      <c r="AH93" s="20">
        <v>1</v>
      </c>
      <c r="AI93" s="20"/>
      <c r="AJ93" s="20"/>
      <c r="AK93" s="20"/>
      <c r="AL93" s="20"/>
      <c r="AM93" s="20"/>
      <c r="AN93" s="20"/>
      <c r="AO93" s="20">
        <v>3</v>
      </c>
      <c r="AP93" s="20"/>
      <c r="AQ93" s="20"/>
      <c r="AR93" s="20"/>
      <c r="AS93" s="20"/>
      <c r="AT93" s="20"/>
      <c r="AU93" s="20"/>
      <c r="AV93" s="20"/>
      <c r="AW93" s="20"/>
    </row>
    <row r="94" spans="1:49" ht="15.4" x14ac:dyDescent="0.45">
      <c r="A94" s="52"/>
      <c r="B94" s="52"/>
      <c r="C94" s="20" t="s">
        <v>1966</v>
      </c>
      <c r="D94" s="20" t="s">
        <v>1967</v>
      </c>
      <c r="E94" s="20" t="s">
        <v>1968</v>
      </c>
      <c r="F94" s="20" t="s">
        <v>1969</v>
      </c>
      <c r="G94" s="20" t="s">
        <v>1970</v>
      </c>
      <c r="H94" s="20" t="s">
        <v>1971</v>
      </c>
      <c r="I94" s="20" t="s">
        <v>1972</v>
      </c>
      <c r="J94" s="20" t="s">
        <v>1891</v>
      </c>
      <c r="K94" s="20" t="s">
        <v>1892</v>
      </c>
      <c r="L94" s="20" t="s">
        <v>1893</v>
      </c>
      <c r="M94" s="20" t="s">
        <v>1894</v>
      </c>
      <c r="N94" s="20" t="s">
        <v>1894</v>
      </c>
      <c r="O94" s="20" t="s">
        <v>1895</v>
      </c>
      <c r="P94" s="20" t="s">
        <v>613</v>
      </c>
      <c r="Q94" s="20" t="s">
        <v>614</v>
      </c>
      <c r="R94" s="20" t="s">
        <v>1973</v>
      </c>
      <c r="S94" s="20" t="s">
        <v>1973</v>
      </c>
      <c r="T94" s="20" t="s">
        <v>1974</v>
      </c>
      <c r="U94" s="20" t="s">
        <v>610</v>
      </c>
      <c r="V94" s="20" t="s">
        <v>610</v>
      </c>
      <c r="W94" s="20" t="s">
        <v>610</v>
      </c>
      <c r="X94" s="20" t="s">
        <v>610</v>
      </c>
      <c r="Y94" s="20" t="s">
        <v>610</v>
      </c>
      <c r="Z94" s="20"/>
      <c r="AA94" s="20"/>
      <c r="AB94" s="20"/>
      <c r="AC94" s="20">
        <v>1</v>
      </c>
      <c r="AD94" s="20">
        <v>1</v>
      </c>
      <c r="AE94" s="20"/>
      <c r="AF94" s="20"/>
      <c r="AG94" s="20"/>
      <c r="AH94" s="20">
        <v>1</v>
      </c>
      <c r="AI94" s="20"/>
      <c r="AJ94" s="20"/>
      <c r="AK94" s="20"/>
      <c r="AL94" s="20"/>
      <c r="AM94" s="20"/>
      <c r="AN94" s="20"/>
      <c r="AO94" s="20">
        <v>1</v>
      </c>
      <c r="AP94" s="20"/>
      <c r="AQ94" s="20"/>
      <c r="AR94" s="20"/>
      <c r="AS94" s="20"/>
      <c r="AT94" s="20"/>
      <c r="AU94" s="20"/>
      <c r="AV94" s="20"/>
      <c r="AW94" s="20"/>
    </row>
    <row r="95" spans="1:49" ht="15.4" x14ac:dyDescent="0.45">
      <c r="A95" s="52"/>
      <c r="B95" s="52"/>
      <c r="C95" s="20" t="s">
        <v>1975</v>
      </c>
      <c r="D95" s="20" t="s">
        <v>1950</v>
      </c>
      <c r="E95" s="20" t="s">
        <v>1951</v>
      </c>
      <c r="F95" s="20" t="s">
        <v>1952</v>
      </c>
      <c r="G95" s="20" t="s">
        <v>1953</v>
      </c>
      <c r="H95" s="20" t="s">
        <v>1954</v>
      </c>
      <c r="I95" s="20" t="s">
        <v>1955</v>
      </c>
      <c r="J95" s="20" t="s">
        <v>1956</v>
      </c>
      <c r="K95" s="20" t="s">
        <v>1957</v>
      </c>
      <c r="L95" s="20" t="s">
        <v>1958</v>
      </c>
      <c r="M95" s="20" t="s">
        <v>1959</v>
      </c>
      <c r="N95" s="20" t="s">
        <v>1959</v>
      </c>
      <c r="O95" s="20" t="s">
        <v>1960</v>
      </c>
      <c r="P95" s="20" t="s">
        <v>613</v>
      </c>
      <c r="Q95" s="20" t="s">
        <v>614</v>
      </c>
      <c r="R95" s="20" t="s">
        <v>1976</v>
      </c>
      <c r="S95" s="20" t="s">
        <v>1976</v>
      </c>
      <c r="T95" s="20" t="s">
        <v>1962</v>
      </c>
      <c r="U95" s="20" t="s">
        <v>1963</v>
      </c>
      <c r="V95" s="20" t="s">
        <v>1963</v>
      </c>
      <c r="W95" s="20" t="s">
        <v>1964</v>
      </c>
      <c r="X95" s="20" t="s">
        <v>610</v>
      </c>
      <c r="Y95" s="20" t="s">
        <v>610</v>
      </c>
      <c r="Z95" s="20"/>
      <c r="AA95" s="20"/>
      <c r="AB95" s="20">
        <v>1</v>
      </c>
      <c r="AC95" s="20"/>
      <c r="AD95" s="20"/>
      <c r="AE95" s="20"/>
      <c r="AF95" s="20">
        <v>1</v>
      </c>
      <c r="AG95" s="20"/>
      <c r="AH95" s="20"/>
      <c r="AI95" s="20"/>
      <c r="AJ95" s="20"/>
      <c r="AK95" s="20"/>
      <c r="AL95" s="20"/>
      <c r="AM95" s="20"/>
      <c r="AN95" s="20"/>
      <c r="AO95" s="20"/>
      <c r="AP95" s="20"/>
      <c r="AQ95" s="20"/>
      <c r="AR95" s="20"/>
      <c r="AS95" s="20"/>
      <c r="AT95" s="20"/>
      <c r="AU95" s="20"/>
      <c r="AV95" s="20"/>
      <c r="AW95" s="20"/>
    </row>
    <row r="96" spans="1:49" ht="15.4" x14ac:dyDescent="0.45">
      <c r="A96" s="52"/>
      <c r="B96" s="52"/>
      <c r="C96" s="20" t="s">
        <v>1977</v>
      </c>
      <c r="D96" s="20" t="s">
        <v>1978</v>
      </c>
      <c r="E96" s="20" t="s">
        <v>1979</v>
      </c>
      <c r="F96" s="20" t="s">
        <v>1980</v>
      </c>
      <c r="G96" s="20" t="s">
        <v>610</v>
      </c>
      <c r="H96" s="20" t="s">
        <v>610</v>
      </c>
      <c r="I96" s="20" t="s">
        <v>610</v>
      </c>
      <c r="J96" s="20" t="s">
        <v>1981</v>
      </c>
      <c r="K96" s="20" t="s">
        <v>1982</v>
      </c>
      <c r="L96" s="20" t="s">
        <v>1983</v>
      </c>
      <c r="M96" s="20" t="s">
        <v>1984</v>
      </c>
      <c r="N96" s="20" t="s">
        <v>1984</v>
      </c>
      <c r="O96" s="20" t="s">
        <v>1985</v>
      </c>
      <c r="P96" s="20" t="s">
        <v>613</v>
      </c>
      <c r="Q96" s="20" t="s">
        <v>614</v>
      </c>
      <c r="R96" s="20" t="s">
        <v>1986</v>
      </c>
      <c r="S96" s="20" t="s">
        <v>1986</v>
      </c>
      <c r="T96" s="20" t="s">
        <v>1987</v>
      </c>
      <c r="U96" s="20" t="s">
        <v>1988</v>
      </c>
      <c r="V96" s="20" t="s">
        <v>1988</v>
      </c>
      <c r="W96" s="20" t="s">
        <v>1989</v>
      </c>
      <c r="X96" s="20" t="s">
        <v>610</v>
      </c>
      <c r="Y96" s="20" t="s">
        <v>610</v>
      </c>
      <c r="Z96" s="20">
        <v>1</v>
      </c>
      <c r="AA96" s="20"/>
      <c r="AB96" s="20"/>
      <c r="AC96" s="20"/>
      <c r="AD96" s="20"/>
      <c r="AE96" s="20">
        <v>1</v>
      </c>
      <c r="AF96" s="20"/>
      <c r="AG96" s="20"/>
      <c r="AH96" s="20"/>
      <c r="AI96" s="20"/>
      <c r="AJ96" s="20"/>
      <c r="AK96" s="20"/>
      <c r="AL96" s="20"/>
      <c r="AM96" s="20"/>
      <c r="AN96" s="20"/>
      <c r="AO96" s="20">
        <v>2</v>
      </c>
      <c r="AP96" s="20"/>
      <c r="AQ96" s="20"/>
      <c r="AR96" s="20"/>
      <c r="AS96" s="20"/>
      <c r="AT96" s="20"/>
      <c r="AU96" s="20"/>
      <c r="AV96" s="20"/>
      <c r="AW96" s="20"/>
    </row>
    <row r="97" spans="1:49" ht="15.4" x14ac:dyDescent="0.45">
      <c r="A97" s="52"/>
      <c r="B97" s="52"/>
      <c r="C97" s="20" t="s">
        <v>1990</v>
      </c>
      <c r="D97" s="20" t="s">
        <v>1978</v>
      </c>
      <c r="E97" s="20" t="s">
        <v>1979</v>
      </c>
      <c r="F97" s="20" t="s">
        <v>1980</v>
      </c>
      <c r="G97" s="20" t="s">
        <v>610</v>
      </c>
      <c r="H97" s="20" t="s">
        <v>610</v>
      </c>
      <c r="I97" s="20" t="s">
        <v>610</v>
      </c>
      <c r="J97" s="20" t="s">
        <v>1981</v>
      </c>
      <c r="K97" s="20" t="s">
        <v>1982</v>
      </c>
      <c r="L97" s="20" t="s">
        <v>1983</v>
      </c>
      <c r="M97" s="20" t="s">
        <v>1984</v>
      </c>
      <c r="N97" s="20" t="s">
        <v>1984</v>
      </c>
      <c r="O97" s="20" t="s">
        <v>1985</v>
      </c>
      <c r="P97" s="20" t="s">
        <v>613</v>
      </c>
      <c r="Q97" s="20" t="s">
        <v>614</v>
      </c>
      <c r="R97" s="20" t="s">
        <v>1991</v>
      </c>
      <c r="S97" s="20" t="s">
        <v>1991</v>
      </c>
      <c r="T97" s="20" t="s">
        <v>1992</v>
      </c>
      <c r="U97" s="20" t="s">
        <v>1988</v>
      </c>
      <c r="V97" s="20" t="s">
        <v>1988</v>
      </c>
      <c r="W97" s="20" t="s">
        <v>1989</v>
      </c>
      <c r="X97" s="20" t="s">
        <v>610</v>
      </c>
      <c r="Y97" s="20" t="s">
        <v>610</v>
      </c>
      <c r="Z97" s="20"/>
      <c r="AA97" s="20"/>
      <c r="AB97" s="20"/>
      <c r="AC97" s="20">
        <v>1</v>
      </c>
      <c r="AD97" s="20">
        <v>1</v>
      </c>
      <c r="AE97" s="20"/>
      <c r="AF97" s="20"/>
      <c r="AG97" s="20"/>
      <c r="AH97" s="20">
        <v>1</v>
      </c>
      <c r="AI97" s="20"/>
      <c r="AJ97" s="20"/>
      <c r="AK97" s="20"/>
      <c r="AL97" s="20"/>
      <c r="AM97" s="20"/>
      <c r="AN97" s="20"/>
      <c r="AO97" s="20">
        <v>1</v>
      </c>
      <c r="AP97" s="20"/>
      <c r="AQ97" s="20"/>
      <c r="AR97" s="20"/>
      <c r="AS97" s="20"/>
      <c r="AT97" s="20"/>
      <c r="AU97" s="20"/>
      <c r="AV97" s="20"/>
      <c r="AW97" s="20"/>
    </row>
    <row r="98" spans="1:49" ht="15.4" x14ac:dyDescent="0.45">
      <c r="A98" s="52"/>
      <c r="B98" s="52"/>
      <c r="C98" s="20" t="s">
        <v>1993</v>
      </c>
      <c r="D98" s="20" t="s">
        <v>1950</v>
      </c>
      <c r="E98" s="20" t="s">
        <v>1951</v>
      </c>
      <c r="F98" s="20" t="s">
        <v>1952</v>
      </c>
      <c r="G98" s="20" t="s">
        <v>1953</v>
      </c>
      <c r="H98" s="20" t="s">
        <v>1954</v>
      </c>
      <c r="I98" s="20" t="s">
        <v>1955</v>
      </c>
      <c r="J98" s="20" t="s">
        <v>1956</v>
      </c>
      <c r="K98" s="20" t="s">
        <v>1957</v>
      </c>
      <c r="L98" s="20" t="s">
        <v>1958</v>
      </c>
      <c r="M98" s="20" t="s">
        <v>1959</v>
      </c>
      <c r="N98" s="20" t="s">
        <v>1959</v>
      </c>
      <c r="O98" s="20" t="s">
        <v>1960</v>
      </c>
      <c r="P98" s="20" t="s">
        <v>613</v>
      </c>
      <c r="Q98" s="20" t="s">
        <v>614</v>
      </c>
      <c r="R98" s="20" t="s">
        <v>1994</v>
      </c>
      <c r="S98" s="20" t="s">
        <v>1994</v>
      </c>
      <c r="T98" s="20" t="s">
        <v>1995</v>
      </c>
      <c r="U98" s="20" t="s">
        <v>1963</v>
      </c>
      <c r="V98" s="20" t="s">
        <v>1963</v>
      </c>
      <c r="W98" s="20" t="s">
        <v>1964</v>
      </c>
      <c r="X98" s="20" t="s">
        <v>610</v>
      </c>
      <c r="Y98" s="20" t="s">
        <v>610</v>
      </c>
      <c r="Z98" s="20"/>
      <c r="AA98" s="20"/>
      <c r="AB98" s="20"/>
      <c r="AC98" s="20"/>
      <c r="AD98" s="20"/>
      <c r="AE98" s="20"/>
      <c r="AF98" s="20"/>
      <c r="AG98" s="20"/>
      <c r="AH98" s="20">
        <v>1</v>
      </c>
      <c r="AI98" s="20"/>
      <c r="AJ98" s="20"/>
      <c r="AK98" s="20"/>
      <c r="AL98" s="20"/>
      <c r="AM98" s="20"/>
      <c r="AN98" s="20"/>
      <c r="AO98" s="20">
        <v>1</v>
      </c>
      <c r="AP98" s="20">
        <v>1</v>
      </c>
      <c r="AQ98" s="20"/>
      <c r="AR98" s="20">
        <v>1</v>
      </c>
      <c r="AS98" s="20"/>
      <c r="AT98" s="20"/>
      <c r="AU98" s="20"/>
      <c r="AV98" s="20"/>
      <c r="AW98" s="20"/>
    </row>
    <row r="99" spans="1:49" ht="15.4" x14ac:dyDescent="0.45">
      <c r="A99" s="52"/>
      <c r="B99" s="52"/>
      <c r="C99" s="20" t="s">
        <v>1996</v>
      </c>
      <c r="D99" s="20" t="s">
        <v>1950</v>
      </c>
      <c r="E99" s="20" t="s">
        <v>1951</v>
      </c>
      <c r="F99" s="20" t="s">
        <v>1952</v>
      </c>
      <c r="G99" s="20" t="s">
        <v>1953</v>
      </c>
      <c r="H99" s="20" t="s">
        <v>1954</v>
      </c>
      <c r="I99" s="20" t="s">
        <v>1955</v>
      </c>
      <c r="J99" s="20" t="s">
        <v>1956</v>
      </c>
      <c r="K99" s="20" t="s">
        <v>1957</v>
      </c>
      <c r="L99" s="20" t="s">
        <v>1958</v>
      </c>
      <c r="M99" s="20" t="s">
        <v>1959</v>
      </c>
      <c r="N99" s="20" t="s">
        <v>1959</v>
      </c>
      <c r="O99" s="20" t="s">
        <v>1960</v>
      </c>
      <c r="P99" s="20" t="s">
        <v>613</v>
      </c>
      <c r="Q99" s="20" t="s">
        <v>614</v>
      </c>
      <c r="R99" s="20" t="s">
        <v>1997</v>
      </c>
      <c r="S99" s="20" t="s">
        <v>1997</v>
      </c>
      <c r="T99" s="20" t="s">
        <v>1998</v>
      </c>
      <c r="U99" s="20" t="s">
        <v>1963</v>
      </c>
      <c r="V99" s="20" t="s">
        <v>1963</v>
      </c>
      <c r="W99" s="20" t="s">
        <v>1964</v>
      </c>
      <c r="X99" s="20" t="s">
        <v>610</v>
      </c>
      <c r="Y99" s="20" t="s">
        <v>610</v>
      </c>
      <c r="Z99" s="20"/>
      <c r="AA99" s="20"/>
      <c r="AB99" s="20"/>
      <c r="AC99" s="20"/>
      <c r="AD99" s="20"/>
      <c r="AE99" s="20"/>
      <c r="AF99" s="20"/>
      <c r="AG99" s="20">
        <v>1</v>
      </c>
      <c r="AH99" s="20"/>
      <c r="AI99" s="20"/>
      <c r="AJ99" s="20"/>
      <c r="AK99" s="20"/>
      <c r="AL99" s="20"/>
      <c r="AM99" s="20"/>
      <c r="AN99" s="20"/>
      <c r="AO99" s="20"/>
      <c r="AP99" s="20"/>
      <c r="AQ99" s="20">
        <v>1</v>
      </c>
      <c r="AR99" s="20"/>
      <c r="AS99" s="20"/>
      <c r="AT99" s="20"/>
      <c r="AU99" s="20"/>
      <c r="AV99" s="20"/>
      <c r="AW99" s="20"/>
    </row>
    <row r="100" spans="1:49" ht="15.4" x14ac:dyDescent="0.45">
      <c r="A100" s="52"/>
      <c r="B100" s="52"/>
      <c r="C100" s="20" t="s">
        <v>1999</v>
      </c>
      <c r="D100" s="20" t="s">
        <v>2000</v>
      </c>
      <c r="E100" s="20" t="s">
        <v>2001</v>
      </c>
      <c r="F100" s="20" t="s">
        <v>2002</v>
      </c>
      <c r="G100" s="20" t="s">
        <v>610</v>
      </c>
      <c r="H100" s="20" t="s">
        <v>610</v>
      </c>
      <c r="I100" s="20" t="s">
        <v>610</v>
      </c>
      <c r="J100" s="20" t="s">
        <v>610</v>
      </c>
      <c r="K100" s="20" t="s">
        <v>610</v>
      </c>
      <c r="L100" s="20" t="s">
        <v>610</v>
      </c>
      <c r="M100" s="20" t="s">
        <v>2003</v>
      </c>
      <c r="N100" s="20" t="s">
        <v>2003</v>
      </c>
      <c r="O100" s="20" t="s">
        <v>2004</v>
      </c>
      <c r="P100" s="20" t="s">
        <v>613</v>
      </c>
      <c r="Q100" s="20" t="s">
        <v>614</v>
      </c>
      <c r="R100" s="20" t="s">
        <v>2005</v>
      </c>
      <c r="S100" s="20" t="s">
        <v>2005</v>
      </c>
      <c r="T100" s="20" t="s">
        <v>2006</v>
      </c>
      <c r="U100" s="20" t="s">
        <v>610</v>
      </c>
      <c r="V100" s="20" t="s">
        <v>610</v>
      </c>
      <c r="W100" s="20" t="s">
        <v>610</v>
      </c>
      <c r="X100" s="20" t="s">
        <v>610</v>
      </c>
      <c r="Y100" s="20" t="s">
        <v>610</v>
      </c>
      <c r="Z100" s="20"/>
      <c r="AA100" s="20"/>
      <c r="AB100" s="20"/>
      <c r="AC100" s="20"/>
      <c r="AD100" s="20">
        <v>1</v>
      </c>
      <c r="AE100" s="20"/>
      <c r="AF100" s="20"/>
      <c r="AG100" s="20"/>
      <c r="AH100" s="20">
        <v>1</v>
      </c>
      <c r="AI100" s="20"/>
      <c r="AJ100" s="20"/>
      <c r="AK100" s="20"/>
      <c r="AL100" s="20"/>
      <c r="AM100" s="20"/>
      <c r="AN100" s="20"/>
      <c r="AO100" s="20">
        <v>1</v>
      </c>
      <c r="AP100" s="20"/>
      <c r="AQ100" s="20"/>
      <c r="AR100" s="20"/>
      <c r="AS100" s="20"/>
      <c r="AT100" s="20"/>
      <c r="AU100" s="20"/>
      <c r="AV100" s="20"/>
      <c r="AW100" s="20"/>
    </row>
    <row r="101" spans="1:49" ht="15.4" x14ac:dyDescent="0.45">
      <c r="A101" s="52"/>
      <c r="B101" s="52"/>
      <c r="C101" s="20" t="s">
        <v>2007</v>
      </c>
      <c r="D101" s="20" t="s">
        <v>2008</v>
      </c>
      <c r="E101" s="20" t="s">
        <v>2009</v>
      </c>
      <c r="F101" s="20" t="s">
        <v>2010</v>
      </c>
      <c r="G101" s="20" t="s">
        <v>610</v>
      </c>
      <c r="H101" s="20" t="s">
        <v>610</v>
      </c>
      <c r="I101" s="20" t="s">
        <v>610</v>
      </c>
      <c r="J101" s="20" t="s">
        <v>2011</v>
      </c>
      <c r="K101" s="20" t="s">
        <v>2012</v>
      </c>
      <c r="L101" s="20" t="s">
        <v>2013</v>
      </c>
      <c r="M101" s="20" t="s">
        <v>2014</v>
      </c>
      <c r="N101" s="20" t="s">
        <v>2014</v>
      </c>
      <c r="O101" s="20" t="s">
        <v>2015</v>
      </c>
      <c r="P101" s="20" t="s">
        <v>613</v>
      </c>
      <c r="Q101" s="20" t="s">
        <v>614</v>
      </c>
      <c r="R101" s="20" t="s">
        <v>2016</v>
      </c>
      <c r="S101" s="20" t="s">
        <v>2016</v>
      </c>
      <c r="T101" s="20" t="s">
        <v>2017</v>
      </c>
      <c r="U101" s="20" t="s">
        <v>2018</v>
      </c>
      <c r="V101" s="20" t="s">
        <v>2018</v>
      </c>
      <c r="W101" s="20" t="s">
        <v>2019</v>
      </c>
      <c r="X101" s="20" t="s">
        <v>610</v>
      </c>
      <c r="Y101" s="20" t="s">
        <v>610</v>
      </c>
      <c r="Z101" s="20">
        <v>1</v>
      </c>
      <c r="AA101" s="20"/>
      <c r="AB101" s="20"/>
      <c r="AC101" s="20"/>
      <c r="AD101" s="20"/>
      <c r="AE101" s="20"/>
      <c r="AF101" s="20"/>
      <c r="AG101" s="20"/>
      <c r="AH101" s="20"/>
      <c r="AI101" s="20"/>
      <c r="AJ101" s="20"/>
      <c r="AK101" s="20"/>
      <c r="AL101" s="20"/>
      <c r="AM101" s="20"/>
      <c r="AN101" s="20"/>
      <c r="AO101" s="20">
        <v>1</v>
      </c>
      <c r="AP101" s="20"/>
      <c r="AQ101" s="20"/>
      <c r="AR101" s="20"/>
      <c r="AS101" s="20"/>
      <c r="AT101" s="20"/>
      <c r="AU101" s="20"/>
      <c r="AV101" s="20"/>
      <c r="AW101" s="20"/>
    </row>
    <row r="102" spans="1:49" ht="15.4" x14ac:dyDescent="0.45">
      <c r="A102" s="52"/>
      <c r="B102" s="52"/>
      <c r="C102" s="20" t="s">
        <v>2020</v>
      </c>
      <c r="D102" s="20" t="s">
        <v>1902</v>
      </c>
      <c r="E102" s="20" t="s">
        <v>1903</v>
      </c>
      <c r="F102" s="20" t="s">
        <v>1904</v>
      </c>
      <c r="G102" s="20" t="s">
        <v>1905</v>
      </c>
      <c r="H102" s="20" t="s">
        <v>1906</v>
      </c>
      <c r="I102" s="20" t="s">
        <v>1907</v>
      </c>
      <c r="J102" s="20" t="s">
        <v>1908</v>
      </c>
      <c r="K102" s="20" t="s">
        <v>1909</v>
      </c>
      <c r="L102" s="20" t="s">
        <v>1910</v>
      </c>
      <c r="M102" s="20" t="s">
        <v>1911</v>
      </c>
      <c r="N102" s="20" t="s">
        <v>1911</v>
      </c>
      <c r="O102" s="20" t="s">
        <v>1912</v>
      </c>
      <c r="P102" s="20" t="s">
        <v>613</v>
      </c>
      <c r="Q102" s="20" t="s">
        <v>614</v>
      </c>
      <c r="R102" s="20" t="s">
        <v>610</v>
      </c>
      <c r="S102" s="20" t="s">
        <v>610</v>
      </c>
      <c r="T102" s="20" t="s">
        <v>610</v>
      </c>
      <c r="U102" s="20" t="s">
        <v>610</v>
      </c>
      <c r="V102" s="20" t="s">
        <v>610</v>
      </c>
      <c r="W102" s="20" t="s">
        <v>610</v>
      </c>
      <c r="X102" s="20" t="s">
        <v>610</v>
      </c>
      <c r="Y102" s="20" t="s">
        <v>610</v>
      </c>
      <c r="Z102" s="20"/>
      <c r="AA102" s="20"/>
      <c r="AB102" s="20"/>
      <c r="AC102" s="20"/>
      <c r="AD102" s="20"/>
      <c r="AE102" s="20"/>
      <c r="AF102" s="20"/>
      <c r="AG102" s="20"/>
      <c r="AH102" s="20"/>
      <c r="AI102" s="20"/>
      <c r="AJ102" s="20"/>
      <c r="AK102" s="20"/>
      <c r="AL102" s="20">
        <v>1</v>
      </c>
      <c r="AM102" s="20"/>
      <c r="AN102" s="20"/>
      <c r="AO102" s="20"/>
      <c r="AP102" s="20"/>
      <c r="AQ102" s="20"/>
      <c r="AR102" s="20"/>
      <c r="AS102" s="20"/>
      <c r="AT102" s="20"/>
      <c r="AU102" s="20"/>
      <c r="AV102" s="20"/>
      <c r="AW102" s="20"/>
    </row>
    <row r="103" spans="1:49" ht="15.4" x14ac:dyDescent="0.45">
      <c r="A103" s="52"/>
      <c r="B103" s="52"/>
      <c r="C103" s="20" t="s">
        <v>2021</v>
      </c>
      <c r="D103" s="20" t="s">
        <v>1933</v>
      </c>
      <c r="E103" s="20" t="s">
        <v>1934</v>
      </c>
      <c r="F103" s="20" t="s">
        <v>1935</v>
      </c>
      <c r="G103" s="20" t="s">
        <v>1936</v>
      </c>
      <c r="H103" s="20" t="s">
        <v>1937</v>
      </c>
      <c r="I103" s="20" t="s">
        <v>1938</v>
      </c>
      <c r="J103" s="20" t="s">
        <v>2022</v>
      </c>
      <c r="K103" s="20" t="s">
        <v>2023</v>
      </c>
      <c r="L103" s="20" t="s">
        <v>2024</v>
      </c>
      <c r="M103" s="20" t="s">
        <v>1942</v>
      </c>
      <c r="N103" s="20" t="s">
        <v>1942</v>
      </c>
      <c r="O103" s="20" t="s">
        <v>1943</v>
      </c>
      <c r="P103" s="20" t="s">
        <v>613</v>
      </c>
      <c r="Q103" s="20" t="s">
        <v>614</v>
      </c>
      <c r="R103" s="20" t="s">
        <v>2025</v>
      </c>
      <c r="S103" s="20" t="s">
        <v>2025</v>
      </c>
      <c r="T103" s="20" t="s">
        <v>1946</v>
      </c>
      <c r="U103" s="20" t="s">
        <v>610</v>
      </c>
      <c r="V103" s="20" t="s">
        <v>610</v>
      </c>
      <c r="W103" s="20" t="s">
        <v>610</v>
      </c>
      <c r="X103" s="20" t="s">
        <v>610</v>
      </c>
      <c r="Y103" s="20" t="s">
        <v>610</v>
      </c>
      <c r="Z103" s="20"/>
      <c r="AA103" s="20"/>
      <c r="AB103" s="20"/>
      <c r="AC103" s="20"/>
      <c r="AD103" s="20"/>
      <c r="AE103" s="20"/>
      <c r="AF103" s="20"/>
      <c r="AG103" s="20"/>
      <c r="AH103" s="20"/>
      <c r="AI103" s="20"/>
      <c r="AJ103" s="20"/>
      <c r="AK103" s="20"/>
      <c r="AL103" s="20">
        <v>1</v>
      </c>
      <c r="AM103" s="20"/>
      <c r="AN103" s="20"/>
      <c r="AO103" s="20"/>
      <c r="AP103" s="20"/>
      <c r="AQ103" s="20"/>
      <c r="AR103" s="20"/>
      <c r="AS103" s="20"/>
      <c r="AT103" s="20"/>
      <c r="AU103" s="20"/>
      <c r="AV103" s="20"/>
      <c r="AW103" s="20"/>
    </row>
    <row r="104" spans="1:49" ht="15.4" x14ac:dyDescent="0.45">
      <c r="A104" s="52"/>
      <c r="B104" s="52"/>
      <c r="C104" s="20" t="s">
        <v>2026</v>
      </c>
      <c r="D104" s="20" t="s">
        <v>2000</v>
      </c>
      <c r="E104" s="20" t="s">
        <v>2001</v>
      </c>
      <c r="F104" s="20" t="s">
        <v>2002</v>
      </c>
      <c r="G104" s="20" t="s">
        <v>610</v>
      </c>
      <c r="H104" s="20" t="s">
        <v>610</v>
      </c>
      <c r="I104" s="20" t="s">
        <v>610</v>
      </c>
      <c r="J104" s="20" t="s">
        <v>2027</v>
      </c>
      <c r="K104" s="20" t="s">
        <v>2028</v>
      </c>
      <c r="L104" s="20" t="s">
        <v>2029</v>
      </c>
      <c r="M104" s="20" t="s">
        <v>2003</v>
      </c>
      <c r="N104" s="20" t="s">
        <v>2003</v>
      </c>
      <c r="O104" s="20" t="s">
        <v>2004</v>
      </c>
      <c r="P104" s="20" t="s">
        <v>613</v>
      </c>
      <c r="Q104" s="20" t="s">
        <v>614</v>
      </c>
      <c r="R104" s="20" t="s">
        <v>2030</v>
      </c>
      <c r="S104" s="20" t="s">
        <v>2030</v>
      </c>
      <c r="T104" s="20" t="s">
        <v>2006</v>
      </c>
      <c r="U104" s="20" t="s">
        <v>610</v>
      </c>
      <c r="V104" s="20" t="s">
        <v>610</v>
      </c>
      <c r="W104" s="20" t="s">
        <v>610</v>
      </c>
      <c r="X104" s="20" t="s">
        <v>610</v>
      </c>
      <c r="Y104" s="20" t="s">
        <v>610</v>
      </c>
      <c r="Z104" s="20"/>
      <c r="AA104" s="20"/>
      <c r="AB104" s="20"/>
      <c r="AC104" s="20"/>
      <c r="AD104" s="20"/>
      <c r="AE104" s="20"/>
      <c r="AF104" s="20"/>
      <c r="AG104" s="20"/>
      <c r="AH104" s="20"/>
      <c r="AI104" s="20"/>
      <c r="AJ104" s="20"/>
      <c r="AK104" s="20"/>
      <c r="AL104" s="20"/>
      <c r="AM104" s="20"/>
      <c r="AN104" s="20"/>
      <c r="AO104" s="20">
        <v>1</v>
      </c>
      <c r="AP104" s="20"/>
      <c r="AQ104" s="20"/>
      <c r="AR104" s="20"/>
      <c r="AS104" s="20"/>
      <c r="AT104" s="20"/>
      <c r="AU104" s="20"/>
      <c r="AV104" s="20"/>
      <c r="AW104" s="20"/>
    </row>
    <row r="105" spans="1:49" ht="15.4" x14ac:dyDescent="0.45">
      <c r="A105" s="52"/>
      <c r="B105" s="52"/>
      <c r="C105" s="20" t="s">
        <v>2031</v>
      </c>
      <c r="D105" s="20" t="s">
        <v>1950</v>
      </c>
      <c r="E105" s="20" t="s">
        <v>1951</v>
      </c>
      <c r="F105" s="20" t="s">
        <v>1952</v>
      </c>
      <c r="G105" s="20" t="s">
        <v>1953</v>
      </c>
      <c r="H105" s="20" t="s">
        <v>1954</v>
      </c>
      <c r="I105" s="20" t="s">
        <v>1955</v>
      </c>
      <c r="J105" s="20" t="s">
        <v>1956</v>
      </c>
      <c r="K105" s="20" t="s">
        <v>1957</v>
      </c>
      <c r="L105" s="20" t="s">
        <v>1958</v>
      </c>
      <c r="M105" s="20" t="s">
        <v>1959</v>
      </c>
      <c r="N105" s="20" t="s">
        <v>1959</v>
      </c>
      <c r="O105" s="20" t="s">
        <v>1960</v>
      </c>
      <c r="P105" s="20" t="s">
        <v>613</v>
      </c>
      <c r="Q105" s="20" t="s">
        <v>614</v>
      </c>
      <c r="R105" s="20" t="s">
        <v>1961</v>
      </c>
      <c r="S105" s="20" t="s">
        <v>1961</v>
      </c>
      <c r="T105" s="20" t="s">
        <v>1962</v>
      </c>
      <c r="U105" s="20" t="s">
        <v>1963</v>
      </c>
      <c r="V105" s="20" t="s">
        <v>1963</v>
      </c>
      <c r="W105" s="20" t="s">
        <v>1964</v>
      </c>
      <c r="X105" s="20" t="s">
        <v>610</v>
      </c>
      <c r="Y105" s="20" t="s">
        <v>610</v>
      </c>
      <c r="Z105" s="20">
        <v>1</v>
      </c>
      <c r="AA105" s="20"/>
      <c r="AB105" s="20"/>
      <c r="AC105" s="20"/>
      <c r="AD105" s="20"/>
      <c r="AE105" s="20"/>
      <c r="AF105" s="20"/>
      <c r="AG105" s="20"/>
      <c r="AH105" s="20"/>
      <c r="AI105" s="20"/>
      <c r="AJ105" s="20"/>
      <c r="AK105" s="20"/>
      <c r="AL105" s="20"/>
      <c r="AM105" s="20"/>
      <c r="AN105" s="20"/>
      <c r="AO105" s="20"/>
      <c r="AP105" s="20"/>
      <c r="AQ105" s="20"/>
      <c r="AR105" s="20"/>
      <c r="AS105" s="20"/>
      <c r="AT105" s="20"/>
      <c r="AU105" s="20"/>
      <c r="AV105" s="20"/>
      <c r="AW105" s="20"/>
    </row>
    <row r="106" spans="1:49" ht="15.4" x14ac:dyDescent="0.45">
      <c r="A106" s="52"/>
      <c r="B106" s="52"/>
      <c r="C106" s="20" t="s">
        <v>2032</v>
      </c>
      <c r="D106" s="20" t="s">
        <v>2033</v>
      </c>
      <c r="E106" s="20" t="s">
        <v>2034</v>
      </c>
      <c r="F106" s="20" t="s">
        <v>2035</v>
      </c>
      <c r="G106" s="20" t="s">
        <v>610</v>
      </c>
      <c r="H106" s="20" t="s">
        <v>610</v>
      </c>
      <c r="I106" s="20" t="s">
        <v>610</v>
      </c>
      <c r="J106" s="20" t="s">
        <v>2036</v>
      </c>
      <c r="K106" s="20" t="s">
        <v>2037</v>
      </c>
      <c r="L106" s="20" t="s">
        <v>2038</v>
      </c>
      <c r="M106" s="20" t="s">
        <v>2039</v>
      </c>
      <c r="N106" s="20" t="s">
        <v>2039</v>
      </c>
      <c r="O106" s="20" t="s">
        <v>2040</v>
      </c>
      <c r="P106" s="20" t="s">
        <v>613</v>
      </c>
      <c r="Q106" s="20" t="s">
        <v>614</v>
      </c>
      <c r="R106" s="20" t="s">
        <v>2041</v>
      </c>
      <c r="S106" s="20" t="s">
        <v>2041</v>
      </c>
      <c r="T106" s="20" t="s">
        <v>2042</v>
      </c>
      <c r="U106" s="20" t="s">
        <v>610</v>
      </c>
      <c r="V106" s="20" t="s">
        <v>610</v>
      </c>
      <c r="W106" s="20" t="s">
        <v>610</v>
      </c>
      <c r="X106" s="20" t="s">
        <v>610</v>
      </c>
      <c r="Y106" s="20" t="s">
        <v>610</v>
      </c>
      <c r="Z106" s="20">
        <v>1</v>
      </c>
      <c r="AA106" s="20"/>
      <c r="AB106" s="20"/>
      <c r="AC106" s="20"/>
      <c r="AD106" s="20"/>
      <c r="AE106" s="20"/>
      <c r="AF106" s="20"/>
      <c r="AG106" s="20"/>
      <c r="AH106" s="20"/>
      <c r="AI106" s="20"/>
      <c r="AJ106" s="20"/>
      <c r="AK106" s="20"/>
      <c r="AL106" s="20"/>
      <c r="AM106" s="20"/>
      <c r="AN106" s="20"/>
      <c r="AO106" s="20"/>
      <c r="AP106" s="20"/>
      <c r="AQ106" s="20"/>
      <c r="AR106" s="20"/>
      <c r="AS106" s="20"/>
      <c r="AT106" s="20"/>
      <c r="AU106" s="20"/>
      <c r="AV106" s="20"/>
      <c r="AW106" s="20"/>
    </row>
    <row r="107" spans="1:49" ht="15.4" x14ac:dyDescent="0.45">
      <c r="A107" s="53"/>
      <c r="B107" s="53"/>
      <c r="C107" s="39" t="s">
        <v>2043</v>
      </c>
      <c r="D107" s="39" t="s">
        <v>1950</v>
      </c>
      <c r="E107" s="39" t="s">
        <v>1951</v>
      </c>
      <c r="F107" s="39" t="s">
        <v>1952</v>
      </c>
      <c r="G107" s="39" t="s">
        <v>1953</v>
      </c>
      <c r="H107" s="39" t="s">
        <v>1954</v>
      </c>
      <c r="I107" s="39" t="s">
        <v>1955</v>
      </c>
      <c r="J107" s="39" t="s">
        <v>1956</v>
      </c>
      <c r="K107" s="39" t="s">
        <v>1957</v>
      </c>
      <c r="L107" s="39" t="s">
        <v>1958</v>
      </c>
      <c r="M107" s="39" t="s">
        <v>1959</v>
      </c>
      <c r="N107" s="39" t="s">
        <v>1959</v>
      </c>
      <c r="O107" s="39" t="s">
        <v>1960</v>
      </c>
      <c r="P107" s="39" t="s">
        <v>613</v>
      </c>
      <c r="Q107" s="39" t="s">
        <v>614</v>
      </c>
      <c r="R107" s="39" t="s">
        <v>2044</v>
      </c>
      <c r="S107" s="39" t="s">
        <v>2044</v>
      </c>
      <c r="T107" s="39" t="s">
        <v>1962</v>
      </c>
      <c r="U107" s="39" t="s">
        <v>2045</v>
      </c>
      <c r="V107" s="39" t="s">
        <v>2045</v>
      </c>
      <c r="W107" s="39" t="s">
        <v>2046</v>
      </c>
      <c r="X107" s="39" t="s">
        <v>610</v>
      </c>
      <c r="Y107" s="39" t="s">
        <v>610</v>
      </c>
      <c r="Z107" s="39"/>
      <c r="AA107" s="39"/>
      <c r="AB107" s="39"/>
      <c r="AC107" s="39"/>
      <c r="AD107" s="39"/>
      <c r="AE107" s="39">
        <v>1</v>
      </c>
      <c r="AF107" s="39"/>
      <c r="AG107" s="39"/>
      <c r="AH107" s="39"/>
      <c r="AI107" s="39"/>
      <c r="AJ107" s="39"/>
      <c r="AK107" s="39"/>
      <c r="AL107" s="39"/>
      <c r="AM107" s="39"/>
      <c r="AN107" s="39"/>
      <c r="AO107" s="39"/>
      <c r="AP107" s="39"/>
      <c r="AQ107" s="39"/>
      <c r="AR107" s="39"/>
      <c r="AS107" s="39"/>
      <c r="AT107" s="39"/>
      <c r="AU107" s="20"/>
      <c r="AV107" s="20"/>
      <c r="AW107" s="20"/>
    </row>
    <row r="108" spans="1:49" ht="15.4" x14ac:dyDescent="0.3">
      <c r="A108" s="18"/>
      <c r="B108" s="18"/>
      <c r="C108" s="5"/>
      <c r="D108" s="5"/>
      <c r="E108" s="5"/>
      <c r="F108" s="5"/>
      <c r="G108" s="5"/>
      <c r="H108" s="5"/>
      <c r="I108" s="5"/>
      <c r="J108" s="5"/>
      <c r="K108" s="5"/>
      <c r="L108" s="5"/>
      <c r="M108" s="5"/>
      <c r="N108" s="5"/>
      <c r="O108" s="5"/>
      <c r="P108" s="5"/>
      <c r="Q108" s="5"/>
      <c r="R108" s="5"/>
      <c r="S108" s="5"/>
      <c r="T108" s="5"/>
      <c r="U108" s="5"/>
      <c r="V108" s="5"/>
      <c r="W108" s="5"/>
      <c r="X108" s="5"/>
      <c r="Y108" s="5"/>
      <c r="Z108" s="5"/>
      <c r="AA108" s="5"/>
      <c r="AB108" s="5"/>
      <c r="AC108" s="5"/>
      <c r="AD108" s="5"/>
      <c r="AE108" s="5"/>
      <c r="AF108" s="5"/>
      <c r="AG108" s="5"/>
      <c r="AH108" s="5"/>
      <c r="AI108" s="5"/>
      <c r="AJ108" s="5"/>
      <c r="AK108" s="5"/>
      <c r="AL108" s="5"/>
      <c r="AM108" s="5"/>
      <c r="AN108" s="5"/>
      <c r="AO108" s="5"/>
      <c r="AP108" s="5"/>
      <c r="AQ108" s="5"/>
      <c r="AR108" s="5"/>
      <c r="AS108" s="5"/>
      <c r="AT108" s="5"/>
      <c r="AU108" s="5"/>
      <c r="AV108" s="5"/>
      <c r="AW108" s="5"/>
    </row>
    <row r="109" spans="1:49" ht="15.4" x14ac:dyDescent="0.3">
      <c r="A109" s="18"/>
      <c r="B109" s="18"/>
      <c r="C109" s="5"/>
      <c r="D109" s="5"/>
      <c r="E109" s="5"/>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5"/>
      <c r="AQ109" s="5"/>
      <c r="AR109" s="5"/>
      <c r="AS109" s="5"/>
      <c r="AT109" s="5"/>
      <c r="AU109" s="5"/>
      <c r="AV109" s="5"/>
      <c r="AW109" s="5"/>
    </row>
    <row r="110" spans="1:49" ht="15.4" x14ac:dyDescent="0.3">
      <c r="A110" s="18"/>
      <c r="B110" s="18"/>
      <c r="C110" s="5"/>
      <c r="D110" s="5"/>
      <c r="E110" s="5"/>
      <c r="F110" s="5"/>
      <c r="G110" s="5"/>
      <c r="H110" s="5"/>
      <c r="I110" s="5"/>
      <c r="J110" s="5"/>
      <c r="K110" s="5"/>
      <c r="L110" s="5"/>
      <c r="M110" s="5"/>
      <c r="N110" s="5"/>
      <c r="O110" s="5"/>
      <c r="P110" s="5"/>
      <c r="Q110" s="5"/>
      <c r="R110" s="5"/>
      <c r="S110" s="5"/>
      <c r="T110" s="5"/>
      <c r="U110" s="5"/>
      <c r="V110" s="5"/>
      <c r="W110" s="5"/>
      <c r="X110" s="5"/>
      <c r="Y110" s="5"/>
      <c r="Z110" s="5"/>
      <c r="AA110" s="5"/>
      <c r="AB110" s="5"/>
      <c r="AC110" s="5"/>
      <c r="AD110" s="5"/>
      <c r="AE110" s="5"/>
      <c r="AF110" s="5"/>
      <c r="AG110" s="5"/>
      <c r="AH110" s="5"/>
      <c r="AI110" s="5"/>
      <c r="AJ110" s="5"/>
      <c r="AK110" s="5"/>
      <c r="AL110" s="5"/>
      <c r="AM110" s="5"/>
      <c r="AN110" s="5"/>
      <c r="AO110" s="5"/>
      <c r="AP110" s="5"/>
      <c r="AQ110" s="5"/>
      <c r="AR110" s="5"/>
      <c r="AS110" s="5"/>
      <c r="AT110" s="5"/>
      <c r="AU110" s="5"/>
      <c r="AV110" s="5"/>
      <c r="AW110" s="5"/>
    </row>
  </sheetData>
  <mergeCells count="22">
    <mergeCell ref="A58:A85"/>
    <mergeCell ref="B58:B85"/>
    <mergeCell ref="A86:A107"/>
    <mergeCell ref="B86:B107"/>
    <mergeCell ref="A3:A5"/>
    <mergeCell ref="B3:B5"/>
    <mergeCell ref="A6:A23"/>
    <mergeCell ref="B9:B11"/>
    <mergeCell ref="B12:B13"/>
    <mergeCell ref="B14:B15"/>
    <mergeCell ref="B16:B18"/>
    <mergeCell ref="B19:B20"/>
    <mergeCell ref="B21:B22"/>
    <mergeCell ref="A24:A57"/>
    <mergeCell ref="B24:B27"/>
    <mergeCell ref="B28:B29"/>
    <mergeCell ref="B55:B57"/>
    <mergeCell ref="B31:B32"/>
    <mergeCell ref="B33:B37"/>
    <mergeCell ref="B39:B40"/>
    <mergeCell ref="B41:B43"/>
    <mergeCell ref="B44:B54"/>
  </mergeCells>
  <phoneticPr fontId="1" type="noConversion"/>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E86"/>
  <sheetViews>
    <sheetView zoomScale="110" zoomScaleNormal="110" workbookViewId="0">
      <selection activeCell="C11" sqref="C11"/>
    </sheetView>
  </sheetViews>
  <sheetFormatPr defaultRowHeight="15.4" x14ac:dyDescent="0.3"/>
  <cols>
    <col min="1" max="1" width="13.3984375" style="5" customWidth="1"/>
    <col min="2" max="2" width="9" style="5" bestFit="1" customWidth="1"/>
    <col min="3" max="3" width="12" style="5" bestFit="1" customWidth="1"/>
    <col min="4" max="4" width="8.265625" style="5" bestFit="1" customWidth="1"/>
    <col min="5" max="5" width="12.86328125" style="5" customWidth="1"/>
    <col min="6" max="15" width="9" style="5"/>
    <col min="16" max="16" width="4.59765625" style="5" bestFit="1" customWidth="1"/>
    <col min="17" max="23" width="9" style="5"/>
    <col min="24" max="24" width="7.59765625" style="5" bestFit="1" customWidth="1"/>
    <col min="25" max="25" width="8.1328125" style="5" bestFit="1" customWidth="1"/>
    <col min="26" max="26" width="14.1328125" style="5" bestFit="1" customWidth="1"/>
    <col min="27" max="27" width="11.73046875" style="5" bestFit="1" customWidth="1"/>
    <col min="28" max="28" width="13" style="5" bestFit="1" customWidth="1"/>
    <col min="29" max="97" width="9" style="5"/>
    <col min="98" max="98" width="14.86328125" style="5" customWidth="1"/>
    <col min="99" max="99" width="14.59765625" style="5" customWidth="1"/>
    <col min="100" max="100" width="14.3984375" style="5" customWidth="1"/>
    <col min="101" max="101" width="17.265625" style="5" bestFit="1" customWidth="1"/>
    <col min="102" max="109" width="9" style="5"/>
  </cols>
  <sheetData>
    <row r="1" spans="1:109" ht="19.5" customHeight="1" x14ac:dyDescent="0.3">
      <c r="A1" s="11" t="s">
        <v>517</v>
      </c>
      <c r="B1" s="42"/>
      <c r="C1" s="42"/>
      <c r="D1" s="42"/>
      <c r="E1" s="42"/>
      <c r="F1" s="42"/>
      <c r="G1" s="42"/>
      <c r="H1" s="42"/>
      <c r="I1" s="42"/>
      <c r="J1" s="42"/>
      <c r="K1" s="42"/>
      <c r="L1" s="42"/>
      <c r="M1" s="42"/>
      <c r="N1" s="42"/>
      <c r="O1" s="42"/>
      <c r="P1" s="42"/>
      <c r="Q1" s="42"/>
      <c r="R1" s="42"/>
      <c r="S1" s="42"/>
      <c r="T1" s="42"/>
      <c r="U1" s="42"/>
      <c r="V1" s="42"/>
      <c r="W1" s="42"/>
      <c r="X1" s="42"/>
      <c r="Y1" s="42"/>
      <c r="Z1" s="42"/>
      <c r="AA1" s="42"/>
      <c r="AB1" s="42"/>
      <c r="AC1" s="42"/>
      <c r="AD1" s="42"/>
      <c r="AE1" s="42"/>
      <c r="AF1" s="42"/>
      <c r="AG1" s="42"/>
      <c r="AH1" s="42"/>
      <c r="AI1" s="42"/>
      <c r="AJ1" s="42"/>
      <c r="AK1" s="42"/>
      <c r="AL1" s="42"/>
      <c r="AM1" s="42"/>
      <c r="AN1" s="42"/>
      <c r="AO1" s="42"/>
      <c r="AP1" s="42"/>
      <c r="AQ1" s="42"/>
      <c r="AR1" s="42"/>
      <c r="AS1" s="42"/>
      <c r="AT1" s="42"/>
      <c r="AU1" s="42"/>
      <c r="AV1" s="42"/>
      <c r="AW1" s="42"/>
      <c r="AX1" s="42"/>
      <c r="AY1" s="42"/>
      <c r="AZ1" s="42"/>
      <c r="BA1" s="42"/>
      <c r="BB1" s="42"/>
      <c r="BC1" s="42"/>
      <c r="BD1" s="42"/>
      <c r="BE1" s="42"/>
      <c r="BF1" s="42"/>
      <c r="BG1" s="42"/>
      <c r="BH1" s="42"/>
      <c r="BI1" s="42"/>
      <c r="BJ1" s="42"/>
      <c r="BK1" s="42"/>
      <c r="BL1" s="42"/>
      <c r="BM1" s="42"/>
      <c r="BN1" s="42"/>
      <c r="BO1" s="42"/>
      <c r="BP1" s="42"/>
      <c r="BQ1" s="42"/>
      <c r="BR1" s="42"/>
      <c r="BS1" s="42"/>
      <c r="BT1" s="42"/>
      <c r="BU1" s="42"/>
      <c r="BV1" s="42"/>
      <c r="BW1" s="42"/>
      <c r="BX1" s="42"/>
      <c r="BY1" s="42"/>
      <c r="BZ1" s="42"/>
      <c r="CA1" s="42"/>
      <c r="CB1" s="42"/>
      <c r="CC1" s="42"/>
      <c r="CD1" s="42"/>
      <c r="CE1" s="42"/>
      <c r="CF1" s="42"/>
      <c r="CG1" s="42"/>
      <c r="CH1" s="42"/>
      <c r="CI1" s="42"/>
      <c r="CJ1" s="42"/>
      <c r="CK1" s="42"/>
      <c r="CL1" s="42"/>
      <c r="CM1" s="42"/>
      <c r="CN1" s="42"/>
      <c r="CO1" s="42"/>
      <c r="CP1" s="42"/>
      <c r="CQ1" s="42"/>
      <c r="CR1" s="42"/>
      <c r="CS1" s="42"/>
      <c r="CT1" s="42"/>
      <c r="CU1" s="42"/>
      <c r="CV1" s="42"/>
      <c r="CW1" s="42"/>
    </row>
    <row r="2" spans="1:109" ht="15" x14ac:dyDescent="0.3">
      <c r="A2" s="33" t="s">
        <v>2802</v>
      </c>
      <c r="B2" s="33" t="s">
        <v>2803</v>
      </c>
      <c r="C2" s="11" t="s">
        <v>518</v>
      </c>
      <c r="D2" s="11" t="s">
        <v>519</v>
      </c>
      <c r="E2" s="11" t="s">
        <v>519</v>
      </c>
      <c r="F2" s="11" t="s">
        <v>519</v>
      </c>
      <c r="G2" s="11" t="s">
        <v>520</v>
      </c>
      <c r="H2" s="11" t="s">
        <v>520</v>
      </c>
      <c r="I2" s="11" t="s">
        <v>520</v>
      </c>
      <c r="J2" s="11" t="s">
        <v>521</v>
      </c>
      <c r="K2" s="11" t="s">
        <v>521</v>
      </c>
      <c r="L2" s="11" t="s">
        <v>521</v>
      </c>
      <c r="M2" s="11" t="s">
        <v>522</v>
      </c>
      <c r="N2" s="11" t="s">
        <v>522</v>
      </c>
      <c r="O2" s="11" t="s">
        <v>522</v>
      </c>
      <c r="P2" s="11" t="s">
        <v>522</v>
      </c>
      <c r="Q2" s="11" t="s">
        <v>522</v>
      </c>
      <c r="R2" s="11" t="s">
        <v>523</v>
      </c>
      <c r="S2" s="11" t="s">
        <v>523</v>
      </c>
      <c r="T2" s="11" t="s">
        <v>523</v>
      </c>
      <c r="U2" s="11" t="s">
        <v>524</v>
      </c>
      <c r="V2" s="11" t="s">
        <v>524</v>
      </c>
      <c r="W2" s="11" t="s">
        <v>524</v>
      </c>
      <c r="X2" s="11" t="s">
        <v>525</v>
      </c>
      <c r="Y2" s="11" t="s">
        <v>526</v>
      </c>
      <c r="Z2" s="11" t="s">
        <v>527</v>
      </c>
      <c r="AA2" s="11" t="s">
        <v>528</v>
      </c>
      <c r="AB2" s="11" t="s">
        <v>529</v>
      </c>
      <c r="AC2" s="11" t="s">
        <v>530</v>
      </c>
      <c r="AD2" s="11" t="s">
        <v>531</v>
      </c>
      <c r="AE2" s="11" t="s">
        <v>532</v>
      </c>
      <c r="AF2" s="11" t="s">
        <v>533</v>
      </c>
      <c r="AG2" s="11" t="s">
        <v>534</v>
      </c>
      <c r="AH2" s="11" t="s">
        <v>535</v>
      </c>
      <c r="AI2" s="11" t="s">
        <v>536</v>
      </c>
      <c r="AJ2" s="11" t="s">
        <v>537</v>
      </c>
      <c r="AK2" s="11" t="s">
        <v>538</v>
      </c>
      <c r="AL2" s="11" t="s">
        <v>539</v>
      </c>
      <c r="AM2" s="11" t="s">
        <v>540</v>
      </c>
      <c r="AN2" s="11" t="s">
        <v>541</v>
      </c>
      <c r="AO2" s="11" t="s">
        <v>542</v>
      </c>
      <c r="AP2" s="11" t="s">
        <v>543</v>
      </c>
      <c r="AQ2" s="11" t="s">
        <v>544</v>
      </c>
      <c r="AR2" s="11" t="s">
        <v>545</v>
      </c>
      <c r="AS2" s="11" t="s">
        <v>546</v>
      </c>
      <c r="AT2" s="11" t="s">
        <v>547</v>
      </c>
      <c r="AU2" s="11" t="s">
        <v>548</v>
      </c>
      <c r="AV2" s="11" t="s">
        <v>549</v>
      </c>
      <c r="AW2" s="11" t="s">
        <v>550</v>
      </c>
      <c r="AX2" s="11" t="s">
        <v>551</v>
      </c>
      <c r="AY2" s="11" t="s">
        <v>552</v>
      </c>
      <c r="AZ2" s="11" t="s">
        <v>553</v>
      </c>
      <c r="BA2" s="11" t="s">
        <v>554</v>
      </c>
      <c r="BB2" s="11" t="s">
        <v>555</v>
      </c>
      <c r="BC2" s="11" t="s">
        <v>556</v>
      </c>
      <c r="BD2" s="11" t="s">
        <v>557</v>
      </c>
      <c r="BE2" s="11" t="s">
        <v>558</v>
      </c>
      <c r="BF2" s="11" t="s">
        <v>559</v>
      </c>
      <c r="BG2" s="11" t="s">
        <v>560</v>
      </c>
      <c r="BH2" s="11" t="s">
        <v>561</v>
      </c>
      <c r="BI2" s="11" t="s">
        <v>562</v>
      </c>
      <c r="BJ2" s="11" t="s">
        <v>563</v>
      </c>
      <c r="BK2" s="11" t="s">
        <v>564</v>
      </c>
      <c r="BL2" s="11" t="s">
        <v>565</v>
      </c>
      <c r="BM2" s="11" t="s">
        <v>566</v>
      </c>
      <c r="BN2" s="11" t="s">
        <v>567</v>
      </c>
      <c r="BO2" s="11" t="s">
        <v>568</v>
      </c>
      <c r="BP2" s="11" t="s">
        <v>569</v>
      </c>
      <c r="BQ2" s="11" t="s">
        <v>570</v>
      </c>
      <c r="BR2" s="11" t="s">
        <v>571</v>
      </c>
      <c r="BS2" s="11" t="s">
        <v>572</v>
      </c>
      <c r="BT2" s="11" t="s">
        <v>573</v>
      </c>
      <c r="BU2" s="11" t="s">
        <v>574</v>
      </c>
      <c r="BV2" s="11" t="s">
        <v>575</v>
      </c>
      <c r="BW2" s="11" t="s">
        <v>576</v>
      </c>
      <c r="BX2" s="11" t="s">
        <v>577</v>
      </c>
      <c r="BY2" s="11" t="s">
        <v>578</v>
      </c>
      <c r="BZ2" s="11" t="s">
        <v>579</v>
      </c>
      <c r="CA2" s="11" t="s">
        <v>580</v>
      </c>
      <c r="CB2" s="11" t="s">
        <v>581</v>
      </c>
      <c r="CC2" s="11" t="s">
        <v>582</v>
      </c>
      <c r="CD2" s="11" t="s">
        <v>583</v>
      </c>
      <c r="CE2" s="11" t="s">
        <v>584</v>
      </c>
      <c r="CF2" s="11" t="s">
        <v>585</v>
      </c>
      <c r="CG2" s="11" t="s">
        <v>586</v>
      </c>
      <c r="CH2" s="11" t="s">
        <v>587</v>
      </c>
      <c r="CI2" s="11" t="s">
        <v>588</v>
      </c>
      <c r="CJ2" s="11" t="s">
        <v>589</v>
      </c>
      <c r="CK2" s="11" t="s">
        <v>590</v>
      </c>
      <c r="CL2" s="11" t="s">
        <v>591</v>
      </c>
      <c r="CM2" s="11" t="s">
        <v>592</v>
      </c>
      <c r="CN2" s="11" t="s">
        <v>593</v>
      </c>
      <c r="CO2" s="11" t="s">
        <v>594</v>
      </c>
      <c r="CP2" s="11" t="s">
        <v>595</v>
      </c>
      <c r="CQ2" s="11" t="s">
        <v>596</v>
      </c>
      <c r="CR2" s="11" t="s">
        <v>597</v>
      </c>
      <c r="CS2" s="11" t="s">
        <v>598</v>
      </c>
      <c r="CT2" s="11" t="s">
        <v>599</v>
      </c>
      <c r="CU2" s="11" t="s">
        <v>600</v>
      </c>
      <c r="CV2" s="11" t="s">
        <v>601</v>
      </c>
      <c r="CW2" s="11" t="s">
        <v>602</v>
      </c>
      <c r="CX2" s="18"/>
      <c r="CY2" s="18"/>
      <c r="CZ2" s="18"/>
      <c r="DA2" s="18"/>
      <c r="DB2" s="18"/>
      <c r="DC2" s="18"/>
      <c r="DD2" s="18"/>
      <c r="DE2" s="18"/>
    </row>
    <row r="3" spans="1:109" x14ac:dyDescent="0.45">
      <c r="A3" s="52" t="s">
        <v>2806</v>
      </c>
      <c r="B3" s="58">
        <v>1</v>
      </c>
      <c r="C3" s="4" t="s">
        <v>603</v>
      </c>
      <c r="D3" s="4" t="s">
        <v>604</v>
      </c>
      <c r="E3" s="4" t="s">
        <v>605</v>
      </c>
      <c r="F3" s="4" t="s">
        <v>606</v>
      </c>
      <c r="G3" s="4" t="s">
        <v>607</v>
      </c>
      <c r="H3" s="4" t="s">
        <v>608</v>
      </c>
      <c r="I3" s="4" t="s">
        <v>609</v>
      </c>
      <c r="J3" s="4" t="s">
        <v>610</v>
      </c>
      <c r="K3" s="4" t="s">
        <v>610</v>
      </c>
      <c r="L3" s="4" t="s">
        <v>610</v>
      </c>
      <c r="M3" s="4" t="s">
        <v>611</v>
      </c>
      <c r="N3" s="4" t="s">
        <v>611</v>
      </c>
      <c r="O3" s="4" t="s">
        <v>612</v>
      </c>
      <c r="P3" s="4" t="s">
        <v>613</v>
      </c>
      <c r="Q3" s="4" t="s">
        <v>614</v>
      </c>
      <c r="R3" s="4" t="s">
        <v>615</v>
      </c>
      <c r="S3" s="4" t="s">
        <v>615</v>
      </c>
      <c r="T3" s="4" t="s">
        <v>616</v>
      </c>
      <c r="U3" s="4" t="s">
        <v>610</v>
      </c>
      <c r="V3" s="4" t="s">
        <v>610</v>
      </c>
      <c r="W3" s="4" t="s">
        <v>610</v>
      </c>
      <c r="X3" s="4" t="s">
        <v>610</v>
      </c>
      <c r="Y3" s="4" t="s">
        <v>610</v>
      </c>
      <c r="Z3" s="4">
        <v>1</v>
      </c>
      <c r="AA3" s="4">
        <v>1</v>
      </c>
      <c r="AB3" s="4">
        <v>1</v>
      </c>
      <c r="AC3" s="4">
        <v>1</v>
      </c>
      <c r="AD3" s="4">
        <v>1</v>
      </c>
      <c r="AE3" s="4">
        <v>1</v>
      </c>
      <c r="AF3" s="4">
        <v>1</v>
      </c>
      <c r="AG3" s="4">
        <v>1</v>
      </c>
      <c r="AH3" s="4">
        <v>1</v>
      </c>
      <c r="AI3" s="4">
        <v>1</v>
      </c>
      <c r="AJ3" s="4">
        <v>1</v>
      </c>
      <c r="AK3" s="4">
        <v>1</v>
      </c>
      <c r="AL3" s="4">
        <v>1</v>
      </c>
      <c r="AM3" s="4">
        <v>1</v>
      </c>
      <c r="AN3" s="4"/>
      <c r="AO3" s="4">
        <v>1</v>
      </c>
      <c r="AP3" s="4"/>
      <c r="AQ3" s="4">
        <v>1</v>
      </c>
      <c r="AR3" s="4">
        <v>1</v>
      </c>
      <c r="AS3" s="4"/>
      <c r="AT3" s="4">
        <v>1</v>
      </c>
      <c r="AU3" s="4"/>
      <c r="AV3" s="4">
        <v>1</v>
      </c>
      <c r="AW3" s="4"/>
      <c r="AX3" s="4">
        <v>1</v>
      </c>
      <c r="AY3" s="4">
        <v>1</v>
      </c>
      <c r="AZ3" s="4">
        <v>1</v>
      </c>
      <c r="BA3" s="4">
        <v>2</v>
      </c>
      <c r="BB3" s="4">
        <v>1</v>
      </c>
      <c r="BC3" s="4">
        <v>1</v>
      </c>
      <c r="BD3" s="4">
        <v>1</v>
      </c>
      <c r="BE3" s="4">
        <v>1</v>
      </c>
      <c r="BF3" s="4">
        <v>1</v>
      </c>
      <c r="BG3" s="4">
        <v>1</v>
      </c>
      <c r="BH3" s="4">
        <v>1</v>
      </c>
      <c r="BI3" s="4">
        <v>1</v>
      </c>
      <c r="BJ3" s="4">
        <v>1</v>
      </c>
      <c r="BK3" s="4">
        <v>1</v>
      </c>
      <c r="BL3" s="4">
        <v>1</v>
      </c>
      <c r="BM3" s="4">
        <v>1</v>
      </c>
      <c r="BN3" s="4">
        <v>1</v>
      </c>
      <c r="BO3" s="4">
        <v>1</v>
      </c>
      <c r="BP3" s="4">
        <v>1</v>
      </c>
      <c r="BQ3" s="4">
        <v>1</v>
      </c>
      <c r="BR3" s="4">
        <v>1</v>
      </c>
      <c r="BS3" s="4">
        <v>1</v>
      </c>
      <c r="BT3" s="4">
        <v>1</v>
      </c>
      <c r="BU3" s="4">
        <v>1</v>
      </c>
      <c r="BV3" s="4">
        <v>1</v>
      </c>
      <c r="BW3" s="4">
        <v>1</v>
      </c>
      <c r="BX3" s="4">
        <v>1</v>
      </c>
      <c r="BY3" s="4">
        <v>1</v>
      </c>
      <c r="BZ3" s="4"/>
      <c r="CA3" s="4">
        <v>1</v>
      </c>
      <c r="CB3" s="4">
        <v>1</v>
      </c>
      <c r="CC3" s="4"/>
      <c r="CD3" s="4">
        <v>1</v>
      </c>
      <c r="CE3" s="4">
        <v>1</v>
      </c>
      <c r="CF3" s="4">
        <v>1</v>
      </c>
      <c r="CG3" s="4">
        <v>1</v>
      </c>
      <c r="CH3" s="4">
        <v>1</v>
      </c>
      <c r="CI3" s="4">
        <v>1</v>
      </c>
      <c r="CJ3" s="4">
        <v>1</v>
      </c>
      <c r="CK3" s="4">
        <v>1</v>
      </c>
      <c r="CL3" s="4"/>
      <c r="CM3" s="4">
        <v>1</v>
      </c>
      <c r="CN3" s="4">
        <v>1</v>
      </c>
      <c r="CO3" s="4">
        <v>1</v>
      </c>
      <c r="CP3" s="4"/>
      <c r="CQ3" s="4"/>
      <c r="CR3" s="4"/>
      <c r="CS3" s="4">
        <v>1</v>
      </c>
      <c r="CT3" s="4">
        <v>1</v>
      </c>
      <c r="CU3" s="4">
        <v>1</v>
      </c>
      <c r="CV3" s="4">
        <v>1</v>
      </c>
      <c r="CW3" s="4">
        <v>1</v>
      </c>
      <c r="CX3" s="20"/>
      <c r="CY3" s="20"/>
      <c r="CZ3" s="20"/>
      <c r="DA3" s="20"/>
      <c r="DB3" s="20"/>
      <c r="DC3" s="20"/>
      <c r="DD3" s="20"/>
      <c r="DE3" s="20"/>
    </row>
    <row r="4" spans="1:109" x14ac:dyDescent="0.45">
      <c r="A4" s="52"/>
      <c r="B4" s="58"/>
      <c r="C4" s="4" t="s">
        <v>617</v>
      </c>
      <c r="D4" s="4" t="s">
        <v>618</v>
      </c>
      <c r="E4" s="4" t="s">
        <v>619</v>
      </c>
      <c r="F4" s="4" t="s">
        <v>620</v>
      </c>
      <c r="G4" s="4" t="s">
        <v>621</v>
      </c>
      <c r="H4" s="4" t="s">
        <v>622</v>
      </c>
      <c r="I4" s="4" t="s">
        <v>623</v>
      </c>
      <c r="J4" s="4" t="s">
        <v>624</v>
      </c>
      <c r="K4" s="4" t="s">
        <v>625</v>
      </c>
      <c r="L4" s="4" t="s">
        <v>626</v>
      </c>
      <c r="M4" s="4" t="s">
        <v>627</v>
      </c>
      <c r="N4" s="4" t="s">
        <v>627</v>
      </c>
      <c r="O4" s="4" t="s">
        <v>628</v>
      </c>
      <c r="P4" s="4" t="s">
        <v>629</v>
      </c>
      <c r="Q4" s="4"/>
      <c r="R4" s="4" t="s">
        <v>630</v>
      </c>
      <c r="S4" s="4" t="s">
        <v>630</v>
      </c>
      <c r="T4" s="4" t="s">
        <v>631</v>
      </c>
      <c r="U4" s="4" t="s">
        <v>632</v>
      </c>
      <c r="V4" s="4" t="s">
        <v>632</v>
      </c>
      <c r="W4" s="4" t="s">
        <v>633</v>
      </c>
      <c r="X4" s="4" t="s">
        <v>610</v>
      </c>
      <c r="Y4" s="4" t="s">
        <v>610</v>
      </c>
      <c r="Z4" s="4">
        <v>1</v>
      </c>
      <c r="AA4" s="4">
        <v>1</v>
      </c>
      <c r="AB4" s="4"/>
      <c r="AC4" s="4">
        <v>1</v>
      </c>
      <c r="AD4" s="4">
        <v>2</v>
      </c>
      <c r="AE4" s="4">
        <v>2</v>
      </c>
      <c r="AF4" s="4">
        <v>2</v>
      </c>
      <c r="AG4" s="4">
        <v>2</v>
      </c>
      <c r="AH4" s="4">
        <v>1</v>
      </c>
      <c r="AI4" s="4">
        <v>2</v>
      </c>
      <c r="AJ4" s="4">
        <v>1</v>
      </c>
      <c r="AK4" s="4"/>
      <c r="AL4" s="4">
        <v>1</v>
      </c>
      <c r="AM4" s="4"/>
      <c r="AN4" s="4"/>
      <c r="AO4" s="4">
        <v>1</v>
      </c>
      <c r="AP4" s="4">
        <v>1</v>
      </c>
      <c r="AQ4" s="4">
        <v>2</v>
      </c>
      <c r="AR4" s="4">
        <v>1</v>
      </c>
      <c r="AS4" s="4">
        <v>1</v>
      </c>
      <c r="AT4" s="4">
        <v>1</v>
      </c>
      <c r="AU4" s="4"/>
      <c r="AV4" s="4">
        <v>1</v>
      </c>
      <c r="AW4" s="4">
        <v>1</v>
      </c>
      <c r="AX4" s="4">
        <v>1</v>
      </c>
      <c r="AY4" s="4">
        <v>1</v>
      </c>
      <c r="AZ4" s="4">
        <v>1</v>
      </c>
      <c r="BA4" s="4">
        <v>3</v>
      </c>
      <c r="BB4" s="4">
        <v>3</v>
      </c>
      <c r="BC4" s="4">
        <v>1</v>
      </c>
      <c r="BD4" s="4">
        <v>1</v>
      </c>
      <c r="BE4" s="4">
        <v>2</v>
      </c>
      <c r="BF4" s="4">
        <v>2</v>
      </c>
      <c r="BG4" s="4">
        <v>1</v>
      </c>
      <c r="BH4" s="4">
        <v>1</v>
      </c>
      <c r="BI4" s="4">
        <v>2</v>
      </c>
      <c r="BJ4" s="4">
        <v>1</v>
      </c>
      <c r="BK4" s="4">
        <v>1</v>
      </c>
      <c r="BL4" s="4">
        <v>2</v>
      </c>
      <c r="BM4" s="4">
        <v>1</v>
      </c>
      <c r="BN4" s="4">
        <v>1</v>
      </c>
      <c r="BO4" s="4">
        <v>1</v>
      </c>
      <c r="BP4" s="4">
        <v>2</v>
      </c>
      <c r="BQ4" s="4">
        <v>2</v>
      </c>
      <c r="BR4" s="4">
        <v>2</v>
      </c>
      <c r="BS4" s="4">
        <v>2</v>
      </c>
      <c r="BT4" s="4">
        <v>1</v>
      </c>
      <c r="BU4" s="4">
        <v>1</v>
      </c>
      <c r="BV4" s="4">
        <v>2</v>
      </c>
      <c r="BW4" s="4">
        <v>1</v>
      </c>
      <c r="BX4" s="4">
        <v>2</v>
      </c>
      <c r="BY4" s="4">
        <v>1</v>
      </c>
      <c r="BZ4" s="4">
        <v>1</v>
      </c>
      <c r="CA4" s="4">
        <v>1</v>
      </c>
      <c r="CB4" s="4">
        <v>1</v>
      </c>
      <c r="CC4" s="4">
        <v>1</v>
      </c>
      <c r="CD4" s="4">
        <v>1</v>
      </c>
      <c r="CE4" s="4">
        <v>1</v>
      </c>
      <c r="CF4" s="4">
        <v>2</v>
      </c>
      <c r="CG4" s="4">
        <v>2</v>
      </c>
      <c r="CH4" s="4">
        <v>1</v>
      </c>
      <c r="CI4" s="4">
        <v>1</v>
      </c>
      <c r="CJ4" s="4">
        <v>1</v>
      </c>
      <c r="CK4" s="4">
        <v>1</v>
      </c>
      <c r="CL4" s="4">
        <v>2</v>
      </c>
      <c r="CM4" s="4">
        <v>2</v>
      </c>
      <c r="CN4" s="4">
        <v>1</v>
      </c>
      <c r="CO4" s="4"/>
      <c r="CP4" s="4"/>
      <c r="CQ4" s="4"/>
      <c r="CR4" s="4">
        <v>3</v>
      </c>
      <c r="CS4" s="4">
        <v>1</v>
      </c>
      <c r="CT4" s="4">
        <v>2</v>
      </c>
      <c r="CU4" s="4">
        <v>1</v>
      </c>
      <c r="CV4" s="4">
        <v>1</v>
      </c>
      <c r="CW4" s="4">
        <v>2</v>
      </c>
      <c r="CX4" s="20"/>
      <c r="CY4" s="20"/>
      <c r="CZ4" s="20"/>
      <c r="DA4" s="20"/>
      <c r="DB4" s="20"/>
      <c r="DC4" s="20"/>
      <c r="DD4" s="20"/>
      <c r="DE4" s="20"/>
    </row>
    <row r="5" spans="1:109" x14ac:dyDescent="0.45">
      <c r="A5" s="52"/>
      <c r="B5" s="58">
        <v>2</v>
      </c>
      <c r="C5" s="4" t="s">
        <v>634</v>
      </c>
      <c r="D5" s="4" t="s">
        <v>635</v>
      </c>
      <c r="E5" s="4" t="s">
        <v>636</v>
      </c>
      <c r="F5" s="4" t="s">
        <v>637</v>
      </c>
      <c r="G5" s="4" t="s">
        <v>638</v>
      </c>
      <c r="H5" s="4" t="s">
        <v>639</v>
      </c>
      <c r="I5" s="4" t="s">
        <v>640</v>
      </c>
      <c r="J5" s="4" t="s">
        <v>641</v>
      </c>
      <c r="K5" s="4" t="s">
        <v>642</v>
      </c>
      <c r="L5" s="4" t="s">
        <v>643</v>
      </c>
      <c r="M5" s="4" t="s">
        <v>644</v>
      </c>
      <c r="N5" s="4" t="s">
        <v>644</v>
      </c>
      <c r="O5" s="4" t="s">
        <v>645</v>
      </c>
      <c r="P5" s="4" t="s">
        <v>646</v>
      </c>
      <c r="Q5" s="4" t="s">
        <v>647</v>
      </c>
      <c r="R5" s="4" t="s">
        <v>648</v>
      </c>
      <c r="S5" s="4" t="s">
        <v>648</v>
      </c>
      <c r="T5" s="4" t="s">
        <v>649</v>
      </c>
      <c r="U5" s="4" t="s">
        <v>610</v>
      </c>
      <c r="V5" s="4" t="s">
        <v>610</v>
      </c>
      <c r="W5" s="4" t="s">
        <v>610</v>
      </c>
      <c r="X5" s="4" t="s">
        <v>610</v>
      </c>
      <c r="Y5" s="4" t="s">
        <v>610</v>
      </c>
      <c r="Z5" s="4">
        <v>1</v>
      </c>
      <c r="AA5" s="4">
        <v>1</v>
      </c>
      <c r="AB5" s="4"/>
      <c r="AC5" s="4">
        <v>1</v>
      </c>
      <c r="AD5" s="4">
        <v>1</v>
      </c>
      <c r="AE5" s="4">
        <v>1</v>
      </c>
      <c r="AF5" s="4">
        <v>1</v>
      </c>
      <c r="AG5" s="4">
        <v>1</v>
      </c>
      <c r="AH5" s="4">
        <v>1</v>
      </c>
      <c r="AI5" s="4">
        <v>1</v>
      </c>
      <c r="AJ5" s="4">
        <v>1</v>
      </c>
      <c r="AK5" s="4"/>
      <c r="AL5" s="4">
        <v>1</v>
      </c>
      <c r="AM5" s="4"/>
      <c r="AN5" s="4"/>
      <c r="AO5" s="4">
        <v>1</v>
      </c>
      <c r="AP5" s="4"/>
      <c r="AQ5" s="4">
        <v>1</v>
      </c>
      <c r="AR5" s="4">
        <v>1</v>
      </c>
      <c r="AS5" s="4">
        <v>1</v>
      </c>
      <c r="AT5" s="4">
        <v>1</v>
      </c>
      <c r="AU5" s="4"/>
      <c r="AV5" s="4">
        <v>1</v>
      </c>
      <c r="AW5" s="4"/>
      <c r="AX5" s="4">
        <v>1</v>
      </c>
      <c r="AY5" s="4">
        <v>1</v>
      </c>
      <c r="AZ5" s="4">
        <v>1</v>
      </c>
      <c r="BA5" s="4">
        <v>1</v>
      </c>
      <c r="BB5" s="4"/>
      <c r="BC5" s="4">
        <v>1</v>
      </c>
      <c r="BD5" s="4">
        <v>1</v>
      </c>
      <c r="BE5" s="4">
        <v>1</v>
      </c>
      <c r="BF5" s="4">
        <v>1</v>
      </c>
      <c r="BG5" s="4">
        <v>1</v>
      </c>
      <c r="BH5" s="4">
        <v>1</v>
      </c>
      <c r="BI5" s="4">
        <v>1</v>
      </c>
      <c r="BJ5" s="4">
        <v>1</v>
      </c>
      <c r="BK5" s="4">
        <v>1</v>
      </c>
      <c r="BL5" s="4">
        <v>1</v>
      </c>
      <c r="BM5" s="4">
        <v>1</v>
      </c>
      <c r="BN5" s="4">
        <v>1</v>
      </c>
      <c r="BO5" s="4">
        <v>1</v>
      </c>
      <c r="BP5" s="4">
        <v>1</v>
      </c>
      <c r="BQ5" s="4">
        <v>1</v>
      </c>
      <c r="BR5" s="4">
        <v>1</v>
      </c>
      <c r="BS5" s="4">
        <v>1</v>
      </c>
      <c r="BT5" s="4"/>
      <c r="BU5" s="4">
        <v>1</v>
      </c>
      <c r="BV5" s="4">
        <v>1</v>
      </c>
      <c r="BW5" s="4">
        <v>1</v>
      </c>
      <c r="BX5" s="4">
        <v>1</v>
      </c>
      <c r="BY5" s="4">
        <v>1</v>
      </c>
      <c r="BZ5" s="4">
        <v>1</v>
      </c>
      <c r="CA5" s="4">
        <v>1</v>
      </c>
      <c r="CB5" s="4">
        <v>1</v>
      </c>
      <c r="CC5" s="4">
        <v>1</v>
      </c>
      <c r="CD5" s="4">
        <v>1</v>
      </c>
      <c r="CE5" s="4">
        <v>1</v>
      </c>
      <c r="CF5" s="4">
        <v>1</v>
      </c>
      <c r="CG5" s="4">
        <v>1</v>
      </c>
      <c r="CH5" s="4">
        <v>1</v>
      </c>
      <c r="CI5" s="4">
        <v>1</v>
      </c>
      <c r="CJ5" s="4">
        <v>1</v>
      </c>
      <c r="CK5" s="4">
        <v>1</v>
      </c>
      <c r="CL5" s="4"/>
      <c r="CM5" s="4">
        <v>1</v>
      </c>
      <c r="CN5" s="4">
        <v>1</v>
      </c>
      <c r="CO5" s="4">
        <v>1</v>
      </c>
      <c r="CP5" s="4"/>
      <c r="CQ5" s="4"/>
      <c r="CR5" s="4"/>
      <c r="CS5" s="4">
        <v>1</v>
      </c>
      <c r="CT5" s="4">
        <v>1</v>
      </c>
      <c r="CU5" s="4">
        <v>1</v>
      </c>
      <c r="CV5" s="4">
        <v>1</v>
      </c>
      <c r="CW5" s="4">
        <v>1</v>
      </c>
      <c r="CX5" s="20"/>
      <c r="CY5" s="20"/>
      <c r="CZ5" s="20"/>
      <c r="DA5" s="20"/>
      <c r="DB5" s="20"/>
      <c r="DC5" s="20"/>
      <c r="DD5" s="20"/>
      <c r="DE5" s="20"/>
    </row>
    <row r="6" spans="1:109" x14ac:dyDescent="0.45">
      <c r="A6" s="52"/>
      <c r="B6" s="58"/>
      <c r="C6" s="4" t="s">
        <v>650</v>
      </c>
      <c r="D6" s="4" t="s">
        <v>651</v>
      </c>
      <c r="E6" s="4" t="s">
        <v>652</v>
      </c>
      <c r="F6" s="4" t="s">
        <v>653</v>
      </c>
      <c r="G6" s="4" t="s">
        <v>654</v>
      </c>
      <c r="H6" s="4" t="s">
        <v>655</v>
      </c>
      <c r="I6" s="4" t="s">
        <v>656</v>
      </c>
      <c r="J6" s="4" t="s">
        <v>657</v>
      </c>
      <c r="K6" s="4" t="s">
        <v>658</v>
      </c>
      <c r="L6" s="4" t="s">
        <v>659</v>
      </c>
      <c r="M6" s="4" t="s">
        <v>660</v>
      </c>
      <c r="N6" s="4" t="s">
        <v>660</v>
      </c>
      <c r="O6" s="4" t="s">
        <v>661</v>
      </c>
      <c r="P6" s="4" t="s">
        <v>613</v>
      </c>
      <c r="Q6" s="4" t="s">
        <v>614</v>
      </c>
      <c r="R6" s="4" t="s">
        <v>662</v>
      </c>
      <c r="S6" s="4" t="s">
        <v>662</v>
      </c>
      <c r="T6" s="4" t="s">
        <v>663</v>
      </c>
      <c r="U6" s="4" t="s">
        <v>664</v>
      </c>
      <c r="V6" s="4" t="s">
        <v>664</v>
      </c>
      <c r="W6" s="4" t="s">
        <v>665</v>
      </c>
      <c r="X6" s="4" t="s">
        <v>610</v>
      </c>
      <c r="Y6" s="4" t="s">
        <v>610</v>
      </c>
      <c r="Z6" s="4"/>
      <c r="AA6" s="4">
        <v>1</v>
      </c>
      <c r="AB6" s="4"/>
      <c r="AC6" s="4">
        <v>1</v>
      </c>
      <c r="AD6" s="4">
        <v>1</v>
      </c>
      <c r="AE6" s="4">
        <v>1</v>
      </c>
      <c r="AF6" s="4">
        <v>2</v>
      </c>
      <c r="AG6" s="4">
        <v>1</v>
      </c>
      <c r="AH6" s="4">
        <v>1</v>
      </c>
      <c r="AI6" s="4">
        <v>1</v>
      </c>
      <c r="AJ6" s="4">
        <v>1</v>
      </c>
      <c r="AK6" s="4"/>
      <c r="AL6" s="4">
        <v>1</v>
      </c>
      <c r="AM6" s="4"/>
      <c r="AN6" s="4"/>
      <c r="AO6" s="4">
        <v>1</v>
      </c>
      <c r="AP6" s="4">
        <v>1</v>
      </c>
      <c r="AQ6" s="4">
        <v>1</v>
      </c>
      <c r="AR6" s="4">
        <v>1</v>
      </c>
      <c r="AS6" s="4">
        <v>1</v>
      </c>
      <c r="AT6" s="4">
        <v>1</v>
      </c>
      <c r="AU6" s="4"/>
      <c r="AV6" s="4">
        <v>1</v>
      </c>
      <c r="AW6" s="4">
        <v>1</v>
      </c>
      <c r="AX6" s="4">
        <v>1</v>
      </c>
      <c r="AY6" s="4">
        <v>1</v>
      </c>
      <c r="AZ6" s="4">
        <v>1</v>
      </c>
      <c r="BA6" s="4">
        <v>1</v>
      </c>
      <c r="BB6" s="4"/>
      <c r="BC6" s="4">
        <v>1</v>
      </c>
      <c r="BD6" s="4">
        <v>1</v>
      </c>
      <c r="BE6" s="4">
        <v>2</v>
      </c>
      <c r="BF6" s="4">
        <v>2</v>
      </c>
      <c r="BG6" s="4">
        <v>1</v>
      </c>
      <c r="BH6" s="4">
        <v>1</v>
      </c>
      <c r="BI6" s="4">
        <v>1</v>
      </c>
      <c r="BJ6" s="4">
        <v>1</v>
      </c>
      <c r="BK6" s="4">
        <v>1</v>
      </c>
      <c r="BL6" s="4">
        <v>2</v>
      </c>
      <c r="BM6" s="4">
        <v>1</v>
      </c>
      <c r="BN6" s="4"/>
      <c r="BO6" s="4">
        <v>1</v>
      </c>
      <c r="BP6" s="4">
        <v>1</v>
      </c>
      <c r="BQ6" s="4">
        <v>1</v>
      </c>
      <c r="BR6" s="4">
        <v>2</v>
      </c>
      <c r="BS6" s="4">
        <v>1</v>
      </c>
      <c r="BT6" s="4">
        <v>1</v>
      </c>
      <c r="BU6" s="4">
        <v>1</v>
      </c>
      <c r="BV6" s="4">
        <v>1</v>
      </c>
      <c r="BW6" s="4">
        <v>1</v>
      </c>
      <c r="BX6" s="4">
        <v>1</v>
      </c>
      <c r="BY6" s="4">
        <v>1</v>
      </c>
      <c r="BZ6" s="4">
        <v>1</v>
      </c>
      <c r="CA6" s="4">
        <v>1</v>
      </c>
      <c r="CB6" s="4">
        <v>1</v>
      </c>
      <c r="CC6" s="4">
        <v>1</v>
      </c>
      <c r="CD6" s="4">
        <v>1</v>
      </c>
      <c r="CE6" s="4">
        <v>1</v>
      </c>
      <c r="CF6" s="4">
        <v>1</v>
      </c>
      <c r="CG6" s="4">
        <v>1</v>
      </c>
      <c r="CH6" s="4">
        <v>1</v>
      </c>
      <c r="CI6" s="4">
        <v>1</v>
      </c>
      <c r="CJ6" s="4">
        <v>1</v>
      </c>
      <c r="CK6" s="4">
        <v>1</v>
      </c>
      <c r="CL6" s="4">
        <v>1</v>
      </c>
      <c r="CM6" s="4">
        <v>1</v>
      </c>
      <c r="CN6" s="4">
        <v>1</v>
      </c>
      <c r="CO6" s="4">
        <v>1</v>
      </c>
      <c r="CP6" s="4"/>
      <c r="CQ6" s="4"/>
      <c r="CR6" s="4">
        <v>2</v>
      </c>
      <c r="CS6" s="4">
        <v>1</v>
      </c>
      <c r="CT6" s="4">
        <v>1</v>
      </c>
      <c r="CU6" s="4">
        <v>1</v>
      </c>
      <c r="CV6" s="4">
        <v>1</v>
      </c>
      <c r="CW6" s="4">
        <v>1</v>
      </c>
      <c r="CX6" s="20"/>
      <c r="CY6" s="20"/>
      <c r="CZ6" s="20"/>
      <c r="DA6" s="20"/>
      <c r="DB6" s="20"/>
      <c r="DC6" s="20"/>
      <c r="DD6" s="20"/>
      <c r="DE6" s="20"/>
    </row>
    <row r="7" spans="1:109" x14ac:dyDescent="0.45">
      <c r="A7" s="52"/>
      <c r="B7" s="58"/>
      <c r="C7" s="4" t="s">
        <v>666</v>
      </c>
      <c r="D7" s="4" t="s">
        <v>667</v>
      </c>
      <c r="E7" s="4" t="s">
        <v>668</v>
      </c>
      <c r="F7" s="4" t="s">
        <v>669</v>
      </c>
      <c r="G7" s="4" t="s">
        <v>610</v>
      </c>
      <c r="H7" s="4" t="s">
        <v>610</v>
      </c>
      <c r="I7" s="4" t="s">
        <v>610</v>
      </c>
      <c r="J7" s="4" t="s">
        <v>670</v>
      </c>
      <c r="K7" s="4" t="s">
        <v>671</v>
      </c>
      <c r="L7" s="4" t="s">
        <v>672</v>
      </c>
      <c r="M7" s="4" t="s">
        <v>673</v>
      </c>
      <c r="N7" s="4" t="s">
        <v>673</v>
      </c>
      <c r="O7" s="4" t="s">
        <v>674</v>
      </c>
      <c r="P7" s="4" t="s">
        <v>613</v>
      </c>
      <c r="Q7" s="4" t="s">
        <v>614</v>
      </c>
      <c r="R7" s="4" t="s">
        <v>675</v>
      </c>
      <c r="S7" s="4" t="s">
        <v>675</v>
      </c>
      <c r="T7" s="4" t="s">
        <v>676</v>
      </c>
      <c r="U7" s="4" t="s">
        <v>677</v>
      </c>
      <c r="V7" s="4" t="s">
        <v>677</v>
      </c>
      <c r="W7" s="4" t="s">
        <v>678</v>
      </c>
      <c r="X7" s="4" t="s">
        <v>610</v>
      </c>
      <c r="Y7" s="4" t="s">
        <v>610</v>
      </c>
      <c r="Z7" s="4">
        <v>1</v>
      </c>
      <c r="AA7" s="4">
        <v>1</v>
      </c>
      <c r="AB7" s="4"/>
      <c r="AC7" s="4">
        <v>1</v>
      </c>
      <c r="AD7" s="4">
        <v>1</v>
      </c>
      <c r="AE7" s="4">
        <v>1</v>
      </c>
      <c r="AF7" s="4">
        <v>1</v>
      </c>
      <c r="AG7" s="4">
        <v>1</v>
      </c>
      <c r="AH7" s="4">
        <v>1</v>
      </c>
      <c r="AI7" s="4">
        <v>1</v>
      </c>
      <c r="AJ7" s="4">
        <v>1</v>
      </c>
      <c r="AK7" s="4"/>
      <c r="AL7" s="4"/>
      <c r="AM7" s="4"/>
      <c r="AN7" s="4"/>
      <c r="AO7" s="4">
        <v>1</v>
      </c>
      <c r="AP7" s="4"/>
      <c r="AQ7" s="4">
        <v>1</v>
      </c>
      <c r="AR7" s="4">
        <v>1</v>
      </c>
      <c r="AS7" s="4">
        <v>1</v>
      </c>
      <c r="AT7" s="4">
        <v>1</v>
      </c>
      <c r="AU7" s="4"/>
      <c r="AV7" s="4">
        <v>1</v>
      </c>
      <c r="AW7" s="4"/>
      <c r="AX7" s="4">
        <v>1</v>
      </c>
      <c r="AY7" s="4">
        <v>1</v>
      </c>
      <c r="AZ7" s="4"/>
      <c r="BA7" s="4">
        <v>1</v>
      </c>
      <c r="BB7" s="4"/>
      <c r="BC7" s="4">
        <v>1</v>
      </c>
      <c r="BD7" s="4">
        <v>1</v>
      </c>
      <c r="BE7" s="4">
        <v>1</v>
      </c>
      <c r="BF7" s="4">
        <v>1</v>
      </c>
      <c r="BG7" s="4">
        <v>1</v>
      </c>
      <c r="BH7" s="4">
        <v>1</v>
      </c>
      <c r="BI7" s="4">
        <v>1</v>
      </c>
      <c r="BJ7" s="4">
        <v>1</v>
      </c>
      <c r="BK7" s="4">
        <v>1</v>
      </c>
      <c r="BL7" s="4">
        <v>1</v>
      </c>
      <c r="BM7" s="4">
        <v>1</v>
      </c>
      <c r="BN7" s="4"/>
      <c r="BO7" s="4">
        <v>1</v>
      </c>
      <c r="BP7" s="4">
        <v>1</v>
      </c>
      <c r="BQ7" s="4">
        <v>1</v>
      </c>
      <c r="BR7" s="4">
        <v>1</v>
      </c>
      <c r="BS7" s="4">
        <v>1</v>
      </c>
      <c r="BT7" s="4"/>
      <c r="BU7" s="4">
        <v>1</v>
      </c>
      <c r="BV7" s="4">
        <v>1</v>
      </c>
      <c r="BW7" s="4">
        <v>1</v>
      </c>
      <c r="BX7" s="4">
        <v>1</v>
      </c>
      <c r="BY7" s="4">
        <v>1</v>
      </c>
      <c r="BZ7" s="4">
        <v>1</v>
      </c>
      <c r="CA7" s="4">
        <v>1</v>
      </c>
      <c r="CB7" s="4">
        <v>1</v>
      </c>
      <c r="CC7" s="4">
        <v>1</v>
      </c>
      <c r="CD7" s="4">
        <v>1</v>
      </c>
      <c r="CE7" s="4">
        <v>1</v>
      </c>
      <c r="CF7" s="4">
        <v>1</v>
      </c>
      <c r="CG7" s="4">
        <v>1</v>
      </c>
      <c r="CH7" s="4">
        <v>1</v>
      </c>
      <c r="CI7" s="4">
        <v>1</v>
      </c>
      <c r="CJ7" s="4">
        <v>1</v>
      </c>
      <c r="CK7" s="4">
        <v>1</v>
      </c>
      <c r="CL7" s="4">
        <v>1</v>
      </c>
      <c r="CM7" s="4">
        <v>1</v>
      </c>
      <c r="CN7" s="4">
        <v>1</v>
      </c>
      <c r="CO7" s="4">
        <v>1</v>
      </c>
      <c r="CP7" s="4"/>
      <c r="CQ7" s="4"/>
      <c r="CR7" s="4"/>
      <c r="CS7" s="4">
        <v>1</v>
      </c>
      <c r="CT7" s="4">
        <v>1</v>
      </c>
      <c r="CU7" s="4">
        <v>1</v>
      </c>
      <c r="CV7" s="4">
        <v>1</v>
      </c>
      <c r="CW7" s="4">
        <v>1</v>
      </c>
      <c r="CX7" s="20"/>
      <c r="CY7" s="20"/>
      <c r="CZ7" s="20"/>
      <c r="DA7" s="20"/>
      <c r="DB7" s="20"/>
      <c r="DC7" s="20"/>
      <c r="DD7" s="20"/>
      <c r="DE7" s="20"/>
    </row>
    <row r="8" spans="1:109" x14ac:dyDescent="0.45">
      <c r="A8" s="52"/>
      <c r="B8" s="58"/>
      <c r="C8" s="4" t="s">
        <v>679</v>
      </c>
      <c r="D8" s="4" t="s">
        <v>680</v>
      </c>
      <c r="E8" s="4" t="s">
        <v>681</v>
      </c>
      <c r="F8" s="4" t="s">
        <v>682</v>
      </c>
      <c r="G8" s="4" t="s">
        <v>610</v>
      </c>
      <c r="H8" s="4" t="s">
        <v>610</v>
      </c>
      <c r="I8" s="4" t="s">
        <v>610</v>
      </c>
      <c r="J8" s="4" t="s">
        <v>683</v>
      </c>
      <c r="K8" s="4" t="s">
        <v>684</v>
      </c>
      <c r="L8" s="4" t="s">
        <v>685</v>
      </c>
      <c r="M8" s="4" t="s">
        <v>686</v>
      </c>
      <c r="N8" s="4" t="s">
        <v>686</v>
      </c>
      <c r="O8" s="4" t="s">
        <v>687</v>
      </c>
      <c r="P8" s="4" t="s">
        <v>613</v>
      </c>
      <c r="Q8" s="4" t="s">
        <v>614</v>
      </c>
      <c r="R8" s="4" t="s">
        <v>688</v>
      </c>
      <c r="S8" s="4" t="s">
        <v>688</v>
      </c>
      <c r="T8" s="4" t="s">
        <v>689</v>
      </c>
      <c r="U8" s="4" t="s">
        <v>610</v>
      </c>
      <c r="V8" s="4" t="s">
        <v>610</v>
      </c>
      <c r="W8" s="4" t="s">
        <v>610</v>
      </c>
      <c r="X8" s="4" t="s">
        <v>610</v>
      </c>
      <c r="Y8" s="4" t="s">
        <v>610</v>
      </c>
      <c r="Z8" s="4"/>
      <c r="AA8" s="4">
        <v>1</v>
      </c>
      <c r="AB8" s="4"/>
      <c r="AC8" s="4">
        <v>1</v>
      </c>
      <c r="AD8" s="4">
        <v>1</v>
      </c>
      <c r="AE8" s="4">
        <v>1</v>
      </c>
      <c r="AF8" s="4">
        <v>1</v>
      </c>
      <c r="AG8" s="4">
        <v>1</v>
      </c>
      <c r="AH8" s="4">
        <v>1</v>
      </c>
      <c r="AI8" s="4">
        <v>1</v>
      </c>
      <c r="AJ8" s="4">
        <v>1</v>
      </c>
      <c r="AK8" s="4"/>
      <c r="AL8" s="4">
        <v>1</v>
      </c>
      <c r="AM8" s="4"/>
      <c r="AN8" s="4"/>
      <c r="AO8" s="4">
        <v>1</v>
      </c>
      <c r="AP8" s="4">
        <v>1</v>
      </c>
      <c r="AQ8" s="4">
        <v>1</v>
      </c>
      <c r="AR8" s="4">
        <v>1</v>
      </c>
      <c r="AS8" s="4">
        <v>1</v>
      </c>
      <c r="AT8" s="4">
        <v>1</v>
      </c>
      <c r="AU8" s="4"/>
      <c r="AV8" s="4">
        <v>1</v>
      </c>
      <c r="AW8" s="4">
        <v>1</v>
      </c>
      <c r="AX8" s="4">
        <v>1</v>
      </c>
      <c r="AY8" s="4">
        <v>1</v>
      </c>
      <c r="AZ8" s="4">
        <v>1</v>
      </c>
      <c r="BA8" s="4">
        <v>1</v>
      </c>
      <c r="BB8" s="4"/>
      <c r="BC8" s="4">
        <v>1</v>
      </c>
      <c r="BD8" s="4">
        <v>1</v>
      </c>
      <c r="BE8" s="4">
        <v>1</v>
      </c>
      <c r="BF8" s="4">
        <v>1</v>
      </c>
      <c r="BG8" s="4">
        <v>1</v>
      </c>
      <c r="BH8" s="4">
        <v>1</v>
      </c>
      <c r="BI8" s="4">
        <v>1</v>
      </c>
      <c r="BJ8" s="4">
        <v>1</v>
      </c>
      <c r="BK8" s="4">
        <v>1</v>
      </c>
      <c r="BL8" s="4">
        <v>1</v>
      </c>
      <c r="BM8" s="4">
        <v>1</v>
      </c>
      <c r="BN8" s="4"/>
      <c r="BO8" s="4"/>
      <c r="BP8" s="4">
        <v>1</v>
      </c>
      <c r="BQ8" s="4">
        <v>1</v>
      </c>
      <c r="BR8" s="4">
        <v>1</v>
      </c>
      <c r="BS8" s="4">
        <v>1</v>
      </c>
      <c r="BT8" s="4">
        <v>1</v>
      </c>
      <c r="BU8" s="4">
        <v>1</v>
      </c>
      <c r="BV8" s="4">
        <v>1</v>
      </c>
      <c r="BW8" s="4">
        <v>1</v>
      </c>
      <c r="BX8" s="4">
        <v>1</v>
      </c>
      <c r="BY8" s="4">
        <v>1</v>
      </c>
      <c r="BZ8" s="4">
        <v>1</v>
      </c>
      <c r="CA8" s="4">
        <v>1</v>
      </c>
      <c r="CB8" s="4">
        <v>1</v>
      </c>
      <c r="CC8" s="4"/>
      <c r="CD8" s="4">
        <v>1</v>
      </c>
      <c r="CE8" s="4">
        <v>1</v>
      </c>
      <c r="CF8" s="4">
        <v>1</v>
      </c>
      <c r="CG8" s="4">
        <v>1</v>
      </c>
      <c r="CH8" s="4">
        <v>1</v>
      </c>
      <c r="CI8" s="4">
        <v>1</v>
      </c>
      <c r="CJ8" s="4">
        <v>1</v>
      </c>
      <c r="CK8" s="4">
        <v>1</v>
      </c>
      <c r="CL8" s="4">
        <v>1</v>
      </c>
      <c r="CM8" s="4">
        <v>1</v>
      </c>
      <c r="CN8" s="4">
        <v>1</v>
      </c>
      <c r="CO8" s="4">
        <v>1</v>
      </c>
      <c r="CP8" s="4"/>
      <c r="CQ8" s="4"/>
      <c r="CR8" s="4">
        <v>1</v>
      </c>
      <c r="CS8" s="4">
        <v>1</v>
      </c>
      <c r="CT8" s="4">
        <v>1</v>
      </c>
      <c r="CU8" s="4">
        <v>1</v>
      </c>
      <c r="CV8" s="4">
        <v>1</v>
      </c>
      <c r="CW8" s="4">
        <v>1</v>
      </c>
      <c r="CX8" s="20"/>
      <c r="CY8" s="20"/>
      <c r="CZ8" s="20"/>
      <c r="DA8" s="20"/>
      <c r="DB8" s="20"/>
      <c r="DC8" s="20"/>
      <c r="DD8" s="20"/>
      <c r="DE8" s="20"/>
    </row>
    <row r="9" spans="1:109" x14ac:dyDescent="0.45">
      <c r="A9" s="52"/>
      <c r="B9" s="4">
        <v>3</v>
      </c>
      <c r="C9" s="4" t="s">
        <v>690</v>
      </c>
      <c r="D9" s="4" t="s">
        <v>691</v>
      </c>
      <c r="E9" s="4" t="s">
        <v>692</v>
      </c>
      <c r="F9" s="4" t="s">
        <v>693</v>
      </c>
      <c r="G9" s="4" t="s">
        <v>694</v>
      </c>
      <c r="H9" s="4" t="s">
        <v>695</v>
      </c>
      <c r="I9" s="4" t="s">
        <v>696</v>
      </c>
      <c r="J9" s="4" t="s">
        <v>697</v>
      </c>
      <c r="K9" s="4" t="s">
        <v>698</v>
      </c>
      <c r="L9" s="4" t="s">
        <v>699</v>
      </c>
      <c r="M9" s="4" t="s">
        <v>700</v>
      </c>
      <c r="N9" s="4" t="s">
        <v>700</v>
      </c>
      <c r="O9" s="4" t="s">
        <v>701</v>
      </c>
      <c r="P9" s="4" t="s">
        <v>646</v>
      </c>
      <c r="Q9" s="4" t="s">
        <v>647</v>
      </c>
      <c r="R9" s="4" t="s">
        <v>702</v>
      </c>
      <c r="S9" s="4" t="s">
        <v>702</v>
      </c>
      <c r="T9" s="4" t="s">
        <v>703</v>
      </c>
      <c r="U9" s="4" t="s">
        <v>610</v>
      </c>
      <c r="V9" s="4" t="s">
        <v>610</v>
      </c>
      <c r="W9" s="4" t="s">
        <v>610</v>
      </c>
      <c r="X9" s="4" t="s">
        <v>610</v>
      </c>
      <c r="Y9" s="4" t="s">
        <v>610</v>
      </c>
      <c r="Z9" s="4"/>
      <c r="AA9" s="4">
        <v>1</v>
      </c>
      <c r="AB9" s="4">
        <v>1</v>
      </c>
      <c r="AC9" s="4">
        <v>1</v>
      </c>
      <c r="AD9" s="4"/>
      <c r="AE9" s="4">
        <v>1</v>
      </c>
      <c r="AF9" s="4">
        <v>1</v>
      </c>
      <c r="AG9" s="4">
        <v>1</v>
      </c>
      <c r="AH9" s="4">
        <v>1</v>
      </c>
      <c r="AI9" s="4">
        <v>1</v>
      </c>
      <c r="AJ9" s="4">
        <v>1</v>
      </c>
      <c r="AK9" s="4">
        <v>1</v>
      </c>
      <c r="AL9" s="4"/>
      <c r="AM9" s="4"/>
      <c r="AN9" s="4"/>
      <c r="AO9" s="4">
        <v>1</v>
      </c>
      <c r="AP9" s="4"/>
      <c r="AQ9" s="4">
        <v>1</v>
      </c>
      <c r="AR9" s="4">
        <v>1</v>
      </c>
      <c r="AS9" s="4">
        <v>1</v>
      </c>
      <c r="AT9" s="4">
        <v>1</v>
      </c>
      <c r="AU9" s="4"/>
      <c r="AV9" s="4"/>
      <c r="AW9" s="4">
        <v>1</v>
      </c>
      <c r="AX9" s="4">
        <v>1</v>
      </c>
      <c r="AY9" s="4">
        <v>1</v>
      </c>
      <c r="AZ9" s="4">
        <v>1</v>
      </c>
      <c r="BA9" s="4">
        <v>1</v>
      </c>
      <c r="BB9" s="4">
        <v>1</v>
      </c>
      <c r="BC9" s="4">
        <v>1</v>
      </c>
      <c r="BD9" s="4">
        <v>1</v>
      </c>
      <c r="BE9" s="4">
        <v>1</v>
      </c>
      <c r="BF9" s="4">
        <v>1</v>
      </c>
      <c r="BG9" s="4">
        <v>1</v>
      </c>
      <c r="BH9" s="4">
        <v>1</v>
      </c>
      <c r="BI9" s="4">
        <v>1</v>
      </c>
      <c r="BJ9" s="4">
        <v>1</v>
      </c>
      <c r="BK9" s="4">
        <v>1</v>
      </c>
      <c r="BL9" s="4">
        <v>1</v>
      </c>
      <c r="BM9" s="4">
        <v>1</v>
      </c>
      <c r="BN9" s="4">
        <v>1</v>
      </c>
      <c r="BO9" s="4">
        <v>1</v>
      </c>
      <c r="BP9" s="4">
        <v>1</v>
      </c>
      <c r="BQ9" s="4">
        <v>1</v>
      </c>
      <c r="BR9" s="4">
        <v>1</v>
      </c>
      <c r="BS9" s="4">
        <v>1</v>
      </c>
      <c r="BT9" s="4">
        <v>1</v>
      </c>
      <c r="BU9" s="4">
        <v>1</v>
      </c>
      <c r="BV9" s="4">
        <v>1</v>
      </c>
      <c r="BW9" s="4">
        <v>1</v>
      </c>
      <c r="BX9" s="4">
        <v>1</v>
      </c>
      <c r="BY9" s="4">
        <v>1</v>
      </c>
      <c r="BZ9" s="4">
        <v>1</v>
      </c>
      <c r="CA9" s="4">
        <v>1</v>
      </c>
      <c r="CB9" s="4">
        <v>1</v>
      </c>
      <c r="CC9" s="4">
        <v>1</v>
      </c>
      <c r="CD9" s="4"/>
      <c r="CE9" s="4">
        <v>1</v>
      </c>
      <c r="CF9" s="4">
        <v>1</v>
      </c>
      <c r="CG9" s="4">
        <v>1</v>
      </c>
      <c r="CH9" s="4">
        <v>1</v>
      </c>
      <c r="CI9" s="4">
        <v>1</v>
      </c>
      <c r="CJ9" s="4">
        <v>1</v>
      </c>
      <c r="CK9" s="4">
        <v>1</v>
      </c>
      <c r="CL9" s="4"/>
      <c r="CM9" s="4">
        <v>2</v>
      </c>
      <c r="CN9" s="4">
        <v>1</v>
      </c>
      <c r="CO9" s="4"/>
      <c r="CP9" s="4"/>
      <c r="CQ9" s="4"/>
      <c r="CR9" s="4">
        <v>1</v>
      </c>
      <c r="CS9" s="4"/>
      <c r="CT9" s="4">
        <v>1</v>
      </c>
      <c r="CU9" s="4">
        <v>1</v>
      </c>
      <c r="CV9" s="4">
        <v>1</v>
      </c>
      <c r="CW9" s="4">
        <v>1</v>
      </c>
      <c r="CX9" s="20"/>
      <c r="CY9" s="20"/>
      <c r="CZ9" s="20"/>
      <c r="DA9" s="20"/>
      <c r="DB9" s="20"/>
      <c r="DC9" s="20"/>
      <c r="DD9" s="20"/>
      <c r="DE9" s="20"/>
    </row>
    <row r="10" spans="1:109" x14ac:dyDescent="0.45">
      <c r="A10" s="52"/>
      <c r="B10" s="4">
        <v>4</v>
      </c>
      <c r="C10" s="4" t="s">
        <v>704</v>
      </c>
      <c r="D10" s="4" t="s">
        <v>705</v>
      </c>
      <c r="E10" s="4" t="s">
        <v>706</v>
      </c>
      <c r="F10" s="4" t="s">
        <v>707</v>
      </c>
      <c r="G10" s="4" t="s">
        <v>708</v>
      </c>
      <c r="H10" s="4" t="s">
        <v>709</v>
      </c>
      <c r="I10" s="4" t="s">
        <v>710</v>
      </c>
      <c r="J10" s="4" t="s">
        <v>711</v>
      </c>
      <c r="K10" s="4" t="s">
        <v>712</v>
      </c>
      <c r="L10" s="4" t="s">
        <v>713</v>
      </c>
      <c r="M10" s="4" t="s">
        <v>714</v>
      </c>
      <c r="N10" s="4" t="s">
        <v>714</v>
      </c>
      <c r="O10" s="4" t="s">
        <v>715</v>
      </c>
      <c r="P10" s="4" t="s">
        <v>716</v>
      </c>
      <c r="Q10" s="4" t="s">
        <v>717</v>
      </c>
      <c r="R10" s="4" t="s">
        <v>718</v>
      </c>
      <c r="S10" s="4" t="s">
        <v>718</v>
      </c>
      <c r="T10" s="4" t="s">
        <v>719</v>
      </c>
      <c r="U10" s="4" t="s">
        <v>610</v>
      </c>
      <c r="V10" s="4" t="s">
        <v>610</v>
      </c>
      <c r="W10" s="4" t="s">
        <v>610</v>
      </c>
      <c r="X10" s="4" t="s">
        <v>610</v>
      </c>
      <c r="Y10" s="4" t="s">
        <v>610</v>
      </c>
      <c r="Z10" s="4"/>
      <c r="AA10" s="4">
        <v>1</v>
      </c>
      <c r="AB10" s="4"/>
      <c r="AC10" s="4">
        <v>2</v>
      </c>
      <c r="AD10" s="4">
        <v>1</v>
      </c>
      <c r="AE10" s="4">
        <v>1</v>
      </c>
      <c r="AF10" s="4">
        <v>1</v>
      </c>
      <c r="AG10" s="4">
        <v>1</v>
      </c>
      <c r="AH10" s="4">
        <v>1</v>
      </c>
      <c r="AI10" s="4">
        <v>1</v>
      </c>
      <c r="AJ10" s="4"/>
      <c r="AK10" s="4">
        <v>1</v>
      </c>
      <c r="AL10" s="4"/>
      <c r="AM10" s="4">
        <v>1</v>
      </c>
      <c r="AN10" s="4">
        <v>1</v>
      </c>
      <c r="AO10" s="4"/>
      <c r="AP10" s="4"/>
      <c r="AQ10" s="4">
        <v>1</v>
      </c>
      <c r="AR10" s="4">
        <v>1</v>
      </c>
      <c r="AS10" s="4">
        <v>1</v>
      </c>
      <c r="AT10" s="4">
        <v>1</v>
      </c>
      <c r="AU10" s="4">
        <v>1</v>
      </c>
      <c r="AV10" s="4"/>
      <c r="AW10" s="4">
        <v>1</v>
      </c>
      <c r="AX10" s="4">
        <v>1</v>
      </c>
      <c r="AY10" s="4">
        <v>1</v>
      </c>
      <c r="AZ10" s="4">
        <v>1</v>
      </c>
      <c r="BA10" s="4">
        <v>1</v>
      </c>
      <c r="BB10" s="4">
        <v>1</v>
      </c>
      <c r="BC10" s="4">
        <v>1</v>
      </c>
      <c r="BD10" s="4">
        <v>1</v>
      </c>
      <c r="BE10" s="4">
        <v>1</v>
      </c>
      <c r="BF10" s="4">
        <v>1</v>
      </c>
      <c r="BG10" s="4">
        <v>2</v>
      </c>
      <c r="BH10" s="4">
        <v>1</v>
      </c>
      <c r="BI10" s="4">
        <v>1</v>
      </c>
      <c r="BJ10" s="4">
        <v>1</v>
      </c>
      <c r="BK10" s="4">
        <v>1</v>
      </c>
      <c r="BL10" s="4">
        <v>1</v>
      </c>
      <c r="BM10" s="4">
        <v>1</v>
      </c>
      <c r="BN10" s="4">
        <v>1</v>
      </c>
      <c r="BO10" s="4"/>
      <c r="BP10" s="4">
        <v>1</v>
      </c>
      <c r="BQ10" s="4">
        <v>1</v>
      </c>
      <c r="BR10" s="4">
        <v>1</v>
      </c>
      <c r="BS10" s="4">
        <v>1</v>
      </c>
      <c r="BT10" s="4">
        <v>2</v>
      </c>
      <c r="BU10" s="4">
        <v>1</v>
      </c>
      <c r="BV10" s="4">
        <v>1</v>
      </c>
      <c r="BW10" s="4">
        <v>1</v>
      </c>
      <c r="BX10" s="4">
        <v>1</v>
      </c>
      <c r="BY10" s="4">
        <v>1</v>
      </c>
      <c r="BZ10" s="4">
        <v>1</v>
      </c>
      <c r="CA10" s="4">
        <v>1</v>
      </c>
      <c r="CB10" s="4">
        <v>1</v>
      </c>
      <c r="CC10" s="4">
        <v>1</v>
      </c>
      <c r="CD10" s="4">
        <v>1</v>
      </c>
      <c r="CE10" s="4">
        <v>1</v>
      </c>
      <c r="CF10" s="4">
        <v>1</v>
      </c>
      <c r="CG10" s="4">
        <v>1</v>
      </c>
      <c r="CH10" s="4">
        <v>2</v>
      </c>
      <c r="CI10" s="4">
        <v>2</v>
      </c>
      <c r="CJ10" s="4">
        <v>1</v>
      </c>
      <c r="CK10" s="4">
        <v>1</v>
      </c>
      <c r="CL10" s="4">
        <v>1</v>
      </c>
      <c r="CM10" s="4">
        <v>1</v>
      </c>
      <c r="CN10" s="4"/>
      <c r="CO10" s="4"/>
      <c r="CP10" s="4">
        <v>1</v>
      </c>
      <c r="CQ10" s="4">
        <v>1</v>
      </c>
      <c r="CR10" s="4">
        <v>1</v>
      </c>
      <c r="CS10" s="4">
        <v>2</v>
      </c>
      <c r="CT10" s="4">
        <v>1</v>
      </c>
      <c r="CU10" s="4">
        <v>2</v>
      </c>
      <c r="CV10" s="4">
        <v>1</v>
      </c>
      <c r="CW10" s="4">
        <v>1</v>
      </c>
      <c r="CX10" s="20"/>
      <c r="CY10" s="20"/>
      <c r="CZ10" s="20"/>
      <c r="DA10" s="20"/>
      <c r="DB10" s="20"/>
      <c r="DC10" s="20"/>
      <c r="DD10" s="20"/>
      <c r="DE10" s="20"/>
    </row>
    <row r="11" spans="1:109" x14ac:dyDescent="0.45">
      <c r="A11" s="52"/>
      <c r="B11" s="4">
        <v>5</v>
      </c>
      <c r="C11" s="4" t="s">
        <v>720</v>
      </c>
      <c r="D11" s="4" t="s">
        <v>721</v>
      </c>
      <c r="E11" s="4" t="s">
        <v>722</v>
      </c>
      <c r="F11" s="4" t="s">
        <v>723</v>
      </c>
      <c r="G11" s="4" t="s">
        <v>610</v>
      </c>
      <c r="H11" s="4" t="s">
        <v>610</v>
      </c>
      <c r="I11" s="4" t="s">
        <v>610</v>
      </c>
      <c r="J11" s="4" t="s">
        <v>724</v>
      </c>
      <c r="K11" s="4" t="s">
        <v>725</v>
      </c>
      <c r="L11" s="4" t="s">
        <v>726</v>
      </c>
      <c r="M11" s="4" t="s">
        <v>727</v>
      </c>
      <c r="N11" s="4" t="s">
        <v>727</v>
      </c>
      <c r="O11" s="4" t="s">
        <v>728</v>
      </c>
      <c r="P11" s="4" t="s">
        <v>646</v>
      </c>
      <c r="Q11" s="4" t="s">
        <v>647</v>
      </c>
      <c r="R11" s="4" t="s">
        <v>610</v>
      </c>
      <c r="S11" s="4" t="s">
        <v>610</v>
      </c>
      <c r="T11" s="4" t="s">
        <v>610</v>
      </c>
      <c r="U11" s="4" t="s">
        <v>610</v>
      </c>
      <c r="V11" s="4" t="s">
        <v>610</v>
      </c>
      <c r="W11" s="4" t="s">
        <v>610</v>
      </c>
      <c r="X11" s="4" t="s">
        <v>610</v>
      </c>
      <c r="Y11" s="4" t="s">
        <v>610</v>
      </c>
      <c r="Z11" s="4"/>
      <c r="AA11" s="4">
        <v>1</v>
      </c>
      <c r="AB11" s="4"/>
      <c r="AC11" s="4"/>
      <c r="AD11" s="4">
        <v>1</v>
      </c>
      <c r="AE11" s="4"/>
      <c r="AF11" s="4">
        <v>1</v>
      </c>
      <c r="AG11" s="4">
        <v>1</v>
      </c>
      <c r="AH11" s="4"/>
      <c r="AI11" s="4">
        <v>1</v>
      </c>
      <c r="AJ11" s="4"/>
      <c r="AK11" s="4">
        <v>1</v>
      </c>
      <c r="AL11" s="4">
        <v>1</v>
      </c>
      <c r="AM11" s="4">
        <v>1</v>
      </c>
      <c r="AN11" s="4">
        <v>1</v>
      </c>
      <c r="AO11" s="4">
        <v>1</v>
      </c>
      <c r="AP11" s="4"/>
      <c r="AQ11" s="4">
        <v>1</v>
      </c>
      <c r="AR11" s="4">
        <v>1</v>
      </c>
      <c r="AS11" s="4">
        <v>1</v>
      </c>
      <c r="AT11" s="4">
        <v>1</v>
      </c>
      <c r="AU11" s="4">
        <v>1</v>
      </c>
      <c r="AV11" s="4"/>
      <c r="AW11" s="4">
        <v>1</v>
      </c>
      <c r="AX11" s="4"/>
      <c r="AY11" s="4">
        <v>1</v>
      </c>
      <c r="AZ11" s="4"/>
      <c r="BA11" s="4">
        <v>1</v>
      </c>
      <c r="BB11" s="4">
        <v>1</v>
      </c>
      <c r="BC11" s="4"/>
      <c r="BD11" s="4"/>
      <c r="BE11" s="4">
        <v>1</v>
      </c>
      <c r="BF11" s="4">
        <v>1</v>
      </c>
      <c r="BG11" s="4"/>
      <c r="BH11" s="4">
        <v>1</v>
      </c>
      <c r="BI11" s="4">
        <v>1</v>
      </c>
      <c r="BJ11" s="4"/>
      <c r="BK11" s="4"/>
      <c r="BL11" s="4">
        <v>1</v>
      </c>
      <c r="BM11" s="4">
        <v>1</v>
      </c>
      <c r="BN11" s="4"/>
      <c r="BO11" s="4">
        <v>1</v>
      </c>
      <c r="BP11" s="4">
        <v>1</v>
      </c>
      <c r="BQ11" s="4">
        <v>1</v>
      </c>
      <c r="BR11" s="4">
        <v>1</v>
      </c>
      <c r="BS11" s="4">
        <v>1</v>
      </c>
      <c r="BT11" s="4"/>
      <c r="BU11" s="4">
        <v>1</v>
      </c>
      <c r="BV11" s="4">
        <v>1</v>
      </c>
      <c r="BW11" s="4"/>
      <c r="BX11" s="4">
        <v>1</v>
      </c>
      <c r="BY11" s="4"/>
      <c r="BZ11" s="4">
        <v>1</v>
      </c>
      <c r="CA11" s="4"/>
      <c r="CB11" s="4">
        <v>1</v>
      </c>
      <c r="CC11" s="4">
        <v>1</v>
      </c>
      <c r="CD11" s="4">
        <v>1</v>
      </c>
      <c r="CE11" s="4"/>
      <c r="CF11" s="4">
        <v>1</v>
      </c>
      <c r="CG11" s="4">
        <v>1</v>
      </c>
      <c r="CH11" s="4"/>
      <c r="CI11" s="4">
        <v>1</v>
      </c>
      <c r="CJ11" s="4"/>
      <c r="CK11" s="4">
        <v>1</v>
      </c>
      <c r="CL11" s="4"/>
      <c r="CM11" s="4">
        <v>1</v>
      </c>
      <c r="CN11" s="4"/>
      <c r="CO11" s="4">
        <v>1</v>
      </c>
      <c r="CP11" s="4"/>
      <c r="CQ11" s="4">
        <v>1</v>
      </c>
      <c r="CR11" s="4"/>
      <c r="CS11" s="4"/>
      <c r="CT11" s="4">
        <v>1</v>
      </c>
      <c r="CU11" s="4"/>
      <c r="CV11" s="4"/>
      <c r="CW11" s="4">
        <v>1</v>
      </c>
      <c r="CX11" s="20"/>
      <c r="CY11" s="20"/>
      <c r="CZ11" s="20"/>
      <c r="DA11" s="20"/>
      <c r="DB11" s="20"/>
      <c r="DC11" s="20"/>
      <c r="DD11" s="20"/>
      <c r="DE11" s="20"/>
    </row>
    <row r="12" spans="1:109" x14ac:dyDescent="0.45">
      <c r="A12" s="52"/>
      <c r="B12" s="4">
        <v>6</v>
      </c>
      <c r="C12" s="3" t="s">
        <v>729</v>
      </c>
      <c r="D12" s="4" t="s">
        <v>730</v>
      </c>
      <c r="E12" s="4" t="s">
        <v>731</v>
      </c>
      <c r="F12" s="4" t="s">
        <v>732</v>
      </c>
      <c r="G12" s="4" t="s">
        <v>733</v>
      </c>
      <c r="H12" s="4" t="s">
        <v>734</v>
      </c>
      <c r="I12" s="4" t="s">
        <v>735</v>
      </c>
      <c r="J12" s="4" t="s">
        <v>736</v>
      </c>
      <c r="K12" s="4" t="s">
        <v>737</v>
      </c>
      <c r="L12" s="4" t="s">
        <v>738</v>
      </c>
      <c r="M12" s="4" t="s">
        <v>739</v>
      </c>
      <c r="N12" s="4" t="s">
        <v>739</v>
      </c>
      <c r="O12" s="4" t="s">
        <v>740</v>
      </c>
      <c r="P12" s="4" t="s">
        <v>741</v>
      </c>
      <c r="Q12" s="4" t="s">
        <v>742</v>
      </c>
      <c r="R12" s="4" t="s">
        <v>743</v>
      </c>
      <c r="S12" s="4" t="s">
        <v>743</v>
      </c>
      <c r="T12" s="4" t="s">
        <v>744</v>
      </c>
      <c r="U12" s="4" t="s">
        <v>610</v>
      </c>
      <c r="V12" s="4" t="s">
        <v>610</v>
      </c>
      <c r="W12" s="4" t="s">
        <v>610</v>
      </c>
      <c r="X12" s="4" t="s">
        <v>610</v>
      </c>
      <c r="Y12" s="4" t="s">
        <v>610</v>
      </c>
      <c r="Z12" s="4">
        <v>1</v>
      </c>
      <c r="AA12" s="4">
        <v>1</v>
      </c>
      <c r="AB12" s="4">
        <v>1</v>
      </c>
      <c r="AC12" s="4">
        <v>1</v>
      </c>
      <c r="AD12" s="4">
        <v>1</v>
      </c>
      <c r="AE12" s="4">
        <v>1</v>
      </c>
      <c r="AF12" s="4">
        <v>2</v>
      </c>
      <c r="AG12" s="4">
        <v>1</v>
      </c>
      <c r="AH12" s="4">
        <v>1</v>
      </c>
      <c r="AI12" s="4">
        <v>1</v>
      </c>
      <c r="AJ12" s="4">
        <v>1</v>
      </c>
      <c r="AK12" s="4"/>
      <c r="AL12" s="4">
        <v>1</v>
      </c>
      <c r="AM12" s="4">
        <v>1</v>
      </c>
      <c r="AN12" s="4">
        <v>1</v>
      </c>
      <c r="AO12" s="4">
        <v>1</v>
      </c>
      <c r="AP12" s="4">
        <v>1</v>
      </c>
      <c r="AQ12" s="4">
        <v>1</v>
      </c>
      <c r="AR12" s="4">
        <v>1</v>
      </c>
      <c r="AS12" s="4">
        <v>1</v>
      </c>
      <c r="AT12" s="4">
        <v>1</v>
      </c>
      <c r="AU12" s="4">
        <v>1</v>
      </c>
      <c r="AV12" s="4">
        <v>1</v>
      </c>
      <c r="AW12" s="4">
        <v>1</v>
      </c>
      <c r="AX12" s="4">
        <v>1</v>
      </c>
      <c r="AY12" s="4">
        <v>1</v>
      </c>
      <c r="AZ12" s="4">
        <v>1</v>
      </c>
      <c r="BA12" s="4">
        <v>1</v>
      </c>
      <c r="BB12" s="4">
        <v>2</v>
      </c>
      <c r="BC12" s="4">
        <v>1</v>
      </c>
      <c r="BD12" s="4">
        <v>1</v>
      </c>
      <c r="BE12" s="4">
        <v>1</v>
      </c>
      <c r="BF12" s="4">
        <v>1</v>
      </c>
      <c r="BG12" s="4">
        <v>1</v>
      </c>
      <c r="BH12" s="4">
        <v>1</v>
      </c>
      <c r="BI12" s="4">
        <v>1</v>
      </c>
      <c r="BJ12" s="4">
        <v>1</v>
      </c>
      <c r="BK12" s="4">
        <v>1</v>
      </c>
      <c r="BL12" s="4">
        <v>1</v>
      </c>
      <c r="BM12" s="4">
        <v>2</v>
      </c>
      <c r="BN12" s="4">
        <v>1</v>
      </c>
      <c r="BO12" s="4">
        <v>1</v>
      </c>
      <c r="BP12" s="4">
        <v>1</v>
      </c>
      <c r="BQ12" s="4">
        <v>1</v>
      </c>
      <c r="BR12" s="4">
        <v>1</v>
      </c>
      <c r="BS12" s="4">
        <v>1</v>
      </c>
      <c r="BT12" s="4">
        <v>1</v>
      </c>
      <c r="BU12" s="4">
        <v>1</v>
      </c>
      <c r="BV12" s="4">
        <v>1</v>
      </c>
      <c r="BW12" s="4">
        <v>1</v>
      </c>
      <c r="BX12" s="4">
        <v>1</v>
      </c>
      <c r="BY12" s="4">
        <v>1</v>
      </c>
      <c r="BZ12" s="4"/>
      <c r="CA12" s="4">
        <v>1</v>
      </c>
      <c r="CB12" s="4"/>
      <c r="CC12" s="4"/>
      <c r="CD12" s="4">
        <v>1</v>
      </c>
      <c r="CE12" s="4">
        <v>1</v>
      </c>
      <c r="CF12" s="4">
        <v>1</v>
      </c>
      <c r="CG12" s="4">
        <v>1</v>
      </c>
      <c r="CH12" s="4">
        <v>1</v>
      </c>
      <c r="CI12" s="4">
        <v>1</v>
      </c>
      <c r="CJ12" s="4">
        <v>1</v>
      </c>
      <c r="CK12" s="4">
        <v>2</v>
      </c>
      <c r="CL12" s="4"/>
      <c r="CM12" s="4">
        <v>4</v>
      </c>
      <c r="CN12" s="4">
        <v>1</v>
      </c>
      <c r="CO12" s="4">
        <v>1</v>
      </c>
      <c r="CP12" s="4">
        <v>1</v>
      </c>
      <c r="CQ12" s="4">
        <v>1</v>
      </c>
      <c r="CR12" s="4">
        <v>3</v>
      </c>
      <c r="CS12" s="4">
        <v>1</v>
      </c>
      <c r="CT12" s="4">
        <v>1</v>
      </c>
      <c r="CU12" s="4">
        <v>1</v>
      </c>
      <c r="CV12" s="4">
        <v>1</v>
      </c>
      <c r="CW12" s="4">
        <v>1</v>
      </c>
      <c r="CX12" s="20"/>
      <c r="CY12" s="20"/>
      <c r="CZ12" s="20"/>
      <c r="DA12" s="20"/>
      <c r="DB12" s="20"/>
      <c r="DC12" s="20"/>
      <c r="DD12" s="20"/>
      <c r="DE12" s="20"/>
    </row>
    <row r="13" spans="1:109" x14ac:dyDescent="0.45">
      <c r="A13" s="52" t="s">
        <v>745</v>
      </c>
      <c r="B13" s="58">
        <v>7</v>
      </c>
      <c r="C13" s="4" t="s">
        <v>746</v>
      </c>
      <c r="D13" s="4" t="s">
        <v>747</v>
      </c>
      <c r="E13" s="4" t="s">
        <v>2808</v>
      </c>
      <c r="F13" s="4" t="s">
        <v>2807</v>
      </c>
      <c r="G13" s="4" t="s">
        <v>610</v>
      </c>
      <c r="H13" s="4" t="s">
        <v>610</v>
      </c>
      <c r="I13" s="4" t="s">
        <v>610</v>
      </c>
      <c r="J13" s="4" t="s">
        <v>748</v>
      </c>
      <c r="K13" s="4" t="s">
        <v>749</v>
      </c>
      <c r="L13" s="4" t="s">
        <v>750</v>
      </c>
      <c r="M13" s="4" t="s">
        <v>751</v>
      </c>
      <c r="N13" s="4" t="s">
        <v>751</v>
      </c>
      <c r="O13" s="4" t="s">
        <v>752</v>
      </c>
      <c r="P13" s="4" t="s">
        <v>753</v>
      </c>
      <c r="Q13" s="4"/>
      <c r="R13" s="4" t="s">
        <v>754</v>
      </c>
      <c r="S13" s="4" t="s">
        <v>754</v>
      </c>
      <c r="T13" s="4" t="s">
        <v>755</v>
      </c>
      <c r="U13" s="4" t="s">
        <v>756</v>
      </c>
      <c r="V13" s="4" t="s">
        <v>756</v>
      </c>
      <c r="W13" s="4" t="s">
        <v>757</v>
      </c>
      <c r="X13" s="4" t="s">
        <v>610</v>
      </c>
      <c r="Y13" s="4" t="s">
        <v>610</v>
      </c>
      <c r="Z13" s="4"/>
      <c r="AA13" s="4">
        <v>1</v>
      </c>
      <c r="AB13" s="4">
        <v>1</v>
      </c>
      <c r="AC13" s="4">
        <v>1</v>
      </c>
      <c r="AD13" s="4">
        <v>1</v>
      </c>
      <c r="AE13" s="4">
        <v>1</v>
      </c>
      <c r="AF13" s="4">
        <v>1</v>
      </c>
      <c r="AG13" s="4">
        <v>1</v>
      </c>
      <c r="AH13" s="4">
        <v>1</v>
      </c>
      <c r="AI13" s="4">
        <v>1</v>
      </c>
      <c r="AJ13" s="4">
        <v>1</v>
      </c>
      <c r="AK13" s="4">
        <v>1</v>
      </c>
      <c r="AL13" s="4"/>
      <c r="AM13" s="4">
        <v>1</v>
      </c>
      <c r="AN13" s="4">
        <v>1</v>
      </c>
      <c r="AO13" s="4">
        <v>1</v>
      </c>
      <c r="AP13" s="4"/>
      <c r="AQ13" s="4"/>
      <c r="AR13" s="4">
        <v>1</v>
      </c>
      <c r="AS13" s="4"/>
      <c r="AT13" s="4">
        <v>1</v>
      </c>
      <c r="AU13" s="4"/>
      <c r="AV13" s="4"/>
      <c r="AW13" s="4">
        <v>1</v>
      </c>
      <c r="AX13" s="4">
        <v>1</v>
      </c>
      <c r="AY13" s="4">
        <v>1</v>
      </c>
      <c r="AZ13" s="4">
        <v>1</v>
      </c>
      <c r="BA13" s="4">
        <v>1</v>
      </c>
      <c r="BB13" s="4">
        <v>1</v>
      </c>
      <c r="BC13" s="4">
        <v>1</v>
      </c>
      <c r="BD13" s="4">
        <v>1</v>
      </c>
      <c r="BE13" s="4">
        <v>1</v>
      </c>
      <c r="BF13" s="4">
        <v>1</v>
      </c>
      <c r="BG13" s="4">
        <v>1</v>
      </c>
      <c r="BH13" s="4">
        <v>1</v>
      </c>
      <c r="BI13" s="4">
        <v>1</v>
      </c>
      <c r="BJ13" s="4">
        <v>1</v>
      </c>
      <c r="BK13" s="4">
        <v>1</v>
      </c>
      <c r="BL13" s="4">
        <v>1</v>
      </c>
      <c r="BM13" s="4">
        <v>1</v>
      </c>
      <c r="BN13" s="4">
        <v>1</v>
      </c>
      <c r="BO13" s="4">
        <v>1</v>
      </c>
      <c r="BP13" s="4">
        <v>1</v>
      </c>
      <c r="BQ13" s="4">
        <v>1</v>
      </c>
      <c r="BR13" s="4">
        <v>1</v>
      </c>
      <c r="BS13" s="4">
        <v>1</v>
      </c>
      <c r="BT13" s="4">
        <v>1</v>
      </c>
      <c r="BU13" s="4">
        <v>1</v>
      </c>
      <c r="BV13" s="4">
        <v>1</v>
      </c>
      <c r="BW13" s="4">
        <v>1</v>
      </c>
      <c r="BX13" s="4">
        <v>1</v>
      </c>
      <c r="BY13" s="4">
        <v>1</v>
      </c>
      <c r="BZ13" s="4">
        <v>1</v>
      </c>
      <c r="CA13" s="4">
        <v>1</v>
      </c>
      <c r="CB13" s="4">
        <v>1</v>
      </c>
      <c r="CC13" s="4">
        <v>1</v>
      </c>
      <c r="CD13" s="4"/>
      <c r="CE13" s="4">
        <v>1</v>
      </c>
      <c r="CF13" s="4">
        <v>1</v>
      </c>
      <c r="CG13" s="4">
        <v>1</v>
      </c>
      <c r="CH13" s="4">
        <v>1</v>
      </c>
      <c r="CI13" s="4">
        <v>1</v>
      </c>
      <c r="CJ13" s="4">
        <v>1</v>
      </c>
      <c r="CK13" s="4">
        <v>1</v>
      </c>
      <c r="CL13" s="4">
        <v>1</v>
      </c>
      <c r="CM13" s="4">
        <v>2</v>
      </c>
      <c r="CN13" s="4">
        <v>1</v>
      </c>
      <c r="CO13" s="4">
        <v>1</v>
      </c>
      <c r="CP13" s="4"/>
      <c r="CQ13" s="4"/>
      <c r="CR13" s="4"/>
      <c r="CS13" s="4">
        <v>1</v>
      </c>
      <c r="CT13" s="4">
        <v>1</v>
      </c>
      <c r="CU13" s="4">
        <v>1</v>
      </c>
      <c r="CV13" s="4">
        <v>1</v>
      </c>
      <c r="CW13" s="4">
        <v>1</v>
      </c>
      <c r="CX13" s="20"/>
      <c r="CY13" s="20"/>
      <c r="CZ13" s="20"/>
      <c r="DA13" s="20"/>
      <c r="DB13" s="20"/>
      <c r="DC13" s="20"/>
      <c r="DD13" s="20"/>
      <c r="DE13" s="20"/>
    </row>
    <row r="14" spans="1:109" x14ac:dyDescent="0.45">
      <c r="A14" s="52"/>
      <c r="B14" s="58"/>
      <c r="C14" s="4" t="s">
        <v>758</v>
      </c>
      <c r="D14" s="4" t="s">
        <v>747</v>
      </c>
      <c r="E14" s="4" t="s">
        <v>2808</v>
      </c>
      <c r="F14" s="4" t="s">
        <v>2807</v>
      </c>
      <c r="G14" s="4" t="s">
        <v>610</v>
      </c>
      <c r="H14" s="4" t="s">
        <v>610</v>
      </c>
      <c r="I14" s="4" t="s">
        <v>610</v>
      </c>
      <c r="J14" s="4" t="s">
        <v>748</v>
      </c>
      <c r="K14" s="4" t="s">
        <v>749</v>
      </c>
      <c r="L14" s="4" t="s">
        <v>750</v>
      </c>
      <c r="M14" s="4" t="s">
        <v>751</v>
      </c>
      <c r="N14" s="4" t="s">
        <v>751</v>
      </c>
      <c r="O14" s="4" t="s">
        <v>752</v>
      </c>
      <c r="P14" s="4" t="s">
        <v>753</v>
      </c>
      <c r="Q14" s="4"/>
      <c r="R14" s="4" t="s">
        <v>759</v>
      </c>
      <c r="S14" s="4" t="s">
        <v>759</v>
      </c>
      <c r="T14" s="4" t="s">
        <v>760</v>
      </c>
      <c r="U14" s="4" t="s">
        <v>610</v>
      </c>
      <c r="V14" s="4" t="s">
        <v>610</v>
      </c>
      <c r="W14" s="4" t="s">
        <v>610</v>
      </c>
      <c r="X14" s="4" t="s">
        <v>610</v>
      </c>
      <c r="Y14" s="4" t="s">
        <v>610</v>
      </c>
      <c r="Z14" s="4">
        <v>1</v>
      </c>
      <c r="AA14" s="4"/>
      <c r="AB14" s="4">
        <v>1</v>
      </c>
      <c r="AC14" s="4"/>
      <c r="AD14" s="4"/>
      <c r="AE14" s="4"/>
      <c r="AF14" s="4">
        <v>1</v>
      </c>
      <c r="AG14" s="4"/>
      <c r="AH14" s="4"/>
      <c r="AI14" s="4"/>
      <c r="AJ14" s="4"/>
      <c r="AK14" s="4"/>
      <c r="AL14" s="4"/>
      <c r="AM14" s="4"/>
      <c r="AN14" s="4"/>
      <c r="AO14" s="4"/>
      <c r="AP14" s="4"/>
      <c r="AQ14" s="4"/>
      <c r="AR14" s="4"/>
      <c r="AS14" s="4">
        <v>1</v>
      </c>
      <c r="AT14" s="4"/>
      <c r="AU14" s="4"/>
      <c r="AV14" s="4"/>
      <c r="AW14" s="4"/>
      <c r="AX14" s="4"/>
      <c r="AY14" s="4"/>
      <c r="AZ14" s="4"/>
      <c r="BA14" s="4">
        <v>1</v>
      </c>
      <c r="BB14" s="4">
        <v>1</v>
      </c>
      <c r="BC14" s="4"/>
      <c r="BD14" s="4"/>
      <c r="BE14" s="4">
        <v>1</v>
      </c>
      <c r="BF14" s="4">
        <v>1</v>
      </c>
      <c r="BG14" s="4"/>
      <c r="BH14" s="4"/>
      <c r="BI14" s="4"/>
      <c r="BJ14" s="4"/>
      <c r="BK14" s="4"/>
      <c r="BL14" s="4">
        <v>1</v>
      </c>
      <c r="BM14" s="4"/>
      <c r="BN14" s="4"/>
      <c r="BO14" s="4"/>
      <c r="BP14" s="4"/>
      <c r="BQ14" s="4"/>
      <c r="BR14" s="4">
        <v>1</v>
      </c>
      <c r="BS14" s="4"/>
      <c r="BT14" s="4"/>
      <c r="BU14" s="4"/>
      <c r="BV14" s="4"/>
      <c r="BW14" s="4"/>
      <c r="BX14" s="4"/>
      <c r="BY14" s="4"/>
      <c r="BZ14" s="4"/>
      <c r="CA14" s="4"/>
      <c r="CB14" s="4"/>
      <c r="CC14" s="4"/>
      <c r="CD14" s="4"/>
      <c r="CE14" s="4"/>
      <c r="CF14" s="4"/>
      <c r="CG14" s="4"/>
      <c r="CH14" s="4"/>
      <c r="CI14" s="4"/>
      <c r="CJ14" s="4"/>
      <c r="CK14" s="4"/>
      <c r="CL14" s="4"/>
      <c r="CM14" s="4"/>
      <c r="CN14" s="4"/>
      <c r="CO14" s="4"/>
      <c r="CP14" s="4">
        <v>1</v>
      </c>
      <c r="CQ14" s="4"/>
      <c r="CR14" s="4"/>
      <c r="CS14" s="4">
        <v>1</v>
      </c>
      <c r="CT14" s="4"/>
      <c r="CU14" s="4"/>
      <c r="CV14" s="4"/>
      <c r="CW14" s="4"/>
      <c r="CX14" s="20"/>
      <c r="CY14" s="20"/>
      <c r="CZ14" s="20"/>
      <c r="DA14" s="20"/>
      <c r="DB14" s="20"/>
      <c r="DC14" s="20"/>
      <c r="DD14" s="20"/>
      <c r="DE14" s="20"/>
    </row>
    <row r="15" spans="1:109" x14ac:dyDescent="0.45">
      <c r="A15" s="52"/>
      <c r="B15" s="58">
        <v>8</v>
      </c>
      <c r="C15" s="4" t="s">
        <v>761</v>
      </c>
      <c r="D15" s="4" t="s">
        <v>762</v>
      </c>
      <c r="E15" s="4" t="s">
        <v>763</v>
      </c>
      <c r="F15" s="4" t="s">
        <v>764</v>
      </c>
      <c r="G15" s="4" t="s">
        <v>765</v>
      </c>
      <c r="H15" s="4" t="s">
        <v>766</v>
      </c>
      <c r="I15" s="4" t="s">
        <v>767</v>
      </c>
      <c r="J15" s="4" t="s">
        <v>768</v>
      </c>
      <c r="K15" s="4" t="s">
        <v>769</v>
      </c>
      <c r="L15" s="4" t="s">
        <v>770</v>
      </c>
      <c r="M15" s="4" t="s">
        <v>771</v>
      </c>
      <c r="N15" s="4" t="s">
        <v>771</v>
      </c>
      <c r="O15" s="4" t="s">
        <v>772</v>
      </c>
      <c r="P15" s="4" t="s">
        <v>773</v>
      </c>
      <c r="Q15" s="4" t="s">
        <v>774</v>
      </c>
      <c r="R15" s="4" t="s">
        <v>775</v>
      </c>
      <c r="S15" s="4" t="s">
        <v>775</v>
      </c>
      <c r="T15" s="4" t="s">
        <v>776</v>
      </c>
      <c r="U15" s="4" t="s">
        <v>610</v>
      </c>
      <c r="V15" s="4" t="s">
        <v>610</v>
      </c>
      <c r="W15" s="4" t="s">
        <v>610</v>
      </c>
      <c r="X15" s="4" t="s">
        <v>777</v>
      </c>
      <c r="Y15" s="4" t="s">
        <v>610</v>
      </c>
      <c r="Z15" s="4">
        <v>1</v>
      </c>
      <c r="AA15" s="4"/>
      <c r="AB15" s="4"/>
      <c r="AC15" s="4"/>
      <c r="AD15" s="4"/>
      <c r="AE15" s="4"/>
      <c r="AF15" s="4">
        <v>1</v>
      </c>
      <c r="AG15" s="4"/>
      <c r="AH15" s="4"/>
      <c r="AI15" s="4"/>
      <c r="AJ15" s="4"/>
      <c r="AK15" s="4"/>
      <c r="AL15" s="4"/>
      <c r="AM15" s="4"/>
      <c r="AN15" s="4"/>
      <c r="AO15" s="4"/>
      <c r="AP15" s="4"/>
      <c r="AQ15" s="4"/>
      <c r="AR15" s="4"/>
      <c r="AS15" s="4"/>
      <c r="AT15" s="4"/>
      <c r="AU15" s="4"/>
      <c r="AV15" s="4"/>
      <c r="AW15" s="4"/>
      <c r="AX15" s="4"/>
      <c r="AY15" s="4"/>
      <c r="AZ15" s="4"/>
      <c r="BA15" s="4">
        <v>1</v>
      </c>
      <c r="BB15" s="4">
        <v>1</v>
      </c>
      <c r="BC15" s="4"/>
      <c r="BD15" s="4"/>
      <c r="BE15" s="4">
        <v>3</v>
      </c>
      <c r="BF15" s="4">
        <v>3</v>
      </c>
      <c r="BG15" s="4"/>
      <c r="BH15" s="4"/>
      <c r="BI15" s="4"/>
      <c r="BJ15" s="4"/>
      <c r="BK15" s="4"/>
      <c r="BL15" s="4">
        <v>3</v>
      </c>
      <c r="BM15" s="4"/>
      <c r="BN15" s="4"/>
      <c r="BO15" s="4"/>
      <c r="BP15" s="4"/>
      <c r="BQ15" s="4"/>
      <c r="BR15" s="4">
        <v>3</v>
      </c>
      <c r="BS15" s="4"/>
      <c r="BT15" s="4"/>
      <c r="BU15" s="4"/>
      <c r="BV15" s="4"/>
      <c r="BW15" s="4"/>
      <c r="BX15" s="4"/>
      <c r="BY15" s="4"/>
      <c r="BZ15" s="4"/>
      <c r="CA15" s="4"/>
      <c r="CB15" s="4"/>
      <c r="CC15" s="4"/>
      <c r="CD15" s="4"/>
      <c r="CE15" s="4"/>
      <c r="CF15" s="4"/>
      <c r="CG15" s="4"/>
      <c r="CH15" s="4"/>
      <c r="CI15" s="4"/>
      <c r="CJ15" s="4"/>
      <c r="CK15" s="4"/>
      <c r="CL15" s="4"/>
      <c r="CM15" s="4">
        <v>5</v>
      </c>
      <c r="CN15" s="4">
        <v>1</v>
      </c>
      <c r="CO15" s="4">
        <v>1</v>
      </c>
      <c r="CP15" s="4">
        <v>2</v>
      </c>
      <c r="CQ15" s="4"/>
      <c r="CR15" s="4"/>
      <c r="CS15" s="4">
        <v>1</v>
      </c>
      <c r="CT15" s="4"/>
      <c r="CU15" s="4"/>
      <c r="CV15" s="4"/>
      <c r="CW15" s="4"/>
      <c r="CX15" s="20"/>
      <c r="CY15" s="20"/>
      <c r="CZ15" s="20"/>
      <c r="DA15" s="20"/>
      <c r="DB15" s="20"/>
      <c r="DC15" s="20"/>
      <c r="DD15" s="20"/>
      <c r="DE15" s="20"/>
    </row>
    <row r="16" spans="1:109" x14ac:dyDescent="0.45">
      <c r="A16" s="52"/>
      <c r="B16" s="58"/>
      <c r="C16" s="4" t="s">
        <v>778</v>
      </c>
      <c r="D16" s="4" t="s">
        <v>779</v>
      </c>
      <c r="E16" s="4" t="s">
        <v>780</v>
      </c>
      <c r="F16" s="4" t="s">
        <v>781</v>
      </c>
      <c r="G16" s="4" t="s">
        <v>782</v>
      </c>
      <c r="H16" s="4" t="s">
        <v>783</v>
      </c>
      <c r="I16" s="4" t="s">
        <v>784</v>
      </c>
      <c r="J16" s="4" t="s">
        <v>785</v>
      </c>
      <c r="K16" s="4" t="s">
        <v>786</v>
      </c>
      <c r="L16" s="4" t="s">
        <v>787</v>
      </c>
      <c r="M16" s="4" t="s">
        <v>788</v>
      </c>
      <c r="N16" s="4" t="s">
        <v>788</v>
      </c>
      <c r="O16" s="4" t="s">
        <v>789</v>
      </c>
      <c r="P16" s="4" t="s">
        <v>773</v>
      </c>
      <c r="Q16" s="4" t="s">
        <v>774</v>
      </c>
      <c r="R16" s="4" t="s">
        <v>610</v>
      </c>
      <c r="S16" s="4" t="s">
        <v>610</v>
      </c>
      <c r="T16" s="4" t="s">
        <v>610</v>
      </c>
      <c r="U16" s="4" t="s">
        <v>610</v>
      </c>
      <c r="V16" s="4" t="s">
        <v>610</v>
      </c>
      <c r="W16" s="4" t="s">
        <v>610</v>
      </c>
      <c r="X16" s="4" t="s">
        <v>790</v>
      </c>
      <c r="Y16" s="4" t="s">
        <v>610</v>
      </c>
      <c r="Z16" s="4"/>
      <c r="AA16" s="4">
        <v>1</v>
      </c>
      <c r="AB16" s="4"/>
      <c r="AC16" s="4"/>
      <c r="AD16" s="4"/>
      <c r="AE16" s="4"/>
      <c r="AF16" s="4"/>
      <c r="AG16" s="4"/>
      <c r="AH16" s="4"/>
      <c r="AI16" s="4"/>
      <c r="AJ16" s="4"/>
      <c r="AK16" s="4"/>
      <c r="AL16" s="4"/>
      <c r="AM16" s="4"/>
      <c r="AN16" s="4"/>
      <c r="AO16" s="4"/>
      <c r="AP16" s="4">
        <v>1</v>
      </c>
      <c r="AQ16" s="4"/>
      <c r="AR16" s="4"/>
      <c r="AS16" s="4"/>
      <c r="AT16" s="4"/>
      <c r="AU16" s="4">
        <v>1</v>
      </c>
      <c r="AV16" s="4"/>
      <c r="AW16" s="4">
        <v>1</v>
      </c>
      <c r="AX16" s="4"/>
      <c r="AY16" s="4"/>
      <c r="AZ16" s="4"/>
      <c r="BA16" s="4"/>
      <c r="BB16" s="4"/>
      <c r="BC16" s="4"/>
      <c r="BD16" s="4"/>
      <c r="BE16" s="4"/>
      <c r="BF16" s="4"/>
      <c r="BG16" s="4"/>
      <c r="BH16" s="4"/>
      <c r="BI16" s="4"/>
      <c r="BJ16" s="4"/>
      <c r="BK16" s="4"/>
      <c r="BL16" s="4"/>
      <c r="BM16" s="4"/>
      <c r="BN16" s="4"/>
      <c r="BO16" s="4"/>
      <c r="BP16" s="4"/>
      <c r="BQ16" s="4"/>
      <c r="BR16" s="4"/>
      <c r="BS16" s="4"/>
      <c r="BT16" s="4"/>
      <c r="BU16" s="4"/>
      <c r="BV16" s="4"/>
      <c r="BW16" s="4"/>
      <c r="BX16" s="4"/>
      <c r="BY16" s="4"/>
      <c r="BZ16" s="4">
        <v>1</v>
      </c>
      <c r="CA16" s="4">
        <v>1</v>
      </c>
      <c r="CB16" s="4">
        <v>1</v>
      </c>
      <c r="CC16" s="4">
        <v>1</v>
      </c>
      <c r="CD16" s="4"/>
      <c r="CE16" s="4"/>
      <c r="CF16" s="4"/>
      <c r="CG16" s="4"/>
      <c r="CH16" s="4"/>
      <c r="CI16" s="4">
        <v>1</v>
      </c>
      <c r="CJ16" s="4"/>
      <c r="CK16" s="4"/>
      <c r="CL16" s="4">
        <v>1</v>
      </c>
      <c r="CM16" s="4">
        <v>1</v>
      </c>
      <c r="CN16" s="4"/>
      <c r="CO16" s="4"/>
      <c r="CP16" s="4"/>
      <c r="CQ16" s="4"/>
      <c r="CR16" s="4"/>
      <c r="CS16" s="4"/>
      <c r="CT16" s="4"/>
      <c r="CU16" s="4"/>
      <c r="CV16" s="4"/>
      <c r="CW16" s="4"/>
      <c r="CX16" s="20"/>
      <c r="CY16" s="20"/>
      <c r="CZ16" s="20"/>
      <c r="DA16" s="20"/>
      <c r="DB16" s="20"/>
      <c r="DC16" s="20"/>
      <c r="DD16" s="20"/>
      <c r="DE16" s="20"/>
    </row>
    <row r="17" spans="1:109" x14ac:dyDescent="0.45">
      <c r="A17" s="52"/>
      <c r="B17" s="58"/>
      <c r="C17" s="4" t="s">
        <v>791</v>
      </c>
      <c r="D17" s="4" t="s">
        <v>792</v>
      </c>
      <c r="E17" s="4" t="s">
        <v>793</v>
      </c>
      <c r="F17" s="4" t="s">
        <v>794</v>
      </c>
      <c r="G17" s="4" t="s">
        <v>795</v>
      </c>
      <c r="H17" s="4" t="s">
        <v>796</v>
      </c>
      <c r="I17" s="4" t="s">
        <v>797</v>
      </c>
      <c r="J17" s="4" t="s">
        <v>798</v>
      </c>
      <c r="K17" s="4" t="s">
        <v>799</v>
      </c>
      <c r="L17" s="4" t="s">
        <v>800</v>
      </c>
      <c r="M17" s="4" t="s">
        <v>801</v>
      </c>
      <c r="N17" s="4" t="s">
        <v>801</v>
      </c>
      <c r="O17" s="4" t="s">
        <v>802</v>
      </c>
      <c r="P17" s="4" t="s">
        <v>773</v>
      </c>
      <c r="Q17" s="4" t="s">
        <v>774</v>
      </c>
      <c r="R17" s="4" t="s">
        <v>803</v>
      </c>
      <c r="S17" s="4" t="s">
        <v>803</v>
      </c>
      <c r="T17" s="4" t="s">
        <v>804</v>
      </c>
      <c r="U17" s="4" t="s">
        <v>805</v>
      </c>
      <c r="V17" s="4" t="s">
        <v>805</v>
      </c>
      <c r="W17" s="4" t="s">
        <v>806</v>
      </c>
      <c r="X17" s="4" t="s">
        <v>610</v>
      </c>
      <c r="Y17" s="4" t="s">
        <v>610</v>
      </c>
      <c r="Z17" s="4">
        <v>1</v>
      </c>
      <c r="AA17" s="4"/>
      <c r="AB17" s="4"/>
      <c r="AC17" s="4">
        <v>1</v>
      </c>
      <c r="AD17" s="4">
        <v>1</v>
      </c>
      <c r="AE17" s="4">
        <v>1</v>
      </c>
      <c r="AF17" s="4">
        <v>1</v>
      </c>
      <c r="AG17" s="4">
        <v>1</v>
      </c>
      <c r="AH17" s="4">
        <v>1</v>
      </c>
      <c r="AI17" s="4">
        <v>1</v>
      </c>
      <c r="AJ17" s="4">
        <v>1</v>
      </c>
      <c r="AK17" s="4"/>
      <c r="AL17" s="4"/>
      <c r="AM17" s="4"/>
      <c r="AN17" s="4"/>
      <c r="AO17" s="4"/>
      <c r="AP17" s="4"/>
      <c r="AQ17" s="4">
        <v>1</v>
      </c>
      <c r="AR17" s="4"/>
      <c r="AS17" s="4">
        <v>1</v>
      </c>
      <c r="AT17" s="4"/>
      <c r="AU17" s="4"/>
      <c r="AV17" s="4"/>
      <c r="AW17" s="4"/>
      <c r="AX17" s="4">
        <v>1</v>
      </c>
      <c r="AY17" s="4">
        <v>1</v>
      </c>
      <c r="AZ17" s="4">
        <v>1</v>
      </c>
      <c r="BA17" s="4">
        <v>1</v>
      </c>
      <c r="BB17" s="4">
        <v>1</v>
      </c>
      <c r="BC17" s="4">
        <v>1</v>
      </c>
      <c r="BD17" s="4">
        <v>1</v>
      </c>
      <c r="BE17" s="4">
        <v>1</v>
      </c>
      <c r="BF17" s="4">
        <v>1</v>
      </c>
      <c r="BG17" s="4">
        <v>1</v>
      </c>
      <c r="BH17" s="4">
        <v>1</v>
      </c>
      <c r="BI17" s="4"/>
      <c r="BJ17" s="4">
        <v>1</v>
      </c>
      <c r="BK17" s="4">
        <v>1</v>
      </c>
      <c r="BL17" s="4">
        <v>1</v>
      </c>
      <c r="BM17" s="4"/>
      <c r="BN17" s="4"/>
      <c r="BO17" s="4"/>
      <c r="BP17" s="4">
        <v>1</v>
      </c>
      <c r="BQ17" s="4"/>
      <c r="BR17" s="4">
        <v>1</v>
      </c>
      <c r="BS17" s="4">
        <v>1</v>
      </c>
      <c r="BT17" s="4">
        <v>1</v>
      </c>
      <c r="BU17" s="4"/>
      <c r="BV17" s="4"/>
      <c r="BW17" s="4">
        <v>3</v>
      </c>
      <c r="BX17" s="4">
        <v>1</v>
      </c>
      <c r="BY17" s="4">
        <v>1</v>
      </c>
      <c r="BZ17" s="4"/>
      <c r="CA17" s="4"/>
      <c r="CB17" s="4"/>
      <c r="CC17" s="4"/>
      <c r="CD17" s="4"/>
      <c r="CE17" s="4">
        <v>1</v>
      </c>
      <c r="CF17" s="4">
        <v>1</v>
      </c>
      <c r="CG17" s="4">
        <v>1</v>
      </c>
      <c r="CH17" s="4">
        <v>1</v>
      </c>
      <c r="CI17" s="4"/>
      <c r="CJ17" s="4">
        <v>1</v>
      </c>
      <c r="CK17" s="4"/>
      <c r="CL17" s="4"/>
      <c r="CM17" s="4">
        <v>1</v>
      </c>
      <c r="CN17" s="4">
        <v>1</v>
      </c>
      <c r="CO17" s="4">
        <v>1</v>
      </c>
      <c r="CP17" s="4"/>
      <c r="CQ17" s="4"/>
      <c r="CR17" s="4">
        <v>1</v>
      </c>
      <c r="CS17" s="4"/>
      <c r="CT17" s="4">
        <v>1</v>
      </c>
      <c r="CU17" s="4">
        <v>1</v>
      </c>
      <c r="CV17" s="4">
        <v>1</v>
      </c>
      <c r="CW17" s="4">
        <v>1</v>
      </c>
      <c r="CX17" s="20"/>
      <c r="CY17" s="20"/>
      <c r="CZ17" s="20"/>
      <c r="DA17" s="20"/>
      <c r="DB17" s="20"/>
      <c r="DC17" s="20"/>
      <c r="DD17" s="20"/>
      <c r="DE17" s="20"/>
    </row>
    <row r="18" spans="1:109" x14ac:dyDescent="0.45">
      <c r="A18" s="52"/>
      <c r="B18" s="58">
        <v>9</v>
      </c>
      <c r="C18" s="4" t="s">
        <v>807</v>
      </c>
      <c r="D18" s="4" t="s">
        <v>808</v>
      </c>
      <c r="E18" s="4" t="s">
        <v>809</v>
      </c>
      <c r="F18" s="4" t="s">
        <v>810</v>
      </c>
      <c r="G18" s="4" t="s">
        <v>811</v>
      </c>
      <c r="H18" s="4" t="s">
        <v>812</v>
      </c>
      <c r="I18" s="4" t="s">
        <v>813</v>
      </c>
      <c r="J18" s="4" t="s">
        <v>814</v>
      </c>
      <c r="K18" s="4" t="s">
        <v>815</v>
      </c>
      <c r="L18" s="4" t="s">
        <v>816</v>
      </c>
      <c r="M18" s="4" t="s">
        <v>817</v>
      </c>
      <c r="N18" s="4" t="s">
        <v>817</v>
      </c>
      <c r="O18" s="4" t="s">
        <v>818</v>
      </c>
      <c r="P18" s="4" t="s">
        <v>773</v>
      </c>
      <c r="Q18" s="4" t="s">
        <v>774</v>
      </c>
      <c r="R18" s="4" t="s">
        <v>610</v>
      </c>
      <c r="S18" s="4" t="s">
        <v>610</v>
      </c>
      <c r="T18" s="4" t="s">
        <v>610</v>
      </c>
      <c r="U18" s="4" t="s">
        <v>610</v>
      </c>
      <c r="V18" s="4" t="s">
        <v>610</v>
      </c>
      <c r="W18" s="4" t="s">
        <v>610</v>
      </c>
      <c r="X18" s="4" t="s">
        <v>812</v>
      </c>
      <c r="Y18" s="4" t="s">
        <v>610</v>
      </c>
      <c r="Z18" s="4">
        <v>1</v>
      </c>
      <c r="AA18" s="4"/>
      <c r="AB18" s="4"/>
      <c r="AC18" s="4"/>
      <c r="AD18" s="4"/>
      <c r="AE18" s="4"/>
      <c r="AF18" s="4"/>
      <c r="AG18" s="4"/>
      <c r="AH18" s="4"/>
      <c r="AI18" s="4"/>
      <c r="AJ18" s="4"/>
      <c r="AK18" s="4"/>
      <c r="AL18" s="4"/>
      <c r="AM18" s="4"/>
      <c r="AN18" s="4"/>
      <c r="AO18" s="4"/>
      <c r="AP18" s="4"/>
      <c r="AQ18" s="4">
        <v>1</v>
      </c>
      <c r="AR18" s="4"/>
      <c r="AS18" s="4">
        <v>1</v>
      </c>
      <c r="AT18" s="4"/>
      <c r="AU18" s="4"/>
      <c r="AV18" s="4"/>
      <c r="AW18" s="4"/>
      <c r="AX18" s="4"/>
      <c r="AY18" s="4"/>
      <c r="AZ18" s="4"/>
      <c r="BA18" s="4">
        <v>2</v>
      </c>
      <c r="BB18" s="4"/>
      <c r="BC18" s="4"/>
      <c r="BD18" s="4"/>
      <c r="BE18" s="4">
        <v>2</v>
      </c>
      <c r="BF18" s="4">
        <v>2</v>
      </c>
      <c r="BG18" s="4"/>
      <c r="BH18" s="4"/>
      <c r="BI18" s="4"/>
      <c r="BJ18" s="4"/>
      <c r="BK18" s="4"/>
      <c r="BL18" s="4">
        <v>2</v>
      </c>
      <c r="BM18" s="4">
        <v>1</v>
      </c>
      <c r="BN18" s="4"/>
      <c r="BO18" s="4"/>
      <c r="BP18" s="4"/>
      <c r="BQ18" s="4"/>
      <c r="BR18" s="4">
        <v>2</v>
      </c>
      <c r="BS18" s="4"/>
      <c r="BT18" s="4"/>
      <c r="BU18" s="4"/>
      <c r="BV18" s="4"/>
      <c r="BW18" s="4"/>
      <c r="BX18" s="4"/>
      <c r="BY18" s="4"/>
      <c r="BZ18" s="4"/>
      <c r="CA18" s="4"/>
      <c r="CB18" s="4"/>
      <c r="CC18" s="4"/>
      <c r="CD18" s="4"/>
      <c r="CE18" s="4"/>
      <c r="CF18" s="4"/>
      <c r="CG18" s="4"/>
      <c r="CH18" s="4"/>
      <c r="CI18" s="4"/>
      <c r="CJ18" s="4"/>
      <c r="CK18" s="4">
        <v>1</v>
      </c>
      <c r="CL18" s="4"/>
      <c r="CM18" s="4"/>
      <c r="CN18" s="4">
        <v>1</v>
      </c>
      <c r="CO18" s="4"/>
      <c r="CP18" s="4"/>
      <c r="CQ18" s="4"/>
      <c r="CR18" s="4"/>
      <c r="CS18" s="4"/>
      <c r="CT18" s="4"/>
      <c r="CU18" s="4"/>
      <c r="CV18" s="4"/>
      <c r="CW18" s="4"/>
      <c r="CX18" s="20"/>
      <c r="CY18" s="20"/>
      <c r="CZ18" s="20"/>
      <c r="DA18" s="20"/>
      <c r="DB18" s="20"/>
      <c r="DC18" s="20"/>
      <c r="DD18" s="20"/>
      <c r="DE18" s="20"/>
    </row>
    <row r="19" spans="1:109" x14ac:dyDescent="0.45">
      <c r="A19" s="52"/>
      <c r="B19" s="58"/>
      <c r="C19" s="4" t="s">
        <v>819</v>
      </c>
      <c r="D19" s="4" t="s">
        <v>820</v>
      </c>
      <c r="E19" s="4" t="s">
        <v>820</v>
      </c>
      <c r="F19" s="4" t="s">
        <v>821</v>
      </c>
      <c r="G19" s="4" t="s">
        <v>822</v>
      </c>
      <c r="H19" s="4" t="s">
        <v>812</v>
      </c>
      <c r="I19" s="4" t="s">
        <v>823</v>
      </c>
      <c r="J19" s="4" t="s">
        <v>814</v>
      </c>
      <c r="K19" s="4" t="s">
        <v>815</v>
      </c>
      <c r="L19" s="4" t="s">
        <v>816</v>
      </c>
      <c r="M19" s="4" t="s">
        <v>817</v>
      </c>
      <c r="N19" s="4" t="s">
        <v>817</v>
      </c>
      <c r="O19" s="4" t="s">
        <v>818</v>
      </c>
      <c r="P19" s="4" t="s">
        <v>773</v>
      </c>
      <c r="Q19" s="4" t="s">
        <v>774</v>
      </c>
      <c r="R19" s="4" t="s">
        <v>610</v>
      </c>
      <c r="S19" s="4" t="s">
        <v>610</v>
      </c>
      <c r="T19" s="4" t="s">
        <v>610</v>
      </c>
      <c r="U19" s="4" t="s">
        <v>610</v>
      </c>
      <c r="V19" s="4" t="s">
        <v>610</v>
      </c>
      <c r="W19" s="4" t="s">
        <v>610</v>
      </c>
      <c r="X19" s="4" t="s">
        <v>812</v>
      </c>
      <c r="Y19" s="4" t="s">
        <v>610</v>
      </c>
      <c r="Z19" s="4">
        <v>1</v>
      </c>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v>1</v>
      </c>
      <c r="BN19" s="4"/>
      <c r="BO19" s="4"/>
      <c r="BP19" s="4"/>
      <c r="BQ19" s="4"/>
      <c r="BR19" s="4"/>
      <c r="BS19" s="4"/>
      <c r="BT19" s="4"/>
      <c r="BU19" s="4"/>
      <c r="BV19" s="4"/>
      <c r="BW19" s="4"/>
      <c r="BX19" s="4"/>
      <c r="BY19" s="4"/>
      <c r="BZ19" s="4"/>
      <c r="CA19" s="4"/>
      <c r="CB19" s="4"/>
      <c r="CC19" s="4"/>
      <c r="CD19" s="4"/>
      <c r="CE19" s="4"/>
      <c r="CF19" s="4"/>
      <c r="CG19" s="4"/>
      <c r="CH19" s="4"/>
      <c r="CI19" s="4"/>
      <c r="CJ19" s="4"/>
      <c r="CK19" s="4">
        <v>1</v>
      </c>
      <c r="CL19" s="4"/>
      <c r="CM19" s="4"/>
      <c r="CN19" s="4"/>
      <c r="CO19" s="4">
        <v>1</v>
      </c>
      <c r="CP19" s="4"/>
      <c r="CQ19" s="4"/>
      <c r="CR19" s="4"/>
      <c r="CS19" s="4"/>
      <c r="CT19" s="4"/>
      <c r="CU19" s="4"/>
      <c r="CV19" s="4"/>
      <c r="CW19" s="4"/>
      <c r="CX19" s="20"/>
      <c r="CY19" s="20"/>
      <c r="CZ19" s="20"/>
      <c r="DA19" s="20"/>
      <c r="DB19" s="20"/>
      <c r="DC19" s="20"/>
      <c r="DD19" s="20"/>
      <c r="DE19" s="20"/>
    </row>
    <row r="20" spans="1:109" x14ac:dyDescent="0.45">
      <c r="A20" s="58" t="s">
        <v>824</v>
      </c>
      <c r="B20" s="4">
        <v>10</v>
      </c>
      <c r="C20" s="4" t="s">
        <v>825</v>
      </c>
      <c r="D20" s="4" t="s">
        <v>826</v>
      </c>
      <c r="E20" s="4" t="s">
        <v>827</v>
      </c>
      <c r="F20" s="4" t="s">
        <v>828</v>
      </c>
      <c r="G20" s="4" t="s">
        <v>829</v>
      </c>
      <c r="H20" s="4" t="s">
        <v>830</v>
      </c>
      <c r="I20" s="4" t="s">
        <v>831</v>
      </c>
      <c r="J20" s="4" t="s">
        <v>832</v>
      </c>
      <c r="K20" s="4" t="s">
        <v>833</v>
      </c>
      <c r="L20" s="4" t="s">
        <v>834</v>
      </c>
      <c r="M20" s="4" t="s">
        <v>835</v>
      </c>
      <c r="N20" s="4" t="s">
        <v>835</v>
      </c>
      <c r="O20" s="4" t="s">
        <v>836</v>
      </c>
      <c r="P20" s="4" t="s">
        <v>773</v>
      </c>
      <c r="Q20" s="4" t="s">
        <v>774</v>
      </c>
      <c r="R20" s="4" t="s">
        <v>837</v>
      </c>
      <c r="S20" s="4" t="s">
        <v>838</v>
      </c>
      <c r="T20" s="4" t="s">
        <v>839</v>
      </c>
      <c r="U20" s="4" t="s">
        <v>610</v>
      </c>
      <c r="V20" s="4" t="s">
        <v>610</v>
      </c>
      <c r="W20" s="4" t="s">
        <v>610</v>
      </c>
      <c r="X20" s="4" t="s">
        <v>610</v>
      </c>
      <c r="Y20" s="4" t="s">
        <v>610</v>
      </c>
      <c r="Z20" s="4">
        <v>1</v>
      </c>
      <c r="AA20" s="4">
        <v>1</v>
      </c>
      <c r="AB20" s="4">
        <v>1</v>
      </c>
      <c r="AC20" s="4"/>
      <c r="AD20" s="4">
        <v>1</v>
      </c>
      <c r="AE20" s="4">
        <v>2</v>
      </c>
      <c r="AF20" s="4">
        <v>1</v>
      </c>
      <c r="AG20" s="4">
        <v>1</v>
      </c>
      <c r="AH20" s="4">
        <v>1</v>
      </c>
      <c r="AI20" s="4">
        <v>1</v>
      </c>
      <c r="AJ20" s="4">
        <v>1</v>
      </c>
      <c r="AK20" s="4">
        <v>2</v>
      </c>
      <c r="AL20" s="4">
        <v>1</v>
      </c>
      <c r="AM20" s="4">
        <v>1</v>
      </c>
      <c r="AN20" s="4">
        <v>1</v>
      </c>
      <c r="AO20" s="4"/>
      <c r="AP20" s="4">
        <v>1</v>
      </c>
      <c r="AQ20" s="4">
        <v>1</v>
      </c>
      <c r="AR20" s="4">
        <v>1</v>
      </c>
      <c r="AS20" s="4"/>
      <c r="AT20" s="4">
        <v>1</v>
      </c>
      <c r="AU20" s="4"/>
      <c r="AV20" s="4"/>
      <c r="AW20" s="4">
        <v>1</v>
      </c>
      <c r="AX20" s="4">
        <v>1</v>
      </c>
      <c r="AY20" s="4">
        <v>1</v>
      </c>
      <c r="AZ20" s="4">
        <v>1</v>
      </c>
      <c r="BA20" s="4">
        <v>1</v>
      </c>
      <c r="BB20" s="4">
        <v>1</v>
      </c>
      <c r="BC20" s="4">
        <v>1</v>
      </c>
      <c r="BD20" s="4">
        <v>1</v>
      </c>
      <c r="BE20" s="4">
        <v>1</v>
      </c>
      <c r="BF20" s="4">
        <v>1</v>
      </c>
      <c r="BG20" s="4">
        <v>1</v>
      </c>
      <c r="BH20" s="4">
        <v>1</v>
      </c>
      <c r="BI20" s="4"/>
      <c r="BJ20" s="4">
        <v>1</v>
      </c>
      <c r="BK20" s="4">
        <v>1</v>
      </c>
      <c r="BL20" s="4">
        <v>1</v>
      </c>
      <c r="BM20" s="4">
        <v>1</v>
      </c>
      <c r="BN20" s="4">
        <v>1</v>
      </c>
      <c r="BO20" s="4">
        <v>1</v>
      </c>
      <c r="BP20" s="4">
        <v>1</v>
      </c>
      <c r="BQ20" s="4">
        <v>1</v>
      </c>
      <c r="BR20" s="4">
        <v>1</v>
      </c>
      <c r="BS20" s="4">
        <v>1</v>
      </c>
      <c r="BT20" s="4"/>
      <c r="BU20" s="4"/>
      <c r="BV20" s="4">
        <v>1</v>
      </c>
      <c r="BW20" s="4">
        <v>1</v>
      </c>
      <c r="BX20" s="4">
        <v>1</v>
      </c>
      <c r="BY20" s="4">
        <v>1</v>
      </c>
      <c r="BZ20" s="4">
        <v>1</v>
      </c>
      <c r="CA20" s="4">
        <v>1</v>
      </c>
      <c r="CB20" s="4">
        <v>1</v>
      </c>
      <c r="CC20" s="4">
        <v>1</v>
      </c>
      <c r="CD20" s="4"/>
      <c r="CE20" s="4">
        <v>1</v>
      </c>
      <c r="CF20" s="4">
        <v>1</v>
      </c>
      <c r="CG20" s="4">
        <v>1</v>
      </c>
      <c r="CH20" s="4"/>
      <c r="CI20" s="4">
        <v>2</v>
      </c>
      <c r="CJ20" s="4">
        <v>1</v>
      </c>
      <c r="CK20" s="4">
        <v>1</v>
      </c>
      <c r="CL20" s="4">
        <v>1</v>
      </c>
      <c r="CM20" s="4">
        <v>1</v>
      </c>
      <c r="CN20" s="4"/>
      <c r="CO20" s="4">
        <v>1</v>
      </c>
      <c r="CP20" s="4">
        <v>1</v>
      </c>
      <c r="CQ20" s="4"/>
      <c r="CR20" s="4"/>
      <c r="CS20" s="4">
        <v>1</v>
      </c>
      <c r="CT20" s="4">
        <v>1</v>
      </c>
      <c r="CU20" s="4"/>
      <c r="CV20" s="4">
        <v>1</v>
      </c>
      <c r="CW20" s="4">
        <v>1</v>
      </c>
      <c r="CX20" s="20"/>
      <c r="CY20" s="20"/>
      <c r="CZ20" s="20"/>
      <c r="DA20" s="20"/>
      <c r="DB20" s="20"/>
      <c r="DC20" s="20"/>
      <c r="DD20" s="20"/>
      <c r="DE20" s="20"/>
    </row>
    <row r="21" spans="1:109" x14ac:dyDescent="0.45">
      <c r="A21" s="58"/>
      <c r="B21" s="58">
        <v>11</v>
      </c>
      <c r="C21" s="4" t="s">
        <v>840</v>
      </c>
      <c r="D21" s="4" t="s">
        <v>841</v>
      </c>
      <c r="E21" s="4" t="s">
        <v>842</v>
      </c>
      <c r="F21" s="4" t="s">
        <v>843</v>
      </c>
      <c r="G21" s="4" t="s">
        <v>844</v>
      </c>
      <c r="H21" s="4" t="s">
        <v>845</v>
      </c>
      <c r="I21" s="4" t="s">
        <v>846</v>
      </c>
      <c r="J21" s="4" t="s">
        <v>847</v>
      </c>
      <c r="K21" s="4" t="s">
        <v>848</v>
      </c>
      <c r="L21" s="4" t="s">
        <v>849</v>
      </c>
      <c r="M21" s="4" t="s">
        <v>850</v>
      </c>
      <c r="N21" s="4" t="s">
        <v>850</v>
      </c>
      <c r="O21" s="4" t="s">
        <v>851</v>
      </c>
      <c r="P21" s="4" t="s">
        <v>773</v>
      </c>
      <c r="Q21" s="4" t="s">
        <v>774</v>
      </c>
      <c r="R21" s="4" t="s">
        <v>852</v>
      </c>
      <c r="S21" s="4" t="s">
        <v>852</v>
      </c>
      <c r="T21" s="4" t="s">
        <v>853</v>
      </c>
      <c r="U21" s="4" t="s">
        <v>854</v>
      </c>
      <c r="V21" s="4" t="s">
        <v>854</v>
      </c>
      <c r="W21" s="4" t="s">
        <v>855</v>
      </c>
      <c r="X21" s="4" t="s">
        <v>610</v>
      </c>
      <c r="Y21" s="4" t="s">
        <v>610</v>
      </c>
      <c r="Z21" s="4">
        <v>1</v>
      </c>
      <c r="AA21" s="4"/>
      <c r="AB21" s="4">
        <v>1</v>
      </c>
      <c r="AC21" s="4">
        <v>1</v>
      </c>
      <c r="AD21" s="4">
        <v>1</v>
      </c>
      <c r="AE21" s="4">
        <v>1</v>
      </c>
      <c r="AF21" s="4">
        <v>3</v>
      </c>
      <c r="AG21" s="4">
        <v>1</v>
      </c>
      <c r="AH21" s="4">
        <v>1</v>
      </c>
      <c r="AI21" s="4">
        <v>1</v>
      </c>
      <c r="AJ21" s="4">
        <v>1</v>
      </c>
      <c r="AK21" s="4">
        <v>1</v>
      </c>
      <c r="AL21" s="4"/>
      <c r="AM21" s="4">
        <v>1</v>
      </c>
      <c r="AN21" s="4">
        <v>1</v>
      </c>
      <c r="AO21" s="4"/>
      <c r="AP21" s="4"/>
      <c r="AQ21" s="4">
        <v>1</v>
      </c>
      <c r="AR21" s="4"/>
      <c r="AS21" s="4">
        <v>1</v>
      </c>
      <c r="AT21" s="4"/>
      <c r="AU21" s="4">
        <v>1</v>
      </c>
      <c r="AV21" s="4"/>
      <c r="AW21" s="4">
        <v>1</v>
      </c>
      <c r="AX21" s="4">
        <v>1</v>
      </c>
      <c r="AY21" s="4">
        <v>1</v>
      </c>
      <c r="AZ21" s="4">
        <v>1</v>
      </c>
      <c r="BA21" s="4">
        <v>2</v>
      </c>
      <c r="BB21" s="4">
        <v>3</v>
      </c>
      <c r="BC21" s="4">
        <v>1</v>
      </c>
      <c r="BD21" s="4">
        <v>1</v>
      </c>
      <c r="BE21" s="4">
        <v>2</v>
      </c>
      <c r="BF21" s="4">
        <v>2</v>
      </c>
      <c r="BG21" s="4">
        <v>1</v>
      </c>
      <c r="BH21" s="4">
        <v>1</v>
      </c>
      <c r="BI21" s="4"/>
      <c r="BJ21" s="4">
        <v>1</v>
      </c>
      <c r="BK21" s="4">
        <v>1</v>
      </c>
      <c r="BL21" s="4">
        <v>2</v>
      </c>
      <c r="BM21" s="4">
        <v>2</v>
      </c>
      <c r="BN21" s="4"/>
      <c r="BO21" s="4">
        <v>3</v>
      </c>
      <c r="BP21" s="4">
        <v>1</v>
      </c>
      <c r="BQ21" s="4">
        <v>1</v>
      </c>
      <c r="BR21" s="4">
        <v>2</v>
      </c>
      <c r="BS21" s="4">
        <v>1</v>
      </c>
      <c r="BT21" s="4">
        <v>1</v>
      </c>
      <c r="BU21" s="4">
        <v>1</v>
      </c>
      <c r="BV21" s="4">
        <v>1</v>
      </c>
      <c r="BW21" s="4">
        <v>1</v>
      </c>
      <c r="BX21" s="4">
        <v>1</v>
      </c>
      <c r="BY21" s="4">
        <v>1</v>
      </c>
      <c r="BZ21" s="4">
        <v>1</v>
      </c>
      <c r="CA21" s="4">
        <v>1</v>
      </c>
      <c r="CB21" s="4"/>
      <c r="CC21" s="4"/>
      <c r="CD21" s="4"/>
      <c r="CE21" s="4">
        <v>1</v>
      </c>
      <c r="CF21" s="4">
        <v>1</v>
      </c>
      <c r="CG21" s="4">
        <v>1</v>
      </c>
      <c r="CH21" s="4">
        <v>1</v>
      </c>
      <c r="CI21" s="4">
        <v>1</v>
      </c>
      <c r="CJ21" s="4">
        <v>1</v>
      </c>
      <c r="CK21" s="4">
        <v>2</v>
      </c>
      <c r="CL21" s="4"/>
      <c r="CM21" s="4">
        <v>7</v>
      </c>
      <c r="CN21" s="4">
        <v>2</v>
      </c>
      <c r="CO21" s="4">
        <v>2</v>
      </c>
      <c r="CP21" s="4">
        <v>2</v>
      </c>
      <c r="CQ21" s="4"/>
      <c r="CR21" s="4">
        <v>1</v>
      </c>
      <c r="CS21" s="4"/>
      <c r="CT21" s="4">
        <v>1</v>
      </c>
      <c r="CU21" s="4">
        <v>1</v>
      </c>
      <c r="CV21" s="4">
        <v>1</v>
      </c>
      <c r="CW21" s="4">
        <v>1</v>
      </c>
      <c r="CX21" s="20"/>
      <c r="CY21" s="20"/>
      <c r="CZ21" s="20"/>
      <c r="DA21" s="20"/>
      <c r="DB21" s="20"/>
      <c r="DC21" s="20"/>
      <c r="DD21" s="20"/>
      <c r="DE21" s="20"/>
    </row>
    <row r="22" spans="1:109" x14ac:dyDescent="0.45">
      <c r="A22" s="58"/>
      <c r="B22" s="58"/>
      <c r="C22" s="4" t="s">
        <v>856</v>
      </c>
      <c r="D22" s="4" t="s">
        <v>857</v>
      </c>
      <c r="E22" s="4" t="s">
        <v>858</v>
      </c>
      <c r="F22" s="4" t="s">
        <v>859</v>
      </c>
      <c r="G22" s="4" t="s">
        <v>860</v>
      </c>
      <c r="H22" s="4" t="s">
        <v>861</v>
      </c>
      <c r="I22" s="4" t="s">
        <v>862</v>
      </c>
      <c r="J22" s="4" t="s">
        <v>863</v>
      </c>
      <c r="K22" s="4" t="s">
        <v>864</v>
      </c>
      <c r="L22" s="4" t="s">
        <v>865</v>
      </c>
      <c r="M22" s="4" t="s">
        <v>866</v>
      </c>
      <c r="N22" s="4" t="s">
        <v>866</v>
      </c>
      <c r="O22" s="4" t="s">
        <v>867</v>
      </c>
      <c r="P22" s="4" t="s">
        <v>773</v>
      </c>
      <c r="Q22" s="4" t="s">
        <v>774</v>
      </c>
      <c r="R22" s="4" t="s">
        <v>868</v>
      </c>
      <c r="S22" s="4" t="s">
        <v>868</v>
      </c>
      <c r="T22" s="4" t="s">
        <v>869</v>
      </c>
      <c r="U22" s="4" t="s">
        <v>610</v>
      </c>
      <c r="V22" s="4" t="s">
        <v>610</v>
      </c>
      <c r="W22" s="4" t="s">
        <v>610</v>
      </c>
      <c r="X22" s="4" t="s">
        <v>610</v>
      </c>
      <c r="Y22" s="4" t="s">
        <v>610</v>
      </c>
      <c r="Z22" s="4">
        <v>1</v>
      </c>
      <c r="AA22" s="4"/>
      <c r="AB22" s="4">
        <v>1</v>
      </c>
      <c r="AC22" s="4">
        <v>1</v>
      </c>
      <c r="AD22" s="4">
        <v>1</v>
      </c>
      <c r="AE22" s="4"/>
      <c r="AF22" s="4">
        <v>1</v>
      </c>
      <c r="AG22" s="4">
        <v>1</v>
      </c>
      <c r="AH22" s="4">
        <v>1</v>
      </c>
      <c r="AI22" s="4">
        <v>1</v>
      </c>
      <c r="AJ22" s="4">
        <v>1</v>
      </c>
      <c r="AK22" s="4"/>
      <c r="AL22" s="4"/>
      <c r="AM22" s="4"/>
      <c r="AN22" s="4"/>
      <c r="AO22" s="4"/>
      <c r="AP22" s="4"/>
      <c r="AQ22" s="4">
        <v>1</v>
      </c>
      <c r="AR22" s="4"/>
      <c r="AS22" s="4"/>
      <c r="AT22" s="4"/>
      <c r="AU22" s="4"/>
      <c r="AV22" s="4"/>
      <c r="AW22" s="4"/>
      <c r="AX22" s="4">
        <v>1</v>
      </c>
      <c r="AY22" s="4">
        <v>1</v>
      </c>
      <c r="AZ22" s="4">
        <v>1</v>
      </c>
      <c r="BA22" s="4">
        <v>1</v>
      </c>
      <c r="BB22" s="4">
        <v>1</v>
      </c>
      <c r="BC22" s="4">
        <v>1</v>
      </c>
      <c r="BD22" s="4">
        <v>1</v>
      </c>
      <c r="BE22" s="4">
        <v>1</v>
      </c>
      <c r="BF22" s="4">
        <v>1</v>
      </c>
      <c r="BG22" s="4">
        <v>1</v>
      </c>
      <c r="BH22" s="4">
        <v>1</v>
      </c>
      <c r="BI22" s="4">
        <v>1</v>
      </c>
      <c r="BJ22" s="4">
        <v>1</v>
      </c>
      <c r="BK22" s="4">
        <v>1</v>
      </c>
      <c r="BL22" s="4">
        <v>1</v>
      </c>
      <c r="BM22" s="4">
        <v>1</v>
      </c>
      <c r="BN22" s="4">
        <v>1</v>
      </c>
      <c r="BO22" s="4"/>
      <c r="BP22" s="4">
        <v>1</v>
      </c>
      <c r="BQ22" s="4">
        <v>1</v>
      </c>
      <c r="BR22" s="4">
        <v>1</v>
      </c>
      <c r="BS22" s="4">
        <v>1</v>
      </c>
      <c r="BT22" s="4">
        <v>1</v>
      </c>
      <c r="BU22" s="4">
        <v>1</v>
      </c>
      <c r="BV22" s="4">
        <v>1</v>
      </c>
      <c r="BW22" s="4">
        <v>2</v>
      </c>
      <c r="BX22" s="4">
        <v>3</v>
      </c>
      <c r="BY22" s="4">
        <v>1</v>
      </c>
      <c r="BZ22" s="4">
        <v>1</v>
      </c>
      <c r="CA22" s="4">
        <v>1</v>
      </c>
      <c r="CB22" s="4"/>
      <c r="CC22" s="4"/>
      <c r="CD22" s="4">
        <v>1</v>
      </c>
      <c r="CE22" s="4">
        <v>1</v>
      </c>
      <c r="CF22" s="4">
        <v>1</v>
      </c>
      <c r="CG22" s="4">
        <v>1</v>
      </c>
      <c r="CH22" s="4">
        <v>1</v>
      </c>
      <c r="CI22" s="4">
        <v>1</v>
      </c>
      <c r="CJ22" s="4">
        <v>1</v>
      </c>
      <c r="CK22" s="4">
        <v>1</v>
      </c>
      <c r="CL22" s="4"/>
      <c r="CM22" s="4">
        <v>1</v>
      </c>
      <c r="CN22" s="4">
        <v>1</v>
      </c>
      <c r="CO22" s="4"/>
      <c r="CP22" s="4"/>
      <c r="CQ22" s="4"/>
      <c r="CR22" s="4">
        <v>1</v>
      </c>
      <c r="CS22" s="4"/>
      <c r="CT22" s="4">
        <v>1</v>
      </c>
      <c r="CU22" s="4">
        <v>1</v>
      </c>
      <c r="CV22" s="4">
        <v>1</v>
      </c>
      <c r="CW22" s="4">
        <v>1</v>
      </c>
      <c r="CX22" s="20"/>
      <c r="CY22" s="20"/>
      <c r="CZ22" s="20"/>
      <c r="DA22" s="20"/>
      <c r="DB22" s="20"/>
      <c r="DC22" s="20"/>
      <c r="DD22" s="20"/>
      <c r="DE22" s="20"/>
    </row>
    <row r="23" spans="1:109" x14ac:dyDescent="0.45">
      <c r="A23" s="58"/>
      <c r="B23" s="58"/>
      <c r="C23" s="4" t="s">
        <v>870</v>
      </c>
      <c r="D23" s="4" t="s">
        <v>871</v>
      </c>
      <c r="E23" s="4" t="s">
        <v>872</v>
      </c>
      <c r="F23" s="4" t="s">
        <v>873</v>
      </c>
      <c r="G23" s="4" t="s">
        <v>874</v>
      </c>
      <c r="H23" s="4" t="s">
        <v>875</v>
      </c>
      <c r="I23" s="4" t="s">
        <v>876</v>
      </c>
      <c r="J23" s="4" t="s">
        <v>877</v>
      </c>
      <c r="K23" s="4" t="s">
        <v>878</v>
      </c>
      <c r="L23" s="4" t="s">
        <v>879</v>
      </c>
      <c r="M23" s="4" t="s">
        <v>880</v>
      </c>
      <c r="N23" s="4" t="s">
        <v>880</v>
      </c>
      <c r="O23" s="4" t="s">
        <v>881</v>
      </c>
      <c r="P23" s="4" t="s">
        <v>773</v>
      </c>
      <c r="Q23" s="4" t="s">
        <v>774</v>
      </c>
      <c r="R23" s="4" t="s">
        <v>882</v>
      </c>
      <c r="S23" s="4" t="s">
        <v>872</v>
      </c>
      <c r="T23" s="4" t="s">
        <v>883</v>
      </c>
      <c r="U23" s="4" t="s">
        <v>610</v>
      </c>
      <c r="V23" s="4" t="s">
        <v>610</v>
      </c>
      <c r="W23" s="4" t="s">
        <v>610</v>
      </c>
      <c r="X23" s="4" t="s">
        <v>610</v>
      </c>
      <c r="Y23" s="4" t="s">
        <v>610</v>
      </c>
      <c r="Z23" s="4">
        <v>1</v>
      </c>
      <c r="AA23" s="4"/>
      <c r="AB23" s="4"/>
      <c r="AC23" s="4">
        <v>1</v>
      </c>
      <c r="AD23" s="4"/>
      <c r="AE23" s="4"/>
      <c r="AF23" s="4">
        <v>1</v>
      </c>
      <c r="AG23" s="4">
        <v>1</v>
      </c>
      <c r="AH23" s="4">
        <v>1</v>
      </c>
      <c r="AI23" s="4">
        <v>1</v>
      </c>
      <c r="AJ23" s="4">
        <v>1</v>
      </c>
      <c r="AK23" s="4"/>
      <c r="AL23" s="4"/>
      <c r="AM23" s="4">
        <v>1</v>
      </c>
      <c r="AN23" s="4">
        <v>1</v>
      </c>
      <c r="AO23" s="4"/>
      <c r="AP23" s="4"/>
      <c r="AQ23" s="4">
        <v>1</v>
      </c>
      <c r="AR23" s="4"/>
      <c r="AS23" s="4">
        <v>1</v>
      </c>
      <c r="AT23" s="4"/>
      <c r="AU23" s="4">
        <v>1</v>
      </c>
      <c r="AV23" s="4"/>
      <c r="AW23" s="4">
        <v>1</v>
      </c>
      <c r="AX23" s="4">
        <v>3</v>
      </c>
      <c r="AY23" s="4">
        <v>1</v>
      </c>
      <c r="AZ23" s="4">
        <v>1</v>
      </c>
      <c r="BA23" s="4">
        <v>1</v>
      </c>
      <c r="BB23" s="4">
        <v>1</v>
      </c>
      <c r="BC23" s="4">
        <v>1</v>
      </c>
      <c r="BD23" s="4">
        <v>1</v>
      </c>
      <c r="BE23" s="4">
        <v>1</v>
      </c>
      <c r="BF23" s="4">
        <v>1</v>
      </c>
      <c r="BG23" s="4">
        <v>1</v>
      </c>
      <c r="BH23" s="4">
        <v>1</v>
      </c>
      <c r="BI23" s="4"/>
      <c r="BJ23" s="4">
        <v>1</v>
      </c>
      <c r="BK23" s="4">
        <v>1</v>
      </c>
      <c r="BL23" s="4">
        <v>1</v>
      </c>
      <c r="BM23" s="4">
        <v>1</v>
      </c>
      <c r="BN23" s="4"/>
      <c r="BO23" s="4">
        <v>1</v>
      </c>
      <c r="BP23" s="4"/>
      <c r="BQ23" s="4"/>
      <c r="BR23" s="4">
        <v>1</v>
      </c>
      <c r="BS23" s="4">
        <v>1</v>
      </c>
      <c r="BT23" s="4">
        <v>1</v>
      </c>
      <c r="BU23" s="4">
        <v>1</v>
      </c>
      <c r="BV23" s="4"/>
      <c r="BW23" s="4">
        <v>1</v>
      </c>
      <c r="BX23" s="4"/>
      <c r="BY23" s="4">
        <v>1</v>
      </c>
      <c r="BZ23" s="4"/>
      <c r="CA23" s="4">
        <v>1</v>
      </c>
      <c r="CB23" s="4"/>
      <c r="CC23" s="4"/>
      <c r="CD23" s="4"/>
      <c r="CE23" s="4">
        <v>1</v>
      </c>
      <c r="CF23" s="4">
        <v>1</v>
      </c>
      <c r="CG23" s="4">
        <v>1</v>
      </c>
      <c r="CH23" s="4">
        <v>1</v>
      </c>
      <c r="CI23" s="4">
        <v>1</v>
      </c>
      <c r="CJ23" s="4">
        <v>1</v>
      </c>
      <c r="CK23" s="4">
        <v>1</v>
      </c>
      <c r="CL23" s="4"/>
      <c r="CM23" s="4">
        <v>3</v>
      </c>
      <c r="CN23" s="4">
        <v>1</v>
      </c>
      <c r="CO23" s="4"/>
      <c r="CP23" s="4">
        <v>1</v>
      </c>
      <c r="CQ23" s="4"/>
      <c r="CR23" s="4">
        <v>1</v>
      </c>
      <c r="CS23" s="4">
        <v>1</v>
      </c>
      <c r="CT23" s="4"/>
      <c r="CU23" s="4">
        <v>1</v>
      </c>
      <c r="CV23" s="4">
        <v>1</v>
      </c>
      <c r="CW23" s="4"/>
      <c r="CX23" s="20"/>
      <c r="CY23" s="20"/>
      <c r="CZ23" s="20"/>
      <c r="DA23" s="20"/>
      <c r="DB23" s="20"/>
      <c r="DC23" s="20"/>
      <c r="DD23" s="20"/>
      <c r="DE23" s="20"/>
    </row>
    <row r="24" spans="1:109" x14ac:dyDescent="0.45">
      <c r="A24" s="58"/>
      <c r="B24" s="58">
        <v>12</v>
      </c>
      <c r="C24" s="4" t="s">
        <v>884</v>
      </c>
      <c r="D24" s="4" t="s">
        <v>885</v>
      </c>
      <c r="E24" s="4" t="s">
        <v>885</v>
      </c>
      <c r="F24" s="4" t="s">
        <v>886</v>
      </c>
      <c r="G24" s="4" t="s">
        <v>610</v>
      </c>
      <c r="H24" s="4" t="s">
        <v>610</v>
      </c>
      <c r="I24" s="4" t="s">
        <v>610</v>
      </c>
      <c r="J24" s="4" t="s">
        <v>887</v>
      </c>
      <c r="K24" s="4" t="s">
        <v>888</v>
      </c>
      <c r="L24" s="4" t="s">
        <v>889</v>
      </c>
      <c r="M24" s="4" t="s">
        <v>890</v>
      </c>
      <c r="N24" s="4" t="s">
        <v>890</v>
      </c>
      <c r="O24" s="4" t="s">
        <v>891</v>
      </c>
      <c r="P24" s="4" t="s">
        <v>773</v>
      </c>
      <c r="Q24" s="4" t="s">
        <v>774</v>
      </c>
      <c r="R24" s="4" t="s">
        <v>610</v>
      </c>
      <c r="S24" s="4" t="s">
        <v>610</v>
      </c>
      <c r="T24" s="4" t="s">
        <v>610</v>
      </c>
      <c r="U24" s="4" t="s">
        <v>610</v>
      </c>
      <c r="V24" s="4" t="s">
        <v>610</v>
      </c>
      <c r="W24" s="4" t="s">
        <v>610</v>
      </c>
      <c r="X24" s="4" t="s">
        <v>610</v>
      </c>
      <c r="Y24" s="4" t="s">
        <v>610</v>
      </c>
      <c r="Z24" s="4"/>
      <c r="AA24" s="4">
        <v>1</v>
      </c>
      <c r="AB24" s="4"/>
      <c r="AC24" s="4"/>
      <c r="AD24" s="4"/>
      <c r="AE24" s="4"/>
      <c r="AF24" s="4"/>
      <c r="AG24" s="4"/>
      <c r="AH24" s="4"/>
      <c r="AI24" s="4"/>
      <c r="AJ24" s="4"/>
      <c r="AK24" s="4"/>
      <c r="AL24" s="4"/>
      <c r="AM24" s="4"/>
      <c r="AN24" s="4"/>
      <c r="AO24" s="4">
        <v>1</v>
      </c>
      <c r="AP24" s="4">
        <v>1</v>
      </c>
      <c r="AQ24" s="4"/>
      <c r="AR24" s="4">
        <v>1</v>
      </c>
      <c r="AS24" s="4"/>
      <c r="AT24" s="4">
        <v>1</v>
      </c>
      <c r="AU24" s="4"/>
      <c r="AV24" s="4"/>
      <c r="AW24" s="4"/>
      <c r="AX24" s="4"/>
      <c r="AY24" s="4"/>
      <c r="AZ24" s="4"/>
      <c r="BA24" s="4"/>
      <c r="BB24" s="4"/>
      <c r="BC24" s="4"/>
      <c r="BD24" s="4"/>
      <c r="BE24" s="4"/>
      <c r="BF24" s="4"/>
      <c r="BG24" s="4"/>
      <c r="BH24" s="4"/>
      <c r="BI24" s="4"/>
      <c r="BJ24" s="4"/>
      <c r="BK24" s="4"/>
      <c r="BL24" s="4"/>
      <c r="BM24" s="4"/>
      <c r="BN24" s="4"/>
      <c r="BO24" s="4"/>
      <c r="BP24" s="4"/>
      <c r="BQ24" s="4"/>
      <c r="BR24" s="4"/>
      <c r="BS24" s="4"/>
      <c r="BT24" s="4"/>
      <c r="BU24" s="4"/>
      <c r="BV24" s="4"/>
      <c r="BW24" s="4"/>
      <c r="BX24" s="4"/>
      <c r="BY24" s="4"/>
      <c r="BZ24" s="4"/>
      <c r="CA24" s="4"/>
      <c r="CB24" s="4">
        <v>1</v>
      </c>
      <c r="CC24" s="4"/>
      <c r="CD24" s="4"/>
      <c r="CE24" s="4"/>
      <c r="CF24" s="4"/>
      <c r="CG24" s="4"/>
      <c r="CH24" s="4"/>
      <c r="CI24" s="4"/>
      <c r="CJ24" s="4"/>
      <c r="CK24" s="4"/>
      <c r="CL24" s="4"/>
      <c r="CM24" s="4"/>
      <c r="CN24" s="4"/>
      <c r="CO24" s="4"/>
      <c r="CP24" s="4"/>
      <c r="CQ24" s="4"/>
      <c r="CR24" s="4"/>
      <c r="CS24" s="4"/>
      <c r="CT24" s="4"/>
      <c r="CU24" s="4"/>
      <c r="CV24" s="4"/>
      <c r="CW24" s="4"/>
      <c r="CX24" s="20"/>
      <c r="CY24" s="20"/>
      <c r="CZ24" s="20"/>
      <c r="DA24" s="20"/>
      <c r="DB24" s="20"/>
      <c r="DC24" s="20"/>
      <c r="DD24" s="20"/>
      <c r="DE24" s="20"/>
    </row>
    <row r="25" spans="1:109" x14ac:dyDescent="0.45">
      <c r="A25" s="58"/>
      <c r="B25" s="58"/>
      <c r="C25" s="4" t="s">
        <v>892</v>
      </c>
      <c r="D25" s="4" t="s">
        <v>893</v>
      </c>
      <c r="E25" s="4" t="s">
        <v>894</v>
      </c>
      <c r="F25" s="4" t="s">
        <v>895</v>
      </c>
      <c r="G25" s="4" t="s">
        <v>896</v>
      </c>
      <c r="H25" s="4" t="s">
        <v>897</v>
      </c>
      <c r="I25" s="4" t="s">
        <v>898</v>
      </c>
      <c r="J25" s="4" t="s">
        <v>899</v>
      </c>
      <c r="K25" s="4" t="s">
        <v>900</v>
      </c>
      <c r="L25" s="4" t="s">
        <v>901</v>
      </c>
      <c r="M25" s="4" t="s">
        <v>902</v>
      </c>
      <c r="N25" s="4" t="s">
        <v>902</v>
      </c>
      <c r="O25" s="4" t="s">
        <v>903</v>
      </c>
      <c r="P25" s="4" t="s">
        <v>773</v>
      </c>
      <c r="Q25" s="4" t="s">
        <v>774</v>
      </c>
      <c r="R25" s="4" t="s">
        <v>904</v>
      </c>
      <c r="S25" s="4" t="s">
        <v>904</v>
      </c>
      <c r="T25" s="4" t="s">
        <v>905</v>
      </c>
      <c r="U25" s="4" t="s">
        <v>906</v>
      </c>
      <c r="V25" s="4" t="s">
        <v>906</v>
      </c>
      <c r="W25" s="4" t="s">
        <v>907</v>
      </c>
      <c r="X25" s="4" t="s">
        <v>610</v>
      </c>
      <c r="Y25" s="4" t="s">
        <v>610</v>
      </c>
      <c r="Z25" s="4">
        <v>1</v>
      </c>
      <c r="AA25" s="4"/>
      <c r="AB25" s="4">
        <v>1</v>
      </c>
      <c r="AC25" s="4"/>
      <c r="AD25" s="4"/>
      <c r="AE25" s="4"/>
      <c r="AF25" s="4"/>
      <c r="AG25" s="4">
        <v>1</v>
      </c>
      <c r="AH25" s="4">
        <v>1</v>
      </c>
      <c r="AI25" s="4">
        <v>1</v>
      </c>
      <c r="AJ25" s="4">
        <v>1</v>
      </c>
      <c r="AK25" s="4"/>
      <c r="AL25" s="4"/>
      <c r="AM25" s="4"/>
      <c r="AN25" s="4"/>
      <c r="AO25" s="4"/>
      <c r="AP25" s="4"/>
      <c r="AQ25" s="4"/>
      <c r="AR25" s="4"/>
      <c r="AS25" s="4"/>
      <c r="AT25" s="4"/>
      <c r="AU25" s="4"/>
      <c r="AV25" s="4"/>
      <c r="AW25" s="4"/>
      <c r="AX25" s="4">
        <v>1</v>
      </c>
      <c r="AY25" s="4">
        <v>1</v>
      </c>
      <c r="AZ25" s="4">
        <v>1</v>
      </c>
      <c r="BA25" s="4"/>
      <c r="BB25" s="4"/>
      <c r="BC25" s="4">
        <v>1</v>
      </c>
      <c r="BD25" s="4">
        <v>1</v>
      </c>
      <c r="BE25" s="4">
        <v>1</v>
      </c>
      <c r="BF25" s="4">
        <v>1</v>
      </c>
      <c r="BG25" s="4">
        <v>1</v>
      </c>
      <c r="BH25" s="4"/>
      <c r="BI25" s="4"/>
      <c r="BJ25" s="4">
        <v>1</v>
      </c>
      <c r="BK25" s="4">
        <v>1</v>
      </c>
      <c r="BL25" s="4">
        <v>1</v>
      </c>
      <c r="BM25" s="4"/>
      <c r="BN25" s="4">
        <v>1</v>
      </c>
      <c r="BO25" s="4"/>
      <c r="BP25" s="4"/>
      <c r="BQ25" s="4"/>
      <c r="BR25" s="4">
        <v>1</v>
      </c>
      <c r="BS25" s="4">
        <v>1</v>
      </c>
      <c r="BT25" s="4"/>
      <c r="BU25" s="4"/>
      <c r="BV25" s="4"/>
      <c r="BW25" s="4">
        <v>1</v>
      </c>
      <c r="BX25" s="4"/>
      <c r="BY25" s="4">
        <v>1</v>
      </c>
      <c r="BZ25" s="4"/>
      <c r="CA25" s="4"/>
      <c r="CB25" s="4">
        <v>1</v>
      </c>
      <c r="CC25" s="4">
        <v>1</v>
      </c>
      <c r="CD25" s="4"/>
      <c r="CE25" s="4">
        <v>1</v>
      </c>
      <c r="CF25" s="4">
        <v>1</v>
      </c>
      <c r="CG25" s="4">
        <v>1</v>
      </c>
      <c r="CH25" s="4"/>
      <c r="CI25" s="4"/>
      <c r="CJ25" s="4">
        <v>1</v>
      </c>
      <c r="CK25" s="4"/>
      <c r="CL25" s="4"/>
      <c r="CM25" s="4">
        <v>1</v>
      </c>
      <c r="CN25" s="4"/>
      <c r="CO25" s="4">
        <v>1</v>
      </c>
      <c r="CP25" s="4"/>
      <c r="CQ25" s="4">
        <v>1</v>
      </c>
      <c r="CR25" s="4"/>
      <c r="CS25" s="4">
        <v>1</v>
      </c>
      <c r="CT25" s="4"/>
      <c r="CU25" s="4"/>
      <c r="CV25" s="4">
        <v>1</v>
      </c>
      <c r="CW25" s="4"/>
      <c r="CX25" s="20"/>
      <c r="CY25" s="20"/>
      <c r="CZ25" s="20"/>
      <c r="DA25" s="20"/>
      <c r="DB25" s="20"/>
      <c r="DC25" s="20"/>
      <c r="DD25" s="20"/>
      <c r="DE25" s="20"/>
    </row>
    <row r="26" spans="1:109" x14ac:dyDescent="0.45">
      <c r="A26" s="58"/>
      <c r="B26" s="4">
        <v>13</v>
      </c>
      <c r="C26" s="4" t="s">
        <v>908</v>
      </c>
      <c r="D26" s="4" t="s">
        <v>909</v>
      </c>
      <c r="E26" s="4" t="s">
        <v>910</v>
      </c>
      <c r="F26" s="4" t="s">
        <v>911</v>
      </c>
      <c r="G26" s="4" t="s">
        <v>610</v>
      </c>
      <c r="H26" s="4" t="s">
        <v>610</v>
      </c>
      <c r="I26" s="4" t="s">
        <v>610</v>
      </c>
      <c r="J26" s="4" t="s">
        <v>912</v>
      </c>
      <c r="K26" s="4" t="s">
        <v>913</v>
      </c>
      <c r="L26" s="4" t="s">
        <v>914</v>
      </c>
      <c r="M26" s="4" t="s">
        <v>915</v>
      </c>
      <c r="N26" s="4" t="s">
        <v>915</v>
      </c>
      <c r="O26" s="4" t="s">
        <v>916</v>
      </c>
      <c r="P26" s="4" t="s">
        <v>773</v>
      </c>
      <c r="Q26" s="4" t="s">
        <v>774</v>
      </c>
      <c r="R26" s="4" t="s">
        <v>917</v>
      </c>
      <c r="S26" s="4" t="s">
        <v>917</v>
      </c>
      <c r="T26" s="4" t="s">
        <v>918</v>
      </c>
      <c r="U26" s="4" t="s">
        <v>919</v>
      </c>
      <c r="V26" s="4" t="s">
        <v>919</v>
      </c>
      <c r="W26" s="4" t="s">
        <v>920</v>
      </c>
      <c r="X26" s="4" t="s">
        <v>610</v>
      </c>
      <c r="Y26" s="4" t="s">
        <v>610</v>
      </c>
      <c r="Z26" s="4">
        <v>1</v>
      </c>
      <c r="AA26" s="4">
        <v>1</v>
      </c>
      <c r="AB26" s="4">
        <v>1</v>
      </c>
      <c r="AC26" s="4">
        <v>1</v>
      </c>
      <c r="AD26" s="4">
        <v>1</v>
      </c>
      <c r="AE26" s="4"/>
      <c r="AF26" s="4">
        <v>1</v>
      </c>
      <c r="AG26" s="4">
        <v>1</v>
      </c>
      <c r="AH26" s="4">
        <v>1</v>
      </c>
      <c r="AI26" s="4">
        <v>1</v>
      </c>
      <c r="AJ26" s="4">
        <v>1</v>
      </c>
      <c r="AK26" s="4">
        <v>1</v>
      </c>
      <c r="AL26" s="4"/>
      <c r="AM26" s="4">
        <v>1</v>
      </c>
      <c r="AN26" s="4">
        <v>1</v>
      </c>
      <c r="AO26" s="4">
        <v>1</v>
      </c>
      <c r="AP26" s="4">
        <v>1</v>
      </c>
      <c r="AQ26" s="4">
        <v>1</v>
      </c>
      <c r="AR26" s="4">
        <v>1</v>
      </c>
      <c r="AS26" s="4">
        <v>1</v>
      </c>
      <c r="AT26" s="4">
        <v>1</v>
      </c>
      <c r="AU26" s="4">
        <v>1</v>
      </c>
      <c r="AV26" s="4">
        <v>1</v>
      </c>
      <c r="AW26" s="4">
        <v>1</v>
      </c>
      <c r="AX26" s="4">
        <v>1</v>
      </c>
      <c r="AY26" s="4">
        <v>1</v>
      </c>
      <c r="AZ26" s="4">
        <v>1</v>
      </c>
      <c r="BA26" s="4">
        <v>1</v>
      </c>
      <c r="BB26" s="4">
        <v>1</v>
      </c>
      <c r="BC26" s="4">
        <v>1</v>
      </c>
      <c r="BD26" s="4">
        <v>1</v>
      </c>
      <c r="BE26" s="4">
        <v>1</v>
      </c>
      <c r="BF26" s="4">
        <v>1</v>
      </c>
      <c r="BG26" s="4">
        <v>1</v>
      </c>
      <c r="BH26" s="4">
        <v>1</v>
      </c>
      <c r="BI26" s="4">
        <v>1</v>
      </c>
      <c r="BJ26" s="4">
        <v>1</v>
      </c>
      <c r="BK26" s="4">
        <v>1</v>
      </c>
      <c r="BL26" s="4">
        <v>1</v>
      </c>
      <c r="BM26" s="4">
        <v>1</v>
      </c>
      <c r="BN26" s="4">
        <v>1</v>
      </c>
      <c r="BO26" s="4">
        <v>1</v>
      </c>
      <c r="BP26" s="4">
        <v>1</v>
      </c>
      <c r="BQ26" s="4">
        <v>1</v>
      </c>
      <c r="BR26" s="4">
        <v>1</v>
      </c>
      <c r="BS26" s="4">
        <v>1</v>
      </c>
      <c r="BT26" s="4">
        <v>1</v>
      </c>
      <c r="BU26" s="4">
        <v>1</v>
      </c>
      <c r="BV26" s="4">
        <v>1</v>
      </c>
      <c r="BW26" s="4">
        <v>2</v>
      </c>
      <c r="BX26" s="4">
        <v>1</v>
      </c>
      <c r="BY26" s="4">
        <v>1</v>
      </c>
      <c r="BZ26" s="4">
        <v>1</v>
      </c>
      <c r="CA26" s="4">
        <v>1</v>
      </c>
      <c r="CB26" s="4">
        <v>1</v>
      </c>
      <c r="CC26" s="4">
        <v>1</v>
      </c>
      <c r="CD26" s="4">
        <v>1</v>
      </c>
      <c r="CE26" s="4">
        <v>1</v>
      </c>
      <c r="CF26" s="4">
        <v>1</v>
      </c>
      <c r="CG26" s="4">
        <v>1</v>
      </c>
      <c r="CH26" s="4">
        <v>1</v>
      </c>
      <c r="CI26" s="4">
        <v>1</v>
      </c>
      <c r="CJ26" s="4">
        <v>1</v>
      </c>
      <c r="CK26" s="4">
        <v>1</v>
      </c>
      <c r="CL26" s="4">
        <v>1</v>
      </c>
      <c r="CM26" s="4">
        <v>2</v>
      </c>
      <c r="CN26" s="4">
        <v>1</v>
      </c>
      <c r="CO26" s="4">
        <v>1</v>
      </c>
      <c r="CP26" s="4">
        <v>1</v>
      </c>
      <c r="CQ26" s="4">
        <v>1</v>
      </c>
      <c r="CR26" s="4">
        <v>1</v>
      </c>
      <c r="CS26" s="4">
        <v>1</v>
      </c>
      <c r="CT26" s="4">
        <v>1</v>
      </c>
      <c r="CU26" s="4">
        <v>1</v>
      </c>
      <c r="CV26" s="4">
        <v>2</v>
      </c>
      <c r="CW26" s="4">
        <v>1</v>
      </c>
      <c r="CX26" s="20"/>
      <c r="CY26" s="20"/>
      <c r="CZ26" s="20"/>
      <c r="DA26" s="20"/>
      <c r="DB26" s="20"/>
      <c r="DC26" s="20"/>
      <c r="DD26" s="20"/>
      <c r="DE26" s="20"/>
    </row>
    <row r="27" spans="1:109" x14ac:dyDescent="0.45">
      <c r="A27" s="58"/>
      <c r="B27" s="4">
        <v>14</v>
      </c>
      <c r="C27" s="4" t="s">
        <v>921</v>
      </c>
      <c r="D27" s="4" t="s">
        <v>922</v>
      </c>
      <c r="E27" s="4" t="s">
        <v>923</v>
      </c>
      <c r="F27" s="4" t="s">
        <v>924</v>
      </c>
      <c r="G27" s="4" t="s">
        <v>925</v>
      </c>
      <c r="H27" s="4" t="s">
        <v>926</v>
      </c>
      <c r="I27" s="4" t="s">
        <v>927</v>
      </c>
      <c r="J27" s="4" t="s">
        <v>928</v>
      </c>
      <c r="K27" s="4" t="s">
        <v>929</v>
      </c>
      <c r="L27" s="4" t="s">
        <v>930</v>
      </c>
      <c r="M27" s="4" t="s">
        <v>931</v>
      </c>
      <c r="N27" s="4" t="s">
        <v>931</v>
      </c>
      <c r="O27" s="4" t="s">
        <v>932</v>
      </c>
      <c r="P27" s="4" t="s">
        <v>773</v>
      </c>
      <c r="Q27" s="4" t="s">
        <v>774</v>
      </c>
      <c r="R27" s="4" t="s">
        <v>933</v>
      </c>
      <c r="S27" s="4" t="s">
        <v>933</v>
      </c>
      <c r="T27" s="4" t="s">
        <v>934</v>
      </c>
      <c r="U27" s="4" t="s">
        <v>610</v>
      </c>
      <c r="V27" s="4" t="s">
        <v>610</v>
      </c>
      <c r="W27" s="4" t="s">
        <v>610</v>
      </c>
      <c r="X27" s="4" t="s">
        <v>610</v>
      </c>
      <c r="Y27" s="4" t="s">
        <v>610</v>
      </c>
      <c r="Z27" s="4">
        <v>1</v>
      </c>
      <c r="AA27" s="4">
        <v>1</v>
      </c>
      <c r="AB27" s="4">
        <v>1</v>
      </c>
      <c r="AC27" s="4">
        <v>1</v>
      </c>
      <c r="AD27" s="4">
        <v>1</v>
      </c>
      <c r="AE27" s="4">
        <v>1</v>
      </c>
      <c r="AF27" s="4">
        <v>2</v>
      </c>
      <c r="AG27" s="4">
        <v>1</v>
      </c>
      <c r="AH27" s="4">
        <v>1</v>
      </c>
      <c r="AI27" s="4">
        <v>1</v>
      </c>
      <c r="AJ27" s="4">
        <v>1</v>
      </c>
      <c r="AK27" s="4">
        <v>1</v>
      </c>
      <c r="AL27" s="4"/>
      <c r="AM27" s="4">
        <v>1</v>
      </c>
      <c r="AN27" s="4">
        <v>1</v>
      </c>
      <c r="AO27" s="4">
        <v>1</v>
      </c>
      <c r="AP27" s="4">
        <v>2</v>
      </c>
      <c r="AQ27" s="4">
        <v>1</v>
      </c>
      <c r="AR27" s="4">
        <v>1</v>
      </c>
      <c r="AS27" s="4">
        <v>1</v>
      </c>
      <c r="AT27" s="4">
        <v>1</v>
      </c>
      <c r="AU27" s="4">
        <v>1</v>
      </c>
      <c r="AV27" s="4">
        <v>1</v>
      </c>
      <c r="AW27" s="4">
        <v>1</v>
      </c>
      <c r="AX27" s="4">
        <v>1</v>
      </c>
      <c r="AY27" s="4">
        <v>1</v>
      </c>
      <c r="AZ27" s="4">
        <v>1</v>
      </c>
      <c r="BA27" s="4">
        <v>1</v>
      </c>
      <c r="BB27" s="4">
        <v>2</v>
      </c>
      <c r="BC27" s="4">
        <v>1</v>
      </c>
      <c r="BD27" s="4">
        <v>1</v>
      </c>
      <c r="BE27" s="4">
        <v>2</v>
      </c>
      <c r="BF27" s="4">
        <v>2</v>
      </c>
      <c r="BG27" s="4">
        <v>1</v>
      </c>
      <c r="BH27" s="4">
        <v>1</v>
      </c>
      <c r="BI27" s="4">
        <v>1</v>
      </c>
      <c r="BJ27" s="4">
        <v>1</v>
      </c>
      <c r="BK27" s="4">
        <v>1</v>
      </c>
      <c r="BL27" s="4">
        <v>2</v>
      </c>
      <c r="BM27" s="4">
        <v>1</v>
      </c>
      <c r="BN27" s="4">
        <v>1</v>
      </c>
      <c r="BO27" s="4">
        <v>2</v>
      </c>
      <c r="BP27" s="4">
        <v>1</v>
      </c>
      <c r="BQ27" s="4">
        <v>1</v>
      </c>
      <c r="BR27" s="4">
        <v>2</v>
      </c>
      <c r="BS27" s="4">
        <v>1</v>
      </c>
      <c r="BT27" s="4">
        <v>1</v>
      </c>
      <c r="BU27" s="4">
        <v>1</v>
      </c>
      <c r="BV27" s="4">
        <v>1</v>
      </c>
      <c r="BW27" s="4">
        <v>1</v>
      </c>
      <c r="BX27" s="4">
        <v>1</v>
      </c>
      <c r="BY27" s="4">
        <v>1</v>
      </c>
      <c r="BZ27" s="4">
        <v>1</v>
      </c>
      <c r="CA27" s="4">
        <v>1</v>
      </c>
      <c r="CB27" s="4">
        <v>1</v>
      </c>
      <c r="CC27" s="4">
        <v>1</v>
      </c>
      <c r="CD27" s="4">
        <v>1</v>
      </c>
      <c r="CE27" s="4">
        <v>1</v>
      </c>
      <c r="CF27" s="4">
        <v>1</v>
      </c>
      <c r="CG27" s="4">
        <v>1</v>
      </c>
      <c r="CH27" s="4">
        <v>1</v>
      </c>
      <c r="CI27" s="4">
        <v>1</v>
      </c>
      <c r="CJ27" s="4">
        <v>1</v>
      </c>
      <c r="CK27" s="4">
        <v>1</v>
      </c>
      <c r="CL27" s="4">
        <v>1</v>
      </c>
      <c r="CM27" s="4">
        <v>1</v>
      </c>
      <c r="CN27" s="4">
        <v>1</v>
      </c>
      <c r="CO27" s="4">
        <v>1</v>
      </c>
      <c r="CP27" s="4">
        <v>2</v>
      </c>
      <c r="CQ27" s="4">
        <v>1</v>
      </c>
      <c r="CR27" s="4">
        <v>1</v>
      </c>
      <c r="CS27" s="4">
        <v>1</v>
      </c>
      <c r="CT27" s="4">
        <v>1</v>
      </c>
      <c r="CU27" s="4">
        <v>1</v>
      </c>
      <c r="CV27" s="4">
        <v>2</v>
      </c>
      <c r="CW27" s="4">
        <v>1</v>
      </c>
      <c r="CX27" s="20"/>
      <c r="CY27" s="20"/>
      <c r="CZ27" s="20"/>
      <c r="DA27" s="20"/>
      <c r="DB27" s="20"/>
      <c r="DC27" s="20"/>
      <c r="DD27" s="20"/>
      <c r="DE27" s="20"/>
    </row>
    <row r="28" spans="1:109" x14ac:dyDescent="0.45">
      <c r="A28" s="58"/>
      <c r="B28" s="4">
        <v>15</v>
      </c>
      <c r="C28" s="4" t="s">
        <v>935</v>
      </c>
      <c r="D28" s="4" t="s">
        <v>936</v>
      </c>
      <c r="E28" s="4" t="s">
        <v>937</v>
      </c>
      <c r="F28" s="4" t="s">
        <v>938</v>
      </c>
      <c r="G28" s="4" t="s">
        <v>939</v>
      </c>
      <c r="H28" s="4" t="s">
        <v>940</v>
      </c>
      <c r="I28" s="4" t="s">
        <v>941</v>
      </c>
      <c r="J28" s="4" t="s">
        <v>942</v>
      </c>
      <c r="K28" s="4" t="s">
        <v>943</v>
      </c>
      <c r="L28" s="4" t="s">
        <v>944</v>
      </c>
      <c r="M28" s="4" t="s">
        <v>945</v>
      </c>
      <c r="N28" s="4" t="s">
        <v>945</v>
      </c>
      <c r="O28" s="4" t="s">
        <v>946</v>
      </c>
      <c r="P28" s="4" t="s">
        <v>773</v>
      </c>
      <c r="Q28" s="4" t="s">
        <v>774</v>
      </c>
      <c r="R28" s="4" t="s">
        <v>947</v>
      </c>
      <c r="S28" s="4" t="s">
        <v>947</v>
      </c>
      <c r="T28" s="4" t="s">
        <v>948</v>
      </c>
      <c r="U28" s="4" t="s">
        <v>949</v>
      </c>
      <c r="V28" s="4" t="s">
        <v>949</v>
      </c>
      <c r="W28" s="4" t="s">
        <v>950</v>
      </c>
      <c r="X28" s="4" t="s">
        <v>610</v>
      </c>
      <c r="Y28" s="4" t="s">
        <v>610</v>
      </c>
      <c r="Z28" s="4">
        <v>1</v>
      </c>
      <c r="AA28" s="4">
        <v>2</v>
      </c>
      <c r="AB28" s="4"/>
      <c r="AC28" s="4">
        <v>2</v>
      </c>
      <c r="AD28" s="4">
        <v>2</v>
      </c>
      <c r="AE28" s="4">
        <v>2</v>
      </c>
      <c r="AF28" s="4">
        <v>1</v>
      </c>
      <c r="AG28" s="4">
        <v>2</v>
      </c>
      <c r="AH28" s="4">
        <v>1</v>
      </c>
      <c r="AI28" s="4">
        <v>2</v>
      </c>
      <c r="AJ28" s="4">
        <v>1</v>
      </c>
      <c r="AK28" s="4">
        <v>2</v>
      </c>
      <c r="AL28" s="4">
        <v>1</v>
      </c>
      <c r="AM28" s="4">
        <v>2</v>
      </c>
      <c r="AN28" s="4">
        <v>2</v>
      </c>
      <c r="AO28" s="4">
        <v>3</v>
      </c>
      <c r="AP28" s="4">
        <v>2</v>
      </c>
      <c r="AQ28" s="4">
        <v>1</v>
      </c>
      <c r="AR28" s="4">
        <v>2</v>
      </c>
      <c r="AS28" s="4">
        <v>1</v>
      </c>
      <c r="AT28" s="4">
        <v>1</v>
      </c>
      <c r="AU28" s="4"/>
      <c r="AV28" s="4">
        <v>1</v>
      </c>
      <c r="AW28" s="4">
        <v>2</v>
      </c>
      <c r="AX28" s="4">
        <v>1</v>
      </c>
      <c r="AY28" s="4">
        <v>1</v>
      </c>
      <c r="AZ28" s="4">
        <v>1</v>
      </c>
      <c r="BA28" s="4">
        <v>1</v>
      </c>
      <c r="BB28" s="4">
        <v>1</v>
      </c>
      <c r="BC28" s="4">
        <v>1</v>
      </c>
      <c r="BD28" s="4">
        <v>1</v>
      </c>
      <c r="BE28" s="4">
        <v>1</v>
      </c>
      <c r="BF28" s="4">
        <v>1</v>
      </c>
      <c r="BG28" s="4">
        <v>2</v>
      </c>
      <c r="BH28" s="4">
        <v>1</v>
      </c>
      <c r="BI28" s="4">
        <v>1</v>
      </c>
      <c r="BJ28" s="4">
        <v>1</v>
      </c>
      <c r="BK28" s="4">
        <v>1</v>
      </c>
      <c r="BL28" s="4">
        <v>1</v>
      </c>
      <c r="BM28" s="4"/>
      <c r="BN28" s="4">
        <v>1</v>
      </c>
      <c r="BO28" s="4">
        <v>1</v>
      </c>
      <c r="BP28" s="4">
        <v>2</v>
      </c>
      <c r="BQ28" s="4">
        <v>1</v>
      </c>
      <c r="BR28" s="4">
        <v>1</v>
      </c>
      <c r="BS28" s="4">
        <v>2</v>
      </c>
      <c r="BT28" s="4">
        <v>1</v>
      </c>
      <c r="BU28" s="4">
        <v>1</v>
      </c>
      <c r="BV28" s="4">
        <v>2</v>
      </c>
      <c r="BW28" s="4">
        <v>1</v>
      </c>
      <c r="BX28" s="4">
        <v>2</v>
      </c>
      <c r="BY28" s="4">
        <v>1</v>
      </c>
      <c r="BZ28" s="4">
        <v>1</v>
      </c>
      <c r="CA28" s="4">
        <v>2</v>
      </c>
      <c r="CB28" s="4"/>
      <c r="CC28" s="4">
        <v>1</v>
      </c>
      <c r="CD28" s="4">
        <v>2</v>
      </c>
      <c r="CE28" s="4">
        <v>1</v>
      </c>
      <c r="CF28" s="4">
        <v>2</v>
      </c>
      <c r="CG28" s="4">
        <v>2</v>
      </c>
      <c r="CH28" s="4">
        <v>2</v>
      </c>
      <c r="CI28" s="4">
        <v>1</v>
      </c>
      <c r="CJ28" s="4">
        <v>1</v>
      </c>
      <c r="CK28" s="4">
        <v>1</v>
      </c>
      <c r="CL28" s="4">
        <v>1</v>
      </c>
      <c r="CM28" s="4">
        <v>1</v>
      </c>
      <c r="CN28" s="4"/>
      <c r="CO28" s="4">
        <v>2</v>
      </c>
      <c r="CP28" s="4">
        <v>2</v>
      </c>
      <c r="CQ28" s="4">
        <v>2</v>
      </c>
      <c r="CR28" s="4">
        <v>1</v>
      </c>
      <c r="CS28" s="4">
        <v>1</v>
      </c>
      <c r="CT28" s="4">
        <v>2</v>
      </c>
      <c r="CU28" s="4">
        <v>2</v>
      </c>
      <c r="CV28" s="4">
        <v>1</v>
      </c>
      <c r="CW28" s="4">
        <v>2</v>
      </c>
      <c r="CX28" s="20"/>
      <c r="CY28" s="20"/>
      <c r="CZ28" s="20"/>
      <c r="DA28" s="20"/>
      <c r="DB28" s="20"/>
      <c r="DC28" s="20"/>
      <c r="DD28" s="20"/>
      <c r="DE28" s="20"/>
    </row>
    <row r="29" spans="1:109" x14ac:dyDescent="0.45">
      <c r="A29" s="58"/>
      <c r="B29" s="4">
        <v>16</v>
      </c>
      <c r="C29" s="4" t="s">
        <v>951</v>
      </c>
      <c r="D29" s="4" t="s">
        <v>952</v>
      </c>
      <c r="E29" s="4" t="s">
        <v>953</v>
      </c>
      <c r="F29" s="4" t="s">
        <v>954</v>
      </c>
      <c r="G29" s="4" t="s">
        <v>955</v>
      </c>
      <c r="H29" s="4" t="s">
        <v>954</v>
      </c>
      <c r="I29" s="4" t="s">
        <v>956</v>
      </c>
      <c r="J29" s="4" t="s">
        <v>957</v>
      </c>
      <c r="K29" s="4" t="s">
        <v>958</v>
      </c>
      <c r="L29" s="4" t="s">
        <v>959</v>
      </c>
      <c r="M29" s="4" t="s">
        <v>960</v>
      </c>
      <c r="N29" s="4" t="s">
        <v>960</v>
      </c>
      <c r="O29" s="4" t="s">
        <v>961</v>
      </c>
      <c r="P29" s="4" t="s">
        <v>773</v>
      </c>
      <c r="Q29" s="4" t="s">
        <v>774</v>
      </c>
      <c r="R29" s="4" t="s">
        <v>962</v>
      </c>
      <c r="S29" s="4" t="s">
        <v>963</v>
      </c>
      <c r="T29" s="4" t="s">
        <v>964</v>
      </c>
      <c r="U29" s="4" t="s">
        <v>965</v>
      </c>
      <c r="V29" s="4" t="s">
        <v>965</v>
      </c>
      <c r="W29" s="4" t="s">
        <v>966</v>
      </c>
      <c r="X29" s="4" t="s">
        <v>610</v>
      </c>
      <c r="Y29" s="4" t="s">
        <v>610</v>
      </c>
      <c r="Z29" s="4">
        <v>1</v>
      </c>
      <c r="AA29" s="4">
        <v>1</v>
      </c>
      <c r="AB29" s="4"/>
      <c r="AC29" s="4">
        <v>1</v>
      </c>
      <c r="AD29" s="4">
        <v>1</v>
      </c>
      <c r="AE29" s="4">
        <v>1</v>
      </c>
      <c r="AF29" s="4">
        <v>1</v>
      </c>
      <c r="AG29" s="4">
        <v>1</v>
      </c>
      <c r="AH29" s="4">
        <v>1</v>
      </c>
      <c r="AI29" s="4">
        <v>1</v>
      </c>
      <c r="AJ29" s="4">
        <v>1</v>
      </c>
      <c r="AK29" s="4"/>
      <c r="AL29" s="4">
        <v>1</v>
      </c>
      <c r="AM29" s="4"/>
      <c r="AN29" s="4"/>
      <c r="AO29" s="4">
        <v>1</v>
      </c>
      <c r="AP29" s="4">
        <v>1</v>
      </c>
      <c r="AQ29" s="4">
        <v>1</v>
      </c>
      <c r="AR29" s="4">
        <v>1</v>
      </c>
      <c r="AS29" s="4">
        <v>1</v>
      </c>
      <c r="AT29" s="4">
        <v>1</v>
      </c>
      <c r="AU29" s="4"/>
      <c r="AV29" s="4">
        <v>1</v>
      </c>
      <c r="AW29" s="4"/>
      <c r="AX29" s="4">
        <v>1</v>
      </c>
      <c r="AY29" s="4">
        <v>1</v>
      </c>
      <c r="AZ29" s="4">
        <v>1</v>
      </c>
      <c r="BA29" s="4">
        <v>1</v>
      </c>
      <c r="BB29" s="4">
        <v>1</v>
      </c>
      <c r="BC29" s="4">
        <v>1</v>
      </c>
      <c r="BD29" s="4">
        <v>1</v>
      </c>
      <c r="BE29" s="4">
        <v>1</v>
      </c>
      <c r="BF29" s="4">
        <v>1</v>
      </c>
      <c r="BG29" s="4">
        <v>1</v>
      </c>
      <c r="BH29" s="4">
        <v>1</v>
      </c>
      <c r="BI29" s="4"/>
      <c r="BJ29" s="4">
        <v>1</v>
      </c>
      <c r="BK29" s="4">
        <v>1</v>
      </c>
      <c r="BL29" s="4">
        <v>1</v>
      </c>
      <c r="BM29" s="4">
        <v>1</v>
      </c>
      <c r="BN29" s="4"/>
      <c r="BO29" s="4"/>
      <c r="BP29" s="4">
        <v>1</v>
      </c>
      <c r="BQ29" s="4"/>
      <c r="BR29" s="4">
        <v>1</v>
      </c>
      <c r="BS29" s="4">
        <v>1</v>
      </c>
      <c r="BT29" s="4">
        <v>1</v>
      </c>
      <c r="BU29" s="4">
        <v>1</v>
      </c>
      <c r="BV29" s="4">
        <v>1</v>
      </c>
      <c r="BW29" s="4">
        <v>1</v>
      </c>
      <c r="BX29" s="4">
        <v>1</v>
      </c>
      <c r="BY29" s="4">
        <v>1</v>
      </c>
      <c r="BZ29" s="4">
        <v>1</v>
      </c>
      <c r="CA29" s="4">
        <v>1</v>
      </c>
      <c r="CB29" s="4">
        <v>1</v>
      </c>
      <c r="CC29" s="4">
        <v>1</v>
      </c>
      <c r="CD29" s="4">
        <v>1</v>
      </c>
      <c r="CE29" s="4">
        <v>1</v>
      </c>
      <c r="CF29" s="4">
        <v>1</v>
      </c>
      <c r="CG29" s="4">
        <v>1</v>
      </c>
      <c r="CH29" s="4">
        <v>1</v>
      </c>
      <c r="CI29" s="4">
        <v>1</v>
      </c>
      <c r="CJ29" s="4">
        <v>1</v>
      </c>
      <c r="CK29" s="4">
        <v>1</v>
      </c>
      <c r="CL29" s="4"/>
      <c r="CM29" s="4">
        <v>1</v>
      </c>
      <c r="CN29" s="4">
        <v>1</v>
      </c>
      <c r="CO29" s="4"/>
      <c r="CP29" s="4">
        <v>1</v>
      </c>
      <c r="CQ29" s="4">
        <v>1</v>
      </c>
      <c r="CR29" s="4">
        <v>1</v>
      </c>
      <c r="CS29" s="4">
        <v>1</v>
      </c>
      <c r="CT29" s="4">
        <v>1</v>
      </c>
      <c r="CU29" s="4">
        <v>1</v>
      </c>
      <c r="CV29" s="4">
        <v>1</v>
      </c>
      <c r="CW29" s="4">
        <v>1</v>
      </c>
      <c r="CX29" s="20"/>
      <c r="CY29" s="20"/>
      <c r="CZ29" s="20"/>
      <c r="DA29" s="20"/>
      <c r="DB29" s="20"/>
      <c r="DC29" s="20"/>
      <c r="DD29" s="20"/>
      <c r="DE29" s="20"/>
    </row>
    <row r="30" spans="1:109" x14ac:dyDescent="0.45">
      <c r="A30" s="58"/>
      <c r="B30" s="58">
        <v>17</v>
      </c>
      <c r="C30" s="4" t="s">
        <v>967</v>
      </c>
      <c r="D30" s="4" t="s">
        <v>968</v>
      </c>
      <c r="E30" s="4" t="s">
        <v>969</v>
      </c>
      <c r="F30" s="4" t="s">
        <v>970</v>
      </c>
      <c r="G30" s="4" t="s">
        <v>971</v>
      </c>
      <c r="H30" s="4" t="s">
        <v>972</v>
      </c>
      <c r="I30" s="4" t="s">
        <v>973</v>
      </c>
      <c r="J30" s="4" t="s">
        <v>974</v>
      </c>
      <c r="K30" s="4" t="s">
        <v>975</v>
      </c>
      <c r="L30" s="4" t="s">
        <v>976</v>
      </c>
      <c r="M30" s="4" t="s">
        <v>977</v>
      </c>
      <c r="N30" s="4" t="s">
        <v>977</v>
      </c>
      <c r="O30" s="4" t="s">
        <v>978</v>
      </c>
      <c r="P30" s="4" t="s">
        <v>979</v>
      </c>
      <c r="Q30" s="4" t="s">
        <v>980</v>
      </c>
      <c r="R30" s="4" t="s">
        <v>981</v>
      </c>
      <c r="S30" s="4" t="s">
        <v>981</v>
      </c>
      <c r="T30" s="4" t="s">
        <v>982</v>
      </c>
      <c r="U30" s="4" t="s">
        <v>983</v>
      </c>
      <c r="V30" s="4" t="s">
        <v>983</v>
      </c>
      <c r="W30" s="4" t="s">
        <v>984</v>
      </c>
      <c r="X30" s="4" t="s">
        <v>610</v>
      </c>
      <c r="Y30" s="4" t="s">
        <v>610</v>
      </c>
      <c r="Z30" s="4"/>
      <c r="AA30" s="4">
        <v>1</v>
      </c>
      <c r="AB30" s="4"/>
      <c r="AC30" s="4">
        <v>1</v>
      </c>
      <c r="AD30" s="4">
        <v>1</v>
      </c>
      <c r="AE30" s="4">
        <v>1</v>
      </c>
      <c r="AF30" s="4">
        <v>1</v>
      </c>
      <c r="AG30" s="4">
        <v>1</v>
      </c>
      <c r="AH30" s="4">
        <v>1</v>
      </c>
      <c r="AI30" s="4">
        <v>1</v>
      </c>
      <c r="AJ30" s="4">
        <v>1</v>
      </c>
      <c r="AK30" s="4"/>
      <c r="AL30" s="4"/>
      <c r="AM30" s="4"/>
      <c r="AN30" s="4"/>
      <c r="AO30" s="4"/>
      <c r="AP30" s="4"/>
      <c r="AQ30" s="4"/>
      <c r="AR30" s="4"/>
      <c r="AS30" s="4"/>
      <c r="AT30" s="4"/>
      <c r="AU30" s="4"/>
      <c r="AV30" s="4"/>
      <c r="AW30" s="4"/>
      <c r="AX30" s="4">
        <v>2</v>
      </c>
      <c r="AY30" s="4">
        <v>1</v>
      </c>
      <c r="AZ30" s="4">
        <v>1</v>
      </c>
      <c r="BA30" s="4">
        <v>1</v>
      </c>
      <c r="BB30" s="4">
        <v>1</v>
      </c>
      <c r="BC30" s="4">
        <v>1</v>
      </c>
      <c r="BD30" s="4">
        <v>1</v>
      </c>
      <c r="BE30" s="4">
        <v>2</v>
      </c>
      <c r="BF30" s="4">
        <v>2</v>
      </c>
      <c r="BG30" s="4">
        <v>1</v>
      </c>
      <c r="BH30" s="4"/>
      <c r="BI30" s="4"/>
      <c r="BJ30" s="4">
        <v>1</v>
      </c>
      <c r="BK30" s="4">
        <v>1</v>
      </c>
      <c r="BL30" s="4">
        <v>2</v>
      </c>
      <c r="BM30" s="4">
        <v>1</v>
      </c>
      <c r="BN30" s="4">
        <v>1</v>
      </c>
      <c r="BO30" s="4"/>
      <c r="BP30" s="4">
        <v>1</v>
      </c>
      <c r="BQ30" s="4"/>
      <c r="BR30" s="4">
        <v>2</v>
      </c>
      <c r="BS30" s="4">
        <v>1</v>
      </c>
      <c r="BT30" s="4">
        <v>1</v>
      </c>
      <c r="BU30" s="4"/>
      <c r="BV30" s="4">
        <v>1</v>
      </c>
      <c r="BW30" s="4">
        <v>1</v>
      </c>
      <c r="BX30" s="4">
        <v>1</v>
      </c>
      <c r="BY30" s="4">
        <v>1</v>
      </c>
      <c r="BZ30" s="4"/>
      <c r="CA30" s="4"/>
      <c r="CB30" s="4"/>
      <c r="CC30" s="4"/>
      <c r="CD30" s="4"/>
      <c r="CE30" s="4">
        <v>1</v>
      </c>
      <c r="CF30" s="4">
        <v>1</v>
      </c>
      <c r="CG30" s="4">
        <v>1</v>
      </c>
      <c r="CH30" s="4">
        <v>1</v>
      </c>
      <c r="CI30" s="4">
        <v>1</v>
      </c>
      <c r="CJ30" s="4">
        <v>1</v>
      </c>
      <c r="CK30" s="4">
        <v>1</v>
      </c>
      <c r="CL30" s="4">
        <v>1</v>
      </c>
      <c r="CM30" s="4">
        <v>1</v>
      </c>
      <c r="CN30" s="4">
        <v>1</v>
      </c>
      <c r="CO30" s="4">
        <v>1</v>
      </c>
      <c r="CP30" s="4">
        <v>1</v>
      </c>
      <c r="CQ30" s="4"/>
      <c r="CR30" s="4"/>
      <c r="CS30" s="4"/>
      <c r="CT30" s="4">
        <v>1</v>
      </c>
      <c r="CU30" s="4">
        <v>1</v>
      </c>
      <c r="CV30" s="4">
        <v>1</v>
      </c>
      <c r="CW30" s="4">
        <v>1</v>
      </c>
      <c r="CX30" s="20"/>
      <c r="CY30" s="20"/>
      <c r="CZ30" s="20"/>
      <c r="DA30" s="20"/>
      <c r="DB30" s="20"/>
      <c r="DC30" s="20"/>
      <c r="DD30" s="20"/>
      <c r="DE30" s="20"/>
    </row>
    <row r="31" spans="1:109" x14ac:dyDescent="0.45">
      <c r="A31" s="58"/>
      <c r="B31" s="58"/>
      <c r="C31" s="4" t="s">
        <v>985</v>
      </c>
      <c r="D31" s="4" t="s">
        <v>986</v>
      </c>
      <c r="E31" s="4" t="s">
        <v>987</v>
      </c>
      <c r="F31" s="4" t="s">
        <v>988</v>
      </c>
      <c r="G31" s="4" t="s">
        <v>610</v>
      </c>
      <c r="H31" s="4" t="s">
        <v>610</v>
      </c>
      <c r="I31" s="4" t="s">
        <v>610</v>
      </c>
      <c r="J31" s="4" t="s">
        <v>989</v>
      </c>
      <c r="K31" s="4" t="s">
        <v>990</v>
      </c>
      <c r="L31" s="4" t="s">
        <v>991</v>
      </c>
      <c r="M31" s="4" t="s">
        <v>992</v>
      </c>
      <c r="N31" s="4" t="s">
        <v>992</v>
      </c>
      <c r="O31" s="4" t="s">
        <v>993</v>
      </c>
      <c r="P31" s="4" t="s">
        <v>773</v>
      </c>
      <c r="Q31" s="4" t="s">
        <v>774</v>
      </c>
      <c r="R31" s="4" t="s">
        <v>994</v>
      </c>
      <c r="S31" s="4" t="s">
        <v>994</v>
      </c>
      <c r="T31" s="4" t="s">
        <v>995</v>
      </c>
      <c r="U31" s="4" t="s">
        <v>996</v>
      </c>
      <c r="V31" s="4" t="s">
        <v>996</v>
      </c>
      <c r="W31" s="4" t="s">
        <v>997</v>
      </c>
      <c r="X31" s="4" t="s">
        <v>610</v>
      </c>
      <c r="Y31" s="4" t="s">
        <v>610</v>
      </c>
      <c r="Z31" s="4">
        <v>1</v>
      </c>
      <c r="AA31" s="4">
        <v>1</v>
      </c>
      <c r="AB31" s="4">
        <v>1</v>
      </c>
      <c r="AC31" s="4">
        <v>1</v>
      </c>
      <c r="AD31" s="4">
        <v>1</v>
      </c>
      <c r="AE31" s="4">
        <v>1</v>
      </c>
      <c r="AF31" s="4">
        <v>1</v>
      </c>
      <c r="AG31" s="4">
        <v>1</v>
      </c>
      <c r="AH31" s="4">
        <v>1</v>
      </c>
      <c r="AI31" s="4">
        <v>1</v>
      </c>
      <c r="AJ31" s="4">
        <v>1</v>
      </c>
      <c r="AK31" s="4">
        <v>1</v>
      </c>
      <c r="AL31" s="4">
        <v>1</v>
      </c>
      <c r="AM31" s="4">
        <v>1</v>
      </c>
      <c r="AN31" s="4">
        <v>1</v>
      </c>
      <c r="AO31" s="4">
        <v>1</v>
      </c>
      <c r="AP31" s="4">
        <v>1</v>
      </c>
      <c r="AQ31" s="4">
        <v>2</v>
      </c>
      <c r="AR31" s="4">
        <v>1</v>
      </c>
      <c r="AS31" s="4">
        <v>1</v>
      </c>
      <c r="AT31" s="4">
        <v>1</v>
      </c>
      <c r="AU31" s="4"/>
      <c r="AV31" s="4"/>
      <c r="AW31" s="4">
        <v>1</v>
      </c>
      <c r="AX31" s="4">
        <v>2</v>
      </c>
      <c r="AY31" s="4">
        <v>1</v>
      </c>
      <c r="AZ31" s="4">
        <v>1</v>
      </c>
      <c r="BA31" s="4">
        <v>1</v>
      </c>
      <c r="BB31" s="4">
        <v>1</v>
      </c>
      <c r="BC31" s="4">
        <v>1</v>
      </c>
      <c r="BD31" s="4">
        <v>1</v>
      </c>
      <c r="BE31" s="4">
        <v>1</v>
      </c>
      <c r="BF31" s="4">
        <v>1</v>
      </c>
      <c r="BG31" s="4">
        <v>1</v>
      </c>
      <c r="BH31" s="4">
        <v>1</v>
      </c>
      <c r="BI31" s="4">
        <v>1</v>
      </c>
      <c r="BJ31" s="4">
        <v>1</v>
      </c>
      <c r="BK31" s="4">
        <v>1</v>
      </c>
      <c r="BL31" s="4">
        <v>1</v>
      </c>
      <c r="BM31" s="4">
        <v>1</v>
      </c>
      <c r="BN31" s="4">
        <v>1</v>
      </c>
      <c r="BO31" s="4"/>
      <c r="BP31" s="4">
        <v>1</v>
      </c>
      <c r="BQ31" s="4">
        <v>1</v>
      </c>
      <c r="BR31" s="4">
        <v>1</v>
      </c>
      <c r="BS31" s="4">
        <v>1</v>
      </c>
      <c r="BT31" s="4">
        <v>2</v>
      </c>
      <c r="BU31" s="4">
        <v>1</v>
      </c>
      <c r="BV31" s="4">
        <v>1</v>
      </c>
      <c r="BW31" s="4">
        <v>1</v>
      </c>
      <c r="BX31" s="4">
        <v>2</v>
      </c>
      <c r="BY31" s="4">
        <v>1</v>
      </c>
      <c r="BZ31" s="4">
        <v>1</v>
      </c>
      <c r="CA31" s="4">
        <v>1</v>
      </c>
      <c r="CB31" s="4">
        <v>1</v>
      </c>
      <c r="CC31" s="4">
        <v>1</v>
      </c>
      <c r="CD31" s="4">
        <v>2</v>
      </c>
      <c r="CE31" s="4">
        <v>2</v>
      </c>
      <c r="CF31" s="4">
        <v>1</v>
      </c>
      <c r="CG31" s="4">
        <v>1</v>
      </c>
      <c r="CH31" s="4">
        <v>1</v>
      </c>
      <c r="CI31" s="4">
        <v>1</v>
      </c>
      <c r="CJ31" s="4">
        <v>1</v>
      </c>
      <c r="CK31" s="4">
        <v>1</v>
      </c>
      <c r="CL31" s="4"/>
      <c r="CM31" s="4">
        <v>1</v>
      </c>
      <c r="CN31" s="4"/>
      <c r="CO31" s="4">
        <v>1</v>
      </c>
      <c r="CP31" s="4">
        <v>1</v>
      </c>
      <c r="CQ31" s="4">
        <v>1</v>
      </c>
      <c r="CR31" s="4">
        <v>1</v>
      </c>
      <c r="CS31" s="4">
        <v>1</v>
      </c>
      <c r="CT31" s="4">
        <v>1</v>
      </c>
      <c r="CU31" s="4">
        <v>1</v>
      </c>
      <c r="CV31" s="4">
        <v>1</v>
      </c>
      <c r="CW31" s="4">
        <v>1</v>
      </c>
      <c r="CX31" s="20"/>
      <c r="CY31" s="20"/>
      <c r="CZ31" s="20"/>
      <c r="DA31" s="20"/>
      <c r="DB31" s="20"/>
      <c r="DC31" s="20"/>
      <c r="DD31" s="20"/>
      <c r="DE31" s="20"/>
    </row>
    <row r="32" spans="1:109" x14ac:dyDescent="0.45">
      <c r="A32" s="58"/>
      <c r="B32" s="58">
        <v>18</v>
      </c>
      <c r="C32" s="4" t="s">
        <v>998</v>
      </c>
      <c r="D32" s="4" t="s">
        <v>999</v>
      </c>
      <c r="E32" s="4" t="s">
        <v>1000</v>
      </c>
      <c r="F32" s="4" t="s">
        <v>1001</v>
      </c>
      <c r="G32" s="4" t="s">
        <v>1002</v>
      </c>
      <c r="H32" s="4" t="s">
        <v>1003</v>
      </c>
      <c r="I32" s="4" t="s">
        <v>1004</v>
      </c>
      <c r="J32" s="4" t="s">
        <v>1005</v>
      </c>
      <c r="K32" s="4" t="s">
        <v>1006</v>
      </c>
      <c r="L32" s="4" t="s">
        <v>1007</v>
      </c>
      <c r="M32" s="4" t="s">
        <v>1008</v>
      </c>
      <c r="N32" s="4" t="s">
        <v>1008</v>
      </c>
      <c r="O32" s="4" t="s">
        <v>1009</v>
      </c>
      <c r="P32" s="4" t="s">
        <v>613</v>
      </c>
      <c r="Q32" s="4" t="s">
        <v>614</v>
      </c>
      <c r="R32" s="4" t="s">
        <v>1010</v>
      </c>
      <c r="S32" s="4" t="s">
        <v>1000</v>
      </c>
      <c r="T32" s="4" t="s">
        <v>1011</v>
      </c>
      <c r="U32" s="4" t="s">
        <v>610</v>
      </c>
      <c r="V32" s="4" t="s">
        <v>610</v>
      </c>
      <c r="W32" s="4" t="s">
        <v>610</v>
      </c>
      <c r="X32" s="4" t="s">
        <v>610</v>
      </c>
      <c r="Y32" s="4" t="s">
        <v>610</v>
      </c>
      <c r="Z32" s="4"/>
      <c r="AA32" s="4">
        <v>1</v>
      </c>
      <c r="AB32" s="4"/>
      <c r="AC32" s="4">
        <v>2</v>
      </c>
      <c r="AD32" s="4">
        <v>1</v>
      </c>
      <c r="AE32" s="4">
        <v>2</v>
      </c>
      <c r="AF32" s="4"/>
      <c r="AG32" s="4">
        <v>2</v>
      </c>
      <c r="AH32" s="4"/>
      <c r="AI32" s="4">
        <v>2</v>
      </c>
      <c r="AJ32" s="4">
        <v>1</v>
      </c>
      <c r="AK32" s="4">
        <v>1</v>
      </c>
      <c r="AL32" s="4"/>
      <c r="AM32" s="4"/>
      <c r="AN32" s="4">
        <v>1</v>
      </c>
      <c r="AO32" s="4">
        <v>1</v>
      </c>
      <c r="AP32" s="4">
        <v>1</v>
      </c>
      <c r="AQ32" s="4"/>
      <c r="AR32" s="4">
        <v>1</v>
      </c>
      <c r="AS32" s="4">
        <v>2</v>
      </c>
      <c r="AT32" s="4">
        <v>1</v>
      </c>
      <c r="AU32" s="4"/>
      <c r="AV32" s="4">
        <v>1</v>
      </c>
      <c r="AW32" s="4">
        <v>1</v>
      </c>
      <c r="AX32" s="4"/>
      <c r="AY32" s="4"/>
      <c r="AZ32" s="4">
        <v>1</v>
      </c>
      <c r="BA32" s="4">
        <v>1</v>
      </c>
      <c r="BB32" s="4"/>
      <c r="BC32" s="4">
        <v>1</v>
      </c>
      <c r="BD32" s="4">
        <v>1</v>
      </c>
      <c r="BE32" s="4"/>
      <c r="BF32" s="4"/>
      <c r="BG32" s="4">
        <v>1</v>
      </c>
      <c r="BH32" s="4">
        <v>1</v>
      </c>
      <c r="BI32" s="4">
        <v>1</v>
      </c>
      <c r="BJ32" s="4">
        <v>1</v>
      </c>
      <c r="BK32" s="4">
        <v>1</v>
      </c>
      <c r="BL32" s="4"/>
      <c r="BM32" s="4"/>
      <c r="BN32" s="4"/>
      <c r="BO32" s="4"/>
      <c r="BP32" s="4">
        <v>1</v>
      </c>
      <c r="BQ32" s="4"/>
      <c r="BR32" s="4"/>
      <c r="BS32" s="4">
        <v>2</v>
      </c>
      <c r="BT32" s="4">
        <v>2</v>
      </c>
      <c r="BU32" s="4">
        <v>1</v>
      </c>
      <c r="BV32" s="4">
        <v>1</v>
      </c>
      <c r="BW32" s="4"/>
      <c r="BX32" s="4"/>
      <c r="BY32" s="4">
        <v>1</v>
      </c>
      <c r="BZ32" s="4">
        <v>3</v>
      </c>
      <c r="CA32" s="4">
        <v>2</v>
      </c>
      <c r="CB32" s="4">
        <v>1</v>
      </c>
      <c r="CC32" s="4"/>
      <c r="CD32" s="4">
        <v>2</v>
      </c>
      <c r="CE32" s="4">
        <v>1</v>
      </c>
      <c r="CF32" s="4">
        <v>2</v>
      </c>
      <c r="CG32" s="4">
        <v>2</v>
      </c>
      <c r="CH32" s="4">
        <v>2</v>
      </c>
      <c r="CI32" s="4">
        <v>4</v>
      </c>
      <c r="CJ32" s="4"/>
      <c r="CK32" s="4"/>
      <c r="CL32" s="4">
        <v>1</v>
      </c>
      <c r="CM32" s="4">
        <v>2</v>
      </c>
      <c r="CN32" s="4">
        <v>1</v>
      </c>
      <c r="CO32" s="4">
        <v>1</v>
      </c>
      <c r="CP32" s="4"/>
      <c r="CQ32" s="4"/>
      <c r="CR32" s="4"/>
      <c r="CS32" s="4"/>
      <c r="CT32" s="4">
        <v>1</v>
      </c>
      <c r="CU32" s="4">
        <v>2</v>
      </c>
      <c r="CV32" s="4">
        <v>1</v>
      </c>
      <c r="CW32" s="4">
        <v>1</v>
      </c>
      <c r="CX32" s="20"/>
      <c r="CY32" s="20"/>
      <c r="CZ32" s="20"/>
      <c r="DA32" s="20"/>
      <c r="DB32" s="20"/>
      <c r="DC32" s="20"/>
      <c r="DD32" s="20"/>
      <c r="DE32" s="20"/>
    </row>
    <row r="33" spans="1:109" x14ac:dyDescent="0.45">
      <c r="A33" s="58"/>
      <c r="B33" s="58"/>
      <c r="C33" s="4" t="s">
        <v>1012</v>
      </c>
      <c r="D33" s="4" t="s">
        <v>1013</v>
      </c>
      <c r="E33" s="4" t="s">
        <v>1014</v>
      </c>
      <c r="F33" s="4" t="s">
        <v>1015</v>
      </c>
      <c r="G33" s="4" t="s">
        <v>1016</v>
      </c>
      <c r="H33" s="4" t="s">
        <v>1017</v>
      </c>
      <c r="I33" s="4" t="s">
        <v>1018</v>
      </c>
      <c r="J33" s="4" t="s">
        <v>1019</v>
      </c>
      <c r="K33" s="4" t="s">
        <v>1020</v>
      </c>
      <c r="L33" s="4" t="s">
        <v>1021</v>
      </c>
      <c r="M33" s="4" t="s">
        <v>1022</v>
      </c>
      <c r="N33" s="4" t="s">
        <v>1022</v>
      </c>
      <c r="O33" s="4" t="s">
        <v>1023</v>
      </c>
      <c r="P33" s="4" t="s">
        <v>613</v>
      </c>
      <c r="Q33" s="4" t="s">
        <v>614</v>
      </c>
      <c r="R33" s="4" t="s">
        <v>1024</v>
      </c>
      <c r="S33" s="4" t="s">
        <v>1024</v>
      </c>
      <c r="T33" s="4" t="s">
        <v>1025</v>
      </c>
      <c r="U33" s="4" t="s">
        <v>610</v>
      </c>
      <c r="V33" s="4" t="s">
        <v>610</v>
      </c>
      <c r="W33" s="4" t="s">
        <v>610</v>
      </c>
      <c r="X33" s="4" t="s">
        <v>610</v>
      </c>
      <c r="Y33" s="4" t="s">
        <v>610</v>
      </c>
      <c r="Z33" s="4">
        <v>1</v>
      </c>
      <c r="AA33" s="4">
        <v>1</v>
      </c>
      <c r="AB33" s="4">
        <v>1</v>
      </c>
      <c r="AC33" s="4">
        <v>2</v>
      </c>
      <c r="AD33" s="4">
        <v>1</v>
      </c>
      <c r="AE33" s="4"/>
      <c r="AF33" s="4"/>
      <c r="AG33" s="4">
        <v>2</v>
      </c>
      <c r="AH33" s="4"/>
      <c r="AI33" s="4">
        <v>2</v>
      </c>
      <c r="AJ33" s="4">
        <v>1</v>
      </c>
      <c r="AK33" s="4">
        <v>2</v>
      </c>
      <c r="AL33" s="4"/>
      <c r="AM33" s="4"/>
      <c r="AN33" s="4"/>
      <c r="AO33" s="4"/>
      <c r="AP33" s="4">
        <v>1</v>
      </c>
      <c r="AQ33" s="4"/>
      <c r="AR33" s="4">
        <v>1</v>
      </c>
      <c r="AS33" s="4">
        <v>2</v>
      </c>
      <c r="AT33" s="4">
        <v>1</v>
      </c>
      <c r="AU33" s="4">
        <v>1</v>
      </c>
      <c r="AV33" s="4">
        <v>1</v>
      </c>
      <c r="AW33" s="4"/>
      <c r="AX33" s="4"/>
      <c r="AY33" s="4"/>
      <c r="AZ33" s="4">
        <v>1</v>
      </c>
      <c r="BA33" s="4">
        <v>1</v>
      </c>
      <c r="BB33" s="4"/>
      <c r="BC33" s="4">
        <v>1</v>
      </c>
      <c r="BD33" s="4">
        <v>1</v>
      </c>
      <c r="BE33" s="4"/>
      <c r="BF33" s="4"/>
      <c r="BG33" s="4">
        <v>1</v>
      </c>
      <c r="BH33" s="4">
        <v>1</v>
      </c>
      <c r="BI33" s="4">
        <v>1</v>
      </c>
      <c r="BJ33" s="4">
        <v>1</v>
      </c>
      <c r="BK33" s="4">
        <v>1</v>
      </c>
      <c r="BL33" s="4"/>
      <c r="BM33" s="4"/>
      <c r="BN33" s="4"/>
      <c r="BO33" s="4"/>
      <c r="BP33" s="4">
        <v>1</v>
      </c>
      <c r="BQ33" s="4"/>
      <c r="BR33" s="4"/>
      <c r="BS33" s="4">
        <v>2</v>
      </c>
      <c r="BT33" s="4">
        <v>2</v>
      </c>
      <c r="BU33" s="4">
        <v>1</v>
      </c>
      <c r="BV33" s="4"/>
      <c r="BW33" s="4"/>
      <c r="BX33" s="4">
        <v>1</v>
      </c>
      <c r="BY33" s="4">
        <v>1</v>
      </c>
      <c r="BZ33" s="4">
        <v>3</v>
      </c>
      <c r="CA33" s="4">
        <v>1</v>
      </c>
      <c r="CB33" s="4">
        <v>1</v>
      </c>
      <c r="CC33" s="4"/>
      <c r="CD33" s="4">
        <v>1</v>
      </c>
      <c r="CE33" s="4">
        <v>1</v>
      </c>
      <c r="CF33" s="4">
        <v>2</v>
      </c>
      <c r="CG33" s="4">
        <v>2</v>
      </c>
      <c r="CH33" s="4">
        <v>2</v>
      </c>
      <c r="CI33" s="4">
        <v>4</v>
      </c>
      <c r="CJ33" s="4">
        <v>1</v>
      </c>
      <c r="CK33" s="4"/>
      <c r="CL33" s="4">
        <v>1</v>
      </c>
      <c r="CM33" s="4">
        <v>2</v>
      </c>
      <c r="CN33" s="4">
        <v>1</v>
      </c>
      <c r="CO33" s="4"/>
      <c r="CP33" s="4"/>
      <c r="CQ33" s="4"/>
      <c r="CR33" s="4"/>
      <c r="CS33" s="4"/>
      <c r="CT33" s="4">
        <v>1</v>
      </c>
      <c r="CU33" s="4">
        <v>2</v>
      </c>
      <c r="CV33" s="4">
        <v>1</v>
      </c>
      <c r="CW33" s="4">
        <v>1</v>
      </c>
      <c r="CX33" s="20"/>
      <c r="CY33" s="20"/>
      <c r="CZ33" s="20"/>
      <c r="DA33" s="20"/>
      <c r="DB33" s="20"/>
      <c r="DC33" s="20"/>
      <c r="DD33" s="20"/>
      <c r="DE33" s="20"/>
    </row>
    <row r="34" spans="1:109" x14ac:dyDescent="0.45">
      <c r="A34" s="58"/>
      <c r="B34" s="58"/>
      <c r="C34" s="4" t="s">
        <v>1026</v>
      </c>
      <c r="D34" s="4" t="s">
        <v>1027</v>
      </c>
      <c r="E34" s="4" t="s">
        <v>1028</v>
      </c>
      <c r="F34" s="4" t="s">
        <v>1029</v>
      </c>
      <c r="G34" s="4" t="s">
        <v>1030</v>
      </c>
      <c r="H34" s="4" t="s">
        <v>1031</v>
      </c>
      <c r="I34" s="4" t="s">
        <v>1032</v>
      </c>
      <c r="J34" s="4" t="s">
        <v>1033</v>
      </c>
      <c r="K34" s="4" t="s">
        <v>1034</v>
      </c>
      <c r="L34" s="4" t="s">
        <v>1035</v>
      </c>
      <c r="M34" s="4" t="s">
        <v>1036</v>
      </c>
      <c r="N34" s="4" t="s">
        <v>1036</v>
      </c>
      <c r="O34" s="4" t="s">
        <v>1037</v>
      </c>
      <c r="P34" s="4" t="s">
        <v>613</v>
      </c>
      <c r="Q34" s="4" t="s">
        <v>614</v>
      </c>
      <c r="R34" s="4" t="s">
        <v>1038</v>
      </c>
      <c r="S34" s="4" t="s">
        <v>1028</v>
      </c>
      <c r="T34" s="4" t="s">
        <v>1039</v>
      </c>
      <c r="U34" s="4" t="s">
        <v>1040</v>
      </c>
      <c r="V34" s="4" t="s">
        <v>1040</v>
      </c>
      <c r="W34" s="4" t="s">
        <v>1041</v>
      </c>
      <c r="X34" s="4" t="s">
        <v>610</v>
      </c>
      <c r="Y34" s="4" t="s">
        <v>610</v>
      </c>
      <c r="Z34" s="4"/>
      <c r="AA34" s="4">
        <v>1</v>
      </c>
      <c r="AB34" s="4"/>
      <c r="AC34" s="4">
        <v>1</v>
      </c>
      <c r="AD34" s="4"/>
      <c r="AE34" s="4"/>
      <c r="AF34" s="4"/>
      <c r="AG34" s="4">
        <v>1</v>
      </c>
      <c r="AH34" s="4"/>
      <c r="AI34" s="4">
        <v>1</v>
      </c>
      <c r="AJ34" s="4"/>
      <c r="AK34" s="4">
        <v>1</v>
      </c>
      <c r="AL34" s="4"/>
      <c r="AM34" s="4"/>
      <c r="AN34" s="4"/>
      <c r="AO34" s="4">
        <v>1</v>
      </c>
      <c r="AP34" s="4">
        <v>1</v>
      </c>
      <c r="AQ34" s="4"/>
      <c r="AR34" s="4">
        <v>1</v>
      </c>
      <c r="AS34" s="4"/>
      <c r="AT34" s="4">
        <v>1</v>
      </c>
      <c r="AU34" s="4"/>
      <c r="AV34" s="4">
        <v>1</v>
      </c>
      <c r="AW34" s="4"/>
      <c r="AX34" s="4"/>
      <c r="AY34" s="4"/>
      <c r="AZ34" s="4"/>
      <c r="BA34" s="4"/>
      <c r="BB34" s="4"/>
      <c r="BC34" s="4"/>
      <c r="BD34" s="4"/>
      <c r="BE34" s="4"/>
      <c r="BF34" s="4"/>
      <c r="BG34" s="4">
        <v>1</v>
      </c>
      <c r="BH34" s="4"/>
      <c r="BI34" s="4"/>
      <c r="BJ34" s="4"/>
      <c r="BK34" s="4"/>
      <c r="BL34" s="4"/>
      <c r="BM34" s="4"/>
      <c r="BN34" s="4"/>
      <c r="BO34" s="4"/>
      <c r="BP34" s="4"/>
      <c r="BQ34" s="4"/>
      <c r="BR34" s="4"/>
      <c r="BS34" s="4">
        <v>1</v>
      </c>
      <c r="BT34" s="4">
        <v>1</v>
      </c>
      <c r="BU34" s="4"/>
      <c r="BV34" s="4"/>
      <c r="BW34" s="4"/>
      <c r="BX34" s="4"/>
      <c r="BY34" s="4"/>
      <c r="BZ34" s="4">
        <v>2</v>
      </c>
      <c r="CA34" s="4">
        <v>1</v>
      </c>
      <c r="CB34" s="4">
        <v>1</v>
      </c>
      <c r="CC34" s="4">
        <v>1</v>
      </c>
      <c r="CD34" s="4">
        <v>2</v>
      </c>
      <c r="CE34" s="4"/>
      <c r="CF34" s="4">
        <v>1</v>
      </c>
      <c r="CG34" s="4">
        <v>1</v>
      </c>
      <c r="CH34" s="4">
        <v>1</v>
      </c>
      <c r="CI34" s="4">
        <v>1</v>
      </c>
      <c r="CJ34" s="4"/>
      <c r="CK34" s="4"/>
      <c r="CL34" s="4">
        <v>1</v>
      </c>
      <c r="CM34" s="4"/>
      <c r="CN34" s="4"/>
      <c r="CO34" s="4"/>
      <c r="CP34" s="4"/>
      <c r="CQ34" s="4"/>
      <c r="CR34" s="4"/>
      <c r="CS34" s="4"/>
      <c r="CT34" s="4"/>
      <c r="CU34" s="4">
        <v>1</v>
      </c>
      <c r="CV34" s="4"/>
      <c r="CW34" s="4"/>
      <c r="CX34" s="20"/>
      <c r="CY34" s="20"/>
      <c r="CZ34" s="20"/>
      <c r="DA34" s="20"/>
      <c r="DB34" s="20"/>
      <c r="DC34" s="20"/>
      <c r="DD34" s="20"/>
      <c r="DE34" s="20"/>
    </row>
    <row r="35" spans="1:109" x14ac:dyDescent="0.45">
      <c r="A35" s="58"/>
      <c r="B35" s="58"/>
      <c r="C35" s="4" t="s">
        <v>1042</v>
      </c>
      <c r="D35" s="4" t="s">
        <v>1043</v>
      </c>
      <c r="E35" s="4" t="s">
        <v>1044</v>
      </c>
      <c r="F35" s="4" t="s">
        <v>1045</v>
      </c>
      <c r="G35" s="4" t="s">
        <v>1046</v>
      </c>
      <c r="H35" s="4" t="s">
        <v>1047</v>
      </c>
      <c r="I35" s="4" t="s">
        <v>1048</v>
      </c>
      <c r="J35" s="4" t="s">
        <v>1049</v>
      </c>
      <c r="K35" s="4" t="s">
        <v>1050</v>
      </c>
      <c r="L35" s="4" t="s">
        <v>1051</v>
      </c>
      <c r="M35" s="4" t="s">
        <v>1036</v>
      </c>
      <c r="N35" s="4" t="s">
        <v>1036</v>
      </c>
      <c r="O35" s="4" t="s">
        <v>1037</v>
      </c>
      <c r="P35" s="4" t="s">
        <v>613</v>
      </c>
      <c r="Q35" s="4" t="s">
        <v>614</v>
      </c>
      <c r="R35" s="4" t="s">
        <v>1052</v>
      </c>
      <c r="S35" s="4" t="s">
        <v>1052</v>
      </c>
      <c r="T35" s="4" t="s">
        <v>1053</v>
      </c>
      <c r="U35" s="4" t="s">
        <v>1040</v>
      </c>
      <c r="V35" s="4" t="s">
        <v>1040</v>
      </c>
      <c r="W35" s="4" t="s">
        <v>1041</v>
      </c>
      <c r="X35" s="4" t="s">
        <v>610</v>
      </c>
      <c r="Y35" s="4" t="s">
        <v>610</v>
      </c>
      <c r="Z35" s="4"/>
      <c r="AA35" s="4">
        <v>1</v>
      </c>
      <c r="AB35" s="4"/>
      <c r="AC35" s="4">
        <v>2</v>
      </c>
      <c r="AD35" s="4">
        <v>1</v>
      </c>
      <c r="AE35" s="4">
        <v>1</v>
      </c>
      <c r="AF35" s="4"/>
      <c r="AG35" s="4">
        <v>2</v>
      </c>
      <c r="AH35" s="4"/>
      <c r="AI35" s="4">
        <v>2</v>
      </c>
      <c r="AJ35" s="4">
        <v>1</v>
      </c>
      <c r="AK35" s="4">
        <v>3</v>
      </c>
      <c r="AL35" s="4"/>
      <c r="AM35" s="4">
        <v>1</v>
      </c>
      <c r="AN35" s="4">
        <v>1</v>
      </c>
      <c r="AO35" s="4">
        <v>1</v>
      </c>
      <c r="AP35" s="4">
        <v>1</v>
      </c>
      <c r="AQ35" s="4"/>
      <c r="AR35" s="4">
        <v>1</v>
      </c>
      <c r="AS35" s="4">
        <v>2</v>
      </c>
      <c r="AT35" s="4">
        <v>1</v>
      </c>
      <c r="AU35" s="4">
        <v>1</v>
      </c>
      <c r="AV35" s="4">
        <v>1</v>
      </c>
      <c r="AW35" s="4">
        <v>1</v>
      </c>
      <c r="AX35" s="4"/>
      <c r="AY35" s="4"/>
      <c r="AZ35" s="4">
        <v>1</v>
      </c>
      <c r="BA35" s="4">
        <v>1</v>
      </c>
      <c r="BB35" s="4"/>
      <c r="BC35" s="4">
        <v>1</v>
      </c>
      <c r="BD35" s="4">
        <v>1</v>
      </c>
      <c r="BE35" s="4"/>
      <c r="BF35" s="4"/>
      <c r="BG35" s="4">
        <v>1</v>
      </c>
      <c r="BH35" s="4">
        <v>1</v>
      </c>
      <c r="BI35" s="4">
        <v>2</v>
      </c>
      <c r="BJ35" s="4">
        <v>1</v>
      </c>
      <c r="BK35" s="4">
        <v>1</v>
      </c>
      <c r="BL35" s="4"/>
      <c r="BM35" s="4"/>
      <c r="BN35" s="4"/>
      <c r="BO35" s="4"/>
      <c r="BP35" s="4">
        <v>1</v>
      </c>
      <c r="BQ35" s="4"/>
      <c r="BR35" s="4"/>
      <c r="BS35" s="4">
        <v>2</v>
      </c>
      <c r="BT35" s="4">
        <v>2</v>
      </c>
      <c r="BU35" s="4"/>
      <c r="BV35" s="4">
        <v>1</v>
      </c>
      <c r="BW35" s="4"/>
      <c r="BX35" s="4">
        <v>1</v>
      </c>
      <c r="BY35" s="4">
        <v>1</v>
      </c>
      <c r="BZ35" s="4">
        <v>3</v>
      </c>
      <c r="CA35" s="4">
        <v>3</v>
      </c>
      <c r="CB35" s="4">
        <v>1</v>
      </c>
      <c r="CC35" s="4">
        <v>1</v>
      </c>
      <c r="CD35" s="4">
        <v>2</v>
      </c>
      <c r="CE35" s="4">
        <v>1</v>
      </c>
      <c r="CF35" s="4">
        <v>2</v>
      </c>
      <c r="CG35" s="4">
        <v>2</v>
      </c>
      <c r="CH35" s="4">
        <v>2</v>
      </c>
      <c r="CI35" s="4">
        <v>3</v>
      </c>
      <c r="CJ35" s="4"/>
      <c r="CK35" s="4"/>
      <c r="CL35" s="4">
        <v>1</v>
      </c>
      <c r="CM35" s="4">
        <v>2</v>
      </c>
      <c r="CN35" s="4">
        <v>1</v>
      </c>
      <c r="CO35" s="4">
        <v>1</v>
      </c>
      <c r="CP35" s="4"/>
      <c r="CQ35" s="4"/>
      <c r="CR35" s="4"/>
      <c r="CS35" s="4"/>
      <c r="CT35" s="4">
        <v>1</v>
      </c>
      <c r="CU35" s="4">
        <v>2</v>
      </c>
      <c r="CV35" s="4">
        <v>1</v>
      </c>
      <c r="CW35" s="4">
        <v>1</v>
      </c>
      <c r="CX35" s="20"/>
      <c r="CY35" s="20"/>
      <c r="CZ35" s="20"/>
      <c r="DA35" s="20"/>
      <c r="DB35" s="20"/>
      <c r="DC35" s="20"/>
      <c r="DD35" s="20"/>
      <c r="DE35" s="20"/>
    </row>
    <row r="36" spans="1:109" x14ac:dyDescent="0.45">
      <c r="A36" s="58"/>
      <c r="B36" s="58"/>
      <c r="C36" s="4" t="s">
        <v>1054</v>
      </c>
      <c r="D36" s="4" t="s">
        <v>1055</v>
      </c>
      <c r="E36" s="4" t="s">
        <v>1056</v>
      </c>
      <c r="F36" s="4" t="s">
        <v>1057</v>
      </c>
      <c r="G36" s="4" t="s">
        <v>1058</v>
      </c>
      <c r="H36" s="4" t="s">
        <v>1059</v>
      </c>
      <c r="I36" s="4" t="s">
        <v>1060</v>
      </c>
      <c r="J36" s="4" t="s">
        <v>610</v>
      </c>
      <c r="K36" s="4" t="s">
        <v>610</v>
      </c>
      <c r="L36" s="4" t="s">
        <v>610</v>
      </c>
      <c r="M36" s="4" t="s">
        <v>1061</v>
      </c>
      <c r="N36" s="4" t="s">
        <v>1061</v>
      </c>
      <c r="O36" s="4" t="s">
        <v>1062</v>
      </c>
      <c r="P36" s="4" t="s">
        <v>613</v>
      </c>
      <c r="Q36" s="4" t="s">
        <v>614</v>
      </c>
      <c r="R36" s="4" t="s">
        <v>1063</v>
      </c>
      <c r="S36" s="4" t="s">
        <v>1000</v>
      </c>
      <c r="T36" s="4" t="s">
        <v>1064</v>
      </c>
      <c r="U36" s="4" t="s">
        <v>1065</v>
      </c>
      <c r="V36" s="4" t="s">
        <v>1065</v>
      </c>
      <c r="W36" s="4" t="s">
        <v>1066</v>
      </c>
      <c r="X36" s="4" t="s">
        <v>610</v>
      </c>
      <c r="Y36" s="4" t="s">
        <v>610</v>
      </c>
      <c r="Z36" s="4"/>
      <c r="AA36" s="4"/>
      <c r="AB36" s="4">
        <v>1</v>
      </c>
      <c r="AC36" s="4">
        <v>1</v>
      </c>
      <c r="AD36" s="4">
        <v>1</v>
      </c>
      <c r="AE36" s="4">
        <v>1</v>
      </c>
      <c r="AF36" s="4"/>
      <c r="AG36" s="4">
        <v>1</v>
      </c>
      <c r="AH36" s="4">
        <v>1</v>
      </c>
      <c r="AI36" s="4">
        <v>1</v>
      </c>
      <c r="AJ36" s="4">
        <v>1</v>
      </c>
      <c r="AK36" s="4"/>
      <c r="AL36" s="4"/>
      <c r="AM36" s="4"/>
      <c r="AN36" s="4"/>
      <c r="AO36" s="4"/>
      <c r="AP36" s="4"/>
      <c r="AQ36" s="4">
        <v>1</v>
      </c>
      <c r="AR36" s="4"/>
      <c r="AS36" s="4">
        <v>1</v>
      </c>
      <c r="AT36" s="4"/>
      <c r="AU36" s="4">
        <v>1</v>
      </c>
      <c r="AV36" s="4"/>
      <c r="AW36" s="4"/>
      <c r="AX36" s="4">
        <v>1</v>
      </c>
      <c r="AY36" s="4">
        <v>2</v>
      </c>
      <c r="AZ36" s="4">
        <v>1</v>
      </c>
      <c r="BA36" s="4">
        <v>1</v>
      </c>
      <c r="BB36" s="4">
        <v>2</v>
      </c>
      <c r="BC36" s="4">
        <v>1</v>
      </c>
      <c r="BD36" s="4">
        <v>1</v>
      </c>
      <c r="BE36" s="4">
        <v>1</v>
      </c>
      <c r="BF36" s="4">
        <v>1</v>
      </c>
      <c r="BG36" s="4">
        <v>1</v>
      </c>
      <c r="BH36" s="4">
        <v>1</v>
      </c>
      <c r="BI36" s="4">
        <v>1</v>
      </c>
      <c r="BJ36" s="4">
        <v>1</v>
      </c>
      <c r="BK36" s="4">
        <v>1</v>
      </c>
      <c r="BL36" s="4">
        <v>1</v>
      </c>
      <c r="BM36" s="4">
        <v>1</v>
      </c>
      <c r="BN36" s="4"/>
      <c r="BO36" s="4"/>
      <c r="BP36" s="4">
        <v>1</v>
      </c>
      <c r="BQ36" s="4">
        <v>1</v>
      </c>
      <c r="BR36" s="4">
        <v>1</v>
      </c>
      <c r="BS36" s="4">
        <v>1</v>
      </c>
      <c r="BT36" s="4">
        <v>1</v>
      </c>
      <c r="BU36" s="4">
        <v>1</v>
      </c>
      <c r="BV36" s="4">
        <v>1</v>
      </c>
      <c r="BW36" s="4">
        <v>1</v>
      </c>
      <c r="BX36" s="4">
        <v>1</v>
      </c>
      <c r="BY36" s="4">
        <v>1</v>
      </c>
      <c r="BZ36" s="4"/>
      <c r="CA36" s="4"/>
      <c r="CB36" s="4"/>
      <c r="CC36" s="4"/>
      <c r="CD36" s="4"/>
      <c r="CE36" s="4">
        <v>1</v>
      </c>
      <c r="CF36" s="4">
        <v>1</v>
      </c>
      <c r="CG36" s="4">
        <v>1</v>
      </c>
      <c r="CH36" s="4">
        <v>1</v>
      </c>
      <c r="CI36" s="4"/>
      <c r="CJ36" s="4">
        <v>1</v>
      </c>
      <c r="CK36" s="4">
        <v>1</v>
      </c>
      <c r="CL36" s="4"/>
      <c r="CM36" s="4"/>
      <c r="CN36" s="4">
        <v>1</v>
      </c>
      <c r="CO36" s="4">
        <v>1</v>
      </c>
      <c r="CP36" s="4">
        <v>1</v>
      </c>
      <c r="CQ36" s="4"/>
      <c r="CR36" s="4">
        <v>1</v>
      </c>
      <c r="CS36" s="4"/>
      <c r="CT36" s="4">
        <v>1</v>
      </c>
      <c r="CU36" s="4">
        <v>1</v>
      </c>
      <c r="CV36" s="4">
        <v>1</v>
      </c>
      <c r="CW36" s="4">
        <v>1</v>
      </c>
      <c r="CX36" s="20"/>
      <c r="CY36" s="20"/>
      <c r="CZ36" s="20"/>
      <c r="DA36" s="20"/>
      <c r="DB36" s="20"/>
      <c r="DC36" s="20"/>
      <c r="DD36" s="20"/>
      <c r="DE36" s="20"/>
    </row>
    <row r="37" spans="1:109" x14ac:dyDescent="0.45">
      <c r="A37" s="58"/>
      <c r="B37" s="58"/>
      <c r="C37" s="4" t="s">
        <v>1067</v>
      </c>
      <c r="D37" s="4" t="s">
        <v>1068</v>
      </c>
      <c r="E37" s="4" t="s">
        <v>1069</v>
      </c>
      <c r="F37" s="4" t="s">
        <v>1070</v>
      </c>
      <c r="G37" s="4" t="s">
        <v>610</v>
      </c>
      <c r="H37" s="4" t="s">
        <v>610</v>
      </c>
      <c r="I37" s="4" t="s">
        <v>610</v>
      </c>
      <c r="J37" s="4" t="s">
        <v>1049</v>
      </c>
      <c r="K37" s="4" t="s">
        <v>1050</v>
      </c>
      <c r="L37" s="4" t="s">
        <v>1051</v>
      </c>
      <c r="M37" s="4" t="s">
        <v>1071</v>
      </c>
      <c r="N37" s="4" t="s">
        <v>1071</v>
      </c>
      <c r="O37" s="4" t="s">
        <v>1072</v>
      </c>
      <c r="P37" s="4" t="s">
        <v>613</v>
      </c>
      <c r="Q37" s="4" t="s">
        <v>614</v>
      </c>
      <c r="R37" s="4" t="s">
        <v>1073</v>
      </c>
      <c r="S37" s="4" t="s">
        <v>1073</v>
      </c>
      <c r="T37" s="4" t="s">
        <v>1074</v>
      </c>
      <c r="U37" s="4" t="s">
        <v>610</v>
      </c>
      <c r="V37" s="4" t="s">
        <v>610</v>
      </c>
      <c r="W37" s="4" t="s">
        <v>610</v>
      </c>
      <c r="X37" s="4" t="s">
        <v>610</v>
      </c>
      <c r="Y37" s="4" t="s">
        <v>610</v>
      </c>
      <c r="Z37" s="4"/>
      <c r="AA37" s="4">
        <v>1</v>
      </c>
      <c r="AB37" s="4">
        <v>1</v>
      </c>
      <c r="AC37" s="4">
        <v>1</v>
      </c>
      <c r="AD37" s="4">
        <v>1</v>
      </c>
      <c r="AE37" s="4">
        <v>1</v>
      </c>
      <c r="AF37" s="4">
        <v>1</v>
      </c>
      <c r="AG37" s="4">
        <v>1</v>
      </c>
      <c r="AH37" s="4">
        <v>2</v>
      </c>
      <c r="AI37" s="4">
        <v>1</v>
      </c>
      <c r="AJ37" s="4">
        <v>1</v>
      </c>
      <c r="AK37" s="4">
        <v>1</v>
      </c>
      <c r="AL37" s="4">
        <v>1</v>
      </c>
      <c r="AM37" s="4">
        <v>1</v>
      </c>
      <c r="AN37" s="4">
        <v>1</v>
      </c>
      <c r="AO37" s="4">
        <v>1</v>
      </c>
      <c r="AP37" s="4">
        <v>1</v>
      </c>
      <c r="AQ37" s="4">
        <v>1</v>
      </c>
      <c r="AR37" s="4">
        <v>1</v>
      </c>
      <c r="AS37" s="4"/>
      <c r="AT37" s="4">
        <v>1</v>
      </c>
      <c r="AU37" s="4"/>
      <c r="AV37" s="4">
        <v>1</v>
      </c>
      <c r="AW37" s="4">
        <v>1</v>
      </c>
      <c r="AX37" s="4">
        <v>1</v>
      </c>
      <c r="AY37" s="4">
        <v>1</v>
      </c>
      <c r="AZ37" s="4">
        <v>1</v>
      </c>
      <c r="BA37" s="4"/>
      <c r="BB37" s="4">
        <v>1</v>
      </c>
      <c r="BC37" s="4">
        <v>1</v>
      </c>
      <c r="BD37" s="4">
        <v>1</v>
      </c>
      <c r="BE37" s="4">
        <v>1</v>
      </c>
      <c r="BF37" s="4">
        <v>1</v>
      </c>
      <c r="BG37" s="4">
        <v>1</v>
      </c>
      <c r="BH37" s="4">
        <v>1</v>
      </c>
      <c r="BI37" s="4"/>
      <c r="BJ37" s="4">
        <v>1</v>
      </c>
      <c r="BK37" s="4">
        <v>1</v>
      </c>
      <c r="BL37" s="4">
        <v>1</v>
      </c>
      <c r="BM37" s="4">
        <v>1</v>
      </c>
      <c r="BN37" s="4">
        <v>1</v>
      </c>
      <c r="BO37" s="4">
        <v>1</v>
      </c>
      <c r="BP37" s="4">
        <v>1</v>
      </c>
      <c r="BQ37" s="4"/>
      <c r="BR37" s="4">
        <v>1</v>
      </c>
      <c r="BS37" s="4">
        <v>1</v>
      </c>
      <c r="BT37" s="4"/>
      <c r="BU37" s="4">
        <v>1</v>
      </c>
      <c r="BV37" s="4">
        <v>1</v>
      </c>
      <c r="BW37" s="4">
        <v>1</v>
      </c>
      <c r="BX37" s="4">
        <v>1</v>
      </c>
      <c r="BY37" s="4">
        <v>1</v>
      </c>
      <c r="BZ37" s="4">
        <v>1</v>
      </c>
      <c r="CA37" s="4">
        <v>1</v>
      </c>
      <c r="CB37" s="4"/>
      <c r="CC37" s="4">
        <v>1</v>
      </c>
      <c r="CD37" s="4"/>
      <c r="CE37" s="4">
        <v>1</v>
      </c>
      <c r="CF37" s="4">
        <v>1</v>
      </c>
      <c r="CG37" s="4">
        <v>1</v>
      </c>
      <c r="CH37" s="4">
        <v>1</v>
      </c>
      <c r="CI37" s="4">
        <v>1</v>
      </c>
      <c r="CJ37" s="4">
        <v>1</v>
      </c>
      <c r="CK37" s="4">
        <v>1</v>
      </c>
      <c r="CL37" s="4">
        <v>1</v>
      </c>
      <c r="CM37" s="4">
        <v>1</v>
      </c>
      <c r="CN37" s="4">
        <v>1</v>
      </c>
      <c r="CO37" s="4">
        <v>1</v>
      </c>
      <c r="CP37" s="4"/>
      <c r="CQ37" s="4">
        <v>1</v>
      </c>
      <c r="CR37" s="4">
        <v>1</v>
      </c>
      <c r="CS37" s="4">
        <v>1</v>
      </c>
      <c r="CT37" s="4">
        <v>1</v>
      </c>
      <c r="CU37" s="4">
        <v>1</v>
      </c>
      <c r="CV37" s="4">
        <v>1</v>
      </c>
      <c r="CW37" s="4">
        <v>1</v>
      </c>
      <c r="CX37" s="20"/>
      <c r="CY37" s="20"/>
      <c r="CZ37" s="20"/>
      <c r="DA37" s="20"/>
      <c r="DB37" s="20"/>
      <c r="DC37" s="20"/>
      <c r="DD37" s="20"/>
      <c r="DE37" s="20"/>
    </row>
    <row r="38" spans="1:109" x14ac:dyDescent="0.45">
      <c r="A38" s="58"/>
      <c r="B38" s="58"/>
      <c r="C38" s="4" t="s">
        <v>1075</v>
      </c>
      <c r="D38" s="4" t="s">
        <v>1068</v>
      </c>
      <c r="E38" s="4" t="s">
        <v>1069</v>
      </c>
      <c r="F38" s="4" t="s">
        <v>1070</v>
      </c>
      <c r="G38" s="4" t="s">
        <v>1002</v>
      </c>
      <c r="H38" s="4" t="s">
        <v>1003</v>
      </c>
      <c r="I38" s="4" t="s">
        <v>1004</v>
      </c>
      <c r="J38" s="4" t="s">
        <v>1076</v>
      </c>
      <c r="K38" s="4" t="s">
        <v>1077</v>
      </c>
      <c r="L38" s="4" t="s">
        <v>1078</v>
      </c>
      <c r="M38" s="4" t="s">
        <v>1008</v>
      </c>
      <c r="N38" s="4" t="s">
        <v>1008</v>
      </c>
      <c r="O38" s="4" t="s">
        <v>1009</v>
      </c>
      <c r="P38" s="4" t="s">
        <v>613</v>
      </c>
      <c r="Q38" s="4" t="s">
        <v>614</v>
      </c>
      <c r="R38" s="4" t="s">
        <v>1079</v>
      </c>
      <c r="S38" s="4" t="s">
        <v>1079</v>
      </c>
      <c r="T38" s="4" t="s">
        <v>1080</v>
      </c>
      <c r="U38" s="4" t="s">
        <v>610</v>
      </c>
      <c r="V38" s="4" t="s">
        <v>610</v>
      </c>
      <c r="W38" s="4" t="s">
        <v>610</v>
      </c>
      <c r="X38" s="4" t="s">
        <v>610</v>
      </c>
      <c r="Y38" s="4" t="s">
        <v>610</v>
      </c>
      <c r="Z38" s="4">
        <v>2</v>
      </c>
      <c r="AA38" s="4">
        <v>2</v>
      </c>
      <c r="AB38" s="4">
        <v>1</v>
      </c>
      <c r="AC38" s="4">
        <v>2</v>
      </c>
      <c r="AD38" s="4">
        <v>2</v>
      </c>
      <c r="AE38" s="4">
        <v>2</v>
      </c>
      <c r="AF38" s="4">
        <v>2</v>
      </c>
      <c r="AG38" s="4">
        <v>2</v>
      </c>
      <c r="AH38" s="4">
        <v>2</v>
      </c>
      <c r="AI38" s="4">
        <v>2</v>
      </c>
      <c r="AJ38" s="4">
        <v>2</v>
      </c>
      <c r="AK38" s="4">
        <v>1</v>
      </c>
      <c r="AL38" s="4">
        <v>4</v>
      </c>
      <c r="AM38" s="4">
        <v>1</v>
      </c>
      <c r="AN38" s="4"/>
      <c r="AO38" s="4">
        <v>4</v>
      </c>
      <c r="AP38" s="4">
        <v>2</v>
      </c>
      <c r="AQ38" s="4">
        <v>2</v>
      </c>
      <c r="AR38" s="4">
        <v>4</v>
      </c>
      <c r="AS38" s="4">
        <v>2</v>
      </c>
      <c r="AT38" s="4">
        <v>4</v>
      </c>
      <c r="AU38" s="4"/>
      <c r="AV38" s="4">
        <v>4</v>
      </c>
      <c r="AW38" s="4"/>
      <c r="AX38" s="4">
        <v>3</v>
      </c>
      <c r="AY38" s="4">
        <v>2</v>
      </c>
      <c r="AZ38" s="4">
        <v>2</v>
      </c>
      <c r="BA38" s="4">
        <v>1</v>
      </c>
      <c r="BB38" s="4">
        <v>2</v>
      </c>
      <c r="BC38" s="4">
        <v>2</v>
      </c>
      <c r="BD38" s="4">
        <v>2</v>
      </c>
      <c r="BE38" s="4">
        <v>2</v>
      </c>
      <c r="BF38" s="4">
        <v>2</v>
      </c>
      <c r="BG38" s="4">
        <v>2</v>
      </c>
      <c r="BH38" s="4">
        <v>2</v>
      </c>
      <c r="BI38" s="4">
        <v>2</v>
      </c>
      <c r="BJ38" s="4">
        <v>2</v>
      </c>
      <c r="BK38" s="4">
        <v>2</v>
      </c>
      <c r="BL38" s="4">
        <v>2</v>
      </c>
      <c r="BM38" s="4">
        <v>2</v>
      </c>
      <c r="BN38" s="4">
        <v>1</v>
      </c>
      <c r="BO38" s="4">
        <v>2</v>
      </c>
      <c r="BP38" s="4">
        <v>2</v>
      </c>
      <c r="BQ38" s="4">
        <v>2</v>
      </c>
      <c r="BR38" s="4">
        <v>2</v>
      </c>
      <c r="BS38" s="4">
        <v>2</v>
      </c>
      <c r="BT38" s="4">
        <v>2</v>
      </c>
      <c r="BU38" s="4">
        <v>2</v>
      </c>
      <c r="BV38" s="4">
        <v>2</v>
      </c>
      <c r="BW38" s="4">
        <v>2</v>
      </c>
      <c r="BX38" s="4">
        <v>2</v>
      </c>
      <c r="BY38" s="4">
        <v>2</v>
      </c>
      <c r="BZ38" s="4">
        <v>2</v>
      </c>
      <c r="CA38" s="4">
        <v>2</v>
      </c>
      <c r="CB38" s="4">
        <v>3</v>
      </c>
      <c r="CC38" s="4">
        <v>1</v>
      </c>
      <c r="CD38" s="4">
        <v>2</v>
      </c>
      <c r="CE38" s="4">
        <v>3</v>
      </c>
      <c r="CF38" s="4">
        <v>2</v>
      </c>
      <c r="CG38" s="4">
        <v>2</v>
      </c>
      <c r="CH38" s="4">
        <v>2</v>
      </c>
      <c r="CI38" s="4">
        <v>2</v>
      </c>
      <c r="CJ38" s="4">
        <v>2</v>
      </c>
      <c r="CK38" s="4">
        <v>2</v>
      </c>
      <c r="CL38" s="4">
        <v>2</v>
      </c>
      <c r="CM38" s="4">
        <v>2</v>
      </c>
      <c r="CN38" s="4">
        <v>2</v>
      </c>
      <c r="CO38" s="4">
        <v>1</v>
      </c>
      <c r="CP38" s="4">
        <v>1</v>
      </c>
      <c r="CQ38" s="4">
        <v>3</v>
      </c>
      <c r="CR38" s="4">
        <v>1</v>
      </c>
      <c r="CS38" s="4">
        <v>2</v>
      </c>
      <c r="CT38" s="4">
        <v>2</v>
      </c>
      <c r="CU38" s="4">
        <v>2</v>
      </c>
      <c r="CV38" s="4">
        <v>2</v>
      </c>
      <c r="CW38" s="4">
        <v>2</v>
      </c>
      <c r="CX38" s="20"/>
      <c r="CY38" s="20"/>
      <c r="CZ38" s="20"/>
      <c r="DA38" s="20"/>
      <c r="DB38" s="20"/>
      <c r="DC38" s="20"/>
      <c r="DD38" s="20"/>
      <c r="DE38" s="20"/>
    </row>
    <row r="39" spans="1:109" x14ac:dyDescent="0.45">
      <c r="A39" s="58"/>
      <c r="B39" s="58"/>
      <c r="C39" s="4" t="s">
        <v>1081</v>
      </c>
      <c r="D39" s="4" t="s">
        <v>1068</v>
      </c>
      <c r="E39" s="4" t="s">
        <v>1069</v>
      </c>
      <c r="F39" s="4" t="s">
        <v>1070</v>
      </c>
      <c r="G39" s="4" t="s">
        <v>1002</v>
      </c>
      <c r="H39" s="4" t="s">
        <v>1003</v>
      </c>
      <c r="I39" s="4" t="s">
        <v>1004</v>
      </c>
      <c r="J39" s="4" t="s">
        <v>1082</v>
      </c>
      <c r="K39" s="4" t="s">
        <v>1083</v>
      </c>
      <c r="L39" s="4" t="s">
        <v>1084</v>
      </c>
      <c r="M39" s="4" t="s">
        <v>1071</v>
      </c>
      <c r="N39" s="4" t="s">
        <v>1071</v>
      </c>
      <c r="O39" s="4" t="s">
        <v>1072</v>
      </c>
      <c r="P39" s="4" t="s">
        <v>613</v>
      </c>
      <c r="Q39" s="4" t="s">
        <v>614</v>
      </c>
      <c r="R39" s="4" t="s">
        <v>1085</v>
      </c>
      <c r="S39" s="4" t="s">
        <v>1085</v>
      </c>
      <c r="T39" s="4" t="s">
        <v>1086</v>
      </c>
      <c r="U39" s="4" t="s">
        <v>1087</v>
      </c>
      <c r="V39" s="4" t="s">
        <v>1087</v>
      </c>
      <c r="W39" s="4" t="s">
        <v>1088</v>
      </c>
      <c r="X39" s="4" t="s">
        <v>610</v>
      </c>
      <c r="Y39" s="4" t="s">
        <v>610</v>
      </c>
      <c r="Z39" s="4"/>
      <c r="AA39" s="4">
        <v>1</v>
      </c>
      <c r="AB39" s="4"/>
      <c r="AC39" s="4">
        <v>1</v>
      </c>
      <c r="AD39" s="4">
        <v>1</v>
      </c>
      <c r="AE39" s="4">
        <v>1</v>
      </c>
      <c r="AF39" s="4">
        <v>3</v>
      </c>
      <c r="AG39" s="4">
        <v>1</v>
      </c>
      <c r="AH39" s="4"/>
      <c r="AI39" s="4">
        <v>1</v>
      </c>
      <c r="AJ39" s="4"/>
      <c r="AK39" s="4"/>
      <c r="AL39" s="4">
        <v>1</v>
      </c>
      <c r="AM39" s="4"/>
      <c r="AN39" s="4"/>
      <c r="AO39" s="4"/>
      <c r="AP39" s="4"/>
      <c r="AQ39" s="4"/>
      <c r="AR39" s="4">
        <v>1</v>
      </c>
      <c r="AS39" s="4"/>
      <c r="AT39" s="4">
        <v>1</v>
      </c>
      <c r="AU39" s="4"/>
      <c r="AV39" s="4">
        <v>1</v>
      </c>
      <c r="AW39" s="4"/>
      <c r="AX39" s="4">
        <v>1</v>
      </c>
      <c r="AY39" s="4"/>
      <c r="AZ39" s="4"/>
      <c r="BA39" s="4">
        <v>2</v>
      </c>
      <c r="BB39" s="4">
        <v>3</v>
      </c>
      <c r="BC39" s="4"/>
      <c r="BD39" s="4"/>
      <c r="BE39" s="4">
        <v>3</v>
      </c>
      <c r="BF39" s="4">
        <v>3</v>
      </c>
      <c r="BG39" s="4">
        <v>1</v>
      </c>
      <c r="BH39" s="4"/>
      <c r="BI39" s="4"/>
      <c r="BJ39" s="4"/>
      <c r="BK39" s="4"/>
      <c r="BL39" s="4">
        <v>3</v>
      </c>
      <c r="BM39" s="4"/>
      <c r="BN39" s="4">
        <v>1</v>
      </c>
      <c r="BO39" s="4"/>
      <c r="BP39" s="4">
        <v>1</v>
      </c>
      <c r="BQ39" s="4">
        <v>1</v>
      </c>
      <c r="BR39" s="4">
        <v>3</v>
      </c>
      <c r="BS39" s="4">
        <v>1</v>
      </c>
      <c r="BT39" s="4">
        <v>1</v>
      </c>
      <c r="BU39" s="4"/>
      <c r="BV39" s="4">
        <v>1</v>
      </c>
      <c r="BW39" s="4">
        <v>1</v>
      </c>
      <c r="BX39" s="4">
        <v>1</v>
      </c>
      <c r="BY39" s="4"/>
      <c r="BZ39" s="4"/>
      <c r="CA39" s="4"/>
      <c r="CB39" s="4">
        <v>1</v>
      </c>
      <c r="CC39" s="4"/>
      <c r="CD39" s="4"/>
      <c r="CE39" s="4"/>
      <c r="CF39" s="4">
        <v>1</v>
      </c>
      <c r="CG39" s="4">
        <v>1</v>
      </c>
      <c r="CH39" s="4">
        <v>1</v>
      </c>
      <c r="CI39" s="4"/>
      <c r="CJ39" s="4">
        <v>1</v>
      </c>
      <c r="CK39" s="4"/>
      <c r="CL39" s="4">
        <v>1</v>
      </c>
      <c r="CM39" s="4">
        <v>1</v>
      </c>
      <c r="CN39" s="4"/>
      <c r="CO39" s="4"/>
      <c r="CP39" s="4"/>
      <c r="CQ39" s="4">
        <v>1</v>
      </c>
      <c r="CR39" s="4"/>
      <c r="CS39" s="4">
        <v>1</v>
      </c>
      <c r="CT39" s="4">
        <v>1</v>
      </c>
      <c r="CU39" s="4">
        <v>1</v>
      </c>
      <c r="CV39" s="4">
        <v>1</v>
      </c>
      <c r="CW39" s="4">
        <v>1</v>
      </c>
      <c r="CX39" s="20"/>
      <c r="CY39" s="20"/>
      <c r="CZ39" s="20"/>
      <c r="DA39" s="20"/>
      <c r="DB39" s="20"/>
      <c r="DC39" s="20"/>
      <c r="DD39" s="20"/>
      <c r="DE39" s="20"/>
    </row>
    <row r="40" spans="1:109" x14ac:dyDescent="0.45">
      <c r="A40" s="58"/>
      <c r="B40" s="58"/>
      <c r="C40" s="4" t="s">
        <v>1089</v>
      </c>
      <c r="D40" s="4" t="s">
        <v>1090</v>
      </c>
      <c r="E40" s="4" t="s">
        <v>1091</v>
      </c>
      <c r="F40" s="4" t="s">
        <v>1092</v>
      </c>
      <c r="G40" s="4" t="s">
        <v>1093</v>
      </c>
      <c r="H40" s="4" t="s">
        <v>1094</v>
      </c>
      <c r="I40" s="4" t="s">
        <v>1095</v>
      </c>
      <c r="J40" s="4" t="s">
        <v>1019</v>
      </c>
      <c r="K40" s="4" t="s">
        <v>1020</v>
      </c>
      <c r="L40" s="4" t="s">
        <v>1021</v>
      </c>
      <c r="M40" s="4" t="s">
        <v>1022</v>
      </c>
      <c r="N40" s="4" t="s">
        <v>1022</v>
      </c>
      <c r="O40" s="4" t="s">
        <v>1023</v>
      </c>
      <c r="P40" s="4" t="s">
        <v>613</v>
      </c>
      <c r="Q40" s="4" t="s">
        <v>614</v>
      </c>
      <c r="R40" s="4" t="s">
        <v>1096</v>
      </c>
      <c r="S40" s="4" t="s">
        <v>1097</v>
      </c>
      <c r="T40" s="4" t="s">
        <v>1098</v>
      </c>
      <c r="U40" s="4" t="s">
        <v>610</v>
      </c>
      <c r="V40" s="4" t="s">
        <v>610</v>
      </c>
      <c r="W40" s="4" t="s">
        <v>610</v>
      </c>
      <c r="X40" s="4" t="s">
        <v>610</v>
      </c>
      <c r="Y40" s="4" t="s">
        <v>610</v>
      </c>
      <c r="Z40" s="4">
        <v>1</v>
      </c>
      <c r="AA40" s="4">
        <v>1</v>
      </c>
      <c r="AB40" s="4"/>
      <c r="AC40" s="4">
        <v>1</v>
      </c>
      <c r="AD40" s="4">
        <v>1</v>
      </c>
      <c r="AE40" s="4">
        <v>1</v>
      </c>
      <c r="AF40" s="4">
        <v>1</v>
      </c>
      <c r="AG40" s="4">
        <v>1</v>
      </c>
      <c r="AH40" s="4">
        <v>1</v>
      </c>
      <c r="AI40" s="4">
        <v>1</v>
      </c>
      <c r="AJ40" s="4">
        <v>1</v>
      </c>
      <c r="AK40" s="4">
        <v>1</v>
      </c>
      <c r="AL40" s="4">
        <v>2</v>
      </c>
      <c r="AM40" s="4"/>
      <c r="AN40" s="4"/>
      <c r="AO40" s="4">
        <v>2</v>
      </c>
      <c r="AP40" s="4">
        <v>1</v>
      </c>
      <c r="AQ40" s="4">
        <v>1</v>
      </c>
      <c r="AR40" s="4">
        <v>2</v>
      </c>
      <c r="AS40" s="4">
        <v>1</v>
      </c>
      <c r="AT40" s="4">
        <v>2</v>
      </c>
      <c r="AU40" s="4"/>
      <c r="AV40" s="4">
        <v>2</v>
      </c>
      <c r="AW40" s="4"/>
      <c r="AX40" s="4">
        <v>1</v>
      </c>
      <c r="AY40" s="4">
        <v>1</v>
      </c>
      <c r="AZ40" s="4">
        <v>1</v>
      </c>
      <c r="BA40" s="4">
        <v>1</v>
      </c>
      <c r="BB40" s="4">
        <v>1</v>
      </c>
      <c r="BC40" s="4">
        <v>1</v>
      </c>
      <c r="BD40" s="4">
        <v>1</v>
      </c>
      <c r="BE40" s="4">
        <v>1</v>
      </c>
      <c r="BF40" s="4">
        <v>1</v>
      </c>
      <c r="BG40" s="4">
        <v>1</v>
      </c>
      <c r="BH40" s="4">
        <v>1</v>
      </c>
      <c r="BI40" s="4">
        <v>1</v>
      </c>
      <c r="BJ40" s="4">
        <v>1</v>
      </c>
      <c r="BK40" s="4">
        <v>1</v>
      </c>
      <c r="BL40" s="4">
        <v>1</v>
      </c>
      <c r="BM40" s="4">
        <v>1</v>
      </c>
      <c r="BN40" s="4"/>
      <c r="BO40" s="4"/>
      <c r="BP40" s="4">
        <v>1</v>
      </c>
      <c r="BQ40" s="4">
        <v>1</v>
      </c>
      <c r="BR40" s="4">
        <v>1</v>
      </c>
      <c r="BS40" s="4">
        <v>1</v>
      </c>
      <c r="BT40" s="4">
        <v>1</v>
      </c>
      <c r="BU40" s="4">
        <v>1</v>
      </c>
      <c r="BV40" s="4">
        <v>1</v>
      </c>
      <c r="BW40" s="4">
        <v>1</v>
      </c>
      <c r="BX40" s="4">
        <v>1</v>
      </c>
      <c r="BY40" s="4">
        <v>1</v>
      </c>
      <c r="BZ40" s="4">
        <v>1</v>
      </c>
      <c r="CA40" s="4">
        <v>1</v>
      </c>
      <c r="CB40" s="4">
        <v>2</v>
      </c>
      <c r="CC40" s="4">
        <v>1</v>
      </c>
      <c r="CD40" s="4">
        <v>1</v>
      </c>
      <c r="CE40" s="4">
        <v>1</v>
      </c>
      <c r="CF40" s="4">
        <v>1</v>
      </c>
      <c r="CG40" s="4">
        <v>1</v>
      </c>
      <c r="CH40" s="4">
        <v>1</v>
      </c>
      <c r="CI40" s="4">
        <v>1</v>
      </c>
      <c r="CJ40" s="4">
        <v>1</v>
      </c>
      <c r="CK40" s="4">
        <v>1</v>
      </c>
      <c r="CL40" s="4"/>
      <c r="CM40" s="4">
        <v>1</v>
      </c>
      <c r="CN40" s="4">
        <v>1</v>
      </c>
      <c r="CO40" s="4">
        <v>1</v>
      </c>
      <c r="CP40" s="4">
        <v>1</v>
      </c>
      <c r="CQ40" s="4">
        <v>1</v>
      </c>
      <c r="CR40" s="4"/>
      <c r="CS40" s="4">
        <v>1</v>
      </c>
      <c r="CT40" s="4">
        <v>1</v>
      </c>
      <c r="CU40" s="4">
        <v>1</v>
      </c>
      <c r="CV40" s="4">
        <v>1</v>
      </c>
      <c r="CW40" s="4">
        <v>1</v>
      </c>
      <c r="CX40" s="20"/>
      <c r="CY40" s="20"/>
      <c r="CZ40" s="20"/>
      <c r="DA40" s="20"/>
      <c r="DB40" s="20"/>
      <c r="DC40" s="20"/>
      <c r="DD40" s="20"/>
      <c r="DE40" s="20"/>
    </row>
    <row r="41" spans="1:109" x14ac:dyDescent="0.45">
      <c r="A41" s="58"/>
      <c r="B41" s="58"/>
      <c r="C41" s="4" t="s">
        <v>1099</v>
      </c>
      <c r="D41" s="4" t="s">
        <v>1090</v>
      </c>
      <c r="E41" s="4" t="s">
        <v>1091</v>
      </c>
      <c r="F41" s="4" t="s">
        <v>1092</v>
      </c>
      <c r="G41" s="4" t="s">
        <v>1093</v>
      </c>
      <c r="H41" s="4" t="s">
        <v>1094</v>
      </c>
      <c r="I41" s="4" t="s">
        <v>1095</v>
      </c>
      <c r="J41" s="4" t="s">
        <v>1019</v>
      </c>
      <c r="K41" s="4" t="s">
        <v>1020</v>
      </c>
      <c r="L41" s="4" t="s">
        <v>1021</v>
      </c>
      <c r="M41" s="4" t="s">
        <v>1022</v>
      </c>
      <c r="N41" s="4" t="s">
        <v>1022</v>
      </c>
      <c r="O41" s="4" t="s">
        <v>1023</v>
      </c>
      <c r="P41" s="4" t="s">
        <v>613</v>
      </c>
      <c r="Q41" s="4" t="s">
        <v>614</v>
      </c>
      <c r="R41" s="4" t="s">
        <v>1100</v>
      </c>
      <c r="S41" s="4" t="s">
        <v>1100</v>
      </c>
      <c r="T41" s="4" t="s">
        <v>1101</v>
      </c>
      <c r="U41" s="4" t="s">
        <v>1102</v>
      </c>
      <c r="V41" s="4" t="s">
        <v>1102</v>
      </c>
      <c r="W41" s="4" t="s">
        <v>1103</v>
      </c>
      <c r="X41" s="4" t="s">
        <v>610</v>
      </c>
      <c r="Y41" s="4" t="s">
        <v>610</v>
      </c>
      <c r="Z41" s="4">
        <v>1</v>
      </c>
      <c r="AA41" s="4">
        <v>2</v>
      </c>
      <c r="AB41" s="4">
        <v>1</v>
      </c>
      <c r="AC41" s="4">
        <v>2</v>
      </c>
      <c r="AD41" s="4">
        <v>2</v>
      </c>
      <c r="AE41" s="4">
        <v>2</v>
      </c>
      <c r="AF41" s="4">
        <v>5</v>
      </c>
      <c r="AG41" s="4">
        <v>2</v>
      </c>
      <c r="AH41" s="4">
        <v>1</v>
      </c>
      <c r="AI41" s="4">
        <v>2</v>
      </c>
      <c r="AJ41" s="4">
        <v>1</v>
      </c>
      <c r="AK41" s="4"/>
      <c r="AL41" s="4">
        <v>3</v>
      </c>
      <c r="AM41" s="4"/>
      <c r="AN41" s="4"/>
      <c r="AO41" s="4">
        <v>2</v>
      </c>
      <c r="AP41" s="4">
        <v>1</v>
      </c>
      <c r="AQ41" s="4">
        <v>1</v>
      </c>
      <c r="AR41" s="4">
        <v>3</v>
      </c>
      <c r="AS41" s="4"/>
      <c r="AT41" s="4">
        <v>3</v>
      </c>
      <c r="AU41" s="4"/>
      <c r="AV41" s="4">
        <v>2</v>
      </c>
      <c r="AW41" s="4"/>
      <c r="AX41" s="4">
        <v>2</v>
      </c>
      <c r="AY41" s="4">
        <v>1</v>
      </c>
      <c r="AZ41" s="4">
        <v>1</v>
      </c>
      <c r="BA41" s="4">
        <v>2</v>
      </c>
      <c r="BB41" s="4">
        <v>4</v>
      </c>
      <c r="BC41" s="4">
        <v>1</v>
      </c>
      <c r="BD41" s="4">
        <v>1</v>
      </c>
      <c r="BE41" s="4">
        <v>4</v>
      </c>
      <c r="BF41" s="4">
        <v>4</v>
      </c>
      <c r="BG41" s="4">
        <v>2</v>
      </c>
      <c r="BH41" s="4">
        <v>1</v>
      </c>
      <c r="BI41" s="4">
        <v>1</v>
      </c>
      <c r="BJ41" s="4">
        <v>1</v>
      </c>
      <c r="BK41" s="4">
        <v>1</v>
      </c>
      <c r="BL41" s="4">
        <v>4</v>
      </c>
      <c r="BM41" s="4">
        <v>1</v>
      </c>
      <c r="BN41" s="4"/>
      <c r="BO41" s="4">
        <v>1</v>
      </c>
      <c r="BP41" s="4">
        <v>2</v>
      </c>
      <c r="BQ41" s="4">
        <v>2</v>
      </c>
      <c r="BR41" s="4">
        <v>5</v>
      </c>
      <c r="BS41" s="4">
        <v>2</v>
      </c>
      <c r="BT41" s="4">
        <v>2</v>
      </c>
      <c r="BU41" s="4">
        <v>1</v>
      </c>
      <c r="BV41" s="4">
        <v>2</v>
      </c>
      <c r="BW41" s="4">
        <v>2</v>
      </c>
      <c r="BX41" s="4">
        <v>2</v>
      </c>
      <c r="BY41" s="4">
        <v>1</v>
      </c>
      <c r="BZ41" s="4">
        <v>1</v>
      </c>
      <c r="CA41" s="4">
        <v>1</v>
      </c>
      <c r="CB41" s="4">
        <v>2</v>
      </c>
      <c r="CC41" s="4"/>
      <c r="CD41" s="4">
        <v>1</v>
      </c>
      <c r="CE41" s="4">
        <v>2</v>
      </c>
      <c r="CF41" s="4">
        <v>2</v>
      </c>
      <c r="CG41" s="4">
        <v>2</v>
      </c>
      <c r="CH41" s="4">
        <v>2</v>
      </c>
      <c r="CI41" s="4">
        <v>2</v>
      </c>
      <c r="CJ41" s="4">
        <v>2</v>
      </c>
      <c r="CK41" s="4">
        <v>1</v>
      </c>
      <c r="CL41" s="4">
        <v>2</v>
      </c>
      <c r="CM41" s="4">
        <v>2</v>
      </c>
      <c r="CN41" s="4">
        <v>1</v>
      </c>
      <c r="CO41" s="4"/>
      <c r="CP41" s="4"/>
      <c r="CQ41" s="4">
        <v>3</v>
      </c>
      <c r="CR41" s="4">
        <v>1</v>
      </c>
      <c r="CS41" s="4">
        <v>2</v>
      </c>
      <c r="CT41" s="4">
        <v>2</v>
      </c>
      <c r="CU41" s="4">
        <v>2</v>
      </c>
      <c r="CV41" s="4">
        <v>2</v>
      </c>
      <c r="CW41" s="4">
        <v>2</v>
      </c>
      <c r="CX41" s="20"/>
      <c r="CY41" s="20"/>
      <c r="CZ41" s="20"/>
      <c r="DA41" s="20"/>
      <c r="DB41" s="20"/>
      <c r="DC41" s="20"/>
      <c r="DD41" s="20"/>
      <c r="DE41" s="20"/>
    </row>
    <row r="42" spans="1:109" x14ac:dyDescent="0.45">
      <c r="A42" s="58"/>
      <c r="B42" s="58">
        <v>19</v>
      </c>
      <c r="C42" s="4" t="s">
        <v>1104</v>
      </c>
      <c r="D42" s="4" t="s">
        <v>1105</v>
      </c>
      <c r="E42" s="4" t="s">
        <v>1106</v>
      </c>
      <c r="F42" s="4" t="s">
        <v>1107</v>
      </c>
      <c r="G42" s="4" t="s">
        <v>1108</v>
      </c>
      <c r="H42" s="4" t="s">
        <v>1109</v>
      </c>
      <c r="I42" s="4" t="s">
        <v>1110</v>
      </c>
      <c r="J42" s="4" t="s">
        <v>1111</v>
      </c>
      <c r="K42" s="4" t="s">
        <v>1112</v>
      </c>
      <c r="L42" s="4" t="s">
        <v>1113</v>
      </c>
      <c r="M42" s="4" t="s">
        <v>1114</v>
      </c>
      <c r="N42" s="4" t="s">
        <v>1114</v>
      </c>
      <c r="O42" s="4" t="s">
        <v>1115</v>
      </c>
      <c r="P42" s="4" t="s">
        <v>613</v>
      </c>
      <c r="Q42" s="4" t="s">
        <v>614</v>
      </c>
      <c r="R42" s="4" t="s">
        <v>1116</v>
      </c>
      <c r="S42" s="4" t="s">
        <v>1116</v>
      </c>
      <c r="T42" s="4" t="s">
        <v>1117</v>
      </c>
      <c r="U42" s="4" t="s">
        <v>610</v>
      </c>
      <c r="V42" s="4" t="s">
        <v>610</v>
      </c>
      <c r="W42" s="4" t="s">
        <v>610</v>
      </c>
      <c r="X42" s="4" t="s">
        <v>610</v>
      </c>
      <c r="Y42" s="4" t="s">
        <v>610</v>
      </c>
      <c r="Z42" s="4"/>
      <c r="AA42" s="4">
        <v>1</v>
      </c>
      <c r="AB42" s="4"/>
      <c r="AC42" s="4"/>
      <c r="AD42" s="4"/>
      <c r="AE42" s="4"/>
      <c r="AF42" s="4">
        <v>1</v>
      </c>
      <c r="AG42" s="4"/>
      <c r="AH42" s="4"/>
      <c r="AI42" s="4"/>
      <c r="AJ42" s="4"/>
      <c r="AK42" s="4"/>
      <c r="AL42" s="4">
        <v>1</v>
      </c>
      <c r="AM42" s="4"/>
      <c r="AN42" s="4"/>
      <c r="AO42" s="4"/>
      <c r="AP42" s="4">
        <v>1</v>
      </c>
      <c r="AQ42" s="4">
        <v>1</v>
      </c>
      <c r="AR42" s="4">
        <v>1</v>
      </c>
      <c r="AS42" s="4">
        <v>1</v>
      </c>
      <c r="AT42" s="4">
        <v>1</v>
      </c>
      <c r="AU42" s="4"/>
      <c r="AV42" s="4">
        <v>1</v>
      </c>
      <c r="AW42" s="4"/>
      <c r="AX42" s="4"/>
      <c r="AY42" s="4"/>
      <c r="AZ42" s="4"/>
      <c r="BA42" s="4">
        <v>1</v>
      </c>
      <c r="BB42" s="4">
        <v>1</v>
      </c>
      <c r="BC42" s="4"/>
      <c r="BD42" s="4"/>
      <c r="BE42" s="4">
        <v>1</v>
      </c>
      <c r="BF42" s="4">
        <v>1</v>
      </c>
      <c r="BG42" s="4"/>
      <c r="BH42" s="4"/>
      <c r="BI42" s="4"/>
      <c r="BJ42" s="4"/>
      <c r="BK42" s="4"/>
      <c r="BL42" s="4">
        <v>1</v>
      </c>
      <c r="BM42" s="4">
        <v>1</v>
      </c>
      <c r="BN42" s="4"/>
      <c r="BO42" s="4">
        <v>1</v>
      </c>
      <c r="BP42" s="4"/>
      <c r="BQ42" s="4"/>
      <c r="BR42" s="4">
        <v>1</v>
      </c>
      <c r="BS42" s="4"/>
      <c r="BT42" s="4"/>
      <c r="BU42" s="4"/>
      <c r="BV42" s="4"/>
      <c r="BW42" s="4"/>
      <c r="BX42" s="4"/>
      <c r="BY42" s="4"/>
      <c r="BZ42" s="4"/>
      <c r="CA42" s="4"/>
      <c r="CB42" s="4"/>
      <c r="CC42" s="4">
        <v>1</v>
      </c>
      <c r="CD42" s="4"/>
      <c r="CE42" s="4"/>
      <c r="CF42" s="4"/>
      <c r="CG42" s="4"/>
      <c r="CH42" s="4"/>
      <c r="CI42" s="4"/>
      <c r="CJ42" s="4"/>
      <c r="CK42" s="4">
        <v>1</v>
      </c>
      <c r="CL42" s="4">
        <v>1</v>
      </c>
      <c r="CM42" s="4"/>
      <c r="CN42" s="4">
        <v>1</v>
      </c>
      <c r="CO42" s="4">
        <v>1</v>
      </c>
      <c r="CP42" s="4">
        <v>1</v>
      </c>
      <c r="CQ42" s="4">
        <v>1</v>
      </c>
      <c r="CR42" s="4">
        <v>1</v>
      </c>
      <c r="CS42" s="4"/>
      <c r="CT42" s="4"/>
      <c r="CU42" s="4"/>
      <c r="CV42" s="4"/>
      <c r="CW42" s="4"/>
      <c r="CX42" s="20"/>
      <c r="CY42" s="20"/>
      <c r="CZ42" s="20"/>
      <c r="DA42" s="20"/>
      <c r="DB42" s="20"/>
      <c r="DC42" s="20"/>
      <c r="DD42" s="20"/>
      <c r="DE42" s="20"/>
    </row>
    <row r="43" spans="1:109" x14ac:dyDescent="0.45">
      <c r="A43" s="58"/>
      <c r="B43" s="58"/>
      <c r="C43" s="4" t="s">
        <v>1118</v>
      </c>
      <c r="D43" s="4" t="s">
        <v>1119</v>
      </c>
      <c r="E43" s="4" t="s">
        <v>1120</v>
      </c>
      <c r="F43" s="4" t="s">
        <v>1121</v>
      </c>
      <c r="G43" s="4" t="s">
        <v>1122</v>
      </c>
      <c r="H43" s="4" t="s">
        <v>1123</v>
      </c>
      <c r="I43" s="4" t="s">
        <v>1124</v>
      </c>
      <c r="J43" s="4" t="s">
        <v>1125</v>
      </c>
      <c r="K43" s="4" t="s">
        <v>1126</v>
      </c>
      <c r="L43" s="4" t="s">
        <v>1127</v>
      </c>
      <c r="M43" s="4" t="s">
        <v>1128</v>
      </c>
      <c r="N43" s="4" t="s">
        <v>1128</v>
      </c>
      <c r="O43" s="4" t="s">
        <v>1129</v>
      </c>
      <c r="P43" s="4" t="s">
        <v>613</v>
      </c>
      <c r="Q43" s="4" t="s">
        <v>614</v>
      </c>
      <c r="R43" s="4" t="s">
        <v>1130</v>
      </c>
      <c r="S43" s="4" t="s">
        <v>1130</v>
      </c>
      <c r="T43" s="4" t="s">
        <v>1117</v>
      </c>
      <c r="U43" s="4" t="s">
        <v>1131</v>
      </c>
      <c r="V43" s="4" t="s">
        <v>1131</v>
      </c>
      <c r="W43" s="4" t="s">
        <v>1132</v>
      </c>
      <c r="X43" s="4" t="s">
        <v>610</v>
      </c>
      <c r="Y43" s="4" t="s">
        <v>610</v>
      </c>
      <c r="Z43" s="4"/>
      <c r="AA43" s="4"/>
      <c r="AB43" s="4">
        <v>1</v>
      </c>
      <c r="AC43" s="4">
        <v>1</v>
      </c>
      <c r="AD43" s="4">
        <v>1</v>
      </c>
      <c r="AE43" s="4">
        <v>1</v>
      </c>
      <c r="AF43" s="4">
        <v>2</v>
      </c>
      <c r="AG43" s="4">
        <v>1</v>
      </c>
      <c r="AH43" s="4">
        <v>1</v>
      </c>
      <c r="AI43" s="4">
        <v>1</v>
      </c>
      <c r="AJ43" s="4">
        <v>1</v>
      </c>
      <c r="AK43" s="4">
        <v>1</v>
      </c>
      <c r="AL43" s="4"/>
      <c r="AM43" s="4">
        <v>1</v>
      </c>
      <c r="AN43" s="4">
        <v>1</v>
      </c>
      <c r="AO43" s="4"/>
      <c r="AP43" s="4"/>
      <c r="AQ43" s="4"/>
      <c r="AR43" s="4"/>
      <c r="AS43" s="4"/>
      <c r="AT43" s="4"/>
      <c r="AU43" s="4">
        <v>1</v>
      </c>
      <c r="AV43" s="4"/>
      <c r="AW43" s="4">
        <v>1</v>
      </c>
      <c r="AX43" s="4">
        <v>1</v>
      </c>
      <c r="AY43" s="4">
        <v>1</v>
      </c>
      <c r="AZ43" s="4">
        <v>1</v>
      </c>
      <c r="BA43" s="4"/>
      <c r="BB43" s="4">
        <v>1</v>
      </c>
      <c r="BC43" s="4">
        <v>1</v>
      </c>
      <c r="BD43" s="4">
        <v>1</v>
      </c>
      <c r="BE43" s="4"/>
      <c r="BF43" s="4"/>
      <c r="BG43" s="4">
        <v>1</v>
      </c>
      <c r="BH43" s="4">
        <v>1</v>
      </c>
      <c r="BI43" s="4">
        <v>1</v>
      </c>
      <c r="BJ43" s="4">
        <v>1</v>
      </c>
      <c r="BK43" s="4">
        <v>1</v>
      </c>
      <c r="BL43" s="4"/>
      <c r="BM43" s="4"/>
      <c r="BN43" s="4">
        <v>1</v>
      </c>
      <c r="BO43" s="4"/>
      <c r="BP43" s="4">
        <v>1</v>
      </c>
      <c r="BQ43" s="4">
        <v>1</v>
      </c>
      <c r="BR43" s="4"/>
      <c r="BS43" s="4">
        <v>2</v>
      </c>
      <c r="BT43" s="4">
        <v>1</v>
      </c>
      <c r="BU43" s="4">
        <v>1</v>
      </c>
      <c r="BV43" s="4">
        <v>1</v>
      </c>
      <c r="BW43" s="4"/>
      <c r="BX43" s="4">
        <v>1</v>
      </c>
      <c r="BY43" s="4">
        <v>1</v>
      </c>
      <c r="BZ43" s="4">
        <v>1</v>
      </c>
      <c r="CA43" s="4">
        <v>1</v>
      </c>
      <c r="CB43" s="4"/>
      <c r="CC43" s="4"/>
      <c r="CD43" s="4">
        <v>1</v>
      </c>
      <c r="CE43" s="4">
        <v>1</v>
      </c>
      <c r="CF43" s="4">
        <v>1</v>
      </c>
      <c r="CG43" s="4">
        <v>1</v>
      </c>
      <c r="CH43" s="4"/>
      <c r="CI43" s="4">
        <v>1</v>
      </c>
      <c r="CJ43" s="4">
        <v>1</v>
      </c>
      <c r="CK43" s="4"/>
      <c r="CL43" s="4"/>
      <c r="CM43" s="4">
        <v>1</v>
      </c>
      <c r="CN43" s="4"/>
      <c r="CO43" s="4"/>
      <c r="CP43" s="4"/>
      <c r="CQ43" s="4"/>
      <c r="CR43" s="4"/>
      <c r="CS43" s="4"/>
      <c r="CT43" s="4">
        <v>1</v>
      </c>
      <c r="CU43" s="4">
        <v>1</v>
      </c>
      <c r="CV43" s="4">
        <v>1</v>
      </c>
      <c r="CW43" s="4">
        <v>1</v>
      </c>
      <c r="CX43" s="20"/>
      <c r="CY43" s="20"/>
      <c r="CZ43" s="20"/>
      <c r="DA43" s="20"/>
      <c r="DB43" s="20"/>
      <c r="DC43" s="20"/>
      <c r="DD43" s="20"/>
      <c r="DE43" s="20"/>
    </row>
    <row r="44" spans="1:109" ht="15.75" customHeight="1" x14ac:dyDescent="0.45">
      <c r="A44" s="52" t="s">
        <v>2804</v>
      </c>
      <c r="B44" s="58">
        <v>20</v>
      </c>
      <c r="C44" s="4" t="s">
        <v>1133</v>
      </c>
      <c r="D44" s="4" t="s">
        <v>1134</v>
      </c>
      <c r="E44" s="4" t="s">
        <v>1135</v>
      </c>
      <c r="F44" s="4" t="s">
        <v>1136</v>
      </c>
      <c r="G44" s="4" t="s">
        <v>1137</v>
      </c>
      <c r="H44" s="4" t="s">
        <v>1138</v>
      </c>
      <c r="I44" s="4" t="s">
        <v>1139</v>
      </c>
      <c r="J44" s="4" t="s">
        <v>1140</v>
      </c>
      <c r="K44" s="4" t="s">
        <v>1141</v>
      </c>
      <c r="L44" s="4" t="s">
        <v>1142</v>
      </c>
      <c r="M44" s="4" t="s">
        <v>1143</v>
      </c>
      <c r="N44" s="4" t="s">
        <v>1143</v>
      </c>
      <c r="O44" s="4" t="s">
        <v>1144</v>
      </c>
      <c r="P44" s="4" t="s">
        <v>613</v>
      </c>
      <c r="Q44" s="4" t="s">
        <v>614</v>
      </c>
      <c r="R44" s="4" t="s">
        <v>1145</v>
      </c>
      <c r="S44" s="4" t="s">
        <v>1146</v>
      </c>
      <c r="T44" s="4" t="s">
        <v>1147</v>
      </c>
      <c r="U44" s="4" t="s">
        <v>1148</v>
      </c>
      <c r="V44" s="4" t="s">
        <v>1148</v>
      </c>
      <c r="W44" s="4" t="s">
        <v>1149</v>
      </c>
      <c r="X44" s="4" t="s">
        <v>610</v>
      </c>
      <c r="Y44" s="4" t="s">
        <v>610</v>
      </c>
      <c r="Z44" s="4">
        <v>1</v>
      </c>
      <c r="AA44" s="4"/>
      <c r="AB44" s="4">
        <v>2</v>
      </c>
      <c r="AC44" s="4"/>
      <c r="AD44" s="4"/>
      <c r="AE44" s="4"/>
      <c r="AF44" s="4">
        <v>2</v>
      </c>
      <c r="AG44" s="4"/>
      <c r="AH44" s="4"/>
      <c r="AI44" s="4"/>
      <c r="AJ44" s="4"/>
      <c r="AK44" s="4"/>
      <c r="AL44" s="4"/>
      <c r="AM44" s="4"/>
      <c r="AN44" s="4"/>
      <c r="AO44" s="4"/>
      <c r="AP44" s="4"/>
      <c r="AQ44" s="4">
        <v>1</v>
      </c>
      <c r="AR44" s="4"/>
      <c r="AS44" s="4">
        <v>1</v>
      </c>
      <c r="AT44" s="4"/>
      <c r="AU44" s="4"/>
      <c r="AV44" s="4"/>
      <c r="AW44" s="4"/>
      <c r="AX44" s="4"/>
      <c r="AY44" s="4"/>
      <c r="AZ44" s="4"/>
      <c r="BA44" s="4">
        <v>2</v>
      </c>
      <c r="BB44" s="4">
        <v>2</v>
      </c>
      <c r="BC44" s="4"/>
      <c r="BD44" s="4"/>
      <c r="BE44" s="4">
        <v>2</v>
      </c>
      <c r="BF44" s="4">
        <v>2</v>
      </c>
      <c r="BG44" s="4"/>
      <c r="BH44" s="4"/>
      <c r="BI44" s="4"/>
      <c r="BJ44" s="4"/>
      <c r="BK44" s="4"/>
      <c r="BL44" s="4">
        <v>2</v>
      </c>
      <c r="BM44" s="4">
        <v>1</v>
      </c>
      <c r="BN44" s="4"/>
      <c r="BO44" s="4"/>
      <c r="BP44" s="4"/>
      <c r="BQ44" s="4"/>
      <c r="BR44" s="4">
        <v>2</v>
      </c>
      <c r="BS44" s="4"/>
      <c r="BT44" s="4"/>
      <c r="BU44" s="4">
        <v>1</v>
      </c>
      <c r="BV44" s="4"/>
      <c r="BW44" s="4"/>
      <c r="BX44" s="4"/>
      <c r="BY44" s="4"/>
      <c r="BZ44" s="4">
        <v>1</v>
      </c>
      <c r="CA44" s="4"/>
      <c r="CB44" s="4"/>
      <c r="CC44" s="4"/>
      <c r="CD44" s="4"/>
      <c r="CE44" s="4"/>
      <c r="CF44" s="4"/>
      <c r="CG44" s="4"/>
      <c r="CH44" s="4"/>
      <c r="CI44" s="4"/>
      <c r="CJ44" s="4"/>
      <c r="CK44" s="4">
        <v>1</v>
      </c>
      <c r="CL44" s="4"/>
      <c r="CM44" s="4">
        <v>2</v>
      </c>
      <c r="CN44" s="4">
        <v>2</v>
      </c>
      <c r="CO44" s="4">
        <v>2</v>
      </c>
      <c r="CP44" s="4">
        <v>1</v>
      </c>
      <c r="CQ44" s="4"/>
      <c r="CR44" s="4"/>
      <c r="CS44" s="4">
        <v>1</v>
      </c>
      <c r="CT44" s="4"/>
      <c r="CU44" s="4"/>
      <c r="CV44" s="4"/>
      <c r="CW44" s="4"/>
      <c r="CX44" s="20"/>
      <c r="CY44" s="20"/>
      <c r="CZ44" s="20"/>
      <c r="DA44" s="20"/>
      <c r="DB44" s="20"/>
      <c r="DC44" s="20"/>
      <c r="DD44" s="20"/>
      <c r="DE44" s="20"/>
    </row>
    <row r="45" spans="1:109" x14ac:dyDescent="0.45">
      <c r="A45" s="52"/>
      <c r="B45" s="58"/>
      <c r="C45" s="4" t="s">
        <v>1150</v>
      </c>
      <c r="D45" s="4" t="s">
        <v>1151</v>
      </c>
      <c r="E45" s="4" t="s">
        <v>1152</v>
      </c>
      <c r="F45" s="4" t="s">
        <v>1153</v>
      </c>
      <c r="G45" s="4" t="s">
        <v>1154</v>
      </c>
      <c r="H45" s="4" t="s">
        <v>1155</v>
      </c>
      <c r="I45" s="4" t="s">
        <v>1156</v>
      </c>
      <c r="J45" s="4" t="s">
        <v>1157</v>
      </c>
      <c r="K45" s="4" t="s">
        <v>1158</v>
      </c>
      <c r="L45" s="4" t="s">
        <v>1158</v>
      </c>
      <c r="M45" s="4" t="s">
        <v>1159</v>
      </c>
      <c r="N45" s="4" t="s">
        <v>1159</v>
      </c>
      <c r="O45" s="4" t="s">
        <v>1160</v>
      </c>
      <c r="P45" s="4" t="s">
        <v>646</v>
      </c>
      <c r="Q45" s="4" t="s">
        <v>647</v>
      </c>
      <c r="R45" s="4" t="s">
        <v>1161</v>
      </c>
      <c r="S45" s="4" t="s">
        <v>1162</v>
      </c>
      <c r="T45" s="4" t="s">
        <v>1163</v>
      </c>
      <c r="U45" s="4" t="s">
        <v>610</v>
      </c>
      <c r="V45" s="4" t="s">
        <v>610</v>
      </c>
      <c r="W45" s="4" t="s">
        <v>610</v>
      </c>
      <c r="X45" s="4" t="s">
        <v>610</v>
      </c>
      <c r="Y45" s="4" t="s">
        <v>610</v>
      </c>
      <c r="Z45" s="4"/>
      <c r="AA45" s="4">
        <v>1</v>
      </c>
      <c r="AB45" s="4"/>
      <c r="AC45" s="4">
        <v>1</v>
      </c>
      <c r="AD45" s="4">
        <v>1</v>
      </c>
      <c r="AE45" s="4">
        <v>1</v>
      </c>
      <c r="AF45" s="4"/>
      <c r="AG45" s="4">
        <v>1</v>
      </c>
      <c r="AH45" s="4">
        <v>1</v>
      </c>
      <c r="AI45" s="4">
        <v>1</v>
      </c>
      <c r="AJ45" s="4">
        <v>1</v>
      </c>
      <c r="AK45" s="4">
        <v>1</v>
      </c>
      <c r="AL45" s="4"/>
      <c r="AM45" s="4"/>
      <c r="AN45" s="4">
        <v>1</v>
      </c>
      <c r="AO45" s="4">
        <v>1</v>
      </c>
      <c r="AP45" s="4"/>
      <c r="AQ45" s="4"/>
      <c r="AR45" s="4">
        <v>1</v>
      </c>
      <c r="AS45" s="4"/>
      <c r="AT45" s="4">
        <v>1</v>
      </c>
      <c r="AU45" s="4"/>
      <c r="AV45" s="4">
        <v>1</v>
      </c>
      <c r="AW45" s="4">
        <v>1</v>
      </c>
      <c r="AX45" s="4">
        <v>1</v>
      </c>
      <c r="AY45" s="4">
        <v>1</v>
      </c>
      <c r="AZ45" s="4">
        <v>1</v>
      </c>
      <c r="BA45" s="4"/>
      <c r="BB45" s="4"/>
      <c r="BC45" s="4">
        <v>1</v>
      </c>
      <c r="BD45" s="4">
        <v>1</v>
      </c>
      <c r="BE45" s="4"/>
      <c r="BF45" s="4"/>
      <c r="BG45" s="4">
        <v>1</v>
      </c>
      <c r="BH45" s="4">
        <v>1</v>
      </c>
      <c r="BI45" s="4">
        <v>2</v>
      </c>
      <c r="BJ45" s="4">
        <v>1</v>
      </c>
      <c r="BK45" s="4">
        <v>1</v>
      </c>
      <c r="BL45" s="4"/>
      <c r="BM45" s="4">
        <v>1</v>
      </c>
      <c r="BN45" s="4"/>
      <c r="BO45" s="4">
        <v>1</v>
      </c>
      <c r="BP45" s="4">
        <v>1</v>
      </c>
      <c r="BQ45" s="4"/>
      <c r="BR45" s="4"/>
      <c r="BS45" s="4">
        <v>1</v>
      </c>
      <c r="BT45" s="4">
        <v>1</v>
      </c>
      <c r="BU45" s="4">
        <v>1</v>
      </c>
      <c r="BV45" s="4">
        <v>1</v>
      </c>
      <c r="BW45" s="4">
        <v>1</v>
      </c>
      <c r="BX45" s="4">
        <v>1</v>
      </c>
      <c r="BY45" s="4">
        <v>1</v>
      </c>
      <c r="BZ45" s="4">
        <v>1</v>
      </c>
      <c r="CA45" s="4">
        <v>1</v>
      </c>
      <c r="CB45" s="4"/>
      <c r="CC45" s="4">
        <v>1</v>
      </c>
      <c r="CD45" s="4">
        <v>1</v>
      </c>
      <c r="CE45" s="4">
        <v>1</v>
      </c>
      <c r="CF45" s="4">
        <v>1</v>
      </c>
      <c r="CG45" s="4">
        <v>1</v>
      </c>
      <c r="CH45" s="4">
        <v>1</v>
      </c>
      <c r="CI45" s="4">
        <v>1</v>
      </c>
      <c r="CJ45" s="4">
        <v>1</v>
      </c>
      <c r="CK45" s="4">
        <v>1</v>
      </c>
      <c r="CL45" s="4">
        <v>1</v>
      </c>
      <c r="CM45" s="4">
        <v>2</v>
      </c>
      <c r="CN45" s="4"/>
      <c r="CO45" s="4"/>
      <c r="CP45" s="4"/>
      <c r="CQ45" s="4">
        <v>1</v>
      </c>
      <c r="CR45" s="4"/>
      <c r="CS45" s="4"/>
      <c r="CT45" s="4">
        <v>1</v>
      </c>
      <c r="CU45" s="4">
        <v>1</v>
      </c>
      <c r="CV45" s="4">
        <v>1</v>
      </c>
      <c r="CW45" s="4">
        <v>1</v>
      </c>
      <c r="CX45" s="20"/>
      <c r="CY45" s="20"/>
      <c r="CZ45" s="20"/>
      <c r="DA45" s="20"/>
      <c r="DB45" s="20"/>
      <c r="DC45" s="20"/>
      <c r="DD45" s="20"/>
      <c r="DE45" s="20"/>
    </row>
    <row r="46" spans="1:109" x14ac:dyDescent="0.45">
      <c r="A46" s="52"/>
      <c r="B46" s="4">
        <v>21</v>
      </c>
      <c r="C46" s="4" t="s">
        <v>1164</v>
      </c>
      <c r="D46" s="4" t="s">
        <v>1165</v>
      </c>
      <c r="E46" s="4" t="s">
        <v>1166</v>
      </c>
      <c r="F46" s="4" t="s">
        <v>1167</v>
      </c>
      <c r="G46" s="4" t="s">
        <v>1168</v>
      </c>
      <c r="H46" s="4" t="s">
        <v>1169</v>
      </c>
      <c r="I46" s="4" t="s">
        <v>1170</v>
      </c>
      <c r="J46" s="4" t="s">
        <v>1171</v>
      </c>
      <c r="K46" s="4" t="s">
        <v>1172</v>
      </c>
      <c r="L46" s="4" t="s">
        <v>1173</v>
      </c>
      <c r="M46" s="4" t="s">
        <v>1174</v>
      </c>
      <c r="N46" s="4" t="s">
        <v>1174</v>
      </c>
      <c r="O46" s="4" t="s">
        <v>1175</v>
      </c>
      <c r="P46" s="4" t="s">
        <v>613</v>
      </c>
      <c r="Q46" s="4" t="s">
        <v>614</v>
      </c>
      <c r="R46" s="4" t="s">
        <v>1176</v>
      </c>
      <c r="S46" s="4" t="s">
        <v>1176</v>
      </c>
      <c r="T46" s="4" t="s">
        <v>1177</v>
      </c>
      <c r="U46" s="4" t="s">
        <v>1178</v>
      </c>
      <c r="V46" s="4" t="s">
        <v>1178</v>
      </c>
      <c r="W46" s="4" t="s">
        <v>1179</v>
      </c>
      <c r="X46" s="4" t="s">
        <v>610</v>
      </c>
      <c r="Y46" s="4" t="s">
        <v>610</v>
      </c>
      <c r="Z46" s="4">
        <v>2</v>
      </c>
      <c r="AA46" s="4">
        <v>2</v>
      </c>
      <c r="AB46" s="4">
        <v>1</v>
      </c>
      <c r="AC46" s="4">
        <v>2</v>
      </c>
      <c r="AD46" s="4">
        <v>2</v>
      </c>
      <c r="AE46" s="4">
        <v>2</v>
      </c>
      <c r="AF46" s="4">
        <v>3</v>
      </c>
      <c r="AG46" s="4">
        <v>2</v>
      </c>
      <c r="AH46" s="4">
        <v>2</v>
      </c>
      <c r="AI46" s="4">
        <v>3</v>
      </c>
      <c r="AJ46" s="4">
        <v>2</v>
      </c>
      <c r="AK46" s="4">
        <v>1</v>
      </c>
      <c r="AL46" s="4">
        <v>2</v>
      </c>
      <c r="AM46" s="4">
        <v>1</v>
      </c>
      <c r="AN46" s="4">
        <v>1</v>
      </c>
      <c r="AO46" s="4">
        <v>2</v>
      </c>
      <c r="AP46" s="4"/>
      <c r="AQ46" s="4">
        <v>3</v>
      </c>
      <c r="AR46" s="4">
        <v>2</v>
      </c>
      <c r="AS46" s="4">
        <v>1</v>
      </c>
      <c r="AT46" s="4">
        <v>2</v>
      </c>
      <c r="AU46" s="4">
        <v>1</v>
      </c>
      <c r="AV46" s="4">
        <v>2</v>
      </c>
      <c r="AW46" s="4">
        <v>2</v>
      </c>
      <c r="AX46" s="4">
        <v>2</v>
      </c>
      <c r="AY46" s="4">
        <v>2</v>
      </c>
      <c r="AZ46" s="4">
        <v>2</v>
      </c>
      <c r="BA46" s="4">
        <v>2</v>
      </c>
      <c r="BB46" s="4">
        <v>2</v>
      </c>
      <c r="BC46" s="4">
        <v>2</v>
      </c>
      <c r="BD46" s="4">
        <v>2</v>
      </c>
      <c r="BE46" s="4">
        <v>3</v>
      </c>
      <c r="BF46" s="4">
        <v>3</v>
      </c>
      <c r="BG46" s="4">
        <v>2</v>
      </c>
      <c r="BH46" s="4">
        <v>2</v>
      </c>
      <c r="BI46" s="4">
        <v>2</v>
      </c>
      <c r="BJ46" s="4">
        <v>2</v>
      </c>
      <c r="BK46" s="4">
        <v>2</v>
      </c>
      <c r="BL46" s="4">
        <v>3</v>
      </c>
      <c r="BM46" s="4">
        <v>2</v>
      </c>
      <c r="BN46" s="4">
        <v>1</v>
      </c>
      <c r="BO46" s="4">
        <v>2</v>
      </c>
      <c r="BP46" s="4">
        <v>2</v>
      </c>
      <c r="BQ46" s="4">
        <v>2</v>
      </c>
      <c r="BR46" s="4">
        <v>3</v>
      </c>
      <c r="BS46" s="4">
        <v>3</v>
      </c>
      <c r="BT46" s="4">
        <v>2</v>
      </c>
      <c r="BU46" s="4">
        <v>2</v>
      </c>
      <c r="BV46" s="4">
        <v>2</v>
      </c>
      <c r="BW46" s="4">
        <v>2</v>
      </c>
      <c r="BX46" s="4">
        <v>2</v>
      </c>
      <c r="BY46" s="4">
        <v>2</v>
      </c>
      <c r="BZ46" s="4">
        <v>3</v>
      </c>
      <c r="CA46" s="4">
        <v>3</v>
      </c>
      <c r="CB46" s="4">
        <v>2</v>
      </c>
      <c r="CC46" s="4">
        <v>1</v>
      </c>
      <c r="CD46" s="4">
        <v>1</v>
      </c>
      <c r="CE46" s="4">
        <v>2</v>
      </c>
      <c r="CF46" s="4">
        <v>2</v>
      </c>
      <c r="CG46" s="4">
        <v>2</v>
      </c>
      <c r="CH46" s="4">
        <v>2</v>
      </c>
      <c r="CI46" s="4">
        <v>3</v>
      </c>
      <c r="CJ46" s="4">
        <v>2</v>
      </c>
      <c r="CK46" s="4">
        <v>2</v>
      </c>
      <c r="CL46" s="4">
        <v>1</v>
      </c>
      <c r="CM46" s="4">
        <v>2</v>
      </c>
      <c r="CN46" s="4">
        <v>2</v>
      </c>
      <c r="CO46" s="4">
        <v>4</v>
      </c>
      <c r="CP46" s="4">
        <v>1</v>
      </c>
      <c r="CQ46" s="4">
        <v>2</v>
      </c>
      <c r="CR46" s="4">
        <v>2</v>
      </c>
      <c r="CS46" s="4">
        <v>1</v>
      </c>
      <c r="CT46" s="4">
        <v>2</v>
      </c>
      <c r="CU46" s="4">
        <v>2</v>
      </c>
      <c r="CV46" s="4">
        <v>2</v>
      </c>
      <c r="CW46" s="4">
        <v>2</v>
      </c>
      <c r="CX46" s="20"/>
      <c r="CY46" s="20"/>
      <c r="CZ46" s="20"/>
      <c r="DA46" s="20"/>
      <c r="DB46" s="20"/>
      <c r="DC46" s="20"/>
      <c r="DD46" s="20"/>
      <c r="DE46" s="20"/>
    </row>
    <row r="47" spans="1:109" x14ac:dyDescent="0.45">
      <c r="A47" s="52"/>
      <c r="B47" s="4">
        <v>22</v>
      </c>
      <c r="C47" s="4" t="s">
        <v>1180</v>
      </c>
      <c r="D47" s="4" t="s">
        <v>1181</v>
      </c>
      <c r="E47" s="4" t="s">
        <v>1182</v>
      </c>
      <c r="F47" s="4" t="s">
        <v>1183</v>
      </c>
      <c r="G47" s="4" t="s">
        <v>610</v>
      </c>
      <c r="H47" s="4" t="s">
        <v>610</v>
      </c>
      <c r="I47" s="4" t="s">
        <v>610</v>
      </c>
      <c r="J47" s="4" t="s">
        <v>1184</v>
      </c>
      <c r="K47" s="4" t="s">
        <v>1185</v>
      </c>
      <c r="L47" s="4" t="s">
        <v>1186</v>
      </c>
      <c r="M47" s="4" t="s">
        <v>1187</v>
      </c>
      <c r="N47" s="4" t="s">
        <v>1187</v>
      </c>
      <c r="O47" s="4" t="s">
        <v>1188</v>
      </c>
      <c r="P47" s="4" t="s">
        <v>613</v>
      </c>
      <c r="Q47" s="4" t="s">
        <v>614</v>
      </c>
      <c r="R47" s="4" t="s">
        <v>1189</v>
      </c>
      <c r="S47" s="4" t="s">
        <v>1189</v>
      </c>
      <c r="T47" s="4" t="s">
        <v>1190</v>
      </c>
      <c r="U47" s="4" t="s">
        <v>1191</v>
      </c>
      <c r="V47" s="4" t="s">
        <v>1191</v>
      </c>
      <c r="W47" s="4" t="s">
        <v>1192</v>
      </c>
      <c r="X47" s="4" t="s">
        <v>610</v>
      </c>
      <c r="Y47" s="4" t="s">
        <v>610</v>
      </c>
      <c r="Z47" s="4">
        <v>1</v>
      </c>
      <c r="AA47" s="4">
        <v>1</v>
      </c>
      <c r="AB47" s="4">
        <v>1</v>
      </c>
      <c r="AC47" s="4">
        <v>1</v>
      </c>
      <c r="AD47" s="4">
        <v>1</v>
      </c>
      <c r="AE47" s="4">
        <v>2</v>
      </c>
      <c r="AF47" s="4"/>
      <c r="AG47" s="4">
        <v>1</v>
      </c>
      <c r="AH47" s="4">
        <v>1</v>
      </c>
      <c r="AI47" s="4">
        <v>1</v>
      </c>
      <c r="AJ47" s="4">
        <v>1</v>
      </c>
      <c r="AK47" s="4">
        <v>2</v>
      </c>
      <c r="AL47" s="4"/>
      <c r="AM47" s="4">
        <v>1</v>
      </c>
      <c r="AN47" s="4"/>
      <c r="AO47" s="4"/>
      <c r="AP47" s="4">
        <v>1</v>
      </c>
      <c r="AQ47" s="4"/>
      <c r="AR47" s="4">
        <v>1</v>
      </c>
      <c r="AS47" s="4"/>
      <c r="AT47" s="4">
        <v>1</v>
      </c>
      <c r="AU47" s="4"/>
      <c r="AV47" s="4"/>
      <c r="AW47" s="4"/>
      <c r="AX47" s="4">
        <v>1</v>
      </c>
      <c r="AY47" s="4"/>
      <c r="AZ47" s="4">
        <v>1</v>
      </c>
      <c r="BA47" s="4"/>
      <c r="BB47" s="4"/>
      <c r="BC47" s="4">
        <v>1</v>
      </c>
      <c r="BD47" s="4">
        <v>1</v>
      </c>
      <c r="BE47" s="4">
        <v>1</v>
      </c>
      <c r="BF47" s="4">
        <v>1</v>
      </c>
      <c r="BG47" s="4">
        <v>1</v>
      </c>
      <c r="BH47" s="4">
        <v>1</v>
      </c>
      <c r="BI47" s="4">
        <v>1</v>
      </c>
      <c r="BJ47" s="4">
        <v>1</v>
      </c>
      <c r="BK47" s="4">
        <v>1</v>
      </c>
      <c r="BL47" s="4">
        <v>1</v>
      </c>
      <c r="BM47" s="4">
        <v>1</v>
      </c>
      <c r="BN47" s="4">
        <v>1</v>
      </c>
      <c r="BO47" s="4">
        <v>1</v>
      </c>
      <c r="BP47" s="4">
        <v>2</v>
      </c>
      <c r="BQ47" s="4">
        <v>1</v>
      </c>
      <c r="BR47" s="4">
        <v>1</v>
      </c>
      <c r="BS47" s="4">
        <v>1</v>
      </c>
      <c r="BT47" s="4">
        <v>1</v>
      </c>
      <c r="BU47" s="4">
        <v>1</v>
      </c>
      <c r="BV47" s="4">
        <v>2</v>
      </c>
      <c r="BW47" s="4">
        <v>1</v>
      </c>
      <c r="BX47" s="4">
        <v>2</v>
      </c>
      <c r="BY47" s="4">
        <v>1</v>
      </c>
      <c r="BZ47" s="4">
        <v>1</v>
      </c>
      <c r="CA47" s="4">
        <v>1</v>
      </c>
      <c r="CB47" s="4">
        <v>1</v>
      </c>
      <c r="CC47" s="4">
        <v>1</v>
      </c>
      <c r="CD47" s="4">
        <v>1</v>
      </c>
      <c r="CE47" s="4">
        <v>1</v>
      </c>
      <c r="CF47" s="4">
        <v>1</v>
      </c>
      <c r="CG47" s="4">
        <v>1</v>
      </c>
      <c r="CH47" s="4">
        <v>1</v>
      </c>
      <c r="CI47" s="4">
        <v>1</v>
      </c>
      <c r="CJ47" s="4">
        <v>1</v>
      </c>
      <c r="CK47" s="4">
        <v>1</v>
      </c>
      <c r="CL47" s="4">
        <v>1</v>
      </c>
      <c r="CM47" s="4"/>
      <c r="CN47" s="4"/>
      <c r="CO47" s="4">
        <v>1</v>
      </c>
      <c r="CP47" s="4"/>
      <c r="CQ47" s="4">
        <v>1</v>
      </c>
      <c r="CR47" s="4"/>
      <c r="CS47" s="4">
        <v>1</v>
      </c>
      <c r="CT47" s="4">
        <v>2</v>
      </c>
      <c r="CU47" s="4">
        <v>1</v>
      </c>
      <c r="CV47" s="4">
        <v>1</v>
      </c>
      <c r="CW47" s="4">
        <v>1</v>
      </c>
      <c r="CX47" s="20"/>
      <c r="CY47" s="20"/>
      <c r="CZ47" s="20"/>
      <c r="DA47" s="20"/>
      <c r="DB47" s="20"/>
      <c r="DC47" s="20"/>
      <c r="DD47" s="20"/>
      <c r="DE47" s="20"/>
    </row>
    <row r="48" spans="1:109" x14ac:dyDescent="0.45">
      <c r="A48" s="52"/>
      <c r="B48" s="58">
        <v>23</v>
      </c>
      <c r="C48" s="4" t="s">
        <v>1067</v>
      </c>
      <c r="D48" s="4" t="s">
        <v>1068</v>
      </c>
      <c r="E48" s="4" t="s">
        <v>1069</v>
      </c>
      <c r="F48" s="4" t="s">
        <v>1070</v>
      </c>
      <c r="G48" s="4" t="s">
        <v>610</v>
      </c>
      <c r="H48" s="4" t="s">
        <v>610</v>
      </c>
      <c r="I48" s="4" t="s">
        <v>610</v>
      </c>
      <c r="J48" s="4" t="s">
        <v>1049</v>
      </c>
      <c r="K48" s="4" t="s">
        <v>1050</v>
      </c>
      <c r="L48" s="4" t="s">
        <v>1051</v>
      </c>
      <c r="M48" s="4" t="s">
        <v>1071</v>
      </c>
      <c r="N48" s="4" t="s">
        <v>1071</v>
      </c>
      <c r="O48" s="4" t="s">
        <v>1072</v>
      </c>
      <c r="P48" s="4" t="s">
        <v>613</v>
      </c>
      <c r="Q48" s="4" t="s">
        <v>614</v>
      </c>
      <c r="R48" s="4" t="s">
        <v>1073</v>
      </c>
      <c r="S48" s="4" t="s">
        <v>1073</v>
      </c>
      <c r="T48" s="4" t="s">
        <v>1074</v>
      </c>
      <c r="U48" s="4" t="s">
        <v>610</v>
      </c>
      <c r="V48" s="4" t="s">
        <v>610</v>
      </c>
      <c r="W48" s="4" t="s">
        <v>610</v>
      </c>
      <c r="X48" s="4" t="s">
        <v>610</v>
      </c>
      <c r="Y48" s="4" t="s">
        <v>610</v>
      </c>
      <c r="Z48" s="4"/>
      <c r="AA48" s="4">
        <v>1</v>
      </c>
      <c r="AB48" s="4">
        <v>1</v>
      </c>
      <c r="AC48" s="4">
        <v>1</v>
      </c>
      <c r="AD48" s="4">
        <v>1</v>
      </c>
      <c r="AE48" s="4">
        <v>1</v>
      </c>
      <c r="AF48" s="4">
        <v>1</v>
      </c>
      <c r="AG48" s="4">
        <v>1</v>
      </c>
      <c r="AH48" s="4">
        <v>2</v>
      </c>
      <c r="AI48" s="4">
        <v>1</v>
      </c>
      <c r="AJ48" s="4">
        <v>1</v>
      </c>
      <c r="AK48" s="4">
        <v>1</v>
      </c>
      <c r="AL48" s="4">
        <v>1</v>
      </c>
      <c r="AM48" s="4">
        <v>1</v>
      </c>
      <c r="AN48" s="4">
        <v>1</v>
      </c>
      <c r="AO48" s="4">
        <v>1</v>
      </c>
      <c r="AP48" s="4">
        <v>1</v>
      </c>
      <c r="AQ48" s="4">
        <v>1</v>
      </c>
      <c r="AR48" s="4">
        <v>1</v>
      </c>
      <c r="AS48" s="4"/>
      <c r="AT48" s="4">
        <v>1</v>
      </c>
      <c r="AU48" s="4"/>
      <c r="AV48" s="4">
        <v>1</v>
      </c>
      <c r="AW48" s="4">
        <v>1</v>
      </c>
      <c r="AX48" s="4">
        <v>1</v>
      </c>
      <c r="AY48" s="4">
        <v>1</v>
      </c>
      <c r="AZ48" s="4">
        <v>1</v>
      </c>
      <c r="BA48" s="4"/>
      <c r="BB48" s="4">
        <v>1</v>
      </c>
      <c r="BC48" s="4">
        <v>1</v>
      </c>
      <c r="BD48" s="4">
        <v>1</v>
      </c>
      <c r="BE48" s="4">
        <v>1</v>
      </c>
      <c r="BF48" s="4">
        <v>1</v>
      </c>
      <c r="BG48" s="4">
        <v>1</v>
      </c>
      <c r="BH48" s="4">
        <v>1</v>
      </c>
      <c r="BI48" s="4"/>
      <c r="BJ48" s="4">
        <v>1</v>
      </c>
      <c r="BK48" s="4">
        <v>1</v>
      </c>
      <c r="BL48" s="4">
        <v>1</v>
      </c>
      <c r="BM48" s="4">
        <v>1</v>
      </c>
      <c r="BN48" s="4">
        <v>1</v>
      </c>
      <c r="BO48" s="4">
        <v>1</v>
      </c>
      <c r="BP48" s="4">
        <v>1</v>
      </c>
      <c r="BQ48" s="4"/>
      <c r="BR48" s="4">
        <v>1</v>
      </c>
      <c r="BS48" s="4">
        <v>1</v>
      </c>
      <c r="BT48" s="4"/>
      <c r="BU48" s="4">
        <v>1</v>
      </c>
      <c r="BV48" s="4">
        <v>1</v>
      </c>
      <c r="BW48" s="4">
        <v>1</v>
      </c>
      <c r="BX48" s="4">
        <v>1</v>
      </c>
      <c r="BY48" s="4">
        <v>1</v>
      </c>
      <c r="BZ48" s="4">
        <v>1</v>
      </c>
      <c r="CA48" s="4">
        <v>1</v>
      </c>
      <c r="CB48" s="4"/>
      <c r="CC48" s="4">
        <v>1</v>
      </c>
      <c r="CD48" s="4"/>
      <c r="CE48" s="4">
        <v>1</v>
      </c>
      <c r="CF48" s="4">
        <v>1</v>
      </c>
      <c r="CG48" s="4">
        <v>1</v>
      </c>
      <c r="CH48" s="4">
        <v>1</v>
      </c>
      <c r="CI48" s="4">
        <v>1</v>
      </c>
      <c r="CJ48" s="4">
        <v>1</v>
      </c>
      <c r="CK48" s="4">
        <v>1</v>
      </c>
      <c r="CL48" s="4">
        <v>1</v>
      </c>
      <c r="CM48" s="4">
        <v>1</v>
      </c>
      <c r="CN48" s="4">
        <v>1</v>
      </c>
      <c r="CO48" s="4">
        <v>1</v>
      </c>
      <c r="CP48" s="4"/>
      <c r="CQ48" s="4">
        <v>1</v>
      </c>
      <c r="CR48" s="4">
        <v>1</v>
      </c>
      <c r="CS48" s="4">
        <v>1</v>
      </c>
      <c r="CT48" s="4">
        <v>1</v>
      </c>
      <c r="CU48" s="4">
        <v>1</v>
      </c>
      <c r="CV48" s="4">
        <v>1</v>
      </c>
      <c r="CW48" s="4">
        <v>1</v>
      </c>
      <c r="CX48" s="20"/>
      <c r="CY48" s="20"/>
      <c r="CZ48" s="20"/>
      <c r="DA48" s="20"/>
      <c r="DB48" s="20"/>
      <c r="DC48" s="20"/>
      <c r="DD48" s="20"/>
      <c r="DE48" s="20"/>
    </row>
    <row r="49" spans="1:109" x14ac:dyDescent="0.45">
      <c r="A49" s="52"/>
      <c r="B49" s="58"/>
      <c r="C49" s="4" t="s">
        <v>1075</v>
      </c>
      <c r="D49" s="4" t="s">
        <v>1068</v>
      </c>
      <c r="E49" s="4" t="s">
        <v>1069</v>
      </c>
      <c r="F49" s="4" t="s">
        <v>1070</v>
      </c>
      <c r="G49" s="4" t="s">
        <v>1002</v>
      </c>
      <c r="H49" s="4" t="s">
        <v>1003</v>
      </c>
      <c r="I49" s="4" t="s">
        <v>1004</v>
      </c>
      <c r="J49" s="4" t="s">
        <v>1076</v>
      </c>
      <c r="K49" s="4" t="s">
        <v>1077</v>
      </c>
      <c r="L49" s="4" t="s">
        <v>1078</v>
      </c>
      <c r="M49" s="4" t="s">
        <v>1008</v>
      </c>
      <c r="N49" s="4" t="s">
        <v>1008</v>
      </c>
      <c r="O49" s="4" t="s">
        <v>1009</v>
      </c>
      <c r="P49" s="4" t="s">
        <v>613</v>
      </c>
      <c r="Q49" s="4" t="s">
        <v>614</v>
      </c>
      <c r="R49" s="4" t="s">
        <v>1079</v>
      </c>
      <c r="S49" s="4" t="s">
        <v>1079</v>
      </c>
      <c r="T49" s="4" t="s">
        <v>1080</v>
      </c>
      <c r="U49" s="4" t="s">
        <v>610</v>
      </c>
      <c r="V49" s="4" t="s">
        <v>610</v>
      </c>
      <c r="W49" s="4" t="s">
        <v>610</v>
      </c>
      <c r="X49" s="4" t="s">
        <v>610</v>
      </c>
      <c r="Y49" s="4" t="s">
        <v>610</v>
      </c>
      <c r="Z49" s="4">
        <v>2</v>
      </c>
      <c r="AA49" s="4">
        <v>2</v>
      </c>
      <c r="AB49" s="4">
        <v>1</v>
      </c>
      <c r="AC49" s="4">
        <v>2</v>
      </c>
      <c r="AD49" s="4">
        <v>2</v>
      </c>
      <c r="AE49" s="4">
        <v>2</v>
      </c>
      <c r="AF49" s="4">
        <v>2</v>
      </c>
      <c r="AG49" s="4">
        <v>2</v>
      </c>
      <c r="AH49" s="4">
        <v>2</v>
      </c>
      <c r="AI49" s="4">
        <v>2</v>
      </c>
      <c r="AJ49" s="4">
        <v>2</v>
      </c>
      <c r="AK49" s="4">
        <v>1</v>
      </c>
      <c r="AL49" s="4">
        <v>4</v>
      </c>
      <c r="AM49" s="4">
        <v>1</v>
      </c>
      <c r="AN49" s="4"/>
      <c r="AO49" s="4">
        <v>4</v>
      </c>
      <c r="AP49" s="4">
        <v>2</v>
      </c>
      <c r="AQ49" s="4">
        <v>2</v>
      </c>
      <c r="AR49" s="4">
        <v>4</v>
      </c>
      <c r="AS49" s="4">
        <v>2</v>
      </c>
      <c r="AT49" s="4">
        <v>4</v>
      </c>
      <c r="AU49" s="4"/>
      <c r="AV49" s="4">
        <v>4</v>
      </c>
      <c r="AW49" s="4"/>
      <c r="AX49" s="4">
        <v>3</v>
      </c>
      <c r="AY49" s="4">
        <v>2</v>
      </c>
      <c r="AZ49" s="4">
        <v>2</v>
      </c>
      <c r="BA49" s="4">
        <v>1</v>
      </c>
      <c r="BB49" s="4">
        <v>2</v>
      </c>
      <c r="BC49" s="4">
        <v>2</v>
      </c>
      <c r="BD49" s="4">
        <v>2</v>
      </c>
      <c r="BE49" s="4">
        <v>2</v>
      </c>
      <c r="BF49" s="4">
        <v>2</v>
      </c>
      <c r="BG49" s="4">
        <v>2</v>
      </c>
      <c r="BH49" s="4">
        <v>2</v>
      </c>
      <c r="BI49" s="4">
        <v>2</v>
      </c>
      <c r="BJ49" s="4">
        <v>2</v>
      </c>
      <c r="BK49" s="4">
        <v>2</v>
      </c>
      <c r="BL49" s="4">
        <v>2</v>
      </c>
      <c r="BM49" s="4">
        <v>2</v>
      </c>
      <c r="BN49" s="4">
        <v>1</v>
      </c>
      <c r="BO49" s="4">
        <v>2</v>
      </c>
      <c r="BP49" s="4">
        <v>2</v>
      </c>
      <c r="BQ49" s="4">
        <v>2</v>
      </c>
      <c r="BR49" s="4">
        <v>2</v>
      </c>
      <c r="BS49" s="4">
        <v>2</v>
      </c>
      <c r="BT49" s="4">
        <v>2</v>
      </c>
      <c r="BU49" s="4">
        <v>2</v>
      </c>
      <c r="BV49" s="4">
        <v>2</v>
      </c>
      <c r="BW49" s="4">
        <v>2</v>
      </c>
      <c r="BX49" s="4">
        <v>2</v>
      </c>
      <c r="BY49" s="4">
        <v>2</v>
      </c>
      <c r="BZ49" s="4">
        <v>2</v>
      </c>
      <c r="CA49" s="4">
        <v>2</v>
      </c>
      <c r="CB49" s="4">
        <v>3</v>
      </c>
      <c r="CC49" s="4">
        <v>1</v>
      </c>
      <c r="CD49" s="4">
        <v>2</v>
      </c>
      <c r="CE49" s="4">
        <v>3</v>
      </c>
      <c r="CF49" s="4">
        <v>2</v>
      </c>
      <c r="CG49" s="4">
        <v>2</v>
      </c>
      <c r="CH49" s="4">
        <v>2</v>
      </c>
      <c r="CI49" s="4">
        <v>2</v>
      </c>
      <c r="CJ49" s="4">
        <v>2</v>
      </c>
      <c r="CK49" s="4">
        <v>2</v>
      </c>
      <c r="CL49" s="4">
        <v>2</v>
      </c>
      <c r="CM49" s="4">
        <v>2</v>
      </c>
      <c r="CN49" s="4">
        <v>2</v>
      </c>
      <c r="CO49" s="4">
        <v>1</v>
      </c>
      <c r="CP49" s="4">
        <v>1</v>
      </c>
      <c r="CQ49" s="4">
        <v>3</v>
      </c>
      <c r="CR49" s="4">
        <v>1</v>
      </c>
      <c r="CS49" s="4">
        <v>2</v>
      </c>
      <c r="CT49" s="4">
        <v>2</v>
      </c>
      <c r="CU49" s="4">
        <v>2</v>
      </c>
      <c r="CV49" s="4">
        <v>2</v>
      </c>
      <c r="CW49" s="4">
        <v>2</v>
      </c>
      <c r="CX49" s="20"/>
      <c r="CY49" s="20"/>
      <c r="CZ49" s="20"/>
      <c r="DA49" s="20"/>
      <c r="DB49" s="20"/>
      <c r="DC49" s="20"/>
      <c r="DD49" s="20"/>
      <c r="DE49" s="20"/>
    </row>
    <row r="50" spans="1:109" x14ac:dyDescent="0.45">
      <c r="A50" s="52"/>
      <c r="B50" s="58"/>
      <c r="C50" s="4" t="s">
        <v>1081</v>
      </c>
      <c r="D50" s="4" t="s">
        <v>1068</v>
      </c>
      <c r="E50" s="4" t="s">
        <v>1069</v>
      </c>
      <c r="F50" s="4" t="s">
        <v>1070</v>
      </c>
      <c r="G50" s="4" t="s">
        <v>1002</v>
      </c>
      <c r="H50" s="4" t="s">
        <v>1003</v>
      </c>
      <c r="I50" s="4" t="s">
        <v>1004</v>
      </c>
      <c r="J50" s="4" t="s">
        <v>1082</v>
      </c>
      <c r="K50" s="4" t="s">
        <v>1083</v>
      </c>
      <c r="L50" s="4" t="s">
        <v>1084</v>
      </c>
      <c r="M50" s="4" t="s">
        <v>1071</v>
      </c>
      <c r="N50" s="4" t="s">
        <v>1071</v>
      </c>
      <c r="O50" s="4" t="s">
        <v>1072</v>
      </c>
      <c r="P50" s="4" t="s">
        <v>613</v>
      </c>
      <c r="Q50" s="4" t="s">
        <v>614</v>
      </c>
      <c r="R50" s="4" t="s">
        <v>1085</v>
      </c>
      <c r="S50" s="4" t="s">
        <v>1085</v>
      </c>
      <c r="T50" s="4" t="s">
        <v>1086</v>
      </c>
      <c r="U50" s="4" t="s">
        <v>1087</v>
      </c>
      <c r="V50" s="4" t="s">
        <v>1087</v>
      </c>
      <c r="W50" s="4" t="s">
        <v>1088</v>
      </c>
      <c r="X50" s="4" t="s">
        <v>610</v>
      </c>
      <c r="Y50" s="4" t="s">
        <v>610</v>
      </c>
      <c r="Z50" s="4"/>
      <c r="AA50" s="4">
        <v>1</v>
      </c>
      <c r="AB50" s="4"/>
      <c r="AC50" s="4">
        <v>1</v>
      </c>
      <c r="AD50" s="4">
        <v>1</v>
      </c>
      <c r="AE50" s="4">
        <v>1</v>
      </c>
      <c r="AF50" s="4">
        <v>3</v>
      </c>
      <c r="AG50" s="4">
        <v>1</v>
      </c>
      <c r="AH50" s="4"/>
      <c r="AI50" s="4">
        <v>1</v>
      </c>
      <c r="AJ50" s="4"/>
      <c r="AK50" s="4"/>
      <c r="AL50" s="4">
        <v>1</v>
      </c>
      <c r="AM50" s="4"/>
      <c r="AN50" s="4"/>
      <c r="AO50" s="4"/>
      <c r="AP50" s="4"/>
      <c r="AQ50" s="4"/>
      <c r="AR50" s="4">
        <v>1</v>
      </c>
      <c r="AS50" s="4"/>
      <c r="AT50" s="4">
        <v>1</v>
      </c>
      <c r="AU50" s="4"/>
      <c r="AV50" s="4">
        <v>1</v>
      </c>
      <c r="AW50" s="4"/>
      <c r="AX50" s="4">
        <v>1</v>
      </c>
      <c r="AY50" s="4"/>
      <c r="AZ50" s="4"/>
      <c r="BA50" s="4">
        <v>2</v>
      </c>
      <c r="BB50" s="4">
        <v>3</v>
      </c>
      <c r="BC50" s="4"/>
      <c r="BD50" s="4"/>
      <c r="BE50" s="4">
        <v>3</v>
      </c>
      <c r="BF50" s="4">
        <v>3</v>
      </c>
      <c r="BG50" s="4">
        <v>1</v>
      </c>
      <c r="BH50" s="4"/>
      <c r="BI50" s="4"/>
      <c r="BJ50" s="4"/>
      <c r="BK50" s="4"/>
      <c r="BL50" s="4">
        <v>3</v>
      </c>
      <c r="BM50" s="4"/>
      <c r="BN50" s="4">
        <v>1</v>
      </c>
      <c r="BO50" s="4"/>
      <c r="BP50" s="4">
        <v>1</v>
      </c>
      <c r="BQ50" s="4">
        <v>1</v>
      </c>
      <c r="BR50" s="4">
        <v>3</v>
      </c>
      <c r="BS50" s="4">
        <v>1</v>
      </c>
      <c r="BT50" s="4">
        <v>1</v>
      </c>
      <c r="BU50" s="4"/>
      <c r="BV50" s="4">
        <v>1</v>
      </c>
      <c r="BW50" s="4">
        <v>1</v>
      </c>
      <c r="BX50" s="4">
        <v>1</v>
      </c>
      <c r="BY50" s="4"/>
      <c r="BZ50" s="4"/>
      <c r="CA50" s="4"/>
      <c r="CB50" s="4">
        <v>1</v>
      </c>
      <c r="CC50" s="4"/>
      <c r="CD50" s="4"/>
      <c r="CE50" s="4"/>
      <c r="CF50" s="4">
        <v>1</v>
      </c>
      <c r="CG50" s="4">
        <v>1</v>
      </c>
      <c r="CH50" s="4">
        <v>1</v>
      </c>
      <c r="CI50" s="4"/>
      <c r="CJ50" s="4">
        <v>1</v>
      </c>
      <c r="CK50" s="4"/>
      <c r="CL50" s="4">
        <v>1</v>
      </c>
      <c r="CM50" s="4">
        <v>1</v>
      </c>
      <c r="CN50" s="4"/>
      <c r="CO50" s="4"/>
      <c r="CP50" s="4"/>
      <c r="CQ50" s="4">
        <v>1</v>
      </c>
      <c r="CR50" s="4"/>
      <c r="CS50" s="4">
        <v>1</v>
      </c>
      <c r="CT50" s="4">
        <v>1</v>
      </c>
      <c r="CU50" s="4">
        <v>1</v>
      </c>
      <c r="CV50" s="4">
        <v>1</v>
      </c>
      <c r="CW50" s="4">
        <v>1</v>
      </c>
      <c r="CX50" s="20"/>
      <c r="CY50" s="20"/>
      <c r="CZ50" s="20"/>
      <c r="DA50" s="20"/>
      <c r="DB50" s="20"/>
      <c r="DC50" s="20"/>
      <c r="DD50" s="20"/>
      <c r="DE50" s="20"/>
    </row>
    <row r="51" spans="1:109" x14ac:dyDescent="0.45">
      <c r="A51" s="52"/>
      <c r="B51" s="58"/>
      <c r="C51" s="4" t="s">
        <v>1089</v>
      </c>
      <c r="D51" s="4" t="s">
        <v>1090</v>
      </c>
      <c r="E51" s="4" t="s">
        <v>1091</v>
      </c>
      <c r="F51" s="4" t="s">
        <v>1092</v>
      </c>
      <c r="G51" s="4" t="s">
        <v>1093</v>
      </c>
      <c r="H51" s="4" t="s">
        <v>1094</v>
      </c>
      <c r="I51" s="4" t="s">
        <v>1095</v>
      </c>
      <c r="J51" s="4" t="s">
        <v>1019</v>
      </c>
      <c r="K51" s="4" t="s">
        <v>1020</v>
      </c>
      <c r="L51" s="4" t="s">
        <v>1021</v>
      </c>
      <c r="M51" s="4" t="s">
        <v>1022</v>
      </c>
      <c r="N51" s="4" t="s">
        <v>1022</v>
      </c>
      <c r="O51" s="4" t="s">
        <v>1023</v>
      </c>
      <c r="P51" s="4" t="s">
        <v>613</v>
      </c>
      <c r="Q51" s="4" t="s">
        <v>614</v>
      </c>
      <c r="R51" s="4" t="s">
        <v>1096</v>
      </c>
      <c r="S51" s="4" t="s">
        <v>1097</v>
      </c>
      <c r="T51" s="4" t="s">
        <v>1098</v>
      </c>
      <c r="U51" s="4" t="s">
        <v>610</v>
      </c>
      <c r="V51" s="4" t="s">
        <v>610</v>
      </c>
      <c r="W51" s="4" t="s">
        <v>610</v>
      </c>
      <c r="X51" s="4" t="s">
        <v>610</v>
      </c>
      <c r="Y51" s="4" t="s">
        <v>610</v>
      </c>
      <c r="Z51" s="4">
        <v>1</v>
      </c>
      <c r="AA51" s="4">
        <v>1</v>
      </c>
      <c r="AB51" s="4"/>
      <c r="AC51" s="4">
        <v>1</v>
      </c>
      <c r="AD51" s="4">
        <v>1</v>
      </c>
      <c r="AE51" s="4">
        <v>1</v>
      </c>
      <c r="AF51" s="4">
        <v>1</v>
      </c>
      <c r="AG51" s="4">
        <v>1</v>
      </c>
      <c r="AH51" s="4">
        <v>1</v>
      </c>
      <c r="AI51" s="4">
        <v>1</v>
      </c>
      <c r="AJ51" s="4">
        <v>1</v>
      </c>
      <c r="AK51" s="4">
        <v>1</v>
      </c>
      <c r="AL51" s="4">
        <v>2</v>
      </c>
      <c r="AM51" s="4"/>
      <c r="AN51" s="4"/>
      <c r="AO51" s="4">
        <v>2</v>
      </c>
      <c r="AP51" s="4">
        <v>1</v>
      </c>
      <c r="AQ51" s="4">
        <v>1</v>
      </c>
      <c r="AR51" s="4">
        <v>2</v>
      </c>
      <c r="AS51" s="4">
        <v>1</v>
      </c>
      <c r="AT51" s="4">
        <v>2</v>
      </c>
      <c r="AU51" s="4"/>
      <c r="AV51" s="4">
        <v>2</v>
      </c>
      <c r="AW51" s="4"/>
      <c r="AX51" s="4">
        <v>1</v>
      </c>
      <c r="AY51" s="4">
        <v>1</v>
      </c>
      <c r="AZ51" s="4">
        <v>1</v>
      </c>
      <c r="BA51" s="4">
        <v>1</v>
      </c>
      <c r="BB51" s="4">
        <v>1</v>
      </c>
      <c r="BC51" s="4">
        <v>1</v>
      </c>
      <c r="BD51" s="4">
        <v>1</v>
      </c>
      <c r="BE51" s="4">
        <v>1</v>
      </c>
      <c r="BF51" s="4">
        <v>1</v>
      </c>
      <c r="BG51" s="4">
        <v>1</v>
      </c>
      <c r="BH51" s="4">
        <v>1</v>
      </c>
      <c r="BI51" s="4">
        <v>1</v>
      </c>
      <c r="BJ51" s="4">
        <v>1</v>
      </c>
      <c r="BK51" s="4">
        <v>1</v>
      </c>
      <c r="BL51" s="4">
        <v>1</v>
      </c>
      <c r="BM51" s="4">
        <v>1</v>
      </c>
      <c r="BN51" s="4"/>
      <c r="BO51" s="4"/>
      <c r="BP51" s="4">
        <v>1</v>
      </c>
      <c r="BQ51" s="4">
        <v>1</v>
      </c>
      <c r="BR51" s="4">
        <v>1</v>
      </c>
      <c r="BS51" s="4">
        <v>1</v>
      </c>
      <c r="BT51" s="4">
        <v>1</v>
      </c>
      <c r="BU51" s="4">
        <v>1</v>
      </c>
      <c r="BV51" s="4">
        <v>1</v>
      </c>
      <c r="BW51" s="4">
        <v>1</v>
      </c>
      <c r="BX51" s="4">
        <v>1</v>
      </c>
      <c r="BY51" s="4">
        <v>1</v>
      </c>
      <c r="BZ51" s="4">
        <v>1</v>
      </c>
      <c r="CA51" s="4">
        <v>1</v>
      </c>
      <c r="CB51" s="4">
        <v>2</v>
      </c>
      <c r="CC51" s="4">
        <v>1</v>
      </c>
      <c r="CD51" s="4">
        <v>1</v>
      </c>
      <c r="CE51" s="4">
        <v>1</v>
      </c>
      <c r="CF51" s="4">
        <v>1</v>
      </c>
      <c r="CG51" s="4">
        <v>1</v>
      </c>
      <c r="CH51" s="4">
        <v>1</v>
      </c>
      <c r="CI51" s="4">
        <v>1</v>
      </c>
      <c r="CJ51" s="4">
        <v>1</v>
      </c>
      <c r="CK51" s="4">
        <v>1</v>
      </c>
      <c r="CL51" s="4"/>
      <c r="CM51" s="4">
        <v>1</v>
      </c>
      <c r="CN51" s="4">
        <v>1</v>
      </c>
      <c r="CO51" s="4">
        <v>1</v>
      </c>
      <c r="CP51" s="4">
        <v>1</v>
      </c>
      <c r="CQ51" s="4">
        <v>1</v>
      </c>
      <c r="CR51" s="4"/>
      <c r="CS51" s="4">
        <v>1</v>
      </c>
      <c r="CT51" s="4">
        <v>1</v>
      </c>
      <c r="CU51" s="4">
        <v>1</v>
      </c>
      <c r="CV51" s="4">
        <v>1</v>
      </c>
      <c r="CW51" s="4">
        <v>1</v>
      </c>
      <c r="CX51" s="20"/>
      <c r="CY51" s="20"/>
      <c r="CZ51" s="20"/>
      <c r="DA51" s="20"/>
      <c r="DB51" s="20"/>
      <c r="DC51" s="20"/>
      <c r="DD51" s="20"/>
      <c r="DE51" s="20"/>
    </row>
    <row r="52" spans="1:109" x14ac:dyDescent="0.45">
      <c r="A52" s="52"/>
      <c r="B52" s="58"/>
      <c r="C52" s="4" t="s">
        <v>1099</v>
      </c>
      <c r="D52" s="4" t="s">
        <v>1090</v>
      </c>
      <c r="E52" s="4" t="s">
        <v>1091</v>
      </c>
      <c r="F52" s="4" t="s">
        <v>1092</v>
      </c>
      <c r="G52" s="4" t="s">
        <v>1093</v>
      </c>
      <c r="H52" s="4" t="s">
        <v>1094</v>
      </c>
      <c r="I52" s="4" t="s">
        <v>1095</v>
      </c>
      <c r="J52" s="4" t="s">
        <v>1019</v>
      </c>
      <c r="K52" s="4" t="s">
        <v>1020</v>
      </c>
      <c r="L52" s="4" t="s">
        <v>1021</v>
      </c>
      <c r="M52" s="4" t="s">
        <v>1022</v>
      </c>
      <c r="N52" s="4" t="s">
        <v>1022</v>
      </c>
      <c r="O52" s="4" t="s">
        <v>1023</v>
      </c>
      <c r="P52" s="4" t="s">
        <v>613</v>
      </c>
      <c r="Q52" s="4" t="s">
        <v>614</v>
      </c>
      <c r="R52" s="4" t="s">
        <v>1100</v>
      </c>
      <c r="S52" s="4" t="s">
        <v>1100</v>
      </c>
      <c r="T52" s="4" t="s">
        <v>1101</v>
      </c>
      <c r="U52" s="4" t="s">
        <v>1102</v>
      </c>
      <c r="V52" s="4" t="s">
        <v>1102</v>
      </c>
      <c r="W52" s="4" t="s">
        <v>1103</v>
      </c>
      <c r="X52" s="4" t="s">
        <v>610</v>
      </c>
      <c r="Y52" s="4" t="s">
        <v>610</v>
      </c>
      <c r="Z52" s="4">
        <v>1</v>
      </c>
      <c r="AA52" s="4">
        <v>2</v>
      </c>
      <c r="AB52" s="4">
        <v>1</v>
      </c>
      <c r="AC52" s="4">
        <v>2</v>
      </c>
      <c r="AD52" s="4">
        <v>2</v>
      </c>
      <c r="AE52" s="4">
        <v>2</v>
      </c>
      <c r="AF52" s="4">
        <v>5</v>
      </c>
      <c r="AG52" s="4">
        <v>2</v>
      </c>
      <c r="AH52" s="4">
        <v>1</v>
      </c>
      <c r="AI52" s="4">
        <v>2</v>
      </c>
      <c r="AJ52" s="4">
        <v>1</v>
      </c>
      <c r="AK52" s="4"/>
      <c r="AL52" s="4">
        <v>3</v>
      </c>
      <c r="AM52" s="4"/>
      <c r="AN52" s="4"/>
      <c r="AO52" s="4">
        <v>2</v>
      </c>
      <c r="AP52" s="4">
        <v>1</v>
      </c>
      <c r="AQ52" s="4">
        <v>1</v>
      </c>
      <c r="AR52" s="4">
        <v>3</v>
      </c>
      <c r="AS52" s="4"/>
      <c r="AT52" s="4">
        <v>3</v>
      </c>
      <c r="AU52" s="4"/>
      <c r="AV52" s="4">
        <v>2</v>
      </c>
      <c r="AW52" s="4"/>
      <c r="AX52" s="4">
        <v>2</v>
      </c>
      <c r="AY52" s="4">
        <v>1</v>
      </c>
      <c r="AZ52" s="4">
        <v>1</v>
      </c>
      <c r="BA52" s="4">
        <v>2</v>
      </c>
      <c r="BB52" s="4">
        <v>4</v>
      </c>
      <c r="BC52" s="4">
        <v>1</v>
      </c>
      <c r="BD52" s="4">
        <v>1</v>
      </c>
      <c r="BE52" s="4">
        <v>4</v>
      </c>
      <c r="BF52" s="4">
        <v>4</v>
      </c>
      <c r="BG52" s="4">
        <v>2</v>
      </c>
      <c r="BH52" s="4">
        <v>1</v>
      </c>
      <c r="BI52" s="4">
        <v>1</v>
      </c>
      <c r="BJ52" s="4">
        <v>1</v>
      </c>
      <c r="BK52" s="4">
        <v>1</v>
      </c>
      <c r="BL52" s="4">
        <v>4</v>
      </c>
      <c r="BM52" s="4">
        <v>1</v>
      </c>
      <c r="BN52" s="4"/>
      <c r="BO52" s="4">
        <v>1</v>
      </c>
      <c r="BP52" s="4">
        <v>2</v>
      </c>
      <c r="BQ52" s="4">
        <v>2</v>
      </c>
      <c r="BR52" s="4">
        <v>5</v>
      </c>
      <c r="BS52" s="4">
        <v>2</v>
      </c>
      <c r="BT52" s="4">
        <v>2</v>
      </c>
      <c r="BU52" s="4">
        <v>1</v>
      </c>
      <c r="BV52" s="4">
        <v>2</v>
      </c>
      <c r="BW52" s="4">
        <v>2</v>
      </c>
      <c r="BX52" s="4">
        <v>2</v>
      </c>
      <c r="BY52" s="4">
        <v>1</v>
      </c>
      <c r="BZ52" s="4">
        <v>1</v>
      </c>
      <c r="CA52" s="4">
        <v>1</v>
      </c>
      <c r="CB52" s="4">
        <v>2</v>
      </c>
      <c r="CC52" s="4"/>
      <c r="CD52" s="4">
        <v>1</v>
      </c>
      <c r="CE52" s="4">
        <v>2</v>
      </c>
      <c r="CF52" s="4">
        <v>2</v>
      </c>
      <c r="CG52" s="4">
        <v>2</v>
      </c>
      <c r="CH52" s="4">
        <v>2</v>
      </c>
      <c r="CI52" s="4">
        <v>2</v>
      </c>
      <c r="CJ52" s="4">
        <v>2</v>
      </c>
      <c r="CK52" s="4">
        <v>1</v>
      </c>
      <c r="CL52" s="4">
        <v>2</v>
      </c>
      <c r="CM52" s="4">
        <v>2</v>
      </c>
      <c r="CN52" s="4">
        <v>1</v>
      </c>
      <c r="CO52" s="4"/>
      <c r="CP52" s="4"/>
      <c r="CQ52" s="4">
        <v>3</v>
      </c>
      <c r="CR52" s="4">
        <v>1</v>
      </c>
      <c r="CS52" s="4">
        <v>2</v>
      </c>
      <c r="CT52" s="4">
        <v>2</v>
      </c>
      <c r="CU52" s="4">
        <v>2</v>
      </c>
      <c r="CV52" s="4">
        <v>2</v>
      </c>
      <c r="CW52" s="4">
        <v>2</v>
      </c>
      <c r="CX52" s="20"/>
      <c r="CY52" s="20"/>
      <c r="CZ52" s="20"/>
      <c r="DA52" s="20"/>
      <c r="DB52" s="20"/>
      <c r="DC52" s="20"/>
      <c r="DD52" s="20"/>
      <c r="DE52" s="20"/>
    </row>
    <row r="53" spans="1:109" x14ac:dyDescent="0.45">
      <c r="A53" s="52"/>
      <c r="B53" s="58"/>
      <c r="C53" s="4" t="s">
        <v>1193</v>
      </c>
      <c r="D53" s="4" t="s">
        <v>1194</v>
      </c>
      <c r="E53" s="4" t="s">
        <v>1195</v>
      </c>
      <c r="F53" s="4" t="s">
        <v>1196</v>
      </c>
      <c r="G53" s="4" t="s">
        <v>1030</v>
      </c>
      <c r="H53" s="4" t="s">
        <v>1031</v>
      </c>
      <c r="I53" s="4" t="s">
        <v>1032</v>
      </c>
      <c r="J53" s="4" t="s">
        <v>1197</v>
      </c>
      <c r="K53" s="4" t="s">
        <v>1198</v>
      </c>
      <c r="L53" s="4" t="s">
        <v>1199</v>
      </c>
      <c r="M53" s="4" t="s">
        <v>1200</v>
      </c>
      <c r="N53" s="4" t="s">
        <v>1200</v>
      </c>
      <c r="O53" s="4" t="s">
        <v>1201</v>
      </c>
      <c r="P53" s="4" t="s">
        <v>613</v>
      </c>
      <c r="Q53" s="4" t="s">
        <v>614</v>
      </c>
      <c r="R53" s="4" t="s">
        <v>1202</v>
      </c>
      <c r="S53" s="4" t="s">
        <v>1203</v>
      </c>
      <c r="T53" s="4" t="s">
        <v>1204</v>
      </c>
      <c r="U53" s="4" t="s">
        <v>610</v>
      </c>
      <c r="V53" s="4" t="s">
        <v>610</v>
      </c>
      <c r="W53" s="4" t="s">
        <v>610</v>
      </c>
      <c r="X53" s="4" t="s">
        <v>610</v>
      </c>
      <c r="Y53" s="4" t="s">
        <v>610</v>
      </c>
      <c r="Z53" s="4"/>
      <c r="AA53" s="4">
        <v>1</v>
      </c>
      <c r="AB53" s="4"/>
      <c r="AC53" s="4">
        <v>1</v>
      </c>
      <c r="AD53" s="4">
        <v>1</v>
      </c>
      <c r="AE53" s="4">
        <v>1</v>
      </c>
      <c r="AF53" s="4"/>
      <c r="AG53" s="4">
        <v>1</v>
      </c>
      <c r="AH53" s="4">
        <v>1</v>
      </c>
      <c r="AI53" s="4">
        <v>1</v>
      </c>
      <c r="AJ53" s="4">
        <v>1</v>
      </c>
      <c r="AK53" s="4"/>
      <c r="AL53" s="4">
        <v>2</v>
      </c>
      <c r="AM53" s="4"/>
      <c r="AN53" s="4"/>
      <c r="AO53" s="4">
        <v>2</v>
      </c>
      <c r="AP53" s="4">
        <v>1</v>
      </c>
      <c r="AQ53" s="4"/>
      <c r="AR53" s="4">
        <v>2</v>
      </c>
      <c r="AS53" s="4"/>
      <c r="AT53" s="4">
        <v>2</v>
      </c>
      <c r="AU53" s="4"/>
      <c r="AV53" s="4">
        <v>2</v>
      </c>
      <c r="AW53" s="4"/>
      <c r="AX53" s="4">
        <v>1</v>
      </c>
      <c r="AY53" s="4"/>
      <c r="AZ53" s="4">
        <v>1</v>
      </c>
      <c r="BA53" s="4"/>
      <c r="BB53" s="4"/>
      <c r="BC53" s="4">
        <v>1</v>
      </c>
      <c r="BD53" s="4">
        <v>1</v>
      </c>
      <c r="BE53" s="4"/>
      <c r="BF53" s="4"/>
      <c r="BG53" s="4"/>
      <c r="BH53" s="4">
        <v>1</v>
      </c>
      <c r="BI53" s="4">
        <v>1</v>
      </c>
      <c r="BJ53" s="4">
        <v>1</v>
      </c>
      <c r="BK53" s="4">
        <v>1</v>
      </c>
      <c r="BL53" s="4"/>
      <c r="BM53" s="4"/>
      <c r="BN53" s="4">
        <v>1</v>
      </c>
      <c r="BO53" s="4">
        <v>1</v>
      </c>
      <c r="BP53" s="4">
        <v>1</v>
      </c>
      <c r="BQ53" s="4">
        <v>1</v>
      </c>
      <c r="BR53" s="4"/>
      <c r="BS53" s="4">
        <v>1</v>
      </c>
      <c r="BT53" s="4">
        <v>1</v>
      </c>
      <c r="BU53" s="4">
        <v>1</v>
      </c>
      <c r="BV53" s="4">
        <v>1</v>
      </c>
      <c r="BW53" s="4">
        <v>1</v>
      </c>
      <c r="BX53" s="4">
        <v>1</v>
      </c>
      <c r="BY53" s="4">
        <v>1</v>
      </c>
      <c r="BZ53" s="4">
        <v>1</v>
      </c>
      <c r="CA53" s="4">
        <v>1</v>
      </c>
      <c r="CB53" s="4">
        <v>2</v>
      </c>
      <c r="CC53" s="4">
        <v>1</v>
      </c>
      <c r="CD53" s="4">
        <v>1</v>
      </c>
      <c r="CE53" s="4">
        <v>1</v>
      </c>
      <c r="CF53" s="4">
        <v>1</v>
      </c>
      <c r="CG53" s="4">
        <v>1</v>
      </c>
      <c r="CH53" s="4">
        <v>1</v>
      </c>
      <c r="CI53" s="4">
        <v>1</v>
      </c>
      <c r="CJ53" s="4">
        <v>1</v>
      </c>
      <c r="CK53" s="4">
        <v>1</v>
      </c>
      <c r="CL53" s="4"/>
      <c r="CM53" s="4">
        <v>1</v>
      </c>
      <c r="CN53" s="4"/>
      <c r="CO53" s="4">
        <v>1</v>
      </c>
      <c r="CP53" s="4">
        <v>1</v>
      </c>
      <c r="CQ53" s="4">
        <v>1</v>
      </c>
      <c r="CR53" s="4"/>
      <c r="CS53" s="4"/>
      <c r="CT53" s="4">
        <v>1</v>
      </c>
      <c r="CU53" s="4">
        <v>1</v>
      </c>
      <c r="CV53" s="4">
        <v>1</v>
      </c>
      <c r="CW53" s="4">
        <v>1</v>
      </c>
      <c r="CX53" s="20"/>
      <c r="CY53" s="20"/>
      <c r="CZ53" s="20"/>
      <c r="DA53" s="20"/>
      <c r="DB53" s="20"/>
      <c r="DC53" s="20"/>
      <c r="DD53" s="20"/>
      <c r="DE53" s="20"/>
    </row>
    <row r="54" spans="1:109" x14ac:dyDescent="0.45">
      <c r="A54" s="52"/>
      <c r="B54" s="58"/>
      <c r="C54" s="4" t="s">
        <v>1205</v>
      </c>
      <c r="D54" s="4" t="s">
        <v>1206</v>
      </c>
      <c r="E54" s="4" t="s">
        <v>1207</v>
      </c>
      <c r="F54" s="4" t="s">
        <v>1208</v>
      </c>
      <c r="G54" s="4" t="s">
        <v>610</v>
      </c>
      <c r="H54" s="4" t="s">
        <v>610</v>
      </c>
      <c r="I54" s="4" t="s">
        <v>610</v>
      </c>
      <c r="J54" s="4" t="s">
        <v>1049</v>
      </c>
      <c r="K54" s="4" t="s">
        <v>1050</v>
      </c>
      <c r="L54" s="4" t="s">
        <v>1051</v>
      </c>
      <c r="M54" s="4" t="s">
        <v>1071</v>
      </c>
      <c r="N54" s="4" t="s">
        <v>1071</v>
      </c>
      <c r="O54" s="4" t="s">
        <v>1072</v>
      </c>
      <c r="P54" s="4" t="s">
        <v>613</v>
      </c>
      <c r="Q54" s="4" t="s">
        <v>614</v>
      </c>
      <c r="R54" s="4" t="s">
        <v>1209</v>
      </c>
      <c r="S54" s="4" t="s">
        <v>1209</v>
      </c>
      <c r="T54" s="4" t="s">
        <v>1074</v>
      </c>
      <c r="U54" s="4" t="s">
        <v>1210</v>
      </c>
      <c r="V54" s="4" t="s">
        <v>1210</v>
      </c>
      <c r="W54" s="4" t="s">
        <v>1211</v>
      </c>
      <c r="X54" s="4" t="s">
        <v>610</v>
      </c>
      <c r="Y54" s="4" t="s">
        <v>610</v>
      </c>
      <c r="Z54" s="4">
        <v>1</v>
      </c>
      <c r="AA54" s="4">
        <v>1</v>
      </c>
      <c r="AB54" s="4"/>
      <c r="AC54" s="4">
        <v>1</v>
      </c>
      <c r="AD54" s="4"/>
      <c r="AE54" s="4">
        <v>1</v>
      </c>
      <c r="AF54" s="4">
        <v>1</v>
      </c>
      <c r="AG54" s="4">
        <v>1</v>
      </c>
      <c r="AH54" s="4">
        <v>1</v>
      </c>
      <c r="AI54" s="4">
        <v>1</v>
      </c>
      <c r="AJ54" s="4">
        <v>1</v>
      </c>
      <c r="AK54" s="4">
        <v>1</v>
      </c>
      <c r="AL54" s="4">
        <v>2</v>
      </c>
      <c r="AM54" s="4"/>
      <c r="AN54" s="4"/>
      <c r="AO54" s="4">
        <v>2</v>
      </c>
      <c r="AP54" s="4">
        <v>1</v>
      </c>
      <c r="AQ54" s="4">
        <v>1</v>
      </c>
      <c r="AR54" s="4">
        <v>2</v>
      </c>
      <c r="AS54" s="4">
        <v>1</v>
      </c>
      <c r="AT54" s="4">
        <v>2</v>
      </c>
      <c r="AU54" s="4">
        <v>1</v>
      </c>
      <c r="AV54" s="4">
        <v>2</v>
      </c>
      <c r="AW54" s="4">
        <v>2</v>
      </c>
      <c r="AX54" s="4">
        <v>1</v>
      </c>
      <c r="AY54" s="4">
        <v>1</v>
      </c>
      <c r="AZ54" s="4">
        <v>1</v>
      </c>
      <c r="BA54" s="4">
        <v>1</v>
      </c>
      <c r="BB54" s="4">
        <v>1</v>
      </c>
      <c r="BC54" s="4">
        <v>1</v>
      </c>
      <c r="BD54" s="4">
        <v>1</v>
      </c>
      <c r="BE54" s="4">
        <v>1</v>
      </c>
      <c r="BF54" s="4">
        <v>1</v>
      </c>
      <c r="BG54" s="4">
        <v>1</v>
      </c>
      <c r="BH54" s="4">
        <v>1</v>
      </c>
      <c r="BI54" s="4">
        <v>1</v>
      </c>
      <c r="BJ54" s="4">
        <v>1</v>
      </c>
      <c r="BK54" s="4">
        <v>1</v>
      </c>
      <c r="BL54" s="4">
        <v>1</v>
      </c>
      <c r="BM54" s="4">
        <v>1</v>
      </c>
      <c r="BN54" s="4"/>
      <c r="BO54" s="4"/>
      <c r="BP54" s="4">
        <v>1</v>
      </c>
      <c r="BQ54" s="4">
        <v>1</v>
      </c>
      <c r="BR54" s="4">
        <v>1</v>
      </c>
      <c r="BS54" s="4">
        <v>1</v>
      </c>
      <c r="BT54" s="4">
        <v>1</v>
      </c>
      <c r="BU54" s="4">
        <v>1</v>
      </c>
      <c r="BV54" s="4">
        <v>1</v>
      </c>
      <c r="BW54" s="4">
        <v>1</v>
      </c>
      <c r="BX54" s="4">
        <v>1</v>
      </c>
      <c r="BY54" s="4">
        <v>1</v>
      </c>
      <c r="BZ54" s="4">
        <v>1</v>
      </c>
      <c r="CA54" s="4">
        <v>1</v>
      </c>
      <c r="CB54" s="4">
        <v>2</v>
      </c>
      <c r="CC54" s="4">
        <v>1</v>
      </c>
      <c r="CD54" s="4">
        <v>1</v>
      </c>
      <c r="CE54" s="4">
        <v>1</v>
      </c>
      <c r="CF54" s="4">
        <v>1</v>
      </c>
      <c r="CG54" s="4">
        <v>1</v>
      </c>
      <c r="CH54" s="4">
        <v>1</v>
      </c>
      <c r="CI54" s="4">
        <v>1</v>
      </c>
      <c r="CJ54" s="4">
        <v>1</v>
      </c>
      <c r="CK54" s="4">
        <v>1</v>
      </c>
      <c r="CL54" s="4"/>
      <c r="CM54" s="4">
        <v>1</v>
      </c>
      <c r="CN54" s="4">
        <v>1</v>
      </c>
      <c r="CO54" s="4">
        <v>1</v>
      </c>
      <c r="CP54" s="4">
        <v>1</v>
      </c>
      <c r="CQ54" s="4">
        <v>1</v>
      </c>
      <c r="CR54" s="4"/>
      <c r="CS54" s="4">
        <v>1</v>
      </c>
      <c r="CT54" s="4">
        <v>1</v>
      </c>
      <c r="CU54" s="4">
        <v>1</v>
      </c>
      <c r="CV54" s="4">
        <v>1</v>
      </c>
      <c r="CW54" s="4">
        <v>1</v>
      </c>
      <c r="CX54" s="20"/>
      <c r="CY54" s="20"/>
      <c r="CZ54" s="20"/>
      <c r="DA54" s="20"/>
      <c r="DB54" s="20"/>
      <c r="DC54" s="20"/>
      <c r="DD54" s="20"/>
      <c r="DE54" s="20"/>
    </row>
    <row r="55" spans="1:109" x14ac:dyDescent="0.45">
      <c r="A55" s="52"/>
      <c r="B55" s="58">
        <v>24</v>
      </c>
      <c r="C55" s="4" t="s">
        <v>1212</v>
      </c>
      <c r="D55" s="4" t="s">
        <v>1213</v>
      </c>
      <c r="E55" s="4" t="s">
        <v>1214</v>
      </c>
      <c r="F55" s="4" t="s">
        <v>1215</v>
      </c>
      <c r="G55" s="4" t="s">
        <v>610</v>
      </c>
      <c r="H55" s="4" t="s">
        <v>610</v>
      </c>
      <c r="I55" s="4" t="s">
        <v>610</v>
      </c>
      <c r="J55" s="4" t="s">
        <v>1216</v>
      </c>
      <c r="K55" s="4" t="s">
        <v>1217</v>
      </c>
      <c r="L55" s="4" t="s">
        <v>1218</v>
      </c>
      <c r="M55" s="4" t="s">
        <v>1219</v>
      </c>
      <c r="N55" s="4" t="s">
        <v>1219</v>
      </c>
      <c r="O55" s="4" t="s">
        <v>1220</v>
      </c>
      <c r="P55" s="4" t="s">
        <v>613</v>
      </c>
      <c r="Q55" s="4" t="s">
        <v>614</v>
      </c>
      <c r="R55" s="4" t="s">
        <v>1221</v>
      </c>
      <c r="S55" s="4" t="s">
        <v>1221</v>
      </c>
      <c r="T55" s="4" t="s">
        <v>1222</v>
      </c>
      <c r="U55" s="4" t="s">
        <v>1223</v>
      </c>
      <c r="V55" s="4" t="s">
        <v>1223</v>
      </c>
      <c r="W55" s="4" t="s">
        <v>1224</v>
      </c>
      <c r="X55" s="4" t="s">
        <v>610</v>
      </c>
      <c r="Y55" s="4" t="s">
        <v>610</v>
      </c>
      <c r="Z55" s="4"/>
      <c r="AA55" s="4">
        <v>1</v>
      </c>
      <c r="AB55" s="4"/>
      <c r="AC55" s="4">
        <v>1</v>
      </c>
      <c r="AD55" s="4">
        <v>1</v>
      </c>
      <c r="AE55" s="4">
        <v>1</v>
      </c>
      <c r="AF55" s="4">
        <v>1</v>
      </c>
      <c r="AG55" s="4">
        <v>1</v>
      </c>
      <c r="AH55" s="4">
        <v>1</v>
      </c>
      <c r="AI55" s="4">
        <v>1</v>
      </c>
      <c r="AJ55" s="4">
        <v>1</v>
      </c>
      <c r="AK55" s="4"/>
      <c r="AL55" s="4">
        <v>1</v>
      </c>
      <c r="AM55" s="4"/>
      <c r="AN55" s="4"/>
      <c r="AO55" s="4">
        <v>1</v>
      </c>
      <c r="AP55" s="4"/>
      <c r="AQ55" s="4">
        <v>1</v>
      </c>
      <c r="AR55" s="4">
        <v>1</v>
      </c>
      <c r="AS55" s="4">
        <v>1</v>
      </c>
      <c r="AT55" s="4">
        <v>1</v>
      </c>
      <c r="AU55" s="4"/>
      <c r="AV55" s="4">
        <v>1</v>
      </c>
      <c r="AW55" s="4"/>
      <c r="AX55" s="4">
        <v>1</v>
      </c>
      <c r="AY55" s="4">
        <v>1</v>
      </c>
      <c r="AZ55" s="4">
        <v>1</v>
      </c>
      <c r="BA55" s="4">
        <v>1</v>
      </c>
      <c r="BB55" s="4">
        <v>1</v>
      </c>
      <c r="BC55" s="4">
        <v>1</v>
      </c>
      <c r="BD55" s="4">
        <v>1</v>
      </c>
      <c r="BE55" s="4">
        <v>1</v>
      </c>
      <c r="BF55" s="4">
        <v>1</v>
      </c>
      <c r="BG55" s="4">
        <v>1</v>
      </c>
      <c r="BH55" s="4">
        <v>1</v>
      </c>
      <c r="BI55" s="4">
        <v>2</v>
      </c>
      <c r="BJ55" s="4">
        <v>1</v>
      </c>
      <c r="BK55" s="4">
        <v>1</v>
      </c>
      <c r="BL55" s="4">
        <v>1</v>
      </c>
      <c r="BM55" s="4">
        <v>1</v>
      </c>
      <c r="BN55" s="4"/>
      <c r="BO55" s="4">
        <v>1</v>
      </c>
      <c r="BP55" s="4">
        <v>1</v>
      </c>
      <c r="BQ55" s="4"/>
      <c r="BR55" s="4">
        <v>1</v>
      </c>
      <c r="BS55" s="4">
        <v>1</v>
      </c>
      <c r="BT55" s="4">
        <v>1</v>
      </c>
      <c r="BU55" s="4">
        <v>1</v>
      </c>
      <c r="BV55" s="4">
        <v>1</v>
      </c>
      <c r="BW55" s="4">
        <v>1</v>
      </c>
      <c r="BX55" s="4">
        <v>1</v>
      </c>
      <c r="BY55" s="4">
        <v>1</v>
      </c>
      <c r="BZ55" s="4">
        <v>1</v>
      </c>
      <c r="CA55" s="4">
        <v>1</v>
      </c>
      <c r="CB55" s="4"/>
      <c r="CC55" s="4">
        <v>1</v>
      </c>
      <c r="CD55" s="4">
        <v>1</v>
      </c>
      <c r="CE55" s="4">
        <v>1</v>
      </c>
      <c r="CF55" s="4">
        <v>1</v>
      </c>
      <c r="CG55" s="4">
        <v>1</v>
      </c>
      <c r="CH55" s="4">
        <v>1</v>
      </c>
      <c r="CI55" s="4">
        <v>1</v>
      </c>
      <c r="CJ55" s="4">
        <v>1</v>
      </c>
      <c r="CK55" s="4">
        <v>1</v>
      </c>
      <c r="CL55" s="4">
        <v>1</v>
      </c>
      <c r="CM55" s="4">
        <v>1</v>
      </c>
      <c r="CN55" s="4">
        <v>1</v>
      </c>
      <c r="CO55" s="4">
        <v>1</v>
      </c>
      <c r="CP55" s="4"/>
      <c r="CQ55" s="4">
        <v>1</v>
      </c>
      <c r="CR55" s="4">
        <v>1</v>
      </c>
      <c r="CS55" s="4">
        <v>1</v>
      </c>
      <c r="CT55" s="4">
        <v>1</v>
      </c>
      <c r="CU55" s="4">
        <v>1</v>
      </c>
      <c r="CV55" s="4">
        <v>1</v>
      </c>
      <c r="CW55" s="4">
        <v>1</v>
      </c>
      <c r="CX55" s="20"/>
      <c r="CY55" s="20"/>
      <c r="CZ55" s="20"/>
      <c r="DA55" s="20"/>
      <c r="DB55" s="20"/>
      <c r="DC55" s="20"/>
      <c r="DD55" s="20"/>
      <c r="DE55" s="20"/>
    </row>
    <row r="56" spans="1:109" x14ac:dyDescent="0.45">
      <c r="A56" s="52"/>
      <c r="B56" s="58"/>
      <c r="C56" s="4" t="s">
        <v>1225</v>
      </c>
      <c r="D56" s="4" t="s">
        <v>1213</v>
      </c>
      <c r="E56" s="4" t="s">
        <v>1214</v>
      </c>
      <c r="F56" s="4" t="s">
        <v>1215</v>
      </c>
      <c r="G56" s="4" t="s">
        <v>610</v>
      </c>
      <c r="H56" s="4" t="s">
        <v>610</v>
      </c>
      <c r="I56" s="4" t="s">
        <v>610</v>
      </c>
      <c r="J56" s="4" t="s">
        <v>1226</v>
      </c>
      <c r="K56" s="4" t="s">
        <v>1227</v>
      </c>
      <c r="L56" s="4" t="s">
        <v>1228</v>
      </c>
      <c r="M56" s="4" t="s">
        <v>1229</v>
      </c>
      <c r="N56" s="4" t="s">
        <v>1229</v>
      </c>
      <c r="O56" s="4" t="s">
        <v>1230</v>
      </c>
      <c r="P56" s="4" t="s">
        <v>1231</v>
      </c>
      <c r="Q56" s="4" t="s">
        <v>1232</v>
      </c>
      <c r="R56" s="4" t="s">
        <v>610</v>
      </c>
      <c r="S56" s="4" t="s">
        <v>610</v>
      </c>
      <c r="T56" s="4" t="s">
        <v>610</v>
      </c>
      <c r="U56" s="4" t="s">
        <v>610</v>
      </c>
      <c r="V56" s="4" t="s">
        <v>610</v>
      </c>
      <c r="W56" s="4" t="s">
        <v>610</v>
      </c>
      <c r="X56" s="4" t="s">
        <v>610</v>
      </c>
      <c r="Y56" s="4" t="s">
        <v>610</v>
      </c>
      <c r="Z56" s="4">
        <v>1</v>
      </c>
      <c r="AA56" s="4">
        <v>1</v>
      </c>
      <c r="AB56" s="4">
        <v>1</v>
      </c>
      <c r="AC56" s="4">
        <v>1</v>
      </c>
      <c r="AD56" s="4">
        <v>1</v>
      </c>
      <c r="AE56" s="4">
        <v>1</v>
      </c>
      <c r="AF56" s="4">
        <v>1</v>
      </c>
      <c r="AG56" s="4">
        <v>1</v>
      </c>
      <c r="AH56" s="4">
        <v>1</v>
      </c>
      <c r="AI56" s="4">
        <v>1</v>
      </c>
      <c r="AJ56" s="4">
        <v>1</v>
      </c>
      <c r="AK56" s="4">
        <v>1</v>
      </c>
      <c r="AL56" s="4">
        <v>1</v>
      </c>
      <c r="AM56" s="4">
        <v>1</v>
      </c>
      <c r="AN56" s="4">
        <v>1</v>
      </c>
      <c r="AO56" s="4">
        <v>1</v>
      </c>
      <c r="AP56" s="4">
        <v>1</v>
      </c>
      <c r="AQ56" s="4">
        <v>1</v>
      </c>
      <c r="AR56" s="4">
        <v>1</v>
      </c>
      <c r="AS56" s="4">
        <v>1</v>
      </c>
      <c r="AT56" s="4">
        <v>1</v>
      </c>
      <c r="AU56" s="4">
        <v>1</v>
      </c>
      <c r="AV56" s="4">
        <v>1</v>
      </c>
      <c r="AW56" s="4">
        <v>1</v>
      </c>
      <c r="AX56" s="4">
        <v>1</v>
      </c>
      <c r="AY56" s="4">
        <v>1</v>
      </c>
      <c r="AZ56" s="4">
        <v>1</v>
      </c>
      <c r="BA56" s="4">
        <v>1</v>
      </c>
      <c r="BB56" s="4">
        <v>1</v>
      </c>
      <c r="BC56" s="4">
        <v>1</v>
      </c>
      <c r="BD56" s="4">
        <v>1</v>
      </c>
      <c r="BE56" s="4">
        <v>1</v>
      </c>
      <c r="BF56" s="4">
        <v>1</v>
      </c>
      <c r="BG56" s="4">
        <v>1</v>
      </c>
      <c r="BH56" s="4">
        <v>1</v>
      </c>
      <c r="BI56" s="4">
        <v>1</v>
      </c>
      <c r="BJ56" s="4">
        <v>1</v>
      </c>
      <c r="BK56" s="4">
        <v>1</v>
      </c>
      <c r="BL56" s="4">
        <v>1</v>
      </c>
      <c r="BM56" s="4">
        <v>1</v>
      </c>
      <c r="BN56" s="4">
        <v>1</v>
      </c>
      <c r="BO56" s="4">
        <v>1</v>
      </c>
      <c r="BP56" s="4">
        <v>1</v>
      </c>
      <c r="BQ56" s="4">
        <v>1</v>
      </c>
      <c r="BR56" s="4">
        <v>1</v>
      </c>
      <c r="BS56" s="4">
        <v>1</v>
      </c>
      <c r="BT56" s="4">
        <v>1</v>
      </c>
      <c r="BU56" s="4">
        <v>1</v>
      </c>
      <c r="BV56" s="4">
        <v>1</v>
      </c>
      <c r="BW56" s="4">
        <v>1</v>
      </c>
      <c r="BX56" s="4">
        <v>1</v>
      </c>
      <c r="BY56" s="4">
        <v>1</v>
      </c>
      <c r="BZ56" s="4">
        <v>1</v>
      </c>
      <c r="CA56" s="4">
        <v>1</v>
      </c>
      <c r="CB56" s="4">
        <v>1</v>
      </c>
      <c r="CC56" s="4">
        <v>1</v>
      </c>
      <c r="CD56" s="4">
        <v>1</v>
      </c>
      <c r="CE56" s="4">
        <v>1</v>
      </c>
      <c r="CF56" s="4">
        <v>1</v>
      </c>
      <c r="CG56" s="4">
        <v>1</v>
      </c>
      <c r="CH56" s="4">
        <v>1</v>
      </c>
      <c r="CI56" s="4">
        <v>1</v>
      </c>
      <c r="CJ56" s="4">
        <v>1</v>
      </c>
      <c r="CK56" s="4">
        <v>1</v>
      </c>
      <c r="CL56" s="4"/>
      <c r="CM56" s="4">
        <v>1</v>
      </c>
      <c r="CN56" s="4">
        <v>1</v>
      </c>
      <c r="CO56" s="4">
        <v>1</v>
      </c>
      <c r="CP56" s="4"/>
      <c r="CQ56" s="4">
        <v>1</v>
      </c>
      <c r="CR56" s="4"/>
      <c r="CS56" s="4">
        <v>1</v>
      </c>
      <c r="CT56" s="4">
        <v>1</v>
      </c>
      <c r="CU56" s="4">
        <v>1</v>
      </c>
      <c r="CV56" s="4">
        <v>1</v>
      </c>
      <c r="CW56" s="4">
        <v>1</v>
      </c>
      <c r="CX56" s="20"/>
      <c r="CY56" s="20"/>
      <c r="CZ56" s="20"/>
      <c r="DA56" s="20"/>
      <c r="DB56" s="20"/>
      <c r="DC56" s="20"/>
      <c r="DD56" s="20"/>
      <c r="DE56" s="20"/>
    </row>
    <row r="57" spans="1:109" x14ac:dyDescent="0.45">
      <c r="A57" s="52"/>
      <c r="B57" s="58"/>
      <c r="C57" s="4" t="s">
        <v>1233</v>
      </c>
      <c r="D57" s="4" t="s">
        <v>1234</v>
      </c>
      <c r="E57" s="4" t="s">
        <v>1235</v>
      </c>
      <c r="F57" s="4" t="s">
        <v>1236</v>
      </c>
      <c r="G57" s="4" t="s">
        <v>610</v>
      </c>
      <c r="H57" s="4" t="s">
        <v>610</v>
      </c>
      <c r="I57" s="4" t="s">
        <v>610</v>
      </c>
      <c r="J57" s="4" t="s">
        <v>1237</v>
      </c>
      <c r="K57" s="4" t="s">
        <v>1238</v>
      </c>
      <c r="L57" s="4" t="s">
        <v>1239</v>
      </c>
      <c r="M57" s="4" t="s">
        <v>1240</v>
      </c>
      <c r="N57" s="4" t="s">
        <v>1240</v>
      </c>
      <c r="O57" s="4" t="s">
        <v>1241</v>
      </c>
      <c r="P57" s="4" t="s">
        <v>613</v>
      </c>
      <c r="Q57" s="4" t="s">
        <v>614</v>
      </c>
      <c r="R57" s="4" t="s">
        <v>1242</v>
      </c>
      <c r="S57" s="4" t="s">
        <v>1235</v>
      </c>
      <c r="T57" s="4" t="s">
        <v>1243</v>
      </c>
      <c r="U57" s="4" t="s">
        <v>1244</v>
      </c>
      <c r="V57" s="4" t="s">
        <v>1244</v>
      </c>
      <c r="W57" s="4" t="s">
        <v>1245</v>
      </c>
      <c r="X57" s="4" t="s">
        <v>610</v>
      </c>
      <c r="Y57" s="4" t="s">
        <v>610</v>
      </c>
      <c r="Z57" s="4"/>
      <c r="AA57" s="4">
        <v>1</v>
      </c>
      <c r="AB57" s="4"/>
      <c r="AC57" s="4">
        <v>1</v>
      </c>
      <c r="AD57" s="4">
        <v>1</v>
      </c>
      <c r="AE57" s="4">
        <v>1</v>
      </c>
      <c r="AF57" s="4">
        <v>2</v>
      </c>
      <c r="AG57" s="4">
        <v>1</v>
      </c>
      <c r="AH57" s="4">
        <v>1</v>
      </c>
      <c r="AI57" s="4">
        <v>2</v>
      </c>
      <c r="AJ57" s="4">
        <v>1</v>
      </c>
      <c r="AK57" s="4">
        <v>1</v>
      </c>
      <c r="AL57" s="4">
        <v>1</v>
      </c>
      <c r="AM57" s="4"/>
      <c r="AN57" s="4">
        <v>1</v>
      </c>
      <c r="AO57" s="4">
        <v>1</v>
      </c>
      <c r="AP57" s="4"/>
      <c r="AQ57" s="4">
        <v>1</v>
      </c>
      <c r="AR57" s="4">
        <v>1</v>
      </c>
      <c r="AS57" s="4">
        <v>1</v>
      </c>
      <c r="AT57" s="4">
        <v>1</v>
      </c>
      <c r="AU57" s="4"/>
      <c r="AV57" s="4">
        <v>1</v>
      </c>
      <c r="AW57" s="4">
        <v>1</v>
      </c>
      <c r="AX57" s="4">
        <v>1</v>
      </c>
      <c r="AY57" s="4">
        <v>1</v>
      </c>
      <c r="AZ57" s="4">
        <v>1</v>
      </c>
      <c r="BA57" s="4">
        <v>1</v>
      </c>
      <c r="BB57" s="4">
        <v>1</v>
      </c>
      <c r="BC57" s="4">
        <v>1</v>
      </c>
      <c r="BD57" s="4">
        <v>1</v>
      </c>
      <c r="BE57" s="4">
        <v>1</v>
      </c>
      <c r="BF57" s="4">
        <v>1</v>
      </c>
      <c r="BG57" s="4">
        <v>1</v>
      </c>
      <c r="BH57" s="4">
        <v>1</v>
      </c>
      <c r="BI57" s="4">
        <v>2</v>
      </c>
      <c r="BJ57" s="4">
        <v>1</v>
      </c>
      <c r="BK57" s="4">
        <v>1</v>
      </c>
      <c r="BL57" s="4">
        <v>1</v>
      </c>
      <c r="BM57" s="4">
        <v>1</v>
      </c>
      <c r="BN57" s="4"/>
      <c r="BO57" s="4">
        <v>1</v>
      </c>
      <c r="BP57" s="4">
        <v>1</v>
      </c>
      <c r="BQ57" s="4"/>
      <c r="BR57" s="4">
        <v>1</v>
      </c>
      <c r="BS57" s="4">
        <v>1</v>
      </c>
      <c r="BT57" s="4">
        <v>1</v>
      </c>
      <c r="BU57" s="4">
        <v>1</v>
      </c>
      <c r="BV57" s="4">
        <v>1</v>
      </c>
      <c r="BW57" s="4">
        <v>1</v>
      </c>
      <c r="BX57" s="4">
        <v>1</v>
      </c>
      <c r="BY57" s="4">
        <v>1</v>
      </c>
      <c r="BZ57" s="4">
        <v>1</v>
      </c>
      <c r="CA57" s="4">
        <v>1</v>
      </c>
      <c r="CB57" s="4"/>
      <c r="CC57" s="4">
        <v>1</v>
      </c>
      <c r="CD57" s="4">
        <v>1</v>
      </c>
      <c r="CE57" s="4">
        <v>1</v>
      </c>
      <c r="CF57" s="4">
        <v>1</v>
      </c>
      <c r="CG57" s="4">
        <v>1</v>
      </c>
      <c r="CH57" s="4">
        <v>1</v>
      </c>
      <c r="CI57" s="4">
        <v>1</v>
      </c>
      <c r="CJ57" s="4">
        <v>1</v>
      </c>
      <c r="CK57" s="4">
        <v>1</v>
      </c>
      <c r="CL57" s="4">
        <v>1</v>
      </c>
      <c r="CM57" s="4">
        <v>1</v>
      </c>
      <c r="CN57" s="4">
        <v>1</v>
      </c>
      <c r="CO57" s="4">
        <v>1</v>
      </c>
      <c r="CP57" s="4"/>
      <c r="CQ57" s="4">
        <v>1</v>
      </c>
      <c r="CR57" s="4">
        <v>1</v>
      </c>
      <c r="CS57" s="4"/>
      <c r="CT57" s="4">
        <v>1</v>
      </c>
      <c r="CU57" s="4">
        <v>1</v>
      </c>
      <c r="CV57" s="4">
        <v>1</v>
      </c>
      <c r="CW57" s="4">
        <v>1</v>
      </c>
      <c r="CX57" s="20"/>
      <c r="CY57" s="20"/>
      <c r="CZ57" s="20"/>
      <c r="DA57" s="20"/>
      <c r="DB57" s="20"/>
      <c r="DC57" s="20"/>
      <c r="DD57" s="20"/>
      <c r="DE57" s="20"/>
    </row>
    <row r="58" spans="1:109" x14ac:dyDescent="0.45">
      <c r="A58" s="52"/>
      <c r="B58" s="58">
        <v>25</v>
      </c>
      <c r="C58" s="4" t="s">
        <v>1246</v>
      </c>
      <c r="D58" s="4" t="s">
        <v>1247</v>
      </c>
      <c r="E58" s="4" t="s">
        <v>1248</v>
      </c>
      <c r="F58" s="4" t="s">
        <v>1249</v>
      </c>
      <c r="G58" s="4" t="s">
        <v>610</v>
      </c>
      <c r="H58" s="4" t="s">
        <v>610</v>
      </c>
      <c r="I58" s="4" t="s">
        <v>610</v>
      </c>
      <c r="J58" s="4" t="s">
        <v>1250</v>
      </c>
      <c r="K58" s="4" t="s">
        <v>1251</v>
      </c>
      <c r="L58" s="4" t="s">
        <v>1252</v>
      </c>
      <c r="M58" s="4" t="s">
        <v>1253</v>
      </c>
      <c r="N58" s="4" t="s">
        <v>1253</v>
      </c>
      <c r="O58" s="4" t="s">
        <v>1254</v>
      </c>
      <c r="P58" s="4" t="s">
        <v>613</v>
      </c>
      <c r="Q58" s="4" t="s">
        <v>614</v>
      </c>
      <c r="R58" s="4" t="s">
        <v>1255</v>
      </c>
      <c r="S58" s="4" t="s">
        <v>1255</v>
      </c>
      <c r="T58" s="4" t="s">
        <v>1256</v>
      </c>
      <c r="U58" s="4" t="s">
        <v>1257</v>
      </c>
      <c r="V58" s="4" t="s">
        <v>1257</v>
      </c>
      <c r="W58" s="4" t="s">
        <v>1258</v>
      </c>
      <c r="X58" s="4" t="s">
        <v>610</v>
      </c>
      <c r="Y58" s="4" t="s">
        <v>610</v>
      </c>
      <c r="Z58" s="4">
        <v>2</v>
      </c>
      <c r="AA58" s="4">
        <v>2</v>
      </c>
      <c r="AB58" s="4">
        <v>1</v>
      </c>
      <c r="AC58" s="4">
        <v>2</v>
      </c>
      <c r="AD58" s="4">
        <v>2</v>
      </c>
      <c r="AE58" s="4">
        <v>2</v>
      </c>
      <c r="AF58" s="4">
        <v>3</v>
      </c>
      <c r="AG58" s="4">
        <v>3</v>
      </c>
      <c r="AH58" s="4">
        <v>2</v>
      </c>
      <c r="AI58" s="4">
        <v>3</v>
      </c>
      <c r="AJ58" s="4">
        <v>2</v>
      </c>
      <c r="AK58" s="4">
        <v>1</v>
      </c>
      <c r="AL58" s="4"/>
      <c r="AM58" s="4">
        <v>1</v>
      </c>
      <c r="AN58" s="4">
        <v>1</v>
      </c>
      <c r="AO58" s="4">
        <v>2</v>
      </c>
      <c r="AP58" s="4">
        <v>1</v>
      </c>
      <c r="AQ58" s="4">
        <v>2</v>
      </c>
      <c r="AR58" s="4">
        <v>2</v>
      </c>
      <c r="AS58" s="4">
        <v>2</v>
      </c>
      <c r="AT58" s="4">
        <v>2</v>
      </c>
      <c r="AU58" s="4">
        <v>1</v>
      </c>
      <c r="AV58" s="4">
        <v>1</v>
      </c>
      <c r="AW58" s="4">
        <v>3</v>
      </c>
      <c r="AX58" s="4">
        <v>4</v>
      </c>
      <c r="AY58" s="4">
        <v>2</v>
      </c>
      <c r="AZ58" s="4">
        <v>2</v>
      </c>
      <c r="BA58" s="4">
        <v>2</v>
      </c>
      <c r="BB58" s="4">
        <v>2</v>
      </c>
      <c r="BC58" s="4">
        <v>2</v>
      </c>
      <c r="BD58" s="4">
        <v>2</v>
      </c>
      <c r="BE58" s="4">
        <v>2</v>
      </c>
      <c r="BF58" s="4">
        <v>2</v>
      </c>
      <c r="BG58" s="4">
        <v>2</v>
      </c>
      <c r="BH58" s="4">
        <v>2</v>
      </c>
      <c r="BI58" s="4"/>
      <c r="BJ58" s="4">
        <v>2</v>
      </c>
      <c r="BK58" s="4">
        <v>2</v>
      </c>
      <c r="BL58" s="4">
        <v>2</v>
      </c>
      <c r="BM58" s="4">
        <v>2</v>
      </c>
      <c r="BN58" s="4">
        <v>2</v>
      </c>
      <c r="BO58" s="4">
        <v>2</v>
      </c>
      <c r="BP58" s="4">
        <v>2</v>
      </c>
      <c r="BQ58" s="4">
        <v>1</v>
      </c>
      <c r="BR58" s="4">
        <v>2</v>
      </c>
      <c r="BS58" s="4">
        <v>3</v>
      </c>
      <c r="BT58" s="4">
        <v>2</v>
      </c>
      <c r="BU58" s="4">
        <v>3</v>
      </c>
      <c r="BV58" s="4">
        <v>2</v>
      </c>
      <c r="BW58" s="4">
        <v>3</v>
      </c>
      <c r="BX58" s="4">
        <v>2</v>
      </c>
      <c r="BY58" s="4">
        <v>2</v>
      </c>
      <c r="BZ58" s="4">
        <v>2</v>
      </c>
      <c r="CA58" s="4">
        <v>1</v>
      </c>
      <c r="CB58" s="4">
        <v>2</v>
      </c>
      <c r="CC58" s="4"/>
      <c r="CD58" s="4"/>
      <c r="CE58" s="4">
        <v>3</v>
      </c>
      <c r="CF58" s="4">
        <v>3</v>
      </c>
      <c r="CG58" s="4">
        <v>3</v>
      </c>
      <c r="CH58" s="4">
        <v>2</v>
      </c>
      <c r="CI58" s="4">
        <v>2</v>
      </c>
      <c r="CJ58" s="4">
        <v>2</v>
      </c>
      <c r="CK58" s="4">
        <v>2</v>
      </c>
      <c r="CL58" s="4"/>
      <c r="CM58" s="4">
        <v>3</v>
      </c>
      <c r="CN58" s="4">
        <v>2</v>
      </c>
      <c r="CO58" s="4">
        <v>2</v>
      </c>
      <c r="CP58" s="4">
        <v>1</v>
      </c>
      <c r="CQ58" s="4">
        <v>1</v>
      </c>
      <c r="CR58" s="4">
        <v>1</v>
      </c>
      <c r="CS58" s="4">
        <v>2</v>
      </c>
      <c r="CT58" s="4">
        <v>2</v>
      </c>
      <c r="CU58" s="4">
        <v>2</v>
      </c>
      <c r="CV58" s="4">
        <v>3</v>
      </c>
      <c r="CW58" s="4">
        <v>2</v>
      </c>
      <c r="CX58" s="20"/>
    </row>
    <row r="59" spans="1:109" x14ac:dyDescent="0.45">
      <c r="A59" s="52"/>
      <c r="B59" s="58"/>
      <c r="C59" s="4" t="s">
        <v>1259</v>
      </c>
      <c r="D59" s="4" t="s">
        <v>1260</v>
      </c>
      <c r="E59" s="4" t="s">
        <v>1261</v>
      </c>
      <c r="F59" s="4" t="s">
        <v>1262</v>
      </c>
      <c r="G59" s="4" t="s">
        <v>1263</v>
      </c>
      <c r="H59" s="4" t="s">
        <v>1264</v>
      </c>
      <c r="I59" s="4" t="s">
        <v>656</v>
      </c>
      <c r="J59" s="4" t="s">
        <v>1265</v>
      </c>
      <c r="K59" s="4" t="s">
        <v>1266</v>
      </c>
      <c r="L59" s="4" t="s">
        <v>1267</v>
      </c>
      <c r="M59" s="4" t="s">
        <v>1268</v>
      </c>
      <c r="N59" s="4" t="s">
        <v>1268</v>
      </c>
      <c r="O59" s="4" t="s">
        <v>1269</v>
      </c>
      <c r="P59" s="4" t="s">
        <v>613</v>
      </c>
      <c r="Q59" s="4" t="s">
        <v>614</v>
      </c>
      <c r="R59" s="4" t="s">
        <v>1270</v>
      </c>
      <c r="S59" s="4" t="s">
        <v>1270</v>
      </c>
      <c r="T59" s="4" t="s">
        <v>1271</v>
      </c>
      <c r="U59" s="4" t="s">
        <v>1272</v>
      </c>
      <c r="V59" s="4" t="s">
        <v>1272</v>
      </c>
      <c r="W59" s="4" t="s">
        <v>1273</v>
      </c>
      <c r="X59" s="4" t="s">
        <v>610</v>
      </c>
      <c r="Y59" s="4" t="s">
        <v>610</v>
      </c>
      <c r="Z59" s="4">
        <v>1</v>
      </c>
      <c r="AA59" s="4"/>
      <c r="AB59" s="4"/>
      <c r="AC59" s="4"/>
      <c r="AD59" s="4"/>
      <c r="AE59" s="4"/>
      <c r="AF59" s="4">
        <v>1</v>
      </c>
      <c r="AG59" s="4"/>
      <c r="AH59" s="4"/>
      <c r="AI59" s="4"/>
      <c r="AJ59" s="4"/>
      <c r="AK59" s="4"/>
      <c r="AL59" s="4"/>
      <c r="AM59" s="4"/>
      <c r="AN59" s="4"/>
      <c r="AO59" s="4"/>
      <c r="AP59" s="4"/>
      <c r="AQ59" s="4">
        <v>2</v>
      </c>
      <c r="AR59" s="4"/>
      <c r="AS59" s="4">
        <v>1</v>
      </c>
      <c r="AT59" s="4"/>
      <c r="AU59" s="4"/>
      <c r="AV59" s="4"/>
      <c r="AW59" s="4"/>
      <c r="AX59" s="4"/>
      <c r="AY59" s="4"/>
      <c r="AZ59" s="4"/>
      <c r="BA59" s="4">
        <v>1</v>
      </c>
      <c r="BB59" s="4">
        <v>1</v>
      </c>
      <c r="BC59" s="4"/>
      <c r="BD59" s="4"/>
      <c r="BE59" s="4">
        <v>1</v>
      </c>
      <c r="BF59" s="4">
        <v>1</v>
      </c>
      <c r="BG59" s="4"/>
      <c r="BH59" s="4"/>
      <c r="BI59" s="4"/>
      <c r="BJ59" s="4"/>
      <c r="BK59" s="4"/>
      <c r="BL59" s="4">
        <v>1</v>
      </c>
      <c r="BM59" s="4"/>
      <c r="BN59" s="4"/>
      <c r="BO59" s="4"/>
      <c r="BP59" s="4"/>
      <c r="BQ59" s="4"/>
      <c r="BR59" s="4">
        <v>1</v>
      </c>
      <c r="BS59" s="4"/>
      <c r="BT59" s="4"/>
      <c r="BU59" s="4"/>
      <c r="BV59" s="4"/>
      <c r="BW59" s="4"/>
      <c r="BX59" s="4"/>
      <c r="BY59" s="4"/>
      <c r="BZ59" s="4"/>
      <c r="CA59" s="4"/>
      <c r="CB59" s="4"/>
      <c r="CC59" s="4"/>
      <c r="CD59" s="4"/>
      <c r="CE59" s="4"/>
      <c r="CF59" s="4"/>
      <c r="CG59" s="4"/>
      <c r="CH59" s="4"/>
      <c r="CI59" s="4"/>
      <c r="CJ59" s="4"/>
      <c r="CK59" s="4"/>
      <c r="CL59" s="4"/>
      <c r="CM59" s="4">
        <v>2</v>
      </c>
      <c r="CN59" s="4">
        <v>1</v>
      </c>
      <c r="CO59" s="4">
        <v>1</v>
      </c>
      <c r="CP59" s="4">
        <v>1</v>
      </c>
      <c r="CQ59" s="4"/>
      <c r="CR59" s="4"/>
      <c r="CS59" s="4">
        <v>1</v>
      </c>
      <c r="CT59" s="4"/>
      <c r="CU59" s="4"/>
      <c r="CV59" s="4"/>
      <c r="CW59" s="4"/>
      <c r="CX59" s="20"/>
      <c r="CY59" s="20"/>
      <c r="CZ59" s="20"/>
      <c r="DA59" s="20"/>
      <c r="DB59" s="20"/>
      <c r="DC59" s="20"/>
      <c r="DD59" s="20"/>
      <c r="DE59" s="20"/>
    </row>
    <row r="60" spans="1:109" x14ac:dyDescent="0.45">
      <c r="A60" s="52"/>
      <c r="B60" s="58"/>
      <c r="C60" s="4" t="s">
        <v>1274</v>
      </c>
      <c r="D60" s="4" t="s">
        <v>1260</v>
      </c>
      <c r="E60" s="4" t="s">
        <v>1261</v>
      </c>
      <c r="F60" s="4" t="s">
        <v>1262</v>
      </c>
      <c r="G60" s="4" t="s">
        <v>610</v>
      </c>
      <c r="H60" s="4" t="s">
        <v>610</v>
      </c>
      <c r="I60" s="4" t="s">
        <v>610</v>
      </c>
      <c r="J60" s="4" t="s">
        <v>1275</v>
      </c>
      <c r="K60" s="4" t="s">
        <v>1276</v>
      </c>
      <c r="L60" s="4" t="s">
        <v>1277</v>
      </c>
      <c r="M60" s="4" t="s">
        <v>1268</v>
      </c>
      <c r="N60" s="4" t="s">
        <v>1268</v>
      </c>
      <c r="O60" s="4" t="s">
        <v>1269</v>
      </c>
      <c r="P60" s="4" t="s">
        <v>613</v>
      </c>
      <c r="Q60" s="4" t="s">
        <v>614</v>
      </c>
      <c r="R60" s="4" t="s">
        <v>1278</v>
      </c>
      <c r="S60" s="4" t="s">
        <v>1279</v>
      </c>
      <c r="T60" s="4" t="s">
        <v>1280</v>
      </c>
      <c r="U60" s="4" t="s">
        <v>1272</v>
      </c>
      <c r="V60" s="4" t="s">
        <v>1272</v>
      </c>
      <c r="W60" s="4" t="s">
        <v>1273</v>
      </c>
      <c r="X60" s="4" t="s">
        <v>610</v>
      </c>
      <c r="Y60" s="4" t="s">
        <v>610</v>
      </c>
      <c r="Z60" s="4"/>
      <c r="AA60" s="4">
        <v>1</v>
      </c>
      <c r="AB60" s="4"/>
      <c r="AC60" s="4">
        <v>1</v>
      </c>
      <c r="AD60" s="4">
        <v>1</v>
      </c>
      <c r="AE60" s="4">
        <v>1</v>
      </c>
      <c r="AF60" s="4"/>
      <c r="AG60" s="4">
        <v>2</v>
      </c>
      <c r="AH60" s="4">
        <v>1</v>
      </c>
      <c r="AI60" s="4">
        <v>2</v>
      </c>
      <c r="AJ60" s="4">
        <v>1</v>
      </c>
      <c r="AK60" s="4">
        <v>1</v>
      </c>
      <c r="AL60" s="4"/>
      <c r="AM60" s="4">
        <v>1</v>
      </c>
      <c r="AN60" s="4">
        <v>1</v>
      </c>
      <c r="AO60" s="4">
        <v>1</v>
      </c>
      <c r="AP60" s="4"/>
      <c r="AQ60" s="4"/>
      <c r="AR60" s="4">
        <v>1</v>
      </c>
      <c r="AS60" s="4"/>
      <c r="AT60" s="4">
        <v>1</v>
      </c>
      <c r="AU60" s="4"/>
      <c r="AV60" s="4">
        <v>1</v>
      </c>
      <c r="AW60" s="4">
        <v>1</v>
      </c>
      <c r="AX60" s="4">
        <v>1</v>
      </c>
      <c r="AY60" s="4">
        <v>1</v>
      </c>
      <c r="AZ60" s="4">
        <v>1</v>
      </c>
      <c r="BA60" s="4">
        <v>1</v>
      </c>
      <c r="BB60" s="4"/>
      <c r="BC60" s="4">
        <v>1</v>
      </c>
      <c r="BD60" s="4">
        <v>1</v>
      </c>
      <c r="BE60" s="4"/>
      <c r="BF60" s="4"/>
      <c r="BG60" s="4">
        <v>1</v>
      </c>
      <c r="BH60" s="4">
        <v>1</v>
      </c>
      <c r="BI60" s="4">
        <v>1</v>
      </c>
      <c r="BJ60" s="4">
        <v>1</v>
      </c>
      <c r="BK60" s="4">
        <v>1</v>
      </c>
      <c r="BL60" s="4"/>
      <c r="BM60" s="4">
        <v>1</v>
      </c>
      <c r="BN60" s="4"/>
      <c r="BO60" s="4">
        <v>1</v>
      </c>
      <c r="BP60" s="4">
        <v>1</v>
      </c>
      <c r="BQ60" s="4">
        <v>1</v>
      </c>
      <c r="BR60" s="4"/>
      <c r="BS60" s="4">
        <v>2</v>
      </c>
      <c r="BT60" s="4">
        <v>1</v>
      </c>
      <c r="BU60" s="4">
        <v>2</v>
      </c>
      <c r="BV60" s="4">
        <v>1</v>
      </c>
      <c r="BW60" s="4">
        <v>1</v>
      </c>
      <c r="BX60" s="4">
        <v>1</v>
      </c>
      <c r="BY60" s="4">
        <v>1</v>
      </c>
      <c r="BZ60" s="4">
        <v>1</v>
      </c>
      <c r="CA60" s="4">
        <v>1</v>
      </c>
      <c r="CB60" s="4">
        <v>1</v>
      </c>
      <c r="CC60" s="4"/>
      <c r="CD60" s="4">
        <v>1</v>
      </c>
      <c r="CE60" s="4">
        <v>1</v>
      </c>
      <c r="CF60" s="4">
        <v>2</v>
      </c>
      <c r="CG60" s="4">
        <v>2</v>
      </c>
      <c r="CH60" s="4">
        <v>1</v>
      </c>
      <c r="CI60" s="4">
        <v>1</v>
      </c>
      <c r="CJ60" s="4">
        <v>1</v>
      </c>
      <c r="CK60" s="4">
        <v>1</v>
      </c>
      <c r="CL60" s="4"/>
      <c r="CM60" s="4"/>
      <c r="CN60" s="4"/>
      <c r="CO60" s="4"/>
      <c r="CP60" s="4"/>
      <c r="CQ60" s="4"/>
      <c r="CR60" s="4"/>
      <c r="CS60" s="4"/>
      <c r="CT60" s="4">
        <v>1</v>
      </c>
      <c r="CU60" s="4">
        <v>1</v>
      </c>
      <c r="CV60" s="4">
        <v>2</v>
      </c>
      <c r="CW60" s="4">
        <v>1</v>
      </c>
      <c r="CX60" s="20"/>
      <c r="CY60" s="20"/>
      <c r="CZ60" s="20"/>
      <c r="DA60" s="20"/>
      <c r="DB60" s="20"/>
      <c r="DC60" s="20"/>
      <c r="DD60" s="20"/>
      <c r="DE60" s="20"/>
    </row>
    <row r="61" spans="1:109" x14ac:dyDescent="0.45">
      <c r="A61" s="52"/>
      <c r="B61" s="58"/>
      <c r="C61" s="4" t="s">
        <v>1281</v>
      </c>
      <c r="D61" s="4" t="s">
        <v>1282</v>
      </c>
      <c r="E61" s="4" t="s">
        <v>1283</v>
      </c>
      <c r="F61" s="4" t="s">
        <v>1284</v>
      </c>
      <c r="G61" s="4" t="s">
        <v>1285</v>
      </c>
      <c r="H61" s="4" t="s">
        <v>1286</v>
      </c>
      <c r="I61" s="4" t="s">
        <v>1287</v>
      </c>
      <c r="J61" s="4" t="s">
        <v>1288</v>
      </c>
      <c r="K61" s="4" t="s">
        <v>1289</v>
      </c>
      <c r="L61" s="4" t="s">
        <v>1290</v>
      </c>
      <c r="M61" s="4" t="s">
        <v>610</v>
      </c>
      <c r="N61" s="4" t="s">
        <v>610</v>
      </c>
      <c r="O61" s="4" t="s">
        <v>610</v>
      </c>
      <c r="P61" s="4" t="s">
        <v>610</v>
      </c>
      <c r="Q61" s="4" t="s">
        <v>610</v>
      </c>
      <c r="R61" s="4" t="s">
        <v>610</v>
      </c>
      <c r="S61" s="4" t="s">
        <v>610</v>
      </c>
      <c r="T61" s="4" t="s">
        <v>610</v>
      </c>
      <c r="U61" s="4" t="s">
        <v>1291</v>
      </c>
      <c r="V61" s="4" t="s">
        <v>1291</v>
      </c>
      <c r="W61" s="4" t="s">
        <v>1292</v>
      </c>
      <c r="X61" s="4" t="s">
        <v>610</v>
      </c>
      <c r="Y61" s="4" t="s">
        <v>610</v>
      </c>
      <c r="Z61" s="4">
        <v>1</v>
      </c>
      <c r="AA61" s="4"/>
      <c r="AB61" s="4">
        <v>1</v>
      </c>
      <c r="AC61" s="4"/>
      <c r="AD61" s="4"/>
      <c r="AE61" s="4"/>
      <c r="AF61" s="4">
        <v>2</v>
      </c>
      <c r="AG61" s="4"/>
      <c r="AH61" s="4"/>
      <c r="AI61" s="4"/>
      <c r="AJ61" s="4"/>
      <c r="AK61" s="4"/>
      <c r="AL61" s="4"/>
      <c r="AM61" s="4"/>
      <c r="AN61" s="4"/>
      <c r="AO61" s="4"/>
      <c r="AP61" s="4"/>
      <c r="AQ61" s="4">
        <v>1</v>
      </c>
      <c r="AR61" s="4"/>
      <c r="AS61" s="4">
        <v>1</v>
      </c>
      <c r="AT61" s="4"/>
      <c r="AU61" s="4"/>
      <c r="AV61" s="4"/>
      <c r="AW61" s="4"/>
      <c r="AX61" s="4"/>
      <c r="AY61" s="4"/>
      <c r="AZ61" s="4"/>
      <c r="BA61" s="4"/>
      <c r="BB61" s="4">
        <v>1</v>
      </c>
      <c r="BC61" s="4"/>
      <c r="BD61" s="4"/>
      <c r="BE61" s="4">
        <v>1</v>
      </c>
      <c r="BF61" s="4">
        <v>1</v>
      </c>
      <c r="BG61" s="4"/>
      <c r="BH61" s="4"/>
      <c r="BI61" s="4"/>
      <c r="BJ61" s="4"/>
      <c r="BK61" s="4"/>
      <c r="BL61" s="4">
        <v>1</v>
      </c>
      <c r="BM61" s="4"/>
      <c r="BN61" s="4"/>
      <c r="BO61" s="4"/>
      <c r="BP61" s="4"/>
      <c r="BQ61" s="4"/>
      <c r="BR61" s="4">
        <v>1</v>
      </c>
      <c r="BS61" s="4"/>
      <c r="BT61" s="4"/>
      <c r="BU61" s="4"/>
      <c r="BV61" s="4"/>
      <c r="BW61" s="4"/>
      <c r="BX61" s="4"/>
      <c r="BY61" s="4"/>
      <c r="BZ61" s="4"/>
      <c r="CA61" s="4"/>
      <c r="CB61" s="4"/>
      <c r="CC61" s="4"/>
      <c r="CD61" s="4"/>
      <c r="CE61" s="4"/>
      <c r="CF61" s="4"/>
      <c r="CG61" s="4"/>
      <c r="CH61" s="4"/>
      <c r="CI61" s="4"/>
      <c r="CJ61" s="4"/>
      <c r="CK61" s="4"/>
      <c r="CL61" s="4"/>
      <c r="CM61" s="4">
        <v>2</v>
      </c>
      <c r="CN61" s="4">
        <v>1</v>
      </c>
      <c r="CO61" s="4">
        <v>1</v>
      </c>
      <c r="CP61" s="4">
        <v>1</v>
      </c>
      <c r="CQ61" s="4"/>
      <c r="CR61" s="4">
        <v>1</v>
      </c>
      <c r="CS61" s="4">
        <v>1</v>
      </c>
      <c r="CT61" s="4"/>
      <c r="CU61" s="4"/>
      <c r="CV61" s="4"/>
      <c r="CW61" s="4"/>
      <c r="CX61" s="20"/>
      <c r="CY61" s="20"/>
      <c r="CZ61" s="20"/>
      <c r="DA61" s="20"/>
      <c r="DB61" s="20"/>
      <c r="DC61" s="20"/>
      <c r="DD61" s="20"/>
      <c r="DE61" s="20"/>
    </row>
    <row r="62" spans="1:109" x14ac:dyDescent="0.45">
      <c r="A62" s="52"/>
      <c r="B62" s="58"/>
      <c r="C62" s="4" t="s">
        <v>1293</v>
      </c>
      <c r="D62" s="4" t="s">
        <v>1282</v>
      </c>
      <c r="E62" s="4" t="s">
        <v>1283</v>
      </c>
      <c r="F62" s="4" t="s">
        <v>1284</v>
      </c>
      <c r="G62" s="4" t="s">
        <v>1294</v>
      </c>
      <c r="H62" s="4" t="s">
        <v>1295</v>
      </c>
      <c r="I62" s="4" t="s">
        <v>1296</v>
      </c>
      <c r="J62" s="4" t="s">
        <v>1288</v>
      </c>
      <c r="K62" s="4" t="s">
        <v>1289</v>
      </c>
      <c r="L62" s="4" t="s">
        <v>1290</v>
      </c>
      <c r="M62" s="4" t="s">
        <v>1297</v>
      </c>
      <c r="N62" s="4" t="s">
        <v>1297</v>
      </c>
      <c r="O62" s="4" t="s">
        <v>1298</v>
      </c>
      <c r="P62" s="4" t="s">
        <v>613</v>
      </c>
      <c r="Q62" s="4" t="s">
        <v>614</v>
      </c>
      <c r="R62" s="4" t="s">
        <v>1299</v>
      </c>
      <c r="S62" s="4" t="s">
        <v>1300</v>
      </c>
      <c r="T62" s="4" t="s">
        <v>1301</v>
      </c>
      <c r="U62" s="4" t="s">
        <v>1302</v>
      </c>
      <c r="V62" s="4" t="s">
        <v>1302</v>
      </c>
      <c r="W62" s="4" t="s">
        <v>1303</v>
      </c>
      <c r="X62" s="4" t="s">
        <v>610</v>
      </c>
      <c r="Y62" s="4" t="s">
        <v>610</v>
      </c>
      <c r="Z62" s="4"/>
      <c r="AA62" s="4">
        <v>1</v>
      </c>
      <c r="AB62" s="4"/>
      <c r="AC62" s="4"/>
      <c r="AD62" s="4">
        <v>1</v>
      </c>
      <c r="AE62" s="4"/>
      <c r="AF62" s="4"/>
      <c r="AG62" s="4">
        <v>1</v>
      </c>
      <c r="AH62" s="4">
        <v>1</v>
      </c>
      <c r="AI62" s="4">
        <v>1</v>
      </c>
      <c r="AJ62" s="4">
        <v>1</v>
      </c>
      <c r="AK62" s="4"/>
      <c r="AL62" s="4">
        <v>1</v>
      </c>
      <c r="AM62" s="4">
        <v>1</v>
      </c>
      <c r="AN62" s="4"/>
      <c r="AO62" s="4">
        <v>1</v>
      </c>
      <c r="AP62" s="4"/>
      <c r="AQ62" s="4"/>
      <c r="AR62" s="4">
        <v>1</v>
      </c>
      <c r="AS62" s="4"/>
      <c r="AT62" s="4">
        <v>1</v>
      </c>
      <c r="AU62" s="4"/>
      <c r="AV62" s="4">
        <v>1</v>
      </c>
      <c r="AW62" s="4">
        <v>1</v>
      </c>
      <c r="AX62" s="4">
        <v>1</v>
      </c>
      <c r="AY62" s="4">
        <v>1</v>
      </c>
      <c r="AZ62" s="4">
        <v>1</v>
      </c>
      <c r="BA62" s="4"/>
      <c r="BB62" s="4"/>
      <c r="BC62" s="4">
        <v>1</v>
      </c>
      <c r="BD62" s="4">
        <v>1</v>
      </c>
      <c r="BE62" s="4"/>
      <c r="BF62" s="4"/>
      <c r="BG62" s="4"/>
      <c r="BH62" s="4">
        <v>1</v>
      </c>
      <c r="BI62" s="4"/>
      <c r="BJ62" s="4">
        <v>1</v>
      </c>
      <c r="BK62" s="4">
        <v>1</v>
      </c>
      <c r="BL62" s="4"/>
      <c r="BM62" s="4">
        <v>1</v>
      </c>
      <c r="BN62" s="4">
        <v>1</v>
      </c>
      <c r="BO62" s="4">
        <v>1</v>
      </c>
      <c r="BP62" s="4">
        <v>1</v>
      </c>
      <c r="BQ62" s="4">
        <v>1</v>
      </c>
      <c r="BR62" s="4"/>
      <c r="BS62" s="4">
        <v>1</v>
      </c>
      <c r="BT62" s="4"/>
      <c r="BU62" s="4">
        <v>1</v>
      </c>
      <c r="BV62" s="4">
        <v>1</v>
      </c>
      <c r="BW62" s="4">
        <v>1</v>
      </c>
      <c r="BX62" s="4">
        <v>1</v>
      </c>
      <c r="BY62" s="4">
        <v>1</v>
      </c>
      <c r="BZ62" s="4">
        <v>2</v>
      </c>
      <c r="CA62" s="4"/>
      <c r="CB62" s="4">
        <v>1</v>
      </c>
      <c r="CC62" s="4">
        <v>1</v>
      </c>
      <c r="CD62" s="4">
        <v>1</v>
      </c>
      <c r="CE62" s="4">
        <v>1</v>
      </c>
      <c r="CF62" s="4">
        <v>1</v>
      </c>
      <c r="CG62" s="4">
        <v>1</v>
      </c>
      <c r="CH62" s="4"/>
      <c r="CI62" s="4">
        <v>1</v>
      </c>
      <c r="CJ62" s="4">
        <v>1</v>
      </c>
      <c r="CK62" s="4">
        <v>1</v>
      </c>
      <c r="CL62" s="4">
        <v>1</v>
      </c>
      <c r="CM62" s="4"/>
      <c r="CN62" s="4"/>
      <c r="CO62" s="4"/>
      <c r="CP62" s="4"/>
      <c r="CQ62" s="4">
        <v>1</v>
      </c>
      <c r="CR62" s="4"/>
      <c r="CS62" s="4"/>
      <c r="CT62" s="4">
        <v>1</v>
      </c>
      <c r="CU62" s="4"/>
      <c r="CV62" s="4">
        <v>1</v>
      </c>
      <c r="CW62" s="4">
        <v>1</v>
      </c>
      <c r="CX62" s="20"/>
      <c r="CY62" s="20"/>
      <c r="CZ62" s="20"/>
      <c r="DA62" s="20"/>
      <c r="DB62" s="20"/>
      <c r="DC62" s="20"/>
      <c r="DD62" s="20"/>
      <c r="DE62" s="20"/>
    </row>
    <row r="63" spans="1:109" x14ac:dyDescent="0.45">
      <c r="A63" s="52"/>
      <c r="B63" s="58"/>
      <c r="C63" s="4" t="s">
        <v>1304</v>
      </c>
      <c r="D63" s="4" t="s">
        <v>1305</v>
      </c>
      <c r="E63" s="4" t="s">
        <v>1306</v>
      </c>
      <c r="F63" s="4" t="s">
        <v>1307</v>
      </c>
      <c r="G63" s="4" t="s">
        <v>1308</v>
      </c>
      <c r="H63" s="4" t="s">
        <v>1309</v>
      </c>
      <c r="I63" s="4" t="s">
        <v>1310</v>
      </c>
      <c r="J63" s="4" t="s">
        <v>1288</v>
      </c>
      <c r="K63" s="4" t="s">
        <v>1289</v>
      </c>
      <c r="L63" s="4" t="s">
        <v>1290</v>
      </c>
      <c r="M63" s="4" t="s">
        <v>1311</v>
      </c>
      <c r="N63" s="4" t="s">
        <v>1311</v>
      </c>
      <c r="O63" s="4" t="s">
        <v>1312</v>
      </c>
      <c r="P63" s="4" t="s">
        <v>613</v>
      </c>
      <c r="Q63" s="4" t="s">
        <v>614</v>
      </c>
      <c r="R63" s="4" t="s">
        <v>610</v>
      </c>
      <c r="S63" s="4" t="s">
        <v>610</v>
      </c>
      <c r="T63" s="4" t="s">
        <v>610</v>
      </c>
      <c r="U63" s="4" t="s">
        <v>610</v>
      </c>
      <c r="V63" s="4" t="s">
        <v>610</v>
      </c>
      <c r="W63" s="4" t="s">
        <v>610</v>
      </c>
      <c r="X63" s="4" t="s">
        <v>610</v>
      </c>
      <c r="Y63" s="4" t="s">
        <v>610</v>
      </c>
      <c r="Z63" s="4"/>
      <c r="AA63" s="4">
        <v>1</v>
      </c>
      <c r="AB63" s="4"/>
      <c r="AC63" s="4"/>
      <c r="AD63" s="4">
        <v>1</v>
      </c>
      <c r="AE63" s="4">
        <v>1</v>
      </c>
      <c r="AF63" s="4"/>
      <c r="AG63" s="4">
        <v>1</v>
      </c>
      <c r="AH63" s="4">
        <v>1</v>
      </c>
      <c r="AI63" s="4"/>
      <c r="AJ63" s="4"/>
      <c r="AK63" s="4"/>
      <c r="AL63" s="4">
        <v>1</v>
      </c>
      <c r="AM63" s="4">
        <v>1</v>
      </c>
      <c r="AN63" s="4"/>
      <c r="AO63" s="4">
        <v>1</v>
      </c>
      <c r="AP63" s="4"/>
      <c r="AQ63" s="4"/>
      <c r="AR63" s="4">
        <v>1</v>
      </c>
      <c r="AS63" s="4"/>
      <c r="AT63" s="4">
        <v>1</v>
      </c>
      <c r="AU63" s="4"/>
      <c r="AV63" s="4">
        <v>1</v>
      </c>
      <c r="AW63" s="4"/>
      <c r="AX63" s="4"/>
      <c r="AY63" s="4"/>
      <c r="AZ63" s="4"/>
      <c r="BA63" s="4"/>
      <c r="BB63" s="4"/>
      <c r="BC63" s="4"/>
      <c r="BD63" s="4"/>
      <c r="BE63" s="4"/>
      <c r="BF63" s="4"/>
      <c r="BG63" s="4"/>
      <c r="BH63" s="4"/>
      <c r="BI63" s="4"/>
      <c r="BJ63" s="4"/>
      <c r="BK63" s="4"/>
      <c r="BL63" s="4"/>
      <c r="BM63" s="4">
        <v>1</v>
      </c>
      <c r="BN63" s="4"/>
      <c r="BO63" s="4">
        <v>2</v>
      </c>
      <c r="BP63" s="4">
        <v>1</v>
      </c>
      <c r="BQ63" s="4">
        <v>1</v>
      </c>
      <c r="BR63" s="4"/>
      <c r="BS63" s="4">
        <v>1</v>
      </c>
      <c r="BT63" s="4"/>
      <c r="BU63" s="4"/>
      <c r="BV63" s="4">
        <v>1</v>
      </c>
      <c r="BW63" s="4"/>
      <c r="BX63" s="4">
        <v>1</v>
      </c>
      <c r="BY63" s="4"/>
      <c r="BZ63" s="4">
        <v>1</v>
      </c>
      <c r="CA63" s="4"/>
      <c r="CB63" s="4">
        <v>1</v>
      </c>
      <c r="CC63" s="4">
        <v>1</v>
      </c>
      <c r="CD63" s="4">
        <v>1</v>
      </c>
      <c r="CE63" s="4"/>
      <c r="CF63" s="4">
        <v>1</v>
      </c>
      <c r="CG63" s="4">
        <v>1</v>
      </c>
      <c r="CH63" s="4"/>
      <c r="CI63" s="4">
        <v>1</v>
      </c>
      <c r="CJ63" s="4"/>
      <c r="CK63" s="4">
        <v>1</v>
      </c>
      <c r="CL63" s="4">
        <v>1</v>
      </c>
      <c r="CM63" s="4"/>
      <c r="CN63" s="4"/>
      <c r="CO63" s="4"/>
      <c r="CP63" s="4"/>
      <c r="CQ63" s="4">
        <v>1</v>
      </c>
      <c r="CR63" s="4"/>
      <c r="CS63" s="4"/>
      <c r="CT63" s="4">
        <v>1</v>
      </c>
      <c r="CU63" s="4"/>
      <c r="CV63" s="4"/>
      <c r="CW63" s="4">
        <v>1</v>
      </c>
      <c r="CX63" s="20"/>
      <c r="CY63" s="20"/>
      <c r="CZ63" s="20"/>
      <c r="DA63" s="20"/>
      <c r="DB63" s="20"/>
      <c r="DC63" s="20"/>
    </row>
    <row r="64" spans="1:109" x14ac:dyDescent="0.45">
      <c r="A64" s="52"/>
      <c r="B64" s="58">
        <v>26</v>
      </c>
      <c r="C64" s="4" t="s">
        <v>1313</v>
      </c>
      <c r="D64" s="4" t="s">
        <v>1314</v>
      </c>
      <c r="E64" s="4" t="s">
        <v>1315</v>
      </c>
      <c r="F64" s="4" t="s">
        <v>1316</v>
      </c>
      <c r="G64" s="4" t="s">
        <v>610</v>
      </c>
      <c r="H64" s="4" t="s">
        <v>610</v>
      </c>
      <c r="I64" s="4" t="s">
        <v>610</v>
      </c>
      <c r="J64" s="4" t="s">
        <v>1317</v>
      </c>
      <c r="K64" s="4" t="s">
        <v>1318</v>
      </c>
      <c r="L64" s="4" t="s">
        <v>1319</v>
      </c>
      <c r="M64" s="4" t="s">
        <v>1320</v>
      </c>
      <c r="N64" s="4" t="s">
        <v>1320</v>
      </c>
      <c r="O64" s="4" t="s">
        <v>1321</v>
      </c>
      <c r="P64" s="4" t="s">
        <v>613</v>
      </c>
      <c r="Q64" s="4" t="s">
        <v>614</v>
      </c>
      <c r="R64" s="4" t="s">
        <v>1322</v>
      </c>
      <c r="S64" s="4" t="s">
        <v>1322</v>
      </c>
      <c r="T64" s="4" t="s">
        <v>1323</v>
      </c>
      <c r="U64" s="4" t="s">
        <v>1324</v>
      </c>
      <c r="V64" s="4" t="s">
        <v>1324</v>
      </c>
      <c r="W64" s="4" t="s">
        <v>1325</v>
      </c>
      <c r="X64" s="4" t="s">
        <v>610</v>
      </c>
      <c r="Y64" s="4" t="s">
        <v>610</v>
      </c>
      <c r="Z64" s="4"/>
      <c r="AA64" s="4">
        <v>2</v>
      </c>
      <c r="AB64" s="4"/>
      <c r="AC64" s="4">
        <v>1</v>
      </c>
      <c r="AD64" s="4">
        <v>1</v>
      </c>
      <c r="AE64" s="4">
        <v>1</v>
      </c>
      <c r="AF64" s="4">
        <v>1</v>
      </c>
      <c r="AG64" s="4">
        <v>1</v>
      </c>
      <c r="AH64" s="4">
        <v>1</v>
      </c>
      <c r="AI64" s="4">
        <v>1</v>
      </c>
      <c r="AJ64" s="4">
        <v>1</v>
      </c>
      <c r="AK64" s="4">
        <v>1</v>
      </c>
      <c r="AL64" s="4">
        <v>3</v>
      </c>
      <c r="AM64" s="4">
        <v>1</v>
      </c>
      <c r="AN64" s="4">
        <v>1</v>
      </c>
      <c r="AO64" s="4">
        <v>2</v>
      </c>
      <c r="AP64" s="4">
        <v>1</v>
      </c>
      <c r="AQ64" s="4">
        <v>1</v>
      </c>
      <c r="AR64" s="4">
        <v>2</v>
      </c>
      <c r="AS64" s="4">
        <v>1</v>
      </c>
      <c r="AT64" s="4">
        <v>2</v>
      </c>
      <c r="AU64" s="4"/>
      <c r="AV64" s="4">
        <v>2</v>
      </c>
      <c r="AW64" s="4">
        <v>1</v>
      </c>
      <c r="AX64" s="4">
        <v>1</v>
      </c>
      <c r="AY64" s="4">
        <v>1</v>
      </c>
      <c r="AZ64" s="4">
        <v>1</v>
      </c>
      <c r="BA64" s="4">
        <v>1</v>
      </c>
      <c r="BB64" s="4">
        <v>1</v>
      </c>
      <c r="BC64" s="4">
        <v>1</v>
      </c>
      <c r="BD64" s="4">
        <v>1</v>
      </c>
      <c r="BE64" s="4"/>
      <c r="BF64" s="4"/>
      <c r="BG64" s="4">
        <v>1</v>
      </c>
      <c r="BH64" s="4">
        <v>1</v>
      </c>
      <c r="BI64" s="4"/>
      <c r="BJ64" s="4">
        <v>1</v>
      </c>
      <c r="BK64" s="4">
        <v>1</v>
      </c>
      <c r="BL64" s="4"/>
      <c r="BM64" s="4"/>
      <c r="BN64" s="4"/>
      <c r="BO64" s="4">
        <v>1</v>
      </c>
      <c r="BP64" s="4">
        <v>1</v>
      </c>
      <c r="BQ64" s="4"/>
      <c r="BR64" s="4"/>
      <c r="BS64" s="4">
        <v>1</v>
      </c>
      <c r="BT64" s="4"/>
      <c r="BU64" s="4">
        <v>1</v>
      </c>
      <c r="BV64" s="4">
        <v>1</v>
      </c>
      <c r="BW64" s="4">
        <v>1</v>
      </c>
      <c r="BX64" s="4">
        <v>1</v>
      </c>
      <c r="BY64" s="4">
        <v>1</v>
      </c>
      <c r="BZ64" s="4">
        <v>1</v>
      </c>
      <c r="CA64" s="4">
        <v>1</v>
      </c>
      <c r="CB64" s="4">
        <v>1</v>
      </c>
      <c r="CC64" s="4">
        <v>2</v>
      </c>
      <c r="CD64" s="4">
        <v>1</v>
      </c>
      <c r="CE64" s="4">
        <v>1</v>
      </c>
      <c r="CF64" s="4">
        <v>1</v>
      </c>
      <c r="CG64" s="4">
        <v>1</v>
      </c>
      <c r="CH64" s="4">
        <v>1</v>
      </c>
      <c r="CI64" s="4">
        <v>1</v>
      </c>
      <c r="CJ64" s="4">
        <v>1</v>
      </c>
      <c r="CK64" s="4">
        <v>1</v>
      </c>
      <c r="CL64" s="4">
        <v>2</v>
      </c>
      <c r="CM64" s="4"/>
      <c r="CN64" s="4">
        <v>1</v>
      </c>
      <c r="CO64" s="4">
        <v>1</v>
      </c>
      <c r="CP64" s="4"/>
      <c r="CQ64" s="4">
        <v>2</v>
      </c>
      <c r="CR64" s="4">
        <v>1</v>
      </c>
      <c r="CS64" s="4"/>
      <c r="CT64" s="4">
        <v>1</v>
      </c>
      <c r="CU64" s="4">
        <v>1</v>
      </c>
      <c r="CV64" s="4">
        <v>1</v>
      </c>
      <c r="CW64" s="4">
        <v>1</v>
      </c>
      <c r="CX64" s="20"/>
      <c r="CY64" s="20"/>
      <c r="CZ64" s="20"/>
      <c r="DA64" s="20"/>
      <c r="DB64" s="20"/>
      <c r="DC64" s="20"/>
    </row>
    <row r="65" spans="1:109" x14ac:dyDescent="0.45">
      <c r="A65" s="52"/>
      <c r="B65" s="58"/>
      <c r="C65" s="4" t="s">
        <v>1326</v>
      </c>
      <c r="D65" s="4" t="s">
        <v>1327</v>
      </c>
      <c r="E65" s="4" t="s">
        <v>1328</v>
      </c>
      <c r="F65" s="4" t="s">
        <v>1329</v>
      </c>
      <c r="G65" s="4" t="s">
        <v>610</v>
      </c>
      <c r="H65" s="4" t="s">
        <v>610</v>
      </c>
      <c r="I65" s="4" t="s">
        <v>610</v>
      </c>
      <c r="J65" s="4" t="s">
        <v>1330</v>
      </c>
      <c r="K65" s="4" t="s">
        <v>1331</v>
      </c>
      <c r="L65" s="4" t="s">
        <v>1332</v>
      </c>
      <c r="M65" s="4" t="s">
        <v>1333</v>
      </c>
      <c r="N65" s="4" t="s">
        <v>1333</v>
      </c>
      <c r="O65" s="4" t="s">
        <v>1334</v>
      </c>
      <c r="P65" s="4" t="s">
        <v>613</v>
      </c>
      <c r="Q65" s="4" t="s">
        <v>614</v>
      </c>
      <c r="R65" s="4" t="s">
        <v>1335</v>
      </c>
      <c r="S65" s="4" t="s">
        <v>1335</v>
      </c>
      <c r="T65" s="4" t="s">
        <v>1323</v>
      </c>
      <c r="U65" s="4" t="s">
        <v>1336</v>
      </c>
      <c r="V65" s="4" t="s">
        <v>1336</v>
      </c>
      <c r="W65" s="4" t="s">
        <v>1337</v>
      </c>
      <c r="X65" s="4" t="s">
        <v>610</v>
      </c>
      <c r="Y65" s="4" t="s">
        <v>610</v>
      </c>
      <c r="Z65" s="4"/>
      <c r="AA65" s="4">
        <v>1</v>
      </c>
      <c r="AB65" s="4"/>
      <c r="AC65" s="4">
        <v>1</v>
      </c>
      <c r="AD65" s="4">
        <v>1</v>
      </c>
      <c r="AE65" s="4">
        <v>1</v>
      </c>
      <c r="AF65" s="4">
        <v>1</v>
      </c>
      <c r="AG65" s="4">
        <v>1</v>
      </c>
      <c r="AH65" s="4">
        <v>1</v>
      </c>
      <c r="AI65" s="4">
        <v>1</v>
      </c>
      <c r="AJ65" s="4">
        <v>1</v>
      </c>
      <c r="AK65" s="4">
        <v>1</v>
      </c>
      <c r="AL65" s="4">
        <v>1</v>
      </c>
      <c r="AM65" s="4">
        <v>1</v>
      </c>
      <c r="AN65" s="4">
        <v>1</v>
      </c>
      <c r="AO65" s="4">
        <v>1</v>
      </c>
      <c r="AP65" s="4">
        <v>1</v>
      </c>
      <c r="AQ65" s="4">
        <v>1</v>
      </c>
      <c r="AR65" s="4">
        <v>1</v>
      </c>
      <c r="AS65" s="4">
        <v>1</v>
      </c>
      <c r="AT65" s="4">
        <v>1</v>
      </c>
      <c r="AU65" s="4"/>
      <c r="AV65" s="4">
        <v>1</v>
      </c>
      <c r="AW65" s="4">
        <v>1</v>
      </c>
      <c r="AX65" s="4">
        <v>1</v>
      </c>
      <c r="AY65" s="4">
        <v>1</v>
      </c>
      <c r="AZ65" s="4">
        <v>1</v>
      </c>
      <c r="BA65" s="4">
        <v>1</v>
      </c>
      <c r="BB65" s="4">
        <v>1</v>
      </c>
      <c r="BC65" s="4">
        <v>1</v>
      </c>
      <c r="BD65" s="4">
        <v>1</v>
      </c>
      <c r="BE65" s="4">
        <v>1</v>
      </c>
      <c r="BF65" s="4">
        <v>1</v>
      </c>
      <c r="BG65" s="4">
        <v>2</v>
      </c>
      <c r="BH65" s="4">
        <v>1</v>
      </c>
      <c r="BI65" s="4"/>
      <c r="BJ65" s="4">
        <v>1</v>
      </c>
      <c r="BK65" s="4">
        <v>1</v>
      </c>
      <c r="BL65" s="4">
        <v>1</v>
      </c>
      <c r="BM65" s="4"/>
      <c r="BN65" s="4">
        <v>1</v>
      </c>
      <c r="BO65" s="4">
        <v>1</v>
      </c>
      <c r="BP65" s="4">
        <v>1</v>
      </c>
      <c r="BQ65" s="4"/>
      <c r="BR65" s="4">
        <v>1</v>
      </c>
      <c r="BS65" s="4">
        <v>1</v>
      </c>
      <c r="BT65" s="4"/>
      <c r="BU65" s="4">
        <v>1</v>
      </c>
      <c r="BV65" s="4">
        <v>1</v>
      </c>
      <c r="BW65" s="4">
        <v>1</v>
      </c>
      <c r="BX65" s="4">
        <v>1</v>
      </c>
      <c r="BY65" s="4">
        <v>1</v>
      </c>
      <c r="BZ65" s="4">
        <v>1</v>
      </c>
      <c r="CA65" s="4">
        <v>1</v>
      </c>
      <c r="CB65" s="4"/>
      <c r="CC65" s="4">
        <v>2</v>
      </c>
      <c r="CD65" s="4">
        <v>1</v>
      </c>
      <c r="CE65" s="4">
        <v>1</v>
      </c>
      <c r="CF65" s="4">
        <v>1</v>
      </c>
      <c r="CG65" s="4">
        <v>1</v>
      </c>
      <c r="CH65" s="4">
        <v>1</v>
      </c>
      <c r="CI65" s="4">
        <v>1</v>
      </c>
      <c r="CJ65" s="4">
        <v>1</v>
      </c>
      <c r="CK65" s="4">
        <v>1</v>
      </c>
      <c r="CL65" s="4"/>
      <c r="CM65" s="4">
        <v>1</v>
      </c>
      <c r="CN65" s="4">
        <v>1</v>
      </c>
      <c r="CO65" s="4">
        <v>1</v>
      </c>
      <c r="CP65" s="4"/>
      <c r="CQ65" s="4">
        <v>1</v>
      </c>
      <c r="CR65" s="4"/>
      <c r="CS65" s="4"/>
      <c r="CT65" s="4">
        <v>1</v>
      </c>
      <c r="CU65" s="4">
        <v>1</v>
      </c>
      <c r="CV65" s="4">
        <v>1</v>
      </c>
      <c r="CW65" s="4">
        <v>1</v>
      </c>
      <c r="CX65" s="20"/>
      <c r="CY65" s="20"/>
      <c r="CZ65" s="20"/>
      <c r="DA65" s="20"/>
      <c r="DB65" s="20"/>
      <c r="DC65" s="20"/>
      <c r="DD65" s="20"/>
      <c r="DE65" s="20"/>
    </row>
    <row r="66" spans="1:109" x14ac:dyDescent="0.45">
      <c r="A66" s="52"/>
      <c r="B66" s="4">
        <v>27</v>
      </c>
      <c r="C66" s="4" t="s">
        <v>1338</v>
      </c>
      <c r="D66" s="4" t="s">
        <v>1339</v>
      </c>
      <c r="E66" s="4" t="s">
        <v>1340</v>
      </c>
      <c r="F66" s="4" t="s">
        <v>1341</v>
      </c>
      <c r="G66" s="4" t="s">
        <v>1342</v>
      </c>
      <c r="H66" s="4" t="s">
        <v>1343</v>
      </c>
      <c r="I66" s="4" t="s">
        <v>1344</v>
      </c>
      <c r="J66" s="4" t="s">
        <v>1345</v>
      </c>
      <c r="K66" s="4" t="s">
        <v>1346</v>
      </c>
      <c r="L66" s="4" t="s">
        <v>1347</v>
      </c>
      <c r="M66" s="4" t="s">
        <v>1348</v>
      </c>
      <c r="N66" s="4" t="s">
        <v>1348</v>
      </c>
      <c r="O66" s="4" t="s">
        <v>1349</v>
      </c>
      <c r="P66" s="4" t="s">
        <v>613</v>
      </c>
      <c r="Q66" s="4" t="s">
        <v>614</v>
      </c>
      <c r="R66" s="4" t="s">
        <v>1350</v>
      </c>
      <c r="S66" s="4" t="s">
        <v>1350</v>
      </c>
      <c r="T66" s="4" t="s">
        <v>1351</v>
      </c>
      <c r="U66" s="4" t="s">
        <v>1352</v>
      </c>
      <c r="V66" s="4" t="s">
        <v>1352</v>
      </c>
      <c r="W66" s="4" t="s">
        <v>1353</v>
      </c>
      <c r="X66" s="4" t="s">
        <v>610</v>
      </c>
      <c r="Y66" s="4" t="s">
        <v>610</v>
      </c>
      <c r="Z66" s="4">
        <v>2</v>
      </c>
      <c r="AA66" s="4">
        <v>1</v>
      </c>
      <c r="AB66" s="4">
        <v>2</v>
      </c>
      <c r="AC66" s="4">
        <v>1</v>
      </c>
      <c r="AD66" s="4">
        <v>1</v>
      </c>
      <c r="AE66" s="4">
        <v>1</v>
      </c>
      <c r="AF66" s="4">
        <v>1</v>
      </c>
      <c r="AG66" s="4">
        <v>1</v>
      </c>
      <c r="AH66" s="4">
        <v>1</v>
      </c>
      <c r="AI66" s="4">
        <v>1</v>
      </c>
      <c r="AJ66" s="4">
        <v>1</v>
      </c>
      <c r="AK66" s="4">
        <v>1</v>
      </c>
      <c r="AL66" s="4">
        <v>1</v>
      </c>
      <c r="AM66" s="4">
        <v>1</v>
      </c>
      <c r="AN66" s="4"/>
      <c r="AO66" s="4">
        <v>1</v>
      </c>
      <c r="AP66" s="4"/>
      <c r="AQ66" s="4">
        <v>1</v>
      </c>
      <c r="AR66" s="4">
        <v>1</v>
      </c>
      <c r="AS66" s="4">
        <v>1</v>
      </c>
      <c r="AT66" s="4">
        <v>1</v>
      </c>
      <c r="AU66" s="4"/>
      <c r="AV66" s="4">
        <v>1</v>
      </c>
      <c r="AW66" s="4"/>
      <c r="AX66" s="4">
        <v>1</v>
      </c>
      <c r="AY66" s="4">
        <v>1</v>
      </c>
      <c r="AZ66" s="4">
        <v>1</v>
      </c>
      <c r="BA66" s="4">
        <v>1</v>
      </c>
      <c r="BB66" s="4">
        <v>1</v>
      </c>
      <c r="BC66" s="4">
        <v>1</v>
      </c>
      <c r="BD66" s="4">
        <v>1</v>
      </c>
      <c r="BE66" s="4">
        <v>2</v>
      </c>
      <c r="BF66" s="4">
        <v>2</v>
      </c>
      <c r="BG66" s="4">
        <v>1</v>
      </c>
      <c r="BH66" s="4">
        <v>1</v>
      </c>
      <c r="BI66" s="4">
        <v>1</v>
      </c>
      <c r="BJ66" s="4">
        <v>1</v>
      </c>
      <c r="BK66" s="4">
        <v>1</v>
      </c>
      <c r="BL66" s="4">
        <v>2</v>
      </c>
      <c r="BM66" s="4">
        <v>1</v>
      </c>
      <c r="BN66" s="4">
        <v>1</v>
      </c>
      <c r="BO66" s="4">
        <v>1</v>
      </c>
      <c r="BP66" s="4">
        <v>1</v>
      </c>
      <c r="BQ66" s="4">
        <v>1</v>
      </c>
      <c r="BR66" s="4">
        <v>2</v>
      </c>
      <c r="BS66" s="4">
        <v>1</v>
      </c>
      <c r="BT66" s="4">
        <v>2</v>
      </c>
      <c r="BU66" s="4">
        <v>1</v>
      </c>
      <c r="BV66" s="4">
        <v>1</v>
      </c>
      <c r="BW66" s="4">
        <v>2</v>
      </c>
      <c r="BX66" s="4">
        <v>1</v>
      </c>
      <c r="BY66" s="4">
        <v>1</v>
      </c>
      <c r="BZ66" s="4">
        <v>1</v>
      </c>
      <c r="CA66" s="4"/>
      <c r="CB66" s="4">
        <v>1</v>
      </c>
      <c r="CC66" s="4">
        <v>1</v>
      </c>
      <c r="CD66" s="4">
        <v>1</v>
      </c>
      <c r="CE66" s="4">
        <v>1</v>
      </c>
      <c r="CF66" s="4">
        <v>1</v>
      </c>
      <c r="CG66" s="4">
        <v>1</v>
      </c>
      <c r="CH66" s="4">
        <v>1</v>
      </c>
      <c r="CI66" s="4">
        <v>1</v>
      </c>
      <c r="CJ66" s="4">
        <v>1</v>
      </c>
      <c r="CK66" s="4">
        <v>1</v>
      </c>
      <c r="CL66" s="4">
        <v>2</v>
      </c>
      <c r="CM66" s="4">
        <v>3</v>
      </c>
      <c r="CN66" s="4">
        <v>2</v>
      </c>
      <c r="CO66" s="4">
        <v>1</v>
      </c>
      <c r="CP66" s="4"/>
      <c r="CQ66" s="4">
        <v>1</v>
      </c>
      <c r="CR66" s="4"/>
      <c r="CS66" s="4">
        <v>1</v>
      </c>
      <c r="CT66" s="4">
        <v>1</v>
      </c>
      <c r="CU66" s="4">
        <v>1</v>
      </c>
      <c r="CV66" s="4">
        <v>1</v>
      </c>
      <c r="CW66" s="4">
        <v>1</v>
      </c>
      <c r="CX66" s="20"/>
      <c r="CY66" s="20"/>
    </row>
    <row r="67" spans="1:109" x14ac:dyDescent="0.45">
      <c r="A67" s="60" t="s">
        <v>1354</v>
      </c>
      <c r="B67" s="61">
        <v>28</v>
      </c>
      <c r="C67" s="3" t="s">
        <v>1355</v>
      </c>
      <c r="D67" s="3" t="s">
        <v>1356</v>
      </c>
      <c r="E67" s="3" t="s">
        <v>1357</v>
      </c>
      <c r="F67" s="3" t="s">
        <v>1358</v>
      </c>
      <c r="G67" s="3" t="s">
        <v>1359</v>
      </c>
      <c r="H67" s="3" t="s">
        <v>1360</v>
      </c>
      <c r="I67" s="3" t="s">
        <v>1361</v>
      </c>
      <c r="J67" s="3" t="s">
        <v>1362</v>
      </c>
      <c r="K67" s="3" t="s">
        <v>1363</v>
      </c>
      <c r="L67" s="3" t="s">
        <v>1364</v>
      </c>
      <c r="M67" s="3" t="s">
        <v>1365</v>
      </c>
      <c r="N67" s="3" t="s">
        <v>1365</v>
      </c>
      <c r="O67" s="3" t="s">
        <v>1366</v>
      </c>
      <c r="P67" s="3" t="s">
        <v>646</v>
      </c>
      <c r="Q67" s="3" t="s">
        <v>647</v>
      </c>
      <c r="R67" s="3" t="s">
        <v>1367</v>
      </c>
      <c r="S67" s="3" t="s">
        <v>1357</v>
      </c>
      <c r="T67" s="3" t="s">
        <v>1368</v>
      </c>
      <c r="U67" s="3" t="s">
        <v>610</v>
      </c>
      <c r="V67" s="3" t="s">
        <v>610</v>
      </c>
      <c r="W67" s="3" t="s">
        <v>610</v>
      </c>
      <c r="X67" s="3" t="s">
        <v>610</v>
      </c>
      <c r="Y67" s="3" t="s">
        <v>610</v>
      </c>
      <c r="Z67" s="4">
        <v>1</v>
      </c>
      <c r="AA67" s="4"/>
      <c r="AB67" s="4"/>
      <c r="AC67" s="4"/>
      <c r="AD67" s="4"/>
      <c r="AE67" s="4"/>
      <c r="AF67" s="4">
        <v>1</v>
      </c>
      <c r="AG67" s="4"/>
      <c r="AH67" s="4"/>
      <c r="AI67" s="4"/>
      <c r="AJ67" s="4"/>
      <c r="AK67" s="4"/>
      <c r="AL67" s="4"/>
      <c r="AM67" s="4"/>
      <c r="AN67" s="4"/>
      <c r="AO67" s="4"/>
      <c r="AP67" s="4"/>
      <c r="AQ67" s="4">
        <v>1</v>
      </c>
      <c r="AR67" s="4"/>
      <c r="AS67" s="4">
        <v>1</v>
      </c>
      <c r="AT67" s="4"/>
      <c r="AU67" s="4"/>
      <c r="AV67" s="4"/>
      <c r="AW67" s="4"/>
      <c r="AX67" s="4"/>
      <c r="AY67" s="4"/>
      <c r="AZ67" s="4"/>
      <c r="BA67" s="4">
        <v>1</v>
      </c>
      <c r="BB67" s="4">
        <v>1</v>
      </c>
      <c r="BC67" s="4"/>
      <c r="BD67" s="4"/>
      <c r="BE67" s="4">
        <v>1</v>
      </c>
      <c r="BF67" s="4">
        <v>1</v>
      </c>
      <c r="BG67" s="4"/>
      <c r="BH67" s="4"/>
      <c r="BI67" s="4"/>
      <c r="BJ67" s="4"/>
      <c r="BK67" s="4"/>
      <c r="BL67" s="4">
        <v>1</v>
      </c>
      <c r="BM67" s="4">
        <v>1</v>
      </c>
      <c r="BN67" s="4"/>
      <c r="BO67" s="4"/>
      <c r="BP67" s="4"/>
      <c r="BQ67" s="4"/>
      <c r="BR67" s="4">
        <v>1</v>
      </c>
      <c r="BS67" s="4"/>
      <c r="BT67" s="4"/>
      <c r="BU67" s="4"/>
      <c r="BV67" s="4"/>
      <c r="BW67" s="4"/>
      <c r="BX67" s="4"/>
      <c r="BY67" s="4"/>
      <c r="BZ67" s="4"/>
      <c r="CA67" s="4"/>
      <c r="CB67" s="4"/>
      <c r="CC67" s="4"/>
      <c r="CD67" s="4"/>
      <c r="CE67" s="4"/>
      <c r="CF67" s="4"/>
      <c r="CG67" s="4"/>
      <c r="CH67" s="4"/>
      <c r="CI67" s="4"/>
      <c r="CJ67" s="4"/>
      <c r="CK67" s="4">
        <v>1</v>
      </c>
      <c r="CL67" s="4"/>
      <c r="CM67" s="4">
        <v>1</v>
      </c>
      <c r="CN67" s="4"/>
      <c r="CO67" s="4">
        <v>1</v>
      </c>
      <c r="CP67" s="4"/>
      <c r="CQ67" s="4"/>
      <c r="CR67" s="4">
        <v>1</v>
      </c>
      <c r="CS67" s="4">
        <v>1</v>
      </c>
      <c r="CT67" s="4"/>
      <c r="CU67" s="4"/>
      <c r="CV67" s="4"/>
      <c r="CW67" s="4"/>
      <c r="CX67" s="20"/>
      <c r="CY67" s="20"/>
      <c r="CZ67" s="20"/>
      <c r="DA67" s="20"/>
      <c r="DB67" s="20"/>
      <c r="DC67" s="20"/>
      <c r="DD67" s="20"/>
      <c r="DE67" s="20"/>
    </row>
    <row r="68" spans="1:109" x14ac:dyDescent="0.45">
      <c r="A68" s="60"/>
      <c r="B68" s="61"/>
      <c r="C68" s="3" t="s">
        <v>1369</v>
      </c>
      <c r="D68" s="3" t="s">
        <v>1370</v>
      </c>
      <c r="E68" s="3" t="s">
        <v>1371</v>
      </c>
      <c r="F68" s="3" t="s">
        <v>1372</v>
      </c>
      <c r="G68" s="3" t="s">
        <v>1030</v>
      </c>
      <c r="H68" s="3" t="s">
        <v>1031</v>
      </c>
      <c r="I68" s="3" t="s">
        <v>1032</v>
      </c>
      <c r="J68" s="3" t="s">
        <v>610</v>
      </c>
      <c r="K68" s="3" t="s">
        <v>610</v>
      </c>
      <c r="L68" s="3" t="s">
        <v>610</v>
      </c>
      <c r="M68" s="3" t="s">
        <v>1200</v>
      </c>
      <c r="N68" s="3" t="s">
        <v>1200</v>
      </c>
      <c r="O68" s="3" t="s">
        <v>1201</v>
      </c>
      <c r="P68" s="3" t="s">
        <v>613</v>
      </c>
      <c r="Q68" s="3" t="s">
        <v>614</v>
      </c>
      <c r="R68" s="3" t="s">
        <v>1373</v>
      </c>
      <c r="S68" s="3" t="s">
        <v>1373</v>
      </c>
      <c r="T68" s="3" t="s">
        <v>1374</v>
      </c>
      <c r="U68" s="3" t="s">
        <v>1375</v>
      </c>
      <c r="V68" s="3" t="s">
        <v>1375</v>
      </c>
      <c r="W68" s="3" t="s">
        <v>1376</v>
      </c>
      <c r="X68" s="3" t="s">
        <v>610</v>
      </c>
      <c r="Y68" s="3" t="s">
        <v>610</v>
      </c>
      <c r="Z68" s="4">
        <v>8</v>
      </c>
      <c r="AA68" s="4">
        <v>7</v>
      </c>
      <c r="AB68" s="4">
        <v>3</v>
      </c>
      <c r="AC68" s="4">
        <v>4</v>
      </c>
      <c r="AD68" s="4">
        <v>4</v>
      </c>
      <c r="AE68" s="4">
        <v>4</v>
      </c>
      <c r="AF68" s="4">
        <v>6</v>
      </c>
      <c r="AG68" s="4">
        <v>4</v>
      </c>
      <c r="AH68" s="4">
        <v>4</v>
      </c>
      <c r="AI68" s="4">
        <v>4</v>
      </c>
      <c r="AJ68" s="4">
        <v>4</v>
      </c>
      <c r="AK68" s="4">
        <v>2</v>
      </c>
      <c r="AL68" s="4">
        <v>2</v>
      </c>
      <c r="AM68" s="4">
        <v>2</v>
      </c>
      <c r="AN68" s="4">
        <v>3</v>
      </c>
      <c r="AO68" s="4">
        <v>2</v>
      </c>
      <c r="AP68" s="4">
        <v>4</v>
      </c>
      <c r="AQ68" s="4">
        <v>6</v>
      </c>
      <c r="AR68" s="4">
        <v>4</v>
      </c>
      <c r="AS68" s="4">
        <v>3</v>
      </c>
      <c r="AT68" s="4">
        <v>4</v>
      </c>
      <c r="AU68" s="4">
        <v>3</v>
      </c>
      <c r="AV68" s="4">
        <v>3</v>
      </c>
      <c r="AW68" s="4">
        <v>4</v>
      </c>
      <c r="AX68" s="4">
        <v>4</v>
      </c>
      <c r="AY68" s="4">
        <v>4</v>
      </c>
      <c r="AZ68" s="4">
        <v>4</v>
      </c>
      <c r="BA68" s="4">
        <v>6</v>
      </c>
      <c r="BB68" s="4">
        <v>6</v>
      </c>
      <c r="BC68" s="4">
        <v>4</v>
      </c>
      <c r="BD68" s="4">
        <v>4</v>
      </c>
      <c r="BE68" s="4">
        <v>5</v>
      </c>
      <c r="BF68" s="4">
        <v>5</v>
      </c>
      <c r="BG68" s="4">
        <v>4</v>
      </c>
      <c r="BH68" s="4">
        <v>5</v>
      </c>
      <c r="BI68" s="4">
        <v>2</v>
      </c>
      <c r="BJ68" s="4">
        <v>4</v>
      </c>
      <c r="BK68" s="4">
        <v>4</v>
      </c>
      <c r="BL68" s="4">
        <v>5</v>
      </c>
      <c r="BM68" s="4">
        <v>6</v>
      </c>
      <c r="BN68" s="4">
        <v>2</v>
      </c>
      <c r="BO68" s="4">
        <v>5</v>
      </c>
      <c r="BP68" s="4">
        <v>4</v>
      </c>
      <c r="BQ68" s="4">
        <v>3</v>
      </c>
      <c r="BR68" s="4">
        <v>5</v>
      </c>
      <c r="BS68" s="4">
        <v>5</v>
      </c>
      <c r="BT68" s="4">
        <v>4</v>
      </c>
      <c r="BU68" s="4">
        <v>4</v>
      </c>
      <c r="BV68" s="4">
        <v>3</v>
      </c>
      <c r="BW68" s="4">
        <v>4</v>
      </c>
      <c r="BX68" s="4">
        <v>9</v>
      </c>
      <c r="BY68" s="4">
        <v>4</v>
      </c>
      <c r="BZ68" s="4">
        <v>4</v>
      </c>
      <c r="CA68" s="4">
        <v>3</v>
      </c>
      <c r="CB68" s="4">
        <v>4</v>
      </c>
      <c r="CC68" s="4">
        <v>3</v>
      </c>
      <c r="CD68" s="4">
        <v>3</v>
      </c>
      <c r="CE68" s="4">
        <v>4</v>
      </c>
      <c r="CF68" s="4">
        <v>4</v>
      </c>
      <c r="CG68" s="4">
        <v>4</v>
      </c>
      <c r="CH68" s="4">
        <v>3</v>
      </c>
      <c r="CI68" s="4">
        <v>4</v>
      </c>
      <c r="CJ68" s="4">
        <v>4</v>
      </c>
      <c r="CK68" s="4">
        <v>6</v>
      </c>
      <c r="CL68" s="4">
        <v>4</v>
      </c>
      <c r="CM68" s="4">
        <v>5</v>
      </c>
      <c r="CN68" s="4">
        <v>4</v>
      </c>
      <c r="CO68" s="4">
        <v>8</v>
      </c>
      <c r="CP68" s="4"/>
      <c r="CQ68" s="4">
        <v>6</v>
      </c>
      <c r="CR68" s="4">
        <v>2</v>
      </c>
      <c r="CS68" s="4">
        <v>6</v>
      </c>
      <c r="CT68" s="4">
        <v>4</v>
      </c>
      <c r="CU68" s="4">
        <v>4</v>
      </c>
      <c r="CV68" s="4">
        <v>4</v>
      </c>
      <c r="CW68" s="4">
        <v>4</v>
      </c>
      <c r="CX68" s="20"/>
      <c r="CY68" s="20"/>
      <c r="CZ68" s="20"/>
      <c r="DA68" s="20"/>
      <c r="DB68" s="20"/>
      <c r="DC68" s="20"/>
      <c r="DD68" s="20"/>
      <c r="DE68" s="20"/>
    </row>
    <row r="69" spans="1:109" x14ac:dyDescent="0.45">
      <c r="A69" s="60"/>
      <c r="B69" s="61"/>
      <c r="C69" s="3" t="s">
        <v>1377</v>
      </c>
      <c r="D69" s="3" t="s">
        <v>1370</v>
      </c>
      <c r="E69" s="3" t="s">
        <v>1371</v>
      </c>
      <c r="F69" s="3" t="s">
        <v>1372</v>
      </c>
      <c r="G69" s="3" t="s">
        <v>610</v>
      </c>
      <c r="H69" s="3" t="s">
        <v>610</v>
      </c>
      <c r="I69" s="3" t="s">
        <v>610</v>
      </c>
      <c r="J69" s="3" t="s">
        <v>610</v>
      </c>
      <c r="K69" s="3" t="s">
        <v>610</v>
      </c>
      <c r="L69" s="3" t="s">
        <v>610</v>
      </c>
      <c r="M69" s="3" t="s">
        <v>610</v>
      </c>
      <c r="N69" s="3" t="s">
        <v>610</v>
      </c>
      <c r="O69" s="3" t="s">
        <v>610</v>
      </c>
      <c r="P69" s="3" t="s">
        <v>610</v>
      </c>
      <c r="Q69" s="3" t="s">
        <v>610</v>
      </c>
      <c r="R69" s="3" t="s">
        <v>610</v>
      </c>
      <c r="S69" s="3" t="s">
        <v>610</v>
      </c>
      <c r="T69" s="3" t="s">
        <v>610</v>
      </c>
      <c r="U69" s="3" t="s">
        <v>610</v>
      </c>
      <c r="V69" s="3" t="s">
        <v>610</v>
      </c>
      <c r="W69" s="3" t="s">
        <v>610</v>
      </c>
      <c r="X69" s="3" t="s">
        <v>610</v>
      </c>
      <c r="Y69" s="3" t="s">
        <v>610</v>
      </c>
      <c r="Z69" s="4"/>
      <c r="AA69" s="4">
        <v>1</v>
      </c>
      <c r="AB69" s="4"/>
      <c r="AC69" s="4">
        <v>1</v>
      </c>
      <c r="AD69" s="4">
        <v>1</v>
      </c>
      <c r="AE69" s="4">
        <v>1</v>
      </c>
      <c r="AF69" s="4">
        <v>1</v>
      </c>
      <c r="AG69" s="4">
        <v>1</v>
      </c>
      <c r="AH69" s="4">
        <v>1</v>
      </c>
      <c r="AI69" s="4">
        <v>1</v>
      </c>
      <c r="AJ69" s="4">
        <v>1</v>
      </c>
      <c r="AK69" s="4"/>
      <c r="AL69" s="4">
        <v>1</v>
      </c>
      <c r="AM69" s="4"/>
      <c r="AN69" s="4">
        <v>1</v>
      </c>
      <c r="AO69" s="4">
        <v>1</v>
      </c>
      <c r="AP69" s="4"/>
      <c r="AQ69" s="4">
        <v>1</v>
      </c>
      <c r="AR69" s="4">
        <v>1</v>
      </c>
      <c r="AS69" s="4"/>
      <c r="AT69" s="4">
        <v>1</v>
      </c>
      <c r="AU69" s="4"/>
      <c r="AV69" s="4">
        <v>1</v>
      </c>
      <c r="AW69" s="4"/>
      <c r="AX69" s="4">
        <v>1</v>
      </c>
      <c r="AY69" s="4">
        <v>1</v>
      </c>
      <c r="AZ69" s="4">
        <v>1</v>
      </c>
      <c r="BA69" s="4">
        <v>1</v>
      </c>
      <c r="BB69" s="4">
        <v>1</v>
      </c>
      <c r="BC69" s="4">
        <v>1</v>
      </c>
      <c r="BD69" s="4">
        <v>1</v>
      </c>
      <c r="BE69" s="4">
        <v>1</v>
      </c>
      <c r="BF69" s="4">
        <v>1</v>
      </c>
      <c r="BG69" s="4">
        <v>1</v>
      </c>
      <c r="BH69" s="4">
        <v>1</v>
      </c>
      <c r="BI69" s="4">
        <v>1</v>
      </c>
      <c r="BJ69" s="4">
        <v>1</v>
      </c>
      <c r="BK69" s="4">
        <v>1</v>
      </c>
      <c r="BL69" s="4">
        <v>1</v>
      </c>
      <c r="BM69" s="4">
        <v>1</v>
      </c>
      <c r="BN69" s="4"/>
      <c r="BO69" s="4"/>
      <c r="BP69" s="4">
        <v>1</v>
      </c>
      <c r="BQ69" s="4">
        <v>1</v>
      </c>
      <c r="BR69" s="4">
        <v>1</v>
      </c>
      <c r="BS69" s="4">
        <v>1</v>
      </c>
      <c r="BT69" s="4"/>
      <c r="BU69" s="4">
        <v>1</v>
      </c>
      <c r="BV69" s="4">
        <v>1</v>
      </c>
      <c r="BW69" s="4">
        <v>1</v>
      </c>
      <c r="BX69" s="4">
        <v>2</v>
      </c>
      <c r="BY69" s="4">
        <v>1</v>
      </c>
      <c r="BZ69" s="4">
        <v>1</v>
      </c>
      <c r="CA69" s="4"/>
      <c r="CB69" s="4">
        <v>1</v>
      </c>
      <c r="CC69" s="4"/>
      <c r="CD69" s="4"/>
      <c r="CE69" s="4">
        <v>1</v>
      </c>
      <c r="CF69" s="4">
        <v>1</v>
      </c>
      <c r="CG69" s="4">
        <v>1</v>
      </c>
      <c r="CH69" s="4">
        <v>1</v>
      </c>
      <c r="CI69" s="4">
        <v>1</v>
      </c>
      <c r="CJ69" s="4">
        <v>1</v>
      </c>
      <c r="CK69" s="4">
        <v>1</v>
      </c>
      <c r="CL69" s="4"/>
      <c r="CM69" s="4">
        <v>1</v>
      </c>
      <c r="CN69" s="4"/>
      <c r="CO69" s="4"/>
      <c r="CP69" s="4"/>
      <c r="CQ69" s="4">
        <v>1</v>
      </c>
      <c r="CR69" s="4"/>
      <c r="CS69" s="4"/>
      <c r="CT69" s="4">
        <v>1</v>
      </c>
      <c r="CU69" s="4">
        <v>1</v>
      </c>
      <c r="CV69" s="4">
        <v>1</v>
      </c>
      <c r="CW69" s="4">
        <v>1</v>
      </c>
      <c r="CX69" s="20"/>
      <c r="CY69" s="20"/>
      <c r="CZ69" s="22"/>
      <c r="DA69" s="22"/>
      <c r="DB69" s="22"/>
      <c r="DC69" s="22"/>
      <c r="DD69" s="22"/>
      <c r="DE69" s="22"/>
    </row>
    <row r="70" spans="1:109" x14ac:dyDescent="0.45">
      <c r="A70" s="60"/>
      <c r="B70" s="3">
        <v>29</v>
      </c>
      <c r="C70" s="3" t="s">
        <v>1378</v>
      </c>
      <c r="D70" s="3" t="s">
        <v>1379</v>
      </c>
      <c r="E70" s="3" t="s">
        <v>1380</v>
      </c>
      <c r="F70" s="3" t="s">
        <v>1381</v>
      </c>
      <c r="G70" s="3" t="s">
        <v>1382</v>
      </c>
      <c r="H70" s="3" t="s">
        <v>1383</v>
      </c>
      <c r="I70" s="3" t="s">
        <v>1384</v>
      </c>
      <c r="J70" s="3" t="s">
        <v>1385</v>
      </c>
      <c r="K70" s="3" t="s">
        <v>1386</v>
      </c>
      <c r="L70" s="3" t="s">
        <v>1387</v>
      </c>
      <c r="M70" s="3" t="s">
        <v>1388</v>
      </c>
      <c r="N70" s="3" t="s">
        <v>1388</v>
      </c>
      <c r="O70" s="3" t="s">
        <v>1389</v>
      </c>
      <c r="P70" s="3" t="s">
        <v>646</v>
      </c>
      <c r="Q70" s="3" t="s">
        <v>647</v>
      </c>
      <c r="R70" s="3" t="s">
        <v>1390</v>
      </c>
      <c r="S70" s="3" t="s">
        <v>1390</v>
      </c>
      <c r="T70" s="3" t="s">
        <v>1391</v>
      </c>
      <c r="U70" s="3" t="s">
        <v>610</v>
      </c>
      <c r="V70" s="3" t="s">
        <v>610</v>
      </c>
      <c r="W70" s="3" t="s">
        <v>610</v>
      </c>
      <c r="X70" s="3" t="s">
        <v>610</v>
      </c>
      <c r="Y70" s="3" t="s">
        <v>610</v>
      </c>
      <c r="Z70" s="4">
        <v>1</v>
      </c>
      <c r="AA70" s="4">
        <v>1</v>
      </c>
      <c r="AB70" s="4">
        <v>2</v>
      </c>
      <c r="AC70" s="4">
        <v>2</v>
      </c>
      <c r="AD70" s="4">
        <v>2</v>
      </c>
      <c r="AE70" s="4">
        <v>2</v>
      </c>
      <c r="AF70" s="4">
        <v>3</v>
      </c>
      <c r="AG70" s="4">
        <v>2</v>
      </c>
      <c r="AH70" s="4">
        <v>2</v>
      </c>
      <c r="AI70" s="4">
        <v>2</v>
      </c>
      <c r="AJ70" s="4">
        <v>1</v>
      </c>
      <c r="AK70" s="4"/>
      <c r="AL70" s="4">
        <v>1</v>
      </c>
      <c r="AM70" s="4"/>
      <c r="AN70" s="4"/>
      <c r="AO70" s="4"/>
      <c r="AP70" s="4">
        <v>1</v>
      </c>
      <c r="AQ70" s="4">
        <v>2</v>
      </c>
      <c r="AR70" s="4">
        <v>1</v>
      </c>
      <c r="AS70" s="4">
        <v>2</v>
      </c>
      <c r="AT70" s="4">
        <v>1</v>
      </c>
      <c r="AU70" s="4">
        <v>3</v>
      </c>
      <c r="AV70" s="4">
        <v>1</v>
      </c>
      <c r="AW70" s="4">
        <v>1</v>
      </c>
      <c r="AX70" s="4">
        <v>2</v>
      </c>
      <c r="AY70" s="4">
        <v>2</v>
      </c>
      <c r="AZ70" s="4">
        <v>1</v>
      </c>
      <c r="BA70" s="4">
        <v>4</v>
      </c>
      <c r="BB70" s="4">
        <v>2</v>
      </c>
      <c r="BC70" s="4">
        <v>1</v>
      </c>
      <c r="BD70" s="4">
        <v>1</v>
      </c>
      <c r="BE70" s="4">
        <v>2</v>
      </c>
      <c r="BF70" s="4">
        <v>2</v>
      </c>
      <c r="BG70" s="4">
        <v>2</v>
      </c>
      <c r="BH70" s="4">
        <v>2</v>
      </c>
      <c r="BI70" s="4">
        <v>2</v>
      </c>
      <c r="BJ70" s="4">
        <v>1</v>
      </c>
      <c r="BK70" s="4">
        <v>1</v>
      </c>
      <c r="BL70" s="4">
        <v>2</v>
      </c>
      <c r="BM70" s="4">
        <v>3</v>
      </c>
      <c r="BN70" s="4"/>
      <c r="BO70" s="4">
        <v>2</v>
      </c>
      <c r="BP70" s="4">
        <v>2</v>
      </c>
      <c r="BQ70" s="4">
        <v>2</v>
      </c>
      <c r="BR70" s="4">
        <v>2</v>
      </c>
      <c r="BS70" s="4">
        <v>2</v>
      </c>
      <c r="BT70" s="4">
        <v>2</v>
      </c>
      <c r="BU70" s="4">
        <v>2</v>
      </c>
      <c r="BV70" s="4">
        <v>2</v>
      </c>
      <c r="BW70" s="4">
        <v>2</v>
      </c>
      <c r="BX70" s="4">
        <v>2</v>
      </c>
      <c r="BY70" s="4">
        <v>1</v>
      </c>
      <c r="BZ70" s="4">
        <v>2</v>
      </c>
      <c r="CA70" s="4">
        <v>3</v>
      </c>
      <c r="CB70" s="4"/>
      <c r="CC70" s="4"/>
      <c r="CD70" s="4">
        <v>2</v>
      </c>
      <c r="CE70" s="4">
        <v>1</v>
      </c>
      <c r="CF70" s="4">
        <v>2</v>
      </c>
      <c r="CG70" s="4">
        <v>2</v>
      </c>
      <c r="CH70" s="4">
        <v>2</v>
      </c>
      <c r="CI70" s="4">
        <v>2</v>
      </c>
      <c r="CJ70" s="4">
        <v>2</v>
      </c>
      <c r="CK70" s="4">
        <v>3</v>
      </c>
      <c r="CL70" s="4"/>
      <c r="CM70" s="4"/>
      <c r="CN70" s="4">
        <v>2</v>
      </c>
      <c r="CO70" s="4">
        <v>1</v>
      </c>
      <c r="CP70" s="4">
        <v>1</v>
      </c>
      <c r="CQ70" s="4">
        <v>1</v>
      </c>
      <c r="CR70" s="4">
        <v>2</v>
      </c>
      <c r="CS70" s="4">
        <v>1</v>
      </c>
      <c r="CT70" s="4">
        <v>2</v>
      </c>
      <c r="CU70" s="4">
        <v>2</v>
      </c>
      <c r="CV70" s="4">
        <v>2</v>
      </c>
      <c r="CW70" s="4">
        <v>2</v>
      </c>
      <c r="CX70" s="20"/>
      <c r="CY70" s="20"/>
      <c r="CZ70" s="20"/>
      <c r="DA70" s="20"/>
      <c r="DB70" s="20"/>
      <c r="DC70" s="20"/>
      <c r="DD70" s="20"/>
      <c r="DE70" s="20"/>
    </row>
    <row r="71" spans="1:109" x14ac:dyDescent="0.45">
      <c r="A71" s="60"/>
      <c r="B71" s="61">
        <v>30</v>
      </c>
      <c r="C71" s="3" t="s">
        <v>1392</v>
      </c>
      <c r="D71" s="3" t="s">
        <v>1393</v>
      </c>
      <c r="E71" s="3" t="s">
        <v>1394</v>
      </c>
      <c r="F71" s="3" t="s">
        <v>1395</v>
      </c>
      <c r="G71" s="3" t="s">
        <v>610</v>
      </c>
      <c r="H71" s="3" t="s">
        <v>610</v>
      </c>
      <c r="I71" s="3" t="s">
        <v>610</v>
      </c>
      <c r="J71" s="3" t="s">
        <v>1396</v>
      </c>
      <c r="K71" s="3" t="s">
        <v>1397</v>
      </c>
      <c r="L71" s="3" t="s">
        <v>1398</v>
      </c>
      <c r="M71" s="3" t="s">
        <v>1399</v>
      </c>
      <c r="N71" s="3" t="s">
        <v>1399</v>
      </c>
      <c r="O71" s="3" t="s">
        <v>1400</v>
      </c>
      <c r="P71" s="3" t="s">
        <v>646</v>
      </c>
      <c r="Q71" s="3" t="s">
        <v>647</v>
      </c>
      <c r="R71" s="3" t="s">
        <v>1401</v>
      </c>
      <c r="S71" s="3" t="s">
        <v>1402</v>
      </c>
      <c r="T71" s="3" t="s">
        <v>1403</v>
      </c>
      <c r="U71" s="3" t="s">
        <v>1404</v>
      </c>
      <c r="V71" s="3" t="s">
        <v>1404</v>
      </c>
      <c r="W71" s="3" t="s">
        <v>1405</v>
      </c>
      <c r="X71" s="3" t="s">
        <v>610</v>
      </c>
      <c r="Y71" s="3" t="s">
        <v>610</v>
      </c>
      <c r="Z71" s="4"/>
      <c r="AA71" s="4">
        <v>1</v>
      </c>
      <c r="AB71" s="4"/>
      <c r="AC71" s="4">
        <v>1</v>
      </c>
      <c r="AD71" s="4">
        <v>1</v>
      </c>
      <c r="AE71" s="4">
        <v>1</v>
      </c>
      <c r="AF71" s="4"/>
      <c r="AG71" s="4">
        <v>1</v>
      </c>
      <c r="AH71" s="4">
        <v>1</v>
      </c>
      <c r="AI71" s="4">
        <v>1</v>
      </c>
      <c r="AJ71" s="4">
        <v>1</v>
      </c>
      <c r="AK71" s="4">
        <v>1</v>
      </c>
      <c r="AL71" s="4">
        <v>1</v>
      </c>
      <c r="AM71" s="4">
        <v>1</v>
      </c>
      <c r="AN71" s="4">
        <v>1</v>
      </c>
      <c r="AO71" s="4">
        <v>1</v>
      </c>
      <c r="AP71" s="4">
        <v>1</v>
      </c>
      <c r="AQ71" s="4"/>
      <c r="AR71" s="4">
        <v>1</v>
      </c>
      <c r="AS71" s="4"/>
      <c r="AT71" s="4">
        <v>1</v>
      </c>
      <c r="AU71" s="4">
        <v>1</v>
      </c>
      <c r="AV71" s="4">
        <v>1</v>
      </c>
      <c r="AW71" s="4">
        <v>1</v>
      </c>
      <c r="AX71" s="4">
        <v>1</v>
      </c>
      <c r="AY71" s="4">
        <v>1</v>
      </c>
      <c r="AZ71" s="4">
        <v>1</v>
      </c>
      <c r="BA71" s="4"/>
      <c r="BB71" s="4"/>
      <c r="BC71" s="4">
        <v>1</v>
      </c>
      <c r="BD71" s="4">
        <v>1</v>
      </c>
      <c r="BE71" s="4"/>
      <c r="BF71" s="4"/>
      <c r="BG71" s="4">
        <v>1</v>
      </c>
      <c r="BH71" s="4">
        <v>1</v>
      </c>
      <c r="BI71" s="4">
        <v>1</v>
      </c>
      <c r="BJ71" s="4">
        <v>1</v>
      </c>
      <c r="BK71" s="4">
        <v>1</v>
      </c>
      <c r="BL71" s="4"/>
      <c r="BM71" s="4">
        <v>2</v>
      </c>
      <c r="BN71" s="4">
        <v>1</v>
      </c>
      <c r="BO71" s="4">
        <v>1</v>
      </c>
      <c r="BP71" s="4">
        <v>1</v>
      </c>
      <c r="BQ71" s="4">
        <v>1</v>
      </c>
      <c r="BR71" s="4"/>
      <c r="BS71" s="4">
        <v>1</v>
      </c>
      <c r="BT71" s="4">
        <v>1</v>
      </c>
      <c r="BU71" s="4">
        <v>1</v>
      </c>
      <c r="BV71" s="4">
        <v>1</v>
      </c>
      <c r="BW71" s="4">
        <v>1</v>
      </c>
      <c r="BX71" s="4">
        <v>1</v>
      </c>
      <c r="BY71" s="4">
        <v>1</v>
      </c>
      <c r="BZ71" s="4">
        <v>1</v>
      </c>
      <c r="CA71" s="4">
        <v>1</v>
      </c>
      <c r="CB71" s="4">
        <v>1</v>
      </c>
      <c r="CC71" s="4">
        <v>1</v>
      </c>
      <c r="CD71" s="4">
        <v>1</v>
      </c>
      <c r="CE71" s="4">
        <v>2</v>
      </c>
      <c r="CF71" s="4">
        <v>1</v>
      </c>
      <c r="CG71" s="4">
        <v>1</v>
      </c>
      <c r="CH71" s="4">
        <v>1</v>
      </c>
      <c r="CI71" s="4">
        <v>1</v>
      </c>
      <c r="CJ71" s="4">
        <v>1</v>
      </c>
      <c r="CK71" s="4">
        <v>2</v>
      </c>
      <c r="CL71" s="4"/>
      <c r="CM71" s="4">
        <v>2</v>
      </c>
      <c r="CN71" s="4"/>
      <c r="CO71" s="4"/>
      <c r="CP71" s="4"/>
      <c r="CQ71" s="4">
        <v>1</v>
      </c>
      <c r="CR71" s="4"/>
      <c r="CS71" s="4"/>
      <c r="CT71" s="4">
        <v>1</v>
      </c>
      <c r="CU71" s="4">
        <v>1</v>
      </c>
      <c r="CV71" s="4">
        <v>1</v>
      </c>
      <c r="CW71" s="4">
        <v>1</v>
      </c>
      <c r="CX71" s="20"/>
      <c r="CY71" s="20"/>
      <c r="CZ71" s="20"/>
      <c r="DA71" s="20"/>
      <c r="DB71" s="20"/>
      <c r="DC71" s="20"/>
      <c r="DD71" s="20"/>
      <c r="DE71" s="20"/>
    </row>
    <row r="72" spans="1:109" x14ac:dyDescent="0.45">
      <c r="A72" s="60"/>
      <c r="B72" s="61"/>
      <c r="C72" s="3" t="s">
        <v>1406</v>
      </c>
      <c r="D72" s="3" t="s">
        <v>1393</v>
      </c>
      <c r="E72" s="3" t="s">
        <v>1394</v>
      </c>
      <c r="F72" s="3" t="s">
        <v>1395</v>
      </c>
      <c r="G72" s="3" t="s">
        <v>610</v>
      </c>
      <c r="H72" s="3" t="s">
        <v>610</v>
      </c>
      <c r="I72" s="3" t="s">
        <v>610</v>
      </c>
      <c r="J72" s="3" t="s">
        <v>1407</v>
      </c>
      <c r="K72" s="3" t="s">
        <v>1408</v>
      </c>
      <c r="L72" s="3" t="s">
        <v>1409</v>
      </c>
      <c r="M72" s="3" t="s">
        <v>1410</v>
      </c>
      <c r="N72" s="3" t="s">
        <v>1410</v>
      </c>
      <c r="O72" s="3" t="s">
        <v>1411</v>
      </c>
      <c r="P72" s="3" t="s">
        <v>646</v>
      </c>
      <c r="Q72" s="3" t="s">
        <v>647</v>
      </c>
      <c r="R72" s="3" t="s">
        <v>1401</v>
      </c>
      <c r="S72" s="3" t="s">
        <v>1402</v>
      </c>
      <c r="T72" s="3" t="s">
        <v>1403</v>
      </c>
      <c r="U72" s="3" t="s">
        <v>610</v>
      </c>
      <c r="V72" s="3" t="s">
        <v>610</v>
      </c>
      <c r="W72" s="3" t="s">
        <v>610</v>
      </c>
      <c r="X72" s="3" t="s">
        <v>610</v>
      </c>
      <c r="Y72" s="3" t="s">
        <v>610</v>
      </c>
      <c r="Z72" s="4"/>
      <c r="AA72" s="4"/>
      <c r="AB72" s="4">
        <v>1</v>
      </c>
      <c r="AC72" s="4"/>
      <c r="AD72" s="4">
        <v>1</v>
      </c>
      <c r="AE72" s="4">
        <v>1</v>
      </c>
      <c r="AF72" s="4">
        <v>1</v>
      </c>
      <c r="AG72" s="4"/>
      <c r="AH72" s="4"/>
      <c r="AI72" s="4"/>
      <c r="AJ72" s="4"/>
      <c r="AK72" s="4"/>
      <c r="AL72" s="4"/>
      <c r="AM72" s="4"/>
      <c r="AN72" s="4"/>
      <c r="AO72" s="4"/>
      <c r="AP72" s="4"/>
      <c r="AQ72" s="4">
        <v>1</v>
      </c>
      <c r="AR72" s="4"/>
      <c r="AS72" s="4">
        <v>1</v>
      </c>
      <c r="AT72" s="4"/>
      <c r="AU72" s="4"/>
      <c r="AV72" s="4"/>
      <c r="AW72" s="4"/>
      <c r="AX72" s="4"/>
      <c r="AY72" s="4"/>
      <c r="AZ72" s="4"/>
      <c r="BA72" s="4">
        <v>1</v>
      </c>
      <c r="BB72" s="4">
        <v>1</v>
      </c>
      <c r="BC72" s="4"/>
      <c r="BD72" s="4"/>
      <c r="BE72" s="4">
        <v>1</v>
      </c>
      <c r="BF72" s="4">
        <v>1</v>
      </c>
      <c r="BG72" s="4"/>
      <c r="BH72" s="4"/>
      <c r="BI72" s="4"/>
      <c r="BJ72" s="4"/>
      <c r="BK72" s="4"/>
      <c r="BL72" s="4">
        <v>1</v>
      </c>
      <c r="BM72" s="4">
        <v>1</v>
      </c>
      <c r="BN72" s="4"/>
      <c r="BO72" s="4">
        <v>1</v>
      </c>
      <c r="BP72" s="4">
        <v>1</v>
      </c>
      <c r="BQ72" s="4"/>
      <c r="BR72" s="4">
        <v>1</v>
      </c>
      <c r="BS72" s="4"/>
      <c r="BT72" s="4"/>
      <c r="BU72" s="4"/>
      <c r="BV72" s="4">
        <v>1</v>
      </c>
      <c r="BW72" s="4"/>
      <c r="BX72" s="4">
        <v>1</v>
      </c>
      <c r="BY72" s="4"/>
      <c r="BZ72" s="4"/>
      <c r="CA72" s="4"/>
      <c r="CB72" s="4"/>
      <c r="CC72" s="4"/>
      <c r="CD72" s="4"/>
      <c r="CE72" s="4"/>
      <c r="CF72" s="4"/>
      <c r="CG72" s="4"/>
      <c r="CH72" s="4"/>
      <c r="CI72" s="4"/>
      <c r="CJ72" s="4"/>
      <c r="CK72" s="4">
        <v>1</v>
      </c>
      <c r="CL72" s="4"/>
      <c r="CM72" s="4"/>
      <c r="CN72" s="4">
        <v>1</v>
      </c>
      <c r="CO72" s="4">
        <v>1</v>
      </c>
      <c r="CP72" s="4">
        <v>1</v>
      </c>
      <c r="CQ72" s="4"/>
      <c r="CR72" s="4">
        <v>1</v>
      </c>
      <c r="CS72" s="4"/>
      <c r="CT72" s="4">
        <v>1</v>
      </c>
      <c r="CU72" s="4"/>
      <c r="CV72" s="4"/>
      <c r="CW72" s="4">
        <v>1</v>
      </c>
      <c r="CX72" s="20"/>
      <c r="CY72" s="20"/>
      <c r="CZ72" s="20"/>
      <c r="DA72" s="20"/>
      <c r="DB72" s="20"/>
      <c r="DC72" s="20"/>
      <c r="DD72" s="20"/>
      <c r="DE72" s="20"/>
    </row>
    <row r="73" spans="1:109" x14ac:dyDescent="0.45">
      <c r="A73" s="58" t="s">
        <v>1412</v>
      </c>
      <c r="B73" s="58">
        <v>31</v>
      </c>
      <c r="C73" s="4" t="s">
        <v>1413</v>
      </c>
      <c r="D73" s="4" t="s">
        <v>1414</v>
      </c>
      <c r="E73" s="4" t="s">
        <v>1414</v>
      </c>
      <c r="F73" s="4" t="s">
        <v>1415</v>
      </c>
      <c r="G73" s="4" t="s">
        <v>610</v>
      </c>
      <c r="H73" s="4" t="s">
        <v>610</v>
      </c>
      <c r="I73" s="4" t="s">
        <v>610</v>
      </c>
      <c r="J73" s="4" t="s">
        <v>1416</v>
      </c>
      <c r="K73" s="4" t="s">
        <v>1417</v>
      </c>
      <c r="L73" s="4" t="s">
        <v>1418</v>
      </c>
      <c r="M73" s="4" t="s">
        <v>1419</v>
      </c>
      <c r="N73" s="4" t="s">
        <v>1419</v>
      </c>
      <c r="O73" s="4" t="s">
        <v>1420</v>
      </c>
      <c r="P73" s="4" t="s">
        <v>1421</v>
      </c>
      <c r="Q73" s="4" t="s">
        <v>1422</v>
      </c>
      <c r="R73" s="4" t="s">
        <v>610</v>
      </c>
      <c r="S73" s="4" t="s">
        <v>610</v>
      </c>
      <c r="T73" s="4" t="s">
        <v>610</v>
      </c>
      <c r="U73" s="4" t="s">
        <v>1423</v>
      </c>
      <c r="V73" s="4" t="s">
        <v>1423</v>
      </c>
      <c r="W73" s="4" t="s">
        <v>1424</v>
      </c>
      <c r="X73" s="4" t="s">
        <v>610</v>
      </c>
      <c r="Y73" s="4" t="s">
        <v>610</v>
      </c>
      <c r="Z73" s="4">
        <v>1</v>
      </c>
      <c r="AA73" s="4">
        <v>1</v>
      </c>
      <c r="AB73" s="4">
        <v>1</v>
      </c>
      <c r="AC73" s="4">
        <v>2</v>
      </c>
      <c r="AD73" s="4">
        <v>1</v>
      </c>
      <c r="AE73" s="4">
        <v>1</v>
      </c>
      <c r="AF73" s="4"/>
      <c r="AG73" s="4">
        <v>2</v>
      </c>
      <c r="AH73" s="4">
        <v>1</v>
      </c>
      <c r="AI73" s="4">
        <v>1</v>
      </c>
      <c r="AJ73" s="4">
        <v>1</v>
      </c>
      <c r="AK73" s="4"/>
      <c r="AL73" s="4">
        <v>1</v>
      </c>
      <c r="AM73" s="4"/>
      <c r="AN73" s="4"/>
      <c r="AO73" s="4">
        <v>1</v>
      </c>
      <c r="AP73" s="4"/>
      <c r="AQ73" s="4">
        <v>1</v>
      </c>
      <c r="AR73" s="4">
        <v>1</v>
      </c>
      <c r="AS73" s="4">
        <v>1</v>
      </c>
      <c r="AT73" s="4">
        <v>1</v>
      </c>
      <c r="AU73" s="4"/>
      <c r="AV73" s="4">
        <v>1</v>
      </c>
      <c r="AW73" s="4"/>
      <c r="AX73" s="4">
        <v>1</v>
      </c>
      <c r="AY73" s="4"/>
      <c r="AZ73" s="4">
        <v>1</v>
      </c>
      <c r="BA73" s="4"/>
      <c r="BB73" s="4"/>
      <c r="BC73" s="4">
        <v>1</v>
      </c>
      <c r="BD73" s="4">
        <v>1</v>
      </c>
      <c r="BE73" s="4">
        <v>1</v>
      </c>
      <c r="BF73" s="4">
        <v>1</v>
      </c>
      <c r="BG73" s="4">
        <v>1</v>
      </c>
      <c r="BH73" s="4"/>
      <c r="BI73" s="4">
        <v>2</v>
      </c>
      <c r="BJ73" s="4">
        <v>1</v>
      </c>
      <c r="BK73" s="4">
        <v>3</v>
      </c>
      <c r="BL73" s="4">
        <v>1</v>
      </c>
      <c r="BM73" s="4">
        <v>2</v>
      </c>
      <c r="BN73" s="4">
        <v>1</v>
      </c>
      <c r="BO73" s="4">
        <v>1</v>
      </c>
      <c r="BP73" s="4">
        <v>2</v>
      </c>
      <c r="BQ73" s="4">
        <v>1</v>
      </c>
      <c r="BR73" s="4">
        <v>1</v>
      </c>
      <c r="BS73" s="4">
        <v>3</v>
      </c>
      <c r="BT73" s="4">
        <v>1</v>
      </c>
      <c r="BU73" s="4">
        <v>1</v>
      </c>
      <c r="BV73" s="4">
        <v>1</v>
      </c>
      <c r="BW73" s="4">
        <v>2</v>
      </c>
      <c r="BX73" s="4">
        <v>1</v>
      </c>
      <c r="BY73" s="4">
        <v>2</v>
      </c>
      <c r="BZ73" s="4">
        <v>1</v>
      </c>
      <c r="CA73" s="4"/>
      <c r="CB73" s="4">
        <v>1</v>
      </c>
      <c r="CC73" s="4">
        <v>1</v>
      </c>
      <c r="CD73" s="4"/>
      <c r="CE73" s="4">
        <v>5</v>
      </c>
      <c r="CF73" s="4">
        <v>1</v>
      </c>
      <c r="CG73" s="4">
        <v>1</v>
      </c>
      <c r="CH73" s="4">
        <v>1</v>
      </c>
      <c r="CI73" s="4">
        <v>2</v>
      </c>
      <c r="CJ73" s="4">
        <v>2</v>
      </c>
      <c r="CK73" s="4">
        <v>2</v>
      </c>
      <c r="CL73" s="4"/>
      <c r="CM73" s="4">
        <v>1</v>
      </c>
      <c r="CN73" s="4"/>
      <c r="CO73" s="4">
        <v>1</v>
      </c>
      <c r="CP73" s="4"/>
      <c r="CQ73" s="4">
        <v>1</v>
      </c>
      <c r="CR73" s="4"/>
      <c r="CS73" s="4"/>
      <c r="CT73" s="4">
        <v>3</v>
      </c>
      <c r="CU73" s="4">
        <v>1</v>
      </c>
      <c r="CV73" s="4"/>
      <c r="CW73" s="4">
        <v>1</v>
      </c>
      <c r="CX73" s="20"/>
      <c r="CY73" s="20"/>
      <c r="CZ73" s="20"/>
      <c r="DA73" s="20"/>
      <c r="DB73" s="20"/>
      <c r="DC73" s="20"/>
      <c r="DD73" s="20"/>
      <c r="DE73" s="20"/>
    </row>
    <row r="74" spans="1:109" x14ac:dyDescent="0.45">
      <c r="A74" s="58"/>
      <c r="B74" s="58"/>
      <c r="C74" s="4" t="s">
        <v>1425</v>
      </c>
      <c r="D74" s="4" t="s">
        <v>1426</v>
      </c>
      <c r="E74" s="4" t="s">
        <v>1426</v>
      </c>
      <c r="F74" s="4" t="s">
        <v>1415</v>
      </c>
      <c r="G74" s="4" t="s">
        <v>610</v>
      </c>
      <c r="H74" s="4" t="s">
        <v>610</v>
      </c>
      <c r="I74" s="4" t="s">
        <v>610</v>
      </c>
      <c r="J74" s="4" t="s">
        <v>1427</v>
      </c>
      <c r="K74" s="4" t="s">
        <v>1428</v>
      </c>
      <c r="L74" s="4" t="s">
        <v>1429</v>
      </c>
      <c r="M74" s="4" t="s">
        <v>1430</v>
      </c>
      <c r="N74" s="4" t="s">
        <v>1430</v>
      </c>
      <c r="O74" s="4" t="s">
        <v>1431</v>
      </c>
      <c r="P74" s="4" t="s">
        <v>1432</v>
      </c>
      <c r="Q74" s="4" t="s">
        <v>1433</v>
      </c>
      <c r="R74" s="4" t="s">
        <v>610</v>
      </c>
      <c r="S74" s="4" t="s">
        <v>610</v>
      </c>
      <c r="T74" s="4" t="s">
        <v>610</v>
      </c>
      <c r="U74" s="4" t="s">
        <v>610</v>
      </c>
      <c r="V74" s="4" t="s">
        <v>610</v>
      </c>
      <c r="W74" s="4" t="s">
        <v>610</v>
      </c>
      <c r="X74" s="4" t="s">
        <v>610</v>
      </c>
      <c r="Y74" s="4" t="s">
        <v>610</v>
      </c>
      <c r="Z74" s="4"/>
      <c r="AA74" s="4">
        <v>1</v>
      </c>
      <c r="AB74" s="4"/>
      <c r="AC74" s="4">
        <v>2</v>
      </c>
      <c r="AD74" s="4">
        <v>1</v>
      </c>
      <c r="AE74" s="4">
        <v>1</v>
      </c>
      <c r="AF74" s="4">
        <v>1</v>
      </c>
      <c r="AG74" s="4">
        <v>2</v>
      </c>
      <c r="AH74" s="4">
        <v>1</v>
      </c>
      <c r="AI74" s="4">
        <v>1</v>
      </c>
      <c r="AJ74" s="4">
        <v>1</v>
      </c>
      <c r="AK74" s="4">
        <v>1</v>
      </c>
      <c r="AL74" s="4">
        <v>1</v>
      </c>
      <c r="AM74" s="4">
        <v>1</v>
      </c>
      <c r="AN74" s="4">
        <v>1</v>
      </c>
      <c r="AO74" s="4">
        <v>1</v>
      </c>
      <c r="AP74" s="4">
        <v>1</v>
      </c>
      <c r="AQ74" s="4">
        <v>1</v>
      </c>
      <c r="AR74" s="4">
        <v>1</v>
      </c>
      <c r="AS74" s="4">
        <v>1</v>
      </c>
      <c r="AT74" s="4">
        <v>1</v>
      </c>
      <c r="AU74" s="4">
        <v>1</v>
      </c>
      <c r="AV74" s="4">
        <v>1</v>
      </c>
      <c r="AW74" s="4">
        <v>1</v>
      </c>
      <c r="AX74" s="4">
        <v>1</v>
      </c>
      <c r="AY74" s="4"/>
      <c r="AZ74" s="4">
        <v>1</v>
      </c>
      <c r="BA74" s="4">
        <v>1</v>
      </c>
      <c r="BB74" s="4">
        <v>1</v>
      </c>
      <c r="BC74" s="4">
        <v>1</v>
      </c>
      <c r="BD74" s="4">
        <v>1</v>
      </c>
      <c r="BE74" s="4">
        <v>1</v>
      </c>
      <c r="BF74" s="4">
        <v>1</v>
      </c>
      <c r="BG74" s="4">
        <v>1</v>
      </c>
      <c r="BH74" s="4">
        <v>1</v>
      </c>
      <c r="BI74" s="4">
        <v>1</v>
      </c>
      <c r="BJ74" s="4">
        <v>1</v>
      </c>
      <c r="BK74" s="4">
        <v>2</v>
      </c>
      <c r="BL74" s="4">
        <v>1</v>
      </c>
      <c r="BM74" s="4">
        <v>1</v>
      </c>
      <c r="BN74" s="4">
        <v>1</v>
      </c>
      <c r="BO74" s="4"/>
      <c r="BP74" s="4">
        <v>2</v>
      </c>
      <c r="BQ74" s="4">
        <v>1</v>
      </c>
      <c r="BR74" s="4">
        <v>1</v>
      </c>
      <c r="BS74" s="4">
        <v>4</v>
      </c>
      <c r="BT74" s="4"/>
      <c r="BU74" s="4"/>
      <c r="BV74" s="4">
        <v>1</v>
      </c>
      <c r="BW74" s="4">
        <v>2</v>
      </c>
      <c r="BX74" s="4">
        <v>1</v>
      </c>
      <c r="BY74" s="4">
        <v>2</v>
      </c>
      <c r="BZ74" s="4">
        <v>1</v>
      </c>
      <c r="CA74" s="4"/>
      <c r="CB74" s="4">
        <v>1</v>
      </c>
      <c r="CC74" s="4">
        <v>1</v>
      </c>
      <c r="CD74" s="4"/>
      <c r="CE74" s="4">
        <v>5</v>
      </c>
      <c r="CF74" s="4">
        <v>1</v>
      </c>
      <c r="CG74" s="4">
        <v>1</v>
      </c>
      <c r="CH74" s="4"/>
      <c r="CI74" s="4">
        <v>1</v>
      </c>
      <c r="CJ74" s="4">
        <v>2</v>
      </c>
      <c r="CK74" s="4">
        <v>1</v>
      </c>
      <c r="CL74" s="4"/>
      <c r="CM74" s="4">
        <v>1</v>
      </c>
      <c r="CN74" s="4">
        <v>1</v>
      </c>
      <c r="CO74" s="4">
        <v>1</v>
      </c>
      <c r="CP74" s="4">
        <v>1</v>
      </c>
      <c r="CQ74" s="4"/>
      <c r="CR74" s="4">
        <v>1</v>
      </c>
      <c r="CS74" s="4"/>
      <c r="CT74" s="4">
        <v>2</v>
      </c>
      <c r="CU74" s="4">
        <v>1</v>
      </c>
      <c r="CV74" s="4">
        <v>1</v>
      </c>
      <c r="CW74" s="4">
        <v>1</v>
      </c>
      <c r="CX74" s="20"/>
      <c r="CY74" s="20"/>
      <c r="CZ74" s="20"/>
      <c r="DA74" s="20"/>
      <c r="DB74" s="20"/>
      <c r="DC74" s="20"/>
      <c r="DD74" s="20"/>
      <c r="DE74" s="20"/>
    </row>
    <row r="75" spans="1:109" x14ac:dyDescent="0.45">
      <c r="A75" s="58"/>
      <c r="B75" s="58"/>
      <c r="C75" s="4" t="s">
        <v>1434</v>
      </c>
      <c r="D75" s="4" t="s">
        <v>1435</v>
      </c>
      <c r="E75" s="4" t="s">
        <v>1435</v>
      </c>
      <c r="F75" s="4" t="s">
        <v>1415</v>
      </c>
      <c r="G75" s="4" t="s">
        <v>610</v>
      </c>
      <c r="H75" s="4" t="s">
        <v>610</v>
      </c>
      <c r="I75" s="4" t="s">
        <v>610</v>
      </c>
      <c r="J75" s="4" t="s">
        <v>1436</v>
      </c>
      <c r="K75" s="4" t="s">
        <v>1437</v>
      </c>
      <c r="L75" s="4" t="s">
        <v>1438</v>
      </c>
      <c r="M75" s="4" t="s">
        <v>1419</v>
      </c>
      <c r="N75" s="4" t="s">
        <v>1419</v>
      </c>
      <c r="O75" s="4" t="s">
        <v>1420</v>
      </c>
      <c r="P75" s="4" t="s">
        <v>1421</v>
      </c>
      <c r="Q75" s="4" t="s">
        <v>1422</v>
      </c>
      <c r="R75" s="4" t="s">
        <v>610</v>
      </c>
      <c r="S75" s="4" t="s">
        <v>610</v>
      </c>
      <c r="T75" s="4" t="s">
        <v>610</v>
      </c>
      <c r="U75" s="4" t="s">
        <v>1423</v>
      </c>
      <c r="V75" s="4" t="s">
        <v>1423</v>
      </c>
      <c r="W75" s="4" t="s">
        <v>1424</v>
      </c>
      <c r="X75" s="4" t="s">
        <v>610</v>
      </c>
      <c r="Y75" s="4" t="s">
        <v>610</v>
      </c>
      <c r="Z75" s="4"/>
      <c r="AA75" s="4">
        <v>1</v>
      </c>
      <c r="AB75" s="4"/>
      <c r="AC75" s="4">
        <v>3</v>
      </c>
      <c r="AD75" s="4">
        <v>1</v>
      </c>
      <c r="AE75" s="4">
        <v>1</v>
      </c>
      <c r="AF75" s="4">
        <v>2</v>
      </c>
      <c r="AG75" s="4">
        <v>3</v>
      </c>
      <c r="AH75" s="4">
        <v>1</v>
      </c>
      <c r="AI75" s="4"/>
      <c r="AJ75" s="4">
        <v>1</v>
      </c>
      <c r="AK75" s="4"/>
      <c r="AL75" s="4">
        <v>1</v>
      </c>
      <c r="AM75" s="4"/>
      <c r="AN75" s="4"/>
      <c r="AO75" s="4">
        <v>1</v>
      </c>
      <c r="AP75" s="4"/>
      <c r="AQ75" s="4">
        <v>1</v>
      </c>
      <c r="AR75" s="4">
        <v>2</v>
      </c>
      <c r="AS75" s="4">
        <v>2</v>
      </c>
      <c r="AT75" s="4">
        <v>1</v>
      </c>
      <c r="AU75" s="4">
        <v>1</v>
      </c>
      <c r="AV75" s="4">
        <v>1</v>
      </c>
      <c r="AW75" s="4"/>
      <c r="AX75" s="4">
        <v>1</v>
      </c>
      <c r="AY75" s="4">
        <v>1</v>
      </c>
      <c r="AZ75" s="4">
        <v>1</v>
      </c>
      <c r="BA75" s="4">
        <v>2</v>
      </c>
      <c r="BB75" s="4">
        <v>2</v>
      </c>
      <c r="BC75" s="4">
        <v>1</v>
      </c>
      <c r="BD75" s="4">
        <v>1</v>
      </c>
      <c r="BE75" s="4">
        <v>1</v>
      </c>
      <c r="BF75" s="4">
        <v>1</v>
      </c>
      <c r="BG75" s="4">
        <v>2</v>
      </c>
      <c r="BH75" s="4">
        <v>2</v>
      </c>
      <c r="BI75" s="4">
        <v>1</v>
      </c>
      <c r="BJ75" s="4">
        <v>1</v>
      </c>
      <c r="BK75" s="4">
        <v>2</v>
      </c>
      <c r="BL75" s="4">
        <v>1</v>
      </c>
      <c r="BM75" s="4">
        <v>2</v>
      </c>
      <c r="BN75" s="4">
        <v>1</v>
      </c>
      <c r="BO75" s="4">
        <v>1</v>
      </c>
      <c r="BP75" s="4">
        <v>2</v>
      </c>
      <c r="BQ75" s="4">
        <v>1</v>
      </c>
      <c r="BR75" s="4">
        <v>1</v>
      </c>
      <c r="BS75" s="4">
        <v>3</v>
      </c>
      <c r="BT75" s="4">
        <v>1</v>
      </c>
      <c r="BU75" s="4"/>
      <c r="BV75" s="4">
        <v>1</v>
      </c>
      <c r="BW75" s="4">
        <v>2</v>
      </c>
      <c r="BX75" s="4">
        <v>1</v>
      </c>
      <c r="BY75" s="4">
        <v>2</v>
      </c>
      <c r="BZ75" s="4">
        <v>2</v>
      </c>
      <c r="CA75" s="4">
        <v>1</v>
      </c>
      <c r="CB75" s="4">
        <v>1</v>
      </c>
      <c r="CC75" s="4">
        <v>1</v>
      </c>
      <c r="CD75" s="4">
        <v>1</v>
      </c>
      <c r="CE75" s="4">
        <v>3</v>
      </c>
      <c r="CF75" s="4"/>
      <c r="CG75" s="4">
        <v>2</v>
      </c>
      <c r="CH75" s="4">
        <v>1</v>
      </c>
      <c r="CI75" s="4">
        <v>1</v>
      </c>
      <c r="CJ75" s="4">
        <v>3</v>
      </c>
      <c r="CK75" s="4">
        <v>2</v>
      </c>
      <c r="CL75" s="4">
        <v>1</v>
      </c>
      <c r="CM75" s="4">
        <v>1</v>
      </c>
      <c r="CN75" s="4">
        <v>2</v>
      </c>
      <c r="CO75" s="4">
        <v>1</v>
      </c>
      <c r="CP75" s="4"/>
      <c r="CQ75" s="4">
        <v>1</v>
      </c>
      <c r="CR75" s="4">
        <v>1</v>
      </c>
      <c r="CS75" s="4">
        <v>1</v>
      </c>
      <c r="CT75" s="4">
        <v>3</v>
      </c>
      <c r="CU75" s="4">
        <v>1</v>
      </c>
      <c r="CV75" s="4">
        <v>2</v>
      </c>
      <c r="CW75" s="4">
        <v>1</v>
      </c>
      <c r="CX75" s="20"/>
      <c r="CY75" s="20"/>
      <c r="CZ75" s="20"/>
      <c r="DA75" s="20"/>
      <c r="DB75" s="20"/>
      <c r="DC75" s="20"/>
      <c r="DD75" s="20"/>
      <c r="DE75" s="20"/>
    </row>
    <row r="76" spans="1:109" x14ac:dyDescent="0.45">
      <c r="A76" s="58"/>
      <c r="B76" s="4">
        <v>32</v>
      </c>
      <c r="C76" s="4" t="s">
        <v>1439</v>
      </c>
      <c r="D76" s="4" t="s">
        <v>1440</v>
      </c>
      <c r="E76" s="4" t="s">
        <v>1441</v>
      </c>
      <c r="F76" s="4" t="s">
        <v>1442</v>
      </c>
      <c r="G76" s="4" t="s">
        <v>610</v>
      </c>
      <c r="H76" s="4" t="s">
        <v>610</v>
      </c>
      <c r="I76" s="4" t="s">
        <v>610</v>
      </c>
      <c r="J76" s="4" t="s">
        <v>1443</v>
      </c>
      <c r="K76" s="4" t="s">
        <v>1444</v>
      </c>
      <c r="L76" s="4" t="s">
        <v>1445</v>
      </c>
      <c r="M76" s="4" t="s">
        <v>1446</v>
      </c>
      <c r="N76" s="4" t="s">
        <v>1446</v>
      </c>
      <c r="O76" s="4" t="s">
        <v>1447</v>
      </c>
      <c r="P76" s="4" t="s">
        <v>613</v>
      </c>
      <c r="Q76" s="4" t="s">
        <v>614</v>
      </c>
      <c r="R76" s="4" t="s">
        <v>610</v>
      </c>
      <c r="S76" s="4" t="s">
        <v>610</v>
      </c>
      <c r="T76" s="4" t="s">
        <v>610</v>
      </c>
      <c r="U76" s="4" t="s">
        <v>610</v>
      </c>
      <c r="V76" s="4" t="s">
        <v>610</v>
      </c>
      <c r="W76" s="4" t="s">
        <v>610</v>
      </c>
      <c r="X76" s="4" t="s">
        <v>610</v>
      </c>
      <c r="Y76" s="4" t="s">
        <v>610</v>
      </c>
      <c r="Z76" s="4"/>
      <c r="AA76" s="4">
        <v>5</v>
      </c>
      <c r="AB76" s="4">
        <v>2</v>
      </c>
      <c r="AC76" s="4">
        <v>5</v>
      </c>
      <c r="AD76" s="4">
        <v>3</v>
      </c>
      <c r="AE76" s="4">
        <v>2</v>
      </c>
      <c r="AF76" s="4">
        <v>5</v>
      </c>
      <c r="AG76" s="4">
        <v>5</v>
      </c>
      <c r="AH76" s="4">
        <v>4</v>
      </c>
      <c r="AI76" s="4">
        <v>4</v>
      </c>
      <c r="AJ76" s="4">
        <v>2</v>
      </c>
      <c r="AK76" s="4">
        <v>2</v>
      </c>
      <c r="AL76" s="4">
        <v>4</v>
      </c>
      <c r="AM76" s="4">
        <v>1</v>
      </c>
      <c r="AN76" s="4">
        <v>1</v>
      </c>
      <c r="AO76" s="4">
        <v>4</v>
      </c>
      <c r="AP76" s="4">
        <v>2</v>
      </c>
      <c r="AQ76" s="4">
        <v>4</v>
      </c>
      <c r="AR76" s="4">
        <v>4</v>
      </c>
      <c r="AS76" s="4">
        <v>4</v>
      </c>
      <c r="AT76" s="4">
        <v>4</v>
      </c>
      <c r="AU76" s="4">
        <v>2</v>
      </c>
      <c r="AV76" s="4">
        <v>4</v>
      </c>
      <c r="AW76" s="4"/>
      <c r="AX76" s="4">
        <v>5</v>
      </c>
      <c r="AY76" s="4">
        <v>3</v>
      </c>
      <c r="AZ76" s="4">
        <v>4</v>
      </c>
      <c r="BA76" s="4">
        <v>5</v>
      </c>
      <c r="BB76" s="4">
        <v>5</v>
      </c>
      <c r="BC76" s="4">
        <v>2</v>
      </c>
      <c r="BD76" s="4">
        <v>4</v>
      </c>
      <c r="BE76" s="4">
        <v>5</v>
      </c>
      <c r="BF76" s="4">
        <v>5</v>
      </c>
      <c r="BG76" s="4">
        <v>2</v>
      </c>
      <c r="BH76" s="4">
        <v>4</v>
      </c>
      <c r="BI76" s="4">
        <v>3</v>
      </c>
      <c r="BJ76" s="4">
        <v>2</v>
      </c>
      <c r="BK76" s="4">
        <v>4</v>
      </c>
      <c r="BL76" s="4">
        <v>4</v>
      </c>
      <c r="BM76" s="4">
        <v>4</v>
      </c>
      <c r="BN76" s="4">
        <v>3</v>
      </c>
      <c r="BO76" s="4">
        <v>1</v>
      </c>
      <c r="BP76" s="4">
        <v>4</v>
      </c>
      <c r="BQ76" s="4">
        <v>2</v>
      </c>
      <c r="BR76" s="4">
        <v>6</v>
      </c>
      <c r="BS76" s="4">
        <v>5</v>
      </c>
      <c r="BT76" s="4">
        <v>2</v>
      </c>
      <c r="BU76" s="4">
        <v>3</v>
      </c>
      <c r="BV76" s="4">
        <v>2</v>
      </c>
      <c r="BW76" s="4">
        <v>3</v>
      </c>
      <c r="BX76" s="4">
        <v>6</v>
      </c>
      <c r="BY76" s="4">
        <v>4</v>
      </c>
      <c r="BZ76" s="4">
        <v>5</v>
      </c>
      <c r="CA76" s="4">
        <v>4</v>
      </c>
      <c r="CB76" s="4">
        <v>4</v>
      </c>
      <c r="CC76" s="4">
        <v>1</v>
      </c>
      <c r="CD76" s="4">
        <v>3</v>
      </c>
      <c r="CE76" s="4">
        <v>5</v>
      </c>
      <c r="CF76" s="4">
        <v>4</v>
      </c>
      <c r="CG76" s="4">
        <v>5</v>
      </c>
      <c r="CH76" s="4">
        <v>3</v>
      </c>
      <c r="CI76" s="4">
        <v>5</v>
      </c>
      <c r="CJ76" s="4">
        <v>5</v>
      </c>
      <c r="CK76" s="4">
        <v>4</v>
      </c>
      <c r="CL76" s="4">
        <v>6</v>
      </c>
      <c r="CM76" s="4">
        <v>5</v>
      </c>
      <c r="CN76" s="4">
        <v>3</v>
      </c>
      <c r="CO76" s="4">
        <v>4</v>
      </c>
      <c r="CP76" s="4">
        <v>4</v>
      </c>
      <c r="CQ76" s="4">
        <v>2</v>
      </c>
      <c r="CR76" s="4">
        <v>3</v>
      </c>
      <c r="CS76" s="4">
        <v>4</v>
      </c>
      <c r="CT76" s="4">
        <v>4</v>
      </c>
      <c r="CU76" s="4">
        <v>4</v>
      </c>
      <c r="CV76" s="4">
        <v>5</v>
      </c>
      <c r="CW76" s="4">
        <v>3</v>
      </c>
      <c r="CX76" s="20"/>
      <c r="CY76" s="20"/>
      <c r="CZ76" s="20"/>
      <c r="DA76" s="20"/>
      <c r="DB76" s="20"/>
      <c r="DC76" s="20"/>
      <c r="DD76" s="20"/>
      <c r="DE76" s="20"/>
    </row>
    <row r="77" spans="1:109" x14ac:dyDescent="0.45">
      <c r="A77" s="58" t="s">
        <v>1448</v>
      </c>
      <c r="B77" s="4">
        <v>33</v>
      </c>
      <c r="C77" s="4" t="s">
        <v>1449</v>
      </c>
      <c r="D77" s="4" t="s">
        <v>1450</v>
      </c>
      <c r="E77" s="4" t="s">
        <v>1451</v>
      </c>
      <c r="F77" s="4" t="s">
        <v>1452</v>
      </c>
      <c r="G77" s="4" t="s">
        <v>1453</v>
      </c>
      <c r="H77" s="4" t="s">
        <v>1454</v>
      </c>
      <c r="I77" s="4" t="s">
        <v>1455</v>
      </c>
      <c r="J77" s="4" t="s">
        <v>1456</v>
      </c>
      <c r="K77" s="4" t="s">
        <v>1457</v>
      </c>
      <c r="L77" s="4" t="s">
        <v>1458</v>
      </c>
      <c r="M77" s="4" t="s">
        <v>1459</v>
      </c>
      <c r="N77" s="4" t="s">
        <v>1459</v>
      </c>
      <c r="O77" s="4" t="s">
        <v>1460</v>
      </c>
      <c r="P77" s="4" t="s">
        <v>613</v>
      </c>
      <c r="Q77" s="4" t="s">
        <v>614</v>
      </c>
      <c r="R77" s="4" t="s">
        <v>1461</v>
      </c>
      <c r="S77" s="4" t="s">
        <v>1461</v>
      </c>
      <c r="T77" s="4" t="s">
        <v>1462</v>
      </c>
      <c r="U77" s="4" t="s">
        <v>1463</v>
      </c>
      <c r="V77" s="4" t="s">
        <v>1463</v>
      </c>
      <c r="W77" s="4" t="s">
        <v>1464</v>
      </c>
      <c r="X77" s="4" t="s">
        <v>610</v>
      </c>
      <c r="Y77" s="4" t="s">
        <v>610</v>
      </c>
      <c r="Z77" s="4">
        <v>1</v>
      </c>
      <c r="AA77" s="4">
        <v>1</v>
      </c>
      <c r="AB77" s="4">
        <v>1</v>
      </c>
      <c r="AC77" s="4">
        <v>2</v>
      </c>
      <c r="AD77" s="4">
        <v>1</v>
      </c>
      <c r="AE77" s="4">
        <v>1</v>
      </c>
      <c r="AF77" s="4">
        <v>1</v>
      </c>
      <c r="AG77" s="4">
        <v>2</v>
      </c>
      <c r="AH77" s="4">
        <v>3</v>
      </c>
      <c r="AI77" s="4">
        <v>2</v>
      </c>
      <c r="AJ77" s="4">
        <v>3</v>
      </c>
      <c r="AK77" s="4">
        <v>1</v>
      </c>
      <c r="AL77" s="4"/>
      <c r="AM77" s="4"/>
      <c r="AN77" s="4"/>
      <c r="AO77" s="4">
        <v>1</v>
      </c>
      <c r="AP77" s="4">
        <v>1</v>
      </c>
      <c r="AQ77" s="4">
        <v>1</v>
      </c>
      <c r="AR77" s="4"/>
      <c r="AS77" s="4"/>
      <c r="AT77" s="4"/>
      <c r="AU77" s="4"/>
      <c r="AV77" s="4">
        <v>1</v>
      </c>
      <c r="AW77" s="4">
        <v>1</v>
      </c>
      <c r="AX77" s="4">
        <v>3</v>
      </c>
      <c r="AY77" s="4">
        <v>3</v>
      </c>
      <c r="AZ77" s="4">
        <v>3</v>
      </c>
      <c r="BA77" s="4">
        <v>1</v>
      </c>
      <c r="BB77" s="4">
        <v>1</v>
      </c>
      <c r="BC77" s="4">
        <v>3</v>
      </c>
      <c r="BD77" s="4">
        <v>3</v>
      </c>
      <c r="BE77" s="4">
        <v>1</v>
      </c>
      <c r="BF77" s="4">
        <v>1</v>
      </c>
      <c r="BG77" s="4">
        <v>3</v>
      </c>
      <c r="BH77" s="4">
        <v>1</v>
      </c>
      <c r="BI77" s="4">
        <v>1</v>
      </c>
      <c r="BJ77" s="4">
        <v>3</v>
      </c>
      <c r="BK77" s="4">
        <v>3</v>
      </c>
      <c r="BL77" s="4">
        <v>1</v>
      </c>
      <c r="BM77" s="4">
        <v>1</v>
      </c>
      <c r="BN77" s="4">
        <v>2</v>
      </c>
      <c r="BO77" s="4"/>
      <c r="BP77" s="4">
        <v>1</v>
      </c>
      <c r="BQ77" s="4">
        <v>1</v>
      </c>
      <c r="BR77" s="4">
        <v>1</v>
      </c>
      <c r="BS77" s="4">
        <v>2</v>
      </c>
      <c r="BT77" s="4">
        <v>1</v>
      </c>
      <c r="BU77" s="4">
        <v>3</v>
      </c>
      <c r="BV77" s="4">
        <v>1</v>
      </c>
      <c r="BW77" s="4">
        <v>1</v>
      </c>
      <c r="BX77" s="4">
        <v>1</v>
      </c>
      <c r="BY77" s="4">
        <v>3</v>
      </c>
      <c r="BZ77" s="4">
        <v>1</v>
      </c>
      <c r="CA77" s="4">
        <v>1</v>
      </c>
      <c r="CB77" s="4">
        <v>2</v>
      </c>
      <c r="CC77" s="4">
        <v>1</v>
      </c>
      <c r="CD77" s="4"/>
      <c r="CE77" s="4">
        <v>3</v>
      </c>
      <c r="CF77" s="4">
        <v>2</v>
      </c>
      <c r="CG77" s="4">
        <v>2</v>
      </c>
      <c r="CH77" s="4">
        <v>1</v>
      </c>
      <c r="CI77" s="4">
        <v>1</v>
      </c>
      <c r="CJ77" s="4">
        <v>2</v>
      </c>
      <c r="CK77" s="4">
        <v>1</v>
      </c>
      <c r="CL77" s="4">
        <v>3</v>
      </c>
      <c r="CM77" s="4">
        <v>1</v>
      </c>
      <c r="CN77" s="4">
        <v>1</v>
      </c>
      <c r="CO77" s="4"/>
      <c r="CP77" s="4"/>
      <c r="CQ77" s="4">
        <v>2</v>
      </c>
      <c r="CR77" s="4"/>
      <c r="CS77" s="4"/>
      <c r="CT77" s="4">
        <v>1</v>
      </c>
      <c r="CU77" s="4">
        <v>2</v>
      </c>
      <c r="CV77" s="4">
        <v>2</v>
      </c>
      <c r="CW77" s="4">
        <v>1</v>
      </c>
      <c r="CX77" s="20"/>
      <c r="CY77" s="20"/>
      <c r="CZ77" s="20"/>
      <c r="DA77" s="20"/>
      <c r="DB77" s="20"/>
      <c r="DC77" s="20"/>
      <c r="DD77" s="20"/>
      <c r="DE77" s="20"/>
    </row>
    <row r="78" spans="1:109" x14ac:dyDescent="0.45">
      <c r="A78" s="58"/>
      <c r="B78" s="4">
        <v>34</v>
      </c>
      <c r="C78" s="4" t="s">
        <v>1466</v>
      </c>
      <c r="D78" s="4" t="s">
        <v>1467</v>
      </c>
      <c r="E78" s="4" t="s">
        <v>1468</v>
      </c>
      <c r="F78" s="4" t="s">
        <v>1469</v>
      </c>
      <c r="G78" s="4" t="s">
        <v>610</v>
      </c>
      <c r="H78" s="4" t="s">
        <v>610</v>
      </c>
      <c r="I78" s="4" t="s">
        <v>610</v>
      </c>
      <c r="J78" s="4" t="s">
        <v>1470</v>
      </c>
      <c r="K78" s="4" t="s">
        <v>1471</v>
      </c>
      <c r="L78" s="4" t="s">
        <v>1472</v>
      </c>
      <c r="M78" s="4" t="s">
        <v>1419</v>
      </c>
      <c r="N78" s="4" t="s">
        <v>1419</v>
      </c>
      <c r="O78" s="4" t="s">
        <v>1420</v>
      </c>
      <c r="P78" s="4" t="s">
        <v>1421</v>
      </c>
      <c r="Q78" s="4" t="s">
        <v>1422</v>
      </c>
      <c r="R78" s="4" t="s">
        <v>610</v>
      </c>
      <c r="S78" s="4" t="s">
        <v>610</v>
      </c>
      <c r="T78" s="4" t="s">
        <v>610</v>
      </c>
      <c r="U78" s="4" t="s">
        <v>610</v>
      </c>
      <c r="V78" s="4" t="s">
        <v>610</v>
      </c>
      <c r="W78" s="4" t="s">
        <v>610</v>
      </c>
      <c r="X78" s="4" t="s">
        <v>610</v>
      </c>
      <c r="Y78" s="4" t="s">
        <v>610</v>
      </c>
      <c r="Z78" s="4">
        <v>1</v>
      </c>
      <c r="AA78" s="4"/>
      <c r="AB78" s="4"/>
      <c r="AC78" s="4"/>
      <c r="AD78" s="4">
        <v>1</v>
      </c>
      <c r="AE78" s="4">
        <v>1</v>
      </c>
      <c r="AF78" s="4">
        <v>1</v>
      </c>
      <c r="AG78" s="4"/>
      <c r="AH78" s="4"/>
      <c r="AI78" s="4"/>
      <c r="AJ78" s="4"/>
      <c r="AK78" s="4"/>
      <c r="AL78" s="4"/>
      <c r="AM78" s="4"/>
      <c r="AN78" s="4"/>
      <c r="AO78" s="4"/>
      <c r="AP78" s="4"/>
      <c r="AQ78" s="4">
        <v>1</v>
      </c>
      <c r="AR78" s="4"/>
      <c r="AS78" s="4">
        <v>1</v>
      </c>
      <c r="AT78" s="4"/>
      <c r="AU78" s="4">
        <v>1</v>
      </c>
      <c r="AV78" s="4"/>
      <c r="AW78" s="4"/>
      <c r="AX78" s="4"/>
      <c r="AY78" s="4"/>
      <c r="AZ78" s="4"/>
      <c r="BA78" s="4">
        <v>1</v>
      </c>
      <c r="BB78" s="4">
        <v>1</v>
      </c>
      <c r="BC78" s="4"/>
      <c r="BD78" s="4"/>
      <c r="BE78" s="4"/>
      <c r="BF78" s="4"/>
      <c r="BG78" s="4"/>
      <c r="BH78" s="4">
        <v>1</v>
      </c>
      <c r="BI78" s="4"/>
      <c r="BJ78" s="4"/>
      <c r="BK78" s="4"/>
      <c r="BL78" s="4"/>
      <c r="BM78" s="4"/>
      <c r="BN78" s="4"/>
      <c r="BO78" s="4"/>
      <c r="BP78" s="4">
        <v>1</v>
      </c>
      <c r="BQ78" s="4">
        <v>1</v>
      </c>
      <c r="BR78" s="4"/>
      <c r="BS78" s="4"/>
      <c r="BT78" s="4"/>
      <c r="BU78" s="4">
        <v>1</v>
      </c>
      <c r="BV78" s="4">
        <v>1</v>
      </c>
      <c r="BW78" s="4"/>
      <c r="BX78" s="4">
        <v>1</v>
      </c>
      <c r="BY78" s="4"/>
      <c r="BZ78" s="4"/>
      <c r="CA78" s="4">
        <v>1</v>
      </c>
      <c r="CB78" s="4"/>
      <c r="CC78" s="4"/>
      <c r="CD78" s="4"/>
      <c r="CE78" s="4"/>
      <c r="CF78" s="4"/>
      <c r="CG78" s="4"/>
      <c r="CH78" s="4"/>
      <c r="CI78" s="4">
        <v>1</v>
      </c>
      <c r="CJ78" s="4"/>
      <c r="CK78" s="4">
        <v>1</v>
      </c>
      <c r="CL78" s="4"/>
      <c r="CM78" s="4"/>
      <c r="CN78" s="4">
        <v>1</v>
      </c>
      <c r="CO78" s="4">
        <v>1</v>
      </c>
      <c r="CP78" s="4"/>
      <c r="CQ78" s="4"/>
      <c r="CR78" s="4">
        <v>1</v>
      </c>
      <c r="CS78" s="4">
        <v>1</v>
      </c>
      <c r="CT78" s="4">
        <v>1</v>
      </c>
      <c r="CU78" s="4"/>
      <c r="CV78" s="4"/>
      <c r="CW78" s="4">
        <v>1</v>
      </c>
      <c r="CX78" s="20"/>
      <c r="CY78" s="20"/>
      <c r="CZ78" s="20"/>
      <c r="DA78" s="20"/>
      <c r="DB78" s="20"/>
      <c r="DC78" s="20"/>
      <c r="DD78" s="20"/>
      <c r="DE78" s="20"/>
    </row>
    <row r="79" spans="1:109" x14ac:dyDescent="0.45">
      <c r="A79" s="58"/>
      <c r="B79" s="4">
        <v>35</v>
      </c>
      <c r="C79" s="4" t="s">
        <v>1473</v>
      </c>
      <c r="D79" s="4" t="s">
        <v>1474</v>
      </c>
      <c r="E79" s="4" t="s">
        <v>1475</v>
      </c>
      <c r="F79" s="4" t="s">
        <v>1476</v>
      </c>
      <c r="G79" s="4" t="s">
        <v>610</v>
      </c>
      <c r="H79" s="4" t="s">
        <v>610</v>
      </c>
      <c r="I79" s="4" t="s">
        <v>610</v>
      </c>
      <c r="J79" s="4" t="s">
        <v>1477</v>
      </c>
      <c r="K79" s="4" t="s">
        <v>1478</v>
      </c>
      <c r="L79" s="4" t="s">
        <v>1479</v>
      </c>
      <c r="M79" s="4" t="s">
        <v>1446</v>
      </c>
      <c r="N79" s="4" t="s">
        <v>1446</v>
      </c>
      <c r="O79" s="4" t="s">
        <v>1447</v>
      </c>
      <c r="P79" s="4" t="s">
        <v>613</v>
      </c>
      <c r="Q79" s="4" t="s">
        <v>614</v>
      </c>
      <c r="R79" s="4" t="s">
        <v>610</v>
      </c>
      <c r="S79" s="4" t="s">
        <v>610</v>
      </c>
      <c r="T79" s="4" t="s">
        <v>610</v>
      </c>
      <c r="U79" s="4" t="s">
        <v>1480</v>
      </c>
      <c r="V79" s="4" t="s">
        <v>1480</v>
      </c>
      <c r="W79" s="4" t="s">
        <v>1481</v>
      </c>
      <c r="X79" s="4" t="s">
        <v>610</v>
      </c>
      <c r="Y79" s="4" t="s">
        <v>610</v>
      </c>
      <c r="Z79" s="4">
        <v>3</v>
      </c>
      <c r="AA79" s="4">
        <v>1</v>
      </c>
      <c r="AB79" s="4">
        <v>1</v>
      </c>
      <c r="AC79" s="4">
        <v>1</v>
      </c>
      <c r="AD79" s="4">
        <v>1</v>
      </c>
      <c r="AE79" s="4">
        <v>1</v>
      </c>
      <c r="AF79" s="4">
        <v>1</v>
      </c>
      <c r="AG79" s="4">
        <v>1</v>
      </c>
      <c r="AH79" s="4">
        <v>1</v>
      </c>
      <c r="AI79" s="4">
        <v>1</v>
      </c>
      <c r="AJ79" s="4">
        <v>1</v>
      </c>
      <c r="AK79" s="4">
        <v>2</v>
      </c>
      <c r="AL79" s="4"/>
      <c r="AM79" s="4">
        <v>1</v>
      </c>
      <c r="AN79" s="4">
        <v>1</v>
      </c>
      <c r="AO79" s="4"/>
      <c r="AP79" s="4"/>
      <c r="AQ79" s="4">
        <v>2</v>
      </c>
      <c r="AR79" s="4"/>
      <c r="AS79" s="4">
        <v>1</v>
      </c>
      <c r="AT79" s="4"/>
      <c r="AU79" s="4">
        <v>1</v>
      </c>
      <c r="AV79" s="4"/>
      <c r="AW79" s="4">
        <v>1</v>
      </c>
      <c r="AX79" s="4">
        <v>2</v>
      </c>
      <c r="AY79" s="4">
        <v>1</v>
      </c>
      <c r="AZ79" s="4">
        <v>1</v>
      </c>
      <c r="BA79" s="4">
        <v>1</v>
      </c>
      <c r="BB79" s="4">
        <v>1</v>
      </c>
      <c r="BC79" s="4">
        <v>1</v>
      </c>
      <c r="BD79" s="4">
        <v>1</v>
      </c>
      <c r="BE79" s="4">
        <v>1</v>
      </c>
      <c r="BF79" s="4">
        <v>1</v>
      </c>
      <c r="BG79" s="4">
        <v>1</v>
      </c>
      <c r="BH79" s="4">
        <v>1</v>
      </c>
      <c r="BI79" s="4">
        <v>1</v>
      </c>
      <c r="BJ79" s="4">
        <v>1</v>
      </c>
      <c r="BK79" s="4">
        <v>1</v>
      </c>
      <c r="BL79" s="4">
        <v>1</v>
      </c>
      <c r="BM79" s="4">
        <v>1</v>
      </c>
      <c r="BN79" s="4"/>
      <c r="BO79" s="4">
        <v>1</v>
      </c>
      <c r="BP79" s="4">
        <v>1</v>
      </c>
      <c r="BQ79" s="4">
        <v>1</v>
      </c>
      <c r="BR79" s="4">
        <v>1</v>
      </c>
      <c r="BS79" s="4">
        <v>1</v>
      </c>
      <c r="BT79" s="4">
        <v>1</v>
      </c>
      <c r="BU79" s="4">
        <v>1</v>
      </c>
      <c r="BV79" s="4">
        <v>1</v>
      </c>
      <c r="BW79" s="4">
        <v>1</v>
      </c>
      <c r="BX79" s="4">
        <v>1</v>
      </c>
      <c r="BY79" s="4">
        <v>1</v>
      </c>
      <c r="BZ79" s="4">
        <v>1</v>
      </c>
      <c r="CA79" s="4">
        <v>2</v>
      </c>
      <c r="CB79" s="4"/>
      <c r="CC79" s="4">
        <v>1</v>
      </c>
      <c r="CD79" s="4"/>
      <c r="CE79" s="4">
        <v>1</v>
      </c>
      <c r="CF79" s="4">
        <v>1</v>
      </c>
      <c r="CG79" s="4">
        <v>1</v>
      </c>
      <c r="CH79" s="4"/>
      <c r="CI79" s="4">
        <v>2</v>
      </c>
      <c r="CJ79" s="4">
        <v>1</v>
      </c>
      <c r="CK79" s="4">
        <v>1</v>
      </c>
      <c r="CL79" s="4">
        <v>1</v>
      </c>
      <c r="CM79" s="4">
        <v>1</v>
      </c>
      <c r="CN79" s="4"/>
      <c r="CO79" s="4">
        <v>2</v>
      </c>
      <c r="CP79" s="4"/>
      <c r="CQ79" s="4"/>
      <c r="CR79" s="4">
        <v>1</v>
      </c>
      <c r="CS79" s="4">
        <v>1</v>
      </c>
      <c r="CT79" s="4">
        <v>1</v>
      </c>
      <c r="CU79" s="4">
        <v>1</v>
      </c>
      <c r="CV79" s="4">
        <v>1</v>
      </c>
      <c r="CW79" s="4">
        <v>1</v>
      </c>
      <c r="CX79" s="20"/>
      <c r="CY79" s="20"/>
      <c r="CZ79" s="20"/>
      <c r="DA79" s="20"/>
      <c r="DB79" s="20"/>
      <c r="DC79" s="20"/>
      <c r="DD79" s="20"/>
      <c r="DE79" s="20"/>
    </row>
    <row r="80" spans="1:109" x14ac:dyDescent="0.45">
      <c r="A80" s="58"/>
      <c r="B80" s="4">
        <v>36</v>
      </c>
      <c r="C80" s="4" t="s">
        <v>1482</v>
      </c>
      <c r="D80" s="4" t="s">
        <v>1483</v>
      </c>
      <c r="E80" s="4" t="s">
        <v>1484</v>
      </c>
      <c r="F80" s="4" t="s">
        <v>1485</v>
      </c>
      <c r="G80" s="4" t="s">
        <v>1486</v>
      </c>
      <c r="H80" s="4" t="s">
        <v>1487</v>
      </c>
      <c r="I80" s="4" t="s">
        <v>1488</v>
      </c>
      <c r="J80" s="4" t="s">
        <v>1489</v>
      </c>
      <c r="K80" s="4" t="s">
        <v>1490</v>
      </c>
      <c r="L80" s="4" t="s">
        <v>1491</v>
      </c>
      <c r="M80" s="4" t="s">
        <v>1492</v>
      </c>
      <c r="N80" s="4" t="s">
        <v>1492</v>
      </c>
      <c r="O80" s="4" t="s">
        <v>1493</v>
      </c>
      <c r="P80" s="4" t="s">
        <v>613</v>
      </c>
      <c r="Q80" s="4" t="s">
        <v>614</v>
      </c>
      <c r="R80" s="4" t="s">
        <v>1494</v>
      </c>
      <c r="S80" s="4" t="s">
        <v>1494</v>
      </c>
      <c r="T80" s="4" t="s">
        <v>1495</v>
      </c>
      <c r="U80" s="4" t="s">
        <v>1496</v>
      </c>
      <c r="V80" s="4" t="s">
        <v>1496</v>
      </c>
      <c r="W80" s="4" t="s">
        <v>1497</v>
      </c>
      <c r="X80" s="4" t="s">
        <v>610</v>
      </c>
      <c r="Y80" s="4" t="s">
        <v>610</v>
      </c>
      <c r="Z80" s="4">
        <v>1</v>
      </c>
      <c r="AA80" s="4"/>
      <c r="AB80" s="4"/>
      <c r="AC80" s="4">
        <v>1</v>
      </c>
      <c r="AD80" s="4"/>
      <c r="AE80" s="4"/>
      <c r="AF80" s="4"/>
      <c r="AG80" s="4">
        <v>1</v>
      </c>
      <c r="AH80" s="4"/>
      <c r="AI80" s="4">
        <v>1</v>
      </c>
      <c r="AJ80" s="4"/>
      <c r="AK80" s="4"/>
      <c r="AL80" s="4"/>
      <c r="AM80" s="4"/>
      <c r="AN80" s="4"/>
      <c r="AO80" s="4"/>
      <c r="AP80" s="4"/>
      <c r="AQ80" s="4"/>
      <c r="AR80" s="4"/>
      <c r="AS80" s="4"/>
      <c r="AT80" s="4"/>
      <c r="AU80" s="4">
        <v>1</v>
      </c>
      <c r="AV80" s="4"/>
      <c r="AW80" s="4"/>
      <c r="AX80" s="4"/>
      <c r="AY80" s="4"/>
      <c r="AZ80" s="4"/>
      <c r="BA80" s="4"/>
      <c r="BB80" s="4"/>
      <c r="BC80" s="4"/>
      <c r="BD80" s="4"/>
      <c r="BE80" s="4"/>
      <c r="BF80" s="4"/>
      <c r="BG80" s="4">
        <v>1</v>
      </c>
      <c r="BH80" s="4">
        <v>1</v>
      </c>
      <c r="BI80" s="4"/>
      <c r="BJ80" s="4"/>
      <c r="BK80" s="4"/>
      <c r="BL80" s="4"/>
      <c r="BM80" s="4"/>
      <c r="BN80" s="4">
        <v>1</v>
      </c>
      <c r="BO80" s="4"/>
      <c r="BP80" s="4"/>
      <c r="BQ80" s="4"/>
      <c r="BR80" s="4"/>
      <c r="BS80" s="4">
        <v>1</v>
      </c>
      <c r="BT80" s="4">
        <v>1</v>
      </c>
      <c r="BU80" s="4"/>
      <c r="BV80" s="4"/>
      <c r="BW80" s="4"/>
      <c r="BX80" s="4"/>
      <c r="BY80" s="4"/>
      <c r="BZ80" s="4"/>
      <c r="CA80" s="4">
        <v>1</v>
      </c>
      <c r="CB80" s="4"/>
      <c r="CC80" s="4"/>
      <c r="CD80" s="4"/>
      <c r="CE80" s="4"/>
      <c r="CF80" s="4">
        <v>1</v>
      </c>
      <c r="CG80" s="4">
        <v>1</v>
      </c>
      <c r="CH80" s="4">
        <v>1</v>
      </c>
      <c r="CI80" s="4"/>
      <c r="CJ80" s="4">
        <v>1</v>
      </c>
      <c r="CK80" s="4"/>
      <c r="CL80" s="4"/>
      <c r="CM80" s="4"/>
      <c r="CN80" s="4"/>
      <c r="CO80" s="4"/>
      <c r="CP80" s="4"/>
      <c r="CQ80" s="4"/>
      <c r="CR80" s="4"/>
      <c r="CS80" s="4">
        <v>1</v>
      </c>
      <c r="CT80" s="4"/>
      <c r="CU80" s="4">
        <v>1</v>
      </c>
      <c r="CV80" s="4"/>
      <c r="CW80" s="4"/>
      <c r="CX80" s="20"/>
      <c r="CY80" s="20"/>
      <c r="CZ80" s="20"/>
      <c r="DA80" s="20"/>
      <c r="DB80" s="20"/>
      <c r="DC80" s="20"/>
      <c r="DD80" s="20"/>
      <c r="DE80" s="20"/>
    </row>
    <row r="81" spans="1:109" ht="30.75" x14ac:dyDescent="0.45">
      <c r="A81" s="41" t="s">
        <v>2805</v>
      </c>
      <c r="B81" s="41" t="s">
        <v>1498</v>
      </c>
      <c r="C81" s="4" t="s">
        <v>1499</v>
      </c>
      <c r="D81" s="4" t="s">
        <v>1500</v>
      </c>
      <c r="E81" s="4" t="s">
        <v>1501</v>
      </c>
      <c r="F81" s="4" t="s">
        <v>1502</v>
      </c>
      <c r="G81" s="4" t="s">
        <v>1503</v>
      </c>
      <c r="H81" s="4" t="s">
        <v>1504</v>
      </c>
      <c r="I81" s="4" t="s">
        <v>1505</v>
      </c>
      <c r="J81" s="4" t="s">
        <v>1506</v>
      </c>
      <c r="K81" s="4" t="s">
        <v>1507</v>
      </c>
      <c r="L81" s="4" t="s">
        <v>1508</v>
      </c>
      <c r="M81" s="4" t="s">
        <v>1509</v>
      </c>
      <c r="N81" s="4" t="s">
        <v>1509</v>
      </c>
      <c r="O81" s="4" t="s">
        <v>1510</v>
      </c>
      <c r="P81" s="4" t="s">
        <v>613</v>
      </c>
      <c r="Q81" s="4" t="s">
        <v>614</v>
      </c>
      <c r="R81" s="4" t="s">
        <v>1511</v>
      </c>
      <c r="S81" s="4" t="s">
        <v>1512</v>
      </c>
      <c r="T81" s="4" t="s">
        <v>1513</v>
      </c>
      <c r="U81" s="4" t="s">
        <v>1514</v>
      </c>
      <c r="V81" s="4" t="s">
        <v>1514</v>
      </c>
      <c r="W81" s="4" t="s">
        <v>1515</v>
      </c>
      <c r="X81" s="4" t="s">
        <v>610</v>
      </c>
      <c r="Y81" s="4" t="s">
        <v>610</v>
      </c>
      <c r="Z81" s="4">
        <v>1</v>
      </c>
      <c r="AA81" s="4"/>
      <c r="AB81" s="4"/>
      <c r="AC81" s="4"/>
      <c r="AD81" s="4"/>
      <c r="AE81" s="4"/>
      <c r="AF81" s="4"/>
      <c r="AG81" s="4"/>
      <c r="AH81" s="4"/>
      <c r="AI81" s="4"/>
      <c r="AJ81" s="4"/>
      <c r="AK81" s="4"/>
      <c r="AL81" s="4"/>
      <c r="AM81" s="4"/>
      <c r="AN81" s="4"/>
      <c r="AO81" s="4"/>
      <c r="AP81" s="4"/>
      <c r="AQ81" s="4"/>
      <c r="AR81" s="4"/>
      <c r="AS81" s="4"/>
      <c r="AT81" s="4"/>
      <c r="AU81" s="4"/>
      <c r="AV81" s="4"/>
      <c r="AW81" s="4"/>
      <c r="AX81" s="4"/>
      <c r="AY81" s="4"/>
      <c r="AZ81" s="4"/>
      <c r="BA81" s="4"/>
      <c r="BB81" s="4"/>
      <c r="BC81" s="4"/>
      <c r="BD81" s="4"/>
      <c r="BE81" s="4"/>
      <c r="BF81" s="4"/>
      <c r="BG81" s="4"/>
      <c r="BH81" s="4"/>
      <c r="BI81" s="4"/>
      <c r="BJ81" s="4"/>
      <c r="BK81" s="4"/>
      <c r="BL81" s="4"/>
      <c r="BM81" s="4"/>
      <c r="BN81" s="4"/>
      <c r="BO81" s="4"/>
      <c r="BP81" s="4"/>
      <c r="BQ81" s="4"/>
      <c r="BR81" s="4"/>
      <c r="BS81" s="4"/>
      <c r="BT81" s="4"/>
      <c r="BU81" s="4"/>
      <c r="BV81" s="4"/>
      <c r="BW81" s="4"/>
      <c r="BX81" s="4"/>
      <c r="BY81" s="4"/>
      <c r="BZ81" s="4"/>
      <c r="CA81" s="4"/>
      <c r="CB81" s="4"/>
      <c r="CC81" s="4"/>
      <c r="CD81" s="4"/>
      <c r="CE81" s="4"/>
      <c r="CF81" s="4"/>
      <c r="CG81" s="4"/>
      <c r="CH81" s="4"/>
      <c r="CI81" s="4"/>
      <c r="CJ81" s="4"/>
      <c r="CK81" s="4"/>
      <c r="CL81" s="4"/>
      <c r="CM81" s="4"/>
      <c r="CN81" s="4"/>
      <c r="CO81" s="4"/>
      <c r="CP81" s="4"/>
      <c r="CQ81" s="4"/>
      <c r="CR81" s="4"/>
      <c r="CS81" s="4"/>
      <c r="CT81" s="4"/>
      <c r="CU81" s="4"/>
      <c r="CV81" s="4"/>
      <c r="CW81" s="4"/>
      <c r="CX81" s="20"/>
      <c r="CY81" s="20"/>
      <c r="CZ81" s="20"/>
      <c r="DA81" s="20"/>
      <c r="DB81" s="20"/>
      <c r="DC81" s="20"/>
      <c r="DD81" s="20"/>
      <c r="DE81" s="20"/>
    </row>
    <row r="82" spans="1:109" x14ac:dyDescent="0.45">
      <c r="A82" s="58" t="s">
        <v>1516</v>
      </c>
      <c r="B82" s="58" t="s">
        <v>1516</v>
      </c>
      <c r="C82" s="4" t="s">
        <v>1517</v>
      </c>
      <c r="D82" s="4" t="s">
        <v>1518</v>
      </c>
      <c r="E82" s="4" t="s">
        <v>1519</v>
      </c>
      <c r="F82" s="4" t="s">
        <v>1520</v>
      </c>
      <c r="G82" s="4" t="s">
        <v>1521</v>
      </c>
      <c r="H82" s="4" t="s">
        <v>1522</v>
      </c>
      <c r="I82" s="4" t="s">
        <v>1523</v>
      </c>
      <c r="J82" s="4" t="s">
        <v>1524</v>
      </c>
      <c r="K82" s="4" t="s">
        <v>1525</v>
      </c>
      <c r="L82" s="4" t="s">
        <v>1526</v>
      </c>
      <c r="M82" s="4" t="s">
        <v>1527</v>
      </c>
      <c r="N82" s="4" t="s">
        <v>1527</v>
      </c>
      <c r="O82" s="4" t="s">
        <v>1528</v>
      </c>
      <c r="P82" s="4" t="s">
        <v>613</v>
      </c>
      <c r="Q82" s="4" t="s">
        <v>614</v>
      </c>
      <c r="R82" s="4" t="s">
        <v>1529</v>
      </c>
      <c r="S82" s="4" t="s">
        <v>1529</v>
      </c>
      <c r="T82" s="4" t="s">
        <v>1530</v>
      </c>
      <c r="U82" s="4" t="s">
        <v>1531</v>
      </c>
      <c r="V82" s="4" t="s">
        <v>1531</v>
      </c>
      <c r="W82" s="4" t="s">
        <v>1532</v>
      </c>
      <c r="X82" s="4" t="s">
        <v>610</v>
      </c>
      <c r="Y82" s="4" t="s">
        <v>610</v>
      </c>
      <c r="Z82" s="4">
        <v>1</v>
      </c>
      <c r="AA82" s="4">
        <v>1</v>
      </c>
      <c r="AB82" s="4">
        <v>1</v>
      </c>
      <c r="AC82" s="4">
        <v>1</v>
      </c>
      <c r="AD82" s="4">
        <v>1</v>
      </c>
      <c r="AE82" s="4">
        <v>1</v>
      </c>
      <c r="AF82" s="4">
        <v>1</v>
      </c>
      <c r="AG82" s="4">
        <v>1</v>
      </c>
      <c r="AH82" s="4">
        <v>1</v>
      </c>
      <c r="AI82" s="4">
        <v>1</v>
      </c>
      <c r="AJ82" s="4">
        <v>1</v>
      </c>
      <c r="AK82" s="4">
        <v>1</v>
      </c>
      <c r="AL82" s="4">
        <v>1</v>
      </c>
      <c r="AM82" s="4">
        <v>1</v>
      </c>
      <c r="AN82" s="4">
        <v>1</v>
      </c>
      <c r="AO82" s="4">
        <v>1</v>
      </c>
      <c r="AP82" s="4">
        <v>1</v>
      </c>
      <c r="AQ82" s="4">
        <v>1</v>
      </c>
      <c r="AR82" s="4">
        <v>1</v>
      </c>
      <c r="AS82" s="4">
        <v>2</v>
      </c>
      <c r="AT82" s="4">
        <v>1</v>
      </c>
      <c r="AU82" s="4"/>
      <c r="AV82" s="4"/>
      <c r="AW82" s="4"/>
      <c r="AX82" s="4">
        <v>1</v>
      </c>
      <c r="AY82" s="4">
        <v>1</v>
      </c>
      <c r="AZ82" s="4">
        <v>1</v>
      </c>
      <c r="BA82" s="4">
        <v>1</v>
      </c>
      <c r="BB82" s="4">
        <v>1</v>
      </c>
      <c r="BC82" s="4">
        <v>1</v>
      </c>
      <c r="BD82" s="4">
        <v>1</v>
      </c>
      <c r="BE82" s="4">
        <v>1</v>
      </c>
      <c r="BF82" s="4">
        <v>1</v>
      </c>
      <c r="BG82" s="4">
        <v>1</v>
      </c>
      <c r="BH82" s="4">
        <v>1</v>
      </c>
      <c r="BI82" s="4">
        <v>1</v>
      </c>
      <c r="BJ82" s="4">
        <v>1</v>
      </c>
      <c r="BK82" s="4">
        <v>1</v>
      </c>
      <c r="BL82" s="4">
        <v>1</v>
      </c>
      <c r="BM82" s="4">
        <v>1</v>
      </c>
      <c r="BN82" s="4">
        <v>1</v>
      </c>
      <c r="BO82" s="4"/>
      <c r="BP82" s="4">
        <v>1</v>
      </c>
      <c r="BQ82" s="4">
        <v>1</v>
      </c>
      <c r="BR82" s="4">
        <v>1</v>
      </c>
      <c r="BS82" s="4">
        <v>1</v>
      </c>
      <c r="BT82" s="4">
        <v>1</v>
      </c>
      <c r="BU82" s="4">
        <v>1</v>
      </c>
      <c r="BV82" s="4">
        <v>1</v>
      </c>
      <c r="BW82" s="4">
        <v>1</v>
      </c>
      <c r="BX82" s="4">
        <v>1</v>
      </c>
      <c r="BY82" s="4">
        <v>1</v>
      </c>
      <c r="BZ82" s="4">
        <v>1</v>
      </c>
      <c r="CA82" s="4">
        <v>1</v>
      </c>
      <c r="CB82" s="4">
        <v>1</v>
      </c>
      <c r="CC82" s="4"/>
      <c r="CD82" s="4">
        <v>1</v>
      </c>
      <c r="CE82" s="4">
        <v>1</v>
      </c>
      <c r="CF82" s="4">
        <v>1</v>
      </c>
      <c r="CG82" s="4">
        <v>1</v>
      </c>
      <c r="CH82" s="4">
        <v>1</v>
      </c>
      <c r="CI82" s="4">
        <v>1</v>
      </c>
      <c r="CJ82" s="4">
        <v>1</v>
      </c>
      <c r="CK82" s="4">
        <v>1</v>
      </c>
      <c r="CL82" s="4"/>
      <c r="CM82" s="4">
        <v>1</v>
      </c>
      <c r="CN82" s="4"/>
      <c r="CO82" s="4">
        <v>1</v>
      </c>
      <c r="CP82" s="4">
        <v>1</v>
      </c>
      <c r="CQ82" s="4">
        <v>1</v>
      </c>
      <c r="CR82" s="4">
        <v>1</v>
      </c>
      <c r="CS82" s="4">
        <v>1</v>
      </c>
      <c r="CT82" s="4">
        <v>1</v>
      </c>
      <c r="CU82" s="4">
        <v>1</v>
      </c>
      <c r="CV82" s="4">
        <v>1</v>
      </c>
      <c r="CW82" s="4">
        <v>1</v>
      </c>
      <c r="CX82" s="20"/>
      <c r="CY82" s="20"/>
      <c r="CZ82" s="20"/>
      <c r="DA82" s="20"/>
      <c r="DB82" s="20"/>
      <c r="DC82" s="20"/>
      <c r="DD82" s="20"/>
      <c r="DE82" s="20"/>
    </row>
    <row r="83" spans="1:109" x14ac:dyDescent="0.45">
      <c r="A83" s="58"/>
      <c r="B83" s="58"/>
      <c r="C83" s="4" t="s">
        <v>1533</v>
      </c>
      <c r="D83" s="4" t="s">
        <v>1534</v>
      </c>
      <c r="E83" s="4" t="s">
        <v>1535</v>
      </c>
      <c r="F83" s="4" t="s">
        <v>1536</v>
      </c>
      <c r="G83" s="4" t="s">
        <v>1537</v>
      </c>
      <c r="H83" s="4" t="s">
        <v>1538</v>
      </c>
      <c r="I83" s="4" t="s">
        <v>1539</v>
      </c>
      <c r="J83" s="4" t="s">
        <v>1540</v>
      </c>
      <c r="K83" s="4" t="s">
        <v>1541</v>
      </c>
      <c r="L83" s="4" t="s">
        <v>1542</v>
      </c>
      <c r="M83" s="4" t="s">
        <v>1543</v>
      </c>
      <c r="N83" s="4" t="s">
        <v>1543</v>
      </c>
      <c r="O83" s="4" t="s">
        <v>1544</v>
      </c>
      <c r="P83" s="4" t="s">
        <v>613</v>
      </c>
      <c r="Q83" s="4" t="s">
        <v>614</v>
      </c>
      <c r="R83" s="4" t="s">
        <v>1545</v>
      </c>
      <c r="S83" s="4" t="s">
        <v>1545</v>
      </c>
      <c r="T83" s="4" t="s">
        <v>1546</v>
      </c>
      <c r="U83" s="4" t="s">
        <v>1547</v>
      </c>
      <c r="V83" s="4" t="s">
        <v>1547</v>
      </c>
      <c r="W83" s="4" t="s">
        <v>1548</v>
      </c>
      <c r="X83" s="4" t="s">
        <v>610</v>
      </c>
      <c r="Y83" s="4" t="s">
        <v>610</v>
      </c>
      <c r="Z83" s="4"/>
      <c r="AA83" s="4">
        <v>1</v>
      </c>
      <c r="AB83" s="4">
        <v>1</v>
      </c>
      <c r="AC83" s="4">
        <v>4</v>
      </c>
      <c r="AD83" s="4">
        <v>1</v>
      </c>
      <c r="AE83" s="4">
        <v>2</v>
      </c>
      <c r="AF83" s="4">
        <v>4</v>
      </c>
      <c r="AG83" s="4">
        <v>2</v>
      </c>
      <c r="AH83" s="4">
        <v>2</v>
      </c>
      <c r="AI83" s="4">
        <v>2</v>
      </c>
      <c r="AJ83" s="4">
        <v>2</v>
      </c>
      <c r="AK83" s="4">
        <v>1</v>
      </c>
      <c r="AL83" s="4">
        <v>1</v>
      </c>
      <c r="AM83" s="4"/>
      <c r="AN83" s="4">
        <v>1</v>
      </c>
      <c r="AO83" s="4">
        <v>1</v>
      </c>
      <c r="AP83" s="4">
        <v>1</v>
      </c>
      <c r="AQ83" s="4">
        <v>1</v>
      </c>
      <c r="AR83" s="4">
        <v>1</v>
      </c>
      <c r="AS83" s="4">
        <v>1</v>
      </c>
      <c r="AT83" s="4">
        <v>1</v>
      </c>
      <c r="AU83" s="4">
        <v>1</v>
      </c>
      <c r="AV83" s="4"/>
      <c r="AW83" s="4">
        <v>1</v>
      </c>
      <c r="AX83" s="4">
        <v>2</v>
      </c>
      <c r="AY83" s="4">
        <v>2</v>
      </c>
      <c r="AZ83" s="4">
        <v>2</v>
      </c>
      <c r="BA83" s="4">
        <v>2</v>
      </c>
      <c r="BB83" s="4">
        <v>2</v>
      </c>
      <c r="BC83" s="4">
        <v>2</v>
      </c>
      <c r="BD83" s="4">
        <v>2</v>
      </c>
      <c r="BE83" s="4">
        <v>2</v>
      </c>
      <c r="BF83" s="4">
        <v>2</v>
      </c>
      <c r="BG83" s="4">
        <v>2</v>
      </c>
      <c r="BH83" s="4">
        <v>2</v>
      </c>
      <c r="BI83" s="4">
        <v>2</v>
      </c>
      <c r="BJ83" s="4">
        <v>2</v>
      </c>
      <c r="BK83" s="4">
        <v>2</v>
      </c>
      <c r="BL83" s="4">
        <v>2</v>
      </c>
      <c r="BM83" s="4">
        <v>1</v>
      </c>
      <c r="BN83" s="4">
        <v>1</v>
      </c>
      <c r="BO83" s="4">
        <v>1</v>
      </c>
      <c r="BP83" s="4">
        <v>3</v>
      </c>
      <c r="BQ83" s="4">
        <v>2</v>
      </c>
      <c r="BR83" s="4">
        <v>2</v>
      </c>
      <c r="BS83" s="4">
        <v>2</v>
      </c>
      <c r="BT83" s="4">
        <v>2</v>
      </c>
      <c r="BU83" s="4">
        <v>2</v>
      </c>
      <c r="BV83" s="4">
        <v>3</v>
      </c>
      <c r="BW83" s="4">
        <v>4</v>
      </c>
      <c r="BX83" s="4">
        <v>3</v>
      </c>
      <c r="BY83" s="4">
        <v>2</v>
      </c>
      <c r="BZ83" s="4">
        <v>1</v>
      </c>
      <c r="CA83" s="4">
        <v>1</v>
      </c>
      <c r="CB83" s="4">
        <v>1</v>
      </c>
      <c r="CC83" s="4">
        <v>1</v>
      </c>
      <c r="CD83" s="4">
        <v>1</v>
      </c>
      <c r="CE83" s="4">
        <v>2</v>
      </c>
      <c r="CF83" s="4">
        <v>2</v>
      </c>
      <c r="CG83" s="4">
        <v>2</v>
      </c>
      <c r="CH83" s="4">
        <v>2</v>
      </c>
      <c r="CI83" s="4">
        <v>1</v>
      </c>
      <c r="CJ83" s="4">
        <v>2</v>
      </c>
      <c r="CK83" s="4">
        <v>1</v>
      </c>
      <c r="CL83" s="4">
        <v>1</v>
      </c>
      <c r="CM83" s="4">
        <v>1</v>
      </c>
      <c r="CN83" s="4"/>
      <c r="CO83" s="4">
        <v>1</v>
      </c>
      <c r="CP83" s="4">
        <v>1</v>
      </c>
      <c r="CQ83" s="4">
        <v>1</v>
      </c>
      <c r="CR83" s="4"/>
      <c r="CS83" s="4">
        <v>1</v>
      </c>
      <c r="CT83" s="4">
        <v>3</v>
      </c>
      <c r="CU83" s="4">
        <v>2</v>
      </c>
      <c r="CV83" s="4">
        <v>1</v>
      </c>
      <c r="CW83" s="4">
        <v>3</v>
      </c>
      <c r="CX83" s="20"/>
      <c r="CY83" s="20"/>
      <c r="CZ83" s="20"/>
      <c r="DA83" s="20"/>
      <c r="DB83" s="20"/>
      <c r="DC83" s="20"/>
      <c r="DD83" s="20"/>
      <c r="DE83" s="20"/>
    </row>
    <row r="84" spans="1:109" x14ac:dyDescent="0.45">
      <c r="A84" s="58"/>
      <c r="B84" s="58"/>
      <c r="C84" s="4" t="s">
        <v>1549</v>
      </c>
      <c r="D84" s="4" t="s">
        <v>1550</v>
      </c>
      <c r="E84" s="4" t="s">
        <v>1551</v>
      </c>
      <c r="F84" s="4" t="s">
        <v>1552</v>
      </c>
      <c r="G84" s="4" t="s">
        <v>1553</v>
      </c>
      <c r="H84" s="4" t="s">
        <v>1554</v>
      </c>
      <c r="I84" s="4" t="s">
        <v>1555</v>
      </c>
      <c r="J84" s="4" t="s">
        <v>1556</v>
      </c>
      <c r="K84" s="4" t="s">
        <v>1557</v>
      </c>
      <c r="L84" s="4" t="s">
        <v>1558</v>
      </c>
      <c r="M84" s="4" t="s">
        <v>1559</v>
      </c>
      <c r="N84" s="4" t="s">
        <v>1559</v>
      </c>
      <c r="O84" s="4" t="s">
        <v>1560</v>
      </c>
      <c r="P84" s="4" t="s">
        <v>613</v>
      </c>
      <c r="Q84" s="4" t="s">
        <v>614</v>
      </c>
      <c r="R84" s="4" t="s">
        <v>1561</v>
      </c>
      <c r="S84" s="4" t="s">
        <v>1561</v>
      </c>
      <c r="T84" s="4" t="s">
        <v>1562</v>
      </c>
      <c r="U84" s="4" t="s">
        <v>610</v>
      </c>
      <c r="V84" s="4" t="s">
        <v>610</v>
      </c>
      <c r="W84" s="4" t="s">
        <v>610</v>
      </c>
      <c r="X84" s="4" t="s">
        <v>610</v>
      </c>
      <c r="Y84" s="4" t="s">
        <v>610</v>
      </c>
      <c r="Z84" s="4">
        <v>1</v>
      </c>
      <c r="AA84" s="4">
        <v>1</v>
      </c>
      <c r="AB84" s="4"/>
      <c r="AC84" s="4"/>
      <c r="AD84" s="4">
        <v>1</v>
      </c>
      <c r="AE84" s="4"/>
      <c r="AF84" s="4">
        <v>1</v>
      </c>
      <c r="AG84" s="4">
        <v>1</v>
      </c>
      <c r="AH84" s="4"/>
      <c r="AI84" s="4">
        <v>1</v>
      </c>
      <c r="AJ84" s="4"/>
      <c r="AK84" s="4"/>
      <c r="AL84" s="4">
        <v>1</v>
      </c>
      <c r="AM84" s="4"/>
      <c r="AN84" s="4">
        <v>1</v>
      </c>
      <c r="AO84" s="4">
        <v>1</v>
      </c>
      <c r="AP84" s="4">
        <v>1</v>
      </c>
      <c r="AQ84" s="4"/>
      <c r="AR84" s="4">
        <v>1</v>
      </c>
      <c r="AS84" s="4">
        <v>1</v>
      </c>
      <c r="AT84" s="4">
        <v>1</v>
      </c>
      <c r="AU84" s="4"/>
      <c r="AV84" s="4"/>
      <c r="AW84" s="4"/>
      <c r="AX84" s="4"/>
      <c r="AY84" s="4"/>
      <c r="AZ84" s="4"/>
      <c r="BA84" s="4"/>
      <c r="BB84" s="4">
        <v>1</v>
      </c>
      <c r="BC84" s="4"/>
      <c r="BD84" s="4"/>
      <c r="BE84" s="4">
        <v>2</v>
      </c>
      <c r="BF84" s="4">
        <v>2</v>
      </c>
      <c r="BG84" s="4"/>
      <c r="BH84" s="4"/>
      <c r="BI84" s="4"/>
      <c r="BJ84" s="4"/>
      <c r="BK84" s="4"/>
      <c r="BL84" s="4">
        <v>2</v>
      </c>
      <c r="BM84" s="4">
        <v>1</v>
      </c>
      <c r="BN84" s="4"/>
      <c r="BO84" s="4"/>
      <c r="BP84" s="4">
        <v>1</v>
      </c>
      <c r="BQ84" s="4">
        <v>1</v>
      </c>
      <c r="BR84" s="4">
        <v>2</v>
      </c>
      <c r="BS84" s="4">
        <v>1</v>
      </c>
      <c r="BT84" s="4"/>
      <c r="BU84" s="4">
        <v>1</v>
      </c>
      <c r="BV84" s="4"/>
      <c r="BW84" s="4"/>
      <c r="BX84" s="4">
        <v>1</v>
      </c>
      <c r="BY84" s="4"/>
      <c r="BZ84" s="4">
        <v>1</v>
      </c>
      <c r="CA84" s="4">
        <v>1</v>
      </c>
      <c r="CB84" s="4">
        <v>2</v>
      </c>
      <c r="CC84" s="4">
        <v>1</v>
      </c>
      <c r="CD84" s="4">
        <v>1</v>
      </c>
      <c r="CE84" s="4"/>
      <c r="CF84" s="4">
        <v>1</v>
      </c>
      <c r="CG84" s="4">
        <v>1</v>
      </c>
      <c r="CH84" s="4"/>
      <c r="CI84" s="4">
        <v>2</v>
      </c>
      <c r="CJ84" s="4"/>
      <c r="CK84" s="4">
        <v>1</v>
      </c>
      <c r="CL84" s="4">
        <v>1</v>
      </c>
      <c r="CM84" s="4">
        <v>1</v>
      </c>
      <c r="CN84" s="4"/>
      <c r="CO84" s="4">
        <v>1</v>
      </c>
      <c r="CP84" s="4"/>
      <c r="CQ84" s="4"/>
      <c r="CR84" s="4"/>
      <c r="CS84" s="4"/>
      <c r="CT84" s="4">
        <v>1</v>
      </c>
      <c r="CU84" s="4"/>
      <c r="CV84" s="4">
        <v>1</v>
      </c>
      <c r="CW84" s="4">
        <v>1</v>
      </c>
      <c r="CX84" s="20"/>
      <c r="CY84" s="20"/>
      <c r="CZ84" s="20"/>
      <c r="DA84" s="20"/>
      <c r="DB84" s="20"/>
      <c r="DC84" s="20"/>
      <c r="DD84" s="20"/>
      <c r="DE84" s="20"/>
    </row>
    <row r="85" spans="1:109" x14ac:dyDescent="0.45">
      <c r="A85" s="58"/>
      <c r="B85" s="58"/>
      <c r="C85" s="4" t="s">
        <v>1563</v>
      </c>
      <c r="D85" s="4" t="s">
        <v>1564</v>
      </c>
      <c r="E85" s="4" t="s">
        <v>1565</v>
      </c>
      <c r="F85" s="4" t="s">
        <v>1566</v>
      </c>
      <c r="G85" s="4" t="s">
        <v>610</v>
      </c>
      <c r="H85" s="4" t="s">
        <v>610</v>
      </c>
      <c r="I85" s="4" t="s">
        <v>610</v>
      </c>
      <c r="J85" s="4" t="s">
        <v>1567</v>
      </c>
      <c r="K85" s="4" t="s">
        <v>1568</v>
      </c>
      <c r="L85" s="4" t="s">
        <v>1569</v>
      </c>
      <c r="M85" s="4" t="s">
        <v>1570</v>
      </c>
      <c r="N85" s="4" t="s">
        <v>1570</v>
      </c>
      <c r="O85" s="4" t="s">
        <v>1571</v>
      </c>
      <c r="P85" s="4" t="s">
        <v>613</v>
      </c>
      <c r="Q85" s="4" t="s">
        <v>614</v>
      </c>
      <c r="R85" s="4" t="s">
        <v>1572</v>
      </c>
      <c r="S85" s="4" t="s">
        <v>1572</v>
      </c>
      <c r="T85" s="4" t="s">
        <v>1573</v>
      </c>
      <c r="U85" s="4" t="s">
        <v>610</v>
      </c>
      <c r="V85" s="4" t="s">
        <v>610</v>
      </c>
      <c r="W85" s="4" t="s">
        <v>610</v>
      </c>
      <c r="X85" s="4" t="s">
        <v>610</v>
      </c>
      <c r="Y85" s="4" t="s">
        <v>610</v>
      </c>
      <c r="Z85" s="4">
        <v>1</v>
      </c>
      <c r="AA85" s="4"/>
      <c r="AB85" s="4"/>
      <c r="AC85" s="4"/>
      <c r="AD85" s="4">
        <v>1</v>
      </c>
      <c r="AE85" s="4">
        <v>1</v>
      </c>
      <c r="AF85" s="4">
        <v>2</v>
      </c>
      <c r="AG85" s="4"/>
      <c r="AH85" s="4"/>
      <c r="AI85" s="4"/>
      <c r="AJ85" s="4"/>
      <c r="AK85" s="4"/>
      <c r="AL85" s="4"/>
      <c r="AM85" s="4"/>
      <c r="AN85" s="4"/>
      <c r="AO85" s="4"/>
      <c r="AP85" s="4"/>
      <c r="AQ85" s="4"/>
      <c r="AR85" s="4"/>
      <c r="AS85" s="4">
        <v>1</v>
      </c>
      <c r="AT85" s="4"/>
      <c r="AU85" s="4"/>
      <c r="AV85" s="4"/>
      <c r="AW85" s="4"/>
      <c r="AX85" s="4"/>
      <c r="AY85" s="4"/>
      <c r="AZ85" s="4"/>
      <c r="BA85" s="4"/>
      <c r="BB85" s="4">
        <v>1</v>
      </c>
      <c r="BC85" s="4"/>
      <c r="BD85" s="4"/>
      <c r="BE85" s="4">
        <v>2</v>
      </c>
      <c r="BF85" s="4">
        <v>2</v>
      </c>
      <c r="BG85" s="4"/>
      <c r="BH85" s="4"/>
      <c r="BI85" s="4"/>
      <c r="BJ85" s="4"/>
      <c r="BK85" s="4"/>
      <c r="BL85" s="4">
        <v>2</v>
      </c>
      <c r="BM85" s="4"/>
      <c r="BN85" s="4"/>
      <c r="BO85" s="4"/>
      <c r="BP85" s="4">
        <v>1</v>
      </c>
      <c r="BQ85" s="4">
        <v>1</v>
      </c>
      <c r="BR85" s="4">
        <v>2</v>
      </c>
      <c r="BS85" s="4"/>
      <c r="BT85" s="4"/>
      <c r="BU85" s="4"/>
      <c r="BV85" s="4">
        <v>1</v>
      </c>
      <c r="BW85" s="4">
        <v>1</v>
      </c>
      <c r="BX85" s="4">
        <v>1</v>
      </c>
      <c r="BY85" s="4"/>
      <c r="BZ85" s="4"/>
      <c r="CA85" s="4"/>
      <c r="CB85" s="4"/>
      <c r="CC85" s="4"/>
      <c r="CD85" s="4"/>
      <c r="CE85" s="4"/>
      <c r="CF85" s="4"/>
      <c r="CG85" s="4"/>
      <c r="CH85" s="4"/>
      <c r="CI85" s="4"/>
      <c r="CJ85" s="4"/>
      <c r="CK85" s="4"/>
      <c r="CL85" s="4"/>
      <c r="CM85" s="4"/>
      <c r="CN85" s="4"/>
      <c r="CO85" s="4">
        <v>1</v>
      </c>
      <c r="CP85" s="4"/>
      <c r="CQ85" s="4"/>
      <c r="CR85" s="4"/>
      <c r="CS85" s="4"/>
      <c r="CT85" s="4">
        <v>1</v>
      </c>
      <c r="CU85" s="4"/>
      <c r="CV85" s="4">
        <v>1</v>
      </c>
      <c r="CW85" s="4">
        <v>1</v>
      </c>
      <c r="CX85" s="20"/>
      <c r="CY85" s="20"/>
      <c r="CZ85" s="20"/>
      <c r="DA85" s="20"/>
      <c r="DB85" s="20"/>
      <c r="DC85" s="20"/>
      <c r="DD85" s="20"/>
      <c r="DE85" s="20"/>
    </row>
    <row r="86" spans="1:109" x14ac:dyDescent="0.45">
      <c r="A86" s="59"/>
      <c r="B86" s="59"/>
      <c r="C86" s="17" t="s">
        <v>1574</v>
      </c>
      <c r="D86" s="17" t="s">
        <v>1564</v>
      </c>
      <c r="E86" s="17" t="s">
        <v>1565</v>
      </c>
      <c r="F86" s="17" t="s">
        <v>1566</v>
      </c>
      <c r="G86" s="17" t="s">
        <v>610</v>
      </c>
      <c r="H86" s="17" t="s">
        <v>610</v>
      </c>
      <c r="I86" s="17" t="s">
        <v>610</v>
      </c>
      <c r="J86" s="17" t="s">
        <v>1567</v>
      </c>
      <c r="K86" s="17" t="s">
        <v>1568</v>
      </c>
      <c r="L86" s="17" t="s">
        <v>1569</v>
      </c>
      <c r="M86" s="17" t="s">
        <v>1570</v>
      </c>
      <c r="N86" s="17" t="s">
        <v>1570</v>
      </c>
      <c r="O86" s="17" t="s">
        <v>1571</v>
      </c>
      <c r="P86" s="17" t="s">
        <v>613</v>
      </c>
      <c r="Q86" s="17" t="s">
        <v>614</v>
      </c>
      <c r="R86" s="17" t="s">
        <v>1572</v>
      </c>
      <c r="S86" s="17" t="s">
        <v>1572</v>
      </c>
      <c r="T86" s="17" t="s">
        <v>1573</v>
      </c>
      <c r="U86" s="17" t="s">
        <v>610</v>
      </c>
      <c r="V86" s="17" t="s">
        <v>610</v>
      </c>
      <c r="W86" s="17" t="s">
        <v>610</v>
      </c>
      <c r="X86" s="17" t="s">
        <v>610</v>
      </c>
      <c r="Y86" s="17" t="s">
        <v>610</v>
      </c>
      <c r="Z86" s="17"/>
      <c r="AA86" s="17">
        <v>1</v>
      </c>
      <c r="AB86" s="17"/>
      <c r="AC86" s="17"/>
      <c r="AD86" s="17"/>
      <c r="AE86" s="17"/>
      <c r="AF86" s="17"/>
      <c r="AG86" s="17">
        <v>1</v>
      </c>
      <c r="AH86" s="17"/>
      <c r="AI86" s="17">
        <v>1</v>
      </c>
      <c r="AJ86" s="17"/>
      <c r="AK86" s="17">
        <v>1</v>
      </c>
      <c r="AL86" s="17"/>
      <c r="AM86" s="17"/>
      <c r="AN86" s="17"/>
      <c r="AO86" s="17">
        <v>1</v>
      </c>
      <c r="AP86" s="17">
        <v>1</v>
      </c>
      <c r="AQ86" s="17"/>
      <c r="AR86" s="17">
        <v>1</v>
      </c>
      <c r="AS86" s="17"/>
      <c r="AT86" s="17">
        <v>1</v>
      </c>
      <c r="AU86" s="17"/>
      <c r="AV86" s="17"/>
      <c r="AW86" s="17">
        <v>1</v>
      </c>
      <c r="AX86" s="17"/>
      <c r="AY86" s="17"/>
      <c r="AZ86" s="17"/>
      <c r="BA86" s="17"/>
      <c r="BB86" s="17"/>
      <c r="BC86" s="17"/>
      <c r="BD86" s="17"/>
      <c r="BE86" s="17"/>
      <c r="BF86" s="17"/>
      <c r="BG86" s="17"/>
      <c r="BH86" s="17"/>
      <c r="BI86" s="17"/>
      <c r="BJ86" s="17"/>
      <c r="BK86" s="17"/>
      <c r="BL86" s="17"/>
      <c r="BM86" s="17">
        <v>1</v>
      </c>
      <c r="BN86" s="17"/>
      <c r="BO86" s="17">
        <v>1</v>
      </c>
      <c r="BP86" s="17"/>
      <c r="BQ86" s="17"/>
      <c r="BR86" s="17"/>
      <c r="BS86" s="17">
        <v>1</v>
      </c>
      <c r="BT86" s="17"/>
      <c r="BU86" s="17">
        <v>1</v>
      </c>
      <c r="BV86" s="17"/>
      <c r="BW86" s="17"/>
      <c r="BX86" s="17"/>
      <c r="BY86" s="17"/>
      <c r="BZ86" s="17">
        <v>1</v>
      </c>
      <c r="CA86" s="17">
        <v>1</v>
      </c>
      <c r="CB86" s="17">
        <v>1</v>
      </c>
      <c r="CC86" s="17">
        <v>1</v>
      </c>
      <c r="CD86" s="17"/>
      <c r="CE86" s="17"/>
      <c r="CF86" s="17">
        <v>1</v>
      </c>
      <c r="CG86" s="17">
        <v>1</v>
      </c>
      <c r="CH86" s="17"/>
      <c r="CI86" s="17">
        <v>1</v>
      </c>
      <c r="CJ86" s="17"/>
      <c r="CK86" s="17">
        <v>1</v>
      </c>
      <c r="CL86" s="17">
        <v>1</v>
      </c>
      <c r="CM86" s="17">
        <v>1</v>
      </c>
      <c r="CN86" s="17"/>
      <c r="CO86" s="17"/>
      <c r="CP86" s="17"/>
      <c r="CQ86" s="17">
        <v>1</v>
      </c>
      <c r="CR86" s="17"/>
      <c r="CS86" s="17"/>
      <c r="CT86" s="17"/>
      <c r="CU86" s="17"/>
      <c r="CV86" s="17"/>
      <c r="CW86" s="17"/>
      <c r="CX86" s="20"/>
      <c r="CY86" s="20"/>
      <c r="CZ86" s="20"/>
      <c r="DA86" s="20"/>
      <c r="DB86" s="20"/>
      <c r="DC86" s="20"/>
      <c r="DD86" s="20"/>
      <c r="DE86" s="20"/>
    </row>
  </sheetData>
  <mergeCells count="27">
    <mergeCell ref="A82:A86"/>
    <mergeCell ref="B82:B86"/>
    <mergeCell ref="A67:A72"/>
    <mergeCell ref="B67:B69"/>
    <mergeCell ref="B71:B72"/>
    <mergeCell ref="A73:A76"/>
    <mergeCell ref="B73:B75"/>
    <mergeCell ref="A77:A80"/>
    <mergeCell ref="A44:A66"/>
    <mergeCell ref="B44:B45"/>
    <mergeCell ref="B48:B54"/>
    <mergeCell ref="B55:B57"/>
    <mergeCell ref="B58:B63"/>
    <mergeCell ref="B64:B65"/>
    <mergeCell ref="A20:A43"/>
    <mergeCell ref="B21:B23"/>
    <mergeCell ref="B24:B25"/>
    <mergeCell ref="B30:B31"/>
    <mergeCell ref="B32:B41"/>
    <mergeCell ref="B42:B43"/>
    <mergeCell ref="A3:A12"/>
    <mergeCell ref="B3:B4"/>
    <mergeCell ref="B5:B8"/>
    <mergeCell ref="A13:A19"/>
    <mergeCell ref="B13:B14"/>
    <mergeCell ref="B15:B17"/>
    <mergeCell ref="B18:B19"/>
  </mergeCells>
  <phoneticPr fontId="4" type="noConversion"/>
  <conditionalFormatting sqref="Z2:AB2">
    <cfRule type="duplicateValues" dxfId="6"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B33C9-A716-4B79-B084-DA2F1094E817}">
  <dimension ref="A1:N174"/>
  <sheetViews>
    <sheetView workbookViewId="0">
      <selection activeCell="E24" sqref="E24"/>
    </sheetView>
  </sheetViews>
  <sheetFormatPr defaultRowHeight="13.5" x14ac:dyDescent="0.3"/>
  <cols>
    <col min="1" max="1" width="31.86328125" customWidth="1"/>
    <col min="2" max="2" width="17.1328125" bestFit="1" customWidth="1"/>
    <col min="3" max="3" width="57.3984375" customWidth="1"/>
    <col min="4" max="4" width="27.796875" bestFit="1" customWidth="1"/>
    <col min="13" max="13" width="13.1328125" customWidth="1"/>
  </cols>
  <sheetData>
    <row r="1" spans="1:14" ht="15.4" x14ac:dyDescent="0.3">
      <c r="A1" s="49" t="s">
        <v>3502</v>
      </c>
      <c r="B1" s="5"/>
      <c r="C1" s="5"/>
      <c r="D1" s="5"/>
      <c r="E1" s="5"/>
      <c r="F1" s="5"/>
      <c r="G1" s="5"/>
      <c r="H1" s="5"/>
      <c r="I1" s="5"/>
      <c r="J1" s="5"/>
      <c r="K1" s="5"/>
      <c r="L1" s="5"/>
      <c r="M1" s="5"/>
      <c r="N1" s="5"/>
    </row>
    <row r="2" spans="1:14" s="51" customFormat="1" ht="15" x14ac:dyDescent="0.3">
      <c r="A2" s="25" t="s">
        <v>3316</v>
      </c>
      <c r="B2" s="25" t="s">
        <v>3317</v>
      </c>
      <c r="C2" s="25" t="s">
        <v>3318</v>
      </c>
      <c r="D2" s="25" t="s">
        <v>3319</v>
      </c>
      <c r="E2" s="25" t="s">
        <v>3495</v>
      </c>
      <c r="F2" s="25" t="s">
        <v>3492</v>
      </c>
      <c r="G2" s="25" t="s">
        <v>3493</v>
      </c>
      <c r="H2" s="25" t="s">
        <v>3494</v>
      </c>
      <c r="I2" s="25" t="s">
        <v>3496</v>
      </c>
      <c r="J2" s="25" t="s">
        <v>3497</v>
      </c>
      <c r="K2" s="25" t="s">
        <v>3498</v>
      </c>
      <c r="L2" s="25" t="s">
        <v>3499</v>
      </c>
      <c r="M2" s="25" t="s">
        <v>3500</v>
      </c>
      <c r="N2" s="25" t="s">
        <v>3501</v>
      </c>
    </row>
    <row r="3" spans="1:14" ht="15.4" x14ac:dyDescent="0.3">
      <c r="A3" s="29" t="s">
        <v>3320</v>
      </c>
      <c r="B3" s="29" t="s">
        <v>2985</v>
      </c>
      <c r="C3" s="29" t="s">
        <v>2986</v>
      </c>
      <c r="D3" s="29" t="s">
        <v>3315</v>
      </c>
      <c r="E3" s="29">
        <v>98.3</v>
      </c>
      <c r="F3" s="29">
        <v>545</v>
      </c>
      <c r="G3" s="29">
        <v>9</v>
      </c>
      <c r="H3" s="29">
        <v>0</v>
      </c>
      <c r="I3" s="29">
        <v>1</v>
      </c>
      <c r="J3" s="29">
        <v>545</v>
      </c>
      <c r="K3" s="29">
        <v>1</v>
      </c>
      <c r="L3" s="29">
        <v>545</v>
      </c>
      <c r="M3" s="48">
        <v>0</v>
      </c>
      <c r="N3" s="29">
        <v>1117.4000000000001</v>
      </c>
    </row>
    <row r="4" spans="1:14" ht="15.4" x14ac:dyDescent="0.3">
      <c r="A4" s="29" t="s">
        <v>3321</v>
      </c>
      <c r="B4" s="29" t="s">
        <v>2988</v>
      </c>
      <c r="C4" s="29" t="s">
        <v>2989</v>
      </c>
      <c r="D4" s="29" t="s">
        <v>2987</v>
      </c>
      <c r="E4" s="29">
        <v>100</v>
      </c>
      <c r="F4" s="29">
        <v>90</v>
      </c>
      <c r="G4" s="29">
        <v>0</v>
      </c>
      <c r="H4" s="29">
        <v>0</v>
      </c>
      <c r="I4" s="29">
        <v>1</v>
      </c>
      <c r="J4" s="29">
        <v>90</v>
      </c>
      <c r="K4" s="29">
        <v>1</v>
      </c>
      <c r="L4" s="29">
        <v>90</v>
      </c>
      <c r="M4" s="48">
        <v>1.7000000000000001E-59</v>
      </c>
      <c r="N4" s="29">
        <v>187.2</v>
      </c>
    </row>
    <row r="5" spans="1:14" ht="15.4" x14ac:dyDescent="0.3">
      <c r="A5" s="29" t="s">
        <v>3322</v>
      </c>
      <c r="B5" s="29" t="s">
        <v>2990</v>
      </c>
      <c r="C5" s="29" t="s">
        <v>2991</v>
      </c>
      <c r="D5" s="29" t="s">
        <v>2987</v>
      </c>
      <c r="E5" s="29">
        <v>100</v>
      </c>
      <c r="F5" s="29">
        <v>74</v>
      </c>
      <c r="G5" s="29">
        <v>0</v>
      </c>
      <c r="H5" s="29">
        <v>0</v>
      </c>
      <c r="I5" s="29">
        <v>1</v>
      </c>
      <c r="J5" s="29">
        <v>74</v>
      </c>
      <c r="K5" s="29">
        <v>1</v>
      </c>
      <c r="L5" s="29">
        <v>74</v>
      </c>
      <c r="M5" s="48">
        <v>1.1E-41</v>
      </c>
      <c r="N5" s="29">
        <v>141</v>
      </c>
    </row>
    <row r="6" spans="1:14" ht="15.4" x14ac:dyDescent="0.3">
      <c r="A6" s="29" t="s">
        <v>3323</v>
      </c>
      <c r="B6" s="29" t="s">
        <v>2992</v>
      </c>
      <c r="C6" s="29" t="s">
        <v>2993</v>
      </c>
      <c r="D6" s="29" t="s">
        <v>2987</v>
      </c>
      <c r="E6" s="29">
        <v>100</v>
      </c>
      <c r="F6" s="29">
        <v>396</v>
      </c>
      <c r="G6" s="29">
        <v>0</v>
      </c>
      <c r="H6" s="29">
        <v>0</v>
      </c>
      <c r="I6" s="29">
        <v>1</v>
      </c>
      <c r="J6" s="29">
        <v>396</v>
      </c>
      <c r="K6" s="29">
        <v>1</v>
      </c>
      <c r="L6" s="29">
        <v>396</v>
      </c>
      <c r="M6" s="48">
        <v>6.0000000000000001E-263</v>
      </c>
      <c r="N6" s="29">
        <v>726.9</v>
      </c>
    </row>
    <row r="7" spans="1:14" ht="15.4" x14ac:dyDescent="0.3">
      <c r="A7" s="29" t="s">
        <v>3324</v>
      </c>
      <c r="B7" s="29" t="s">
        <v>2994</v>
      </c>
      <c r="C7" s="29" t="s">
        <v>2995</v>
      </c>
      <c r="D7" s="29" t="s">
        <v>2987</v>
      </c>
      <c r="E7" s="29">
        <v>96.3</v>
      </c>
      <c r="F7" s="29">
        <v>269</v>
      </c>
      <c r="G7" s="29">
        <v>10</v>
      </c>
      <c r="H7" s="29">
        <v>0</v>
      </c>
      <c r="I7" s="29">
        <v>8</v>
      </c>
      <c r="J7" s="29">
        <v>276</v>
      </c>
      <c r="K7" s="29">
        <v>1</v>
      </c>
      <c r="L7" s="29">
        <v>269</v>
      </c>
      <c r="M7" s="48">
        <v>1.5E-79</v>
      </c>
      <c r="N7" s="29">
        <v>252.3</v>
      </c>
    </row>
    <row r="8" spans="1:14" ht="15.4" x14ac:dyDescent="0.3">
      <c r="A8" s="29" t="s">
        <v>3325</v>
      </c>
      <c r="B8" s="29" t="s">
        <v>2996</v>
      </c>
      <c r="C8" s="29" t="s">
        <v>2997</v>
      </c>
      <c r="D8" s="29" t="s">
        <v>2987</v>
      </c>
      <c r="E8" s="29">
        <v>100</v>
      </c>
      <c r="F8" s="29">
        <v>91</v>
      </c>
      <c r="G8" s="29">
        <v>0</v>
      </c>
      <c r="H8" s="29">
        <v>0</v>
      </c>
      <c r="I8" s="29">
        <v>1</v>
      </c>
      <c r="J8" s="29">
        <v>91</v>
      </c>
      <c r="K8" s="29">
        <v>1</v>
      </c>
      <c r="L8" s="29">
        <v>91</v>
      </c>
      <c r="M8" s="48">
        <v>2.0999999999999999E-58</v>
      </c>
      <c r="N8" s="29">
        <v>184.5</v>
      </c>
    </row>
    <row r="9" spans="1:14" ht="15.4" x14ac:dyDescent="0.3">
      <c r="A9" s="29" t="s">
        <v>3326</v>
      </c>
      <c r="B9" s="29" t="s">
        <v>2998</v>
      </c>
      <c r="C9" s="29" t="s">
        <v>2999</v>
      </c>
      <c r="D9" s="29" t="s">
        <v>2987</v>
      </c>
      <c r="E9" s="29">
        <v>99.6</v>
      </c>
      <c r="F9" s="29">
        <v>235</v>
      </c>
      <c r="G9" s="29">
        <v>1</v>
      </c>
      <c r="H9" s="29">
        <v>0</v>
      </c>
      <c r="I9" s="29">
        <v>1</v>
      </c>
      <c r="J9" s="29">
        <v>235</v>
      </c>
      <c r="K9" s="29">
        <v>1</v>
      </c>
      <c r="L9" s="29">
        <v>235</v>
      </c>
      <c r="M9" s="48">
        <v>1.2E-163</v>
      </c>
      <c r="N9" s="29">
        <v>462.2</v>
      </c>
    </row>
    <row r="10" spans="1:14" ht="15.4" x14ac:dyDescent="0.3">
      <c r="A10" s="29" t="s">
        <v>3327</v>
      </c>
      <c r="B10" s="29" t="s">
        <v>3000</v>
      </c>
      <c r="C10" s="29" t="s">
        <v>3001</v>
      </c>
      <c r="D10" s="29" t="s">
        <v>2987</v>
      </c>
      <c r="E10" s="29">
        <v>100</v>
      </c>
      <c r="F10" s="29">
        <v>73</v>
      </c>
      <c r="G10" s="29">
        <v>0</v>
      </c>
      <c r="H10" s="29">
        <v>0</v>
      </c>
      <c r="I10" s="29">
        <v>1</v>
      </c>
      <c r="J10" s="29">
        <v>73</v>
      </c>
      <c r="K10" s="29">
        <v>1</v>
      </c>
      <c r="L10" s="29">
        <v>73</v>
      </c>
      <c r="M10" s="48">
        <v>2.5999999999999998E-44</v>
      </c>
      <c r="N10" s="29">
        <v>147.5</v>
      </c>
    </row>
    <row r="11" spans="1:14" ht="15.4" x14ac:dyDescent="0.3">
      <c r="A11" s="29" t="s">
        <v>3328</v>
      </c>
      <c r="B11" s="29" t="s">
        <v>3002</v>
      </c>
      <c r="C11" s="29" t="s">
        <v>3003</v>
      </c>
      <c r="D11" s="29" t="s">
        <v>2987</v>
      </c>
      <c r="E11" s="29">
        <v>100</v>
      </c>
      <c r="F11" s="29">
        <v>523</v>
      </c>
      <c r="G11" s="29">
        <v>0</v>
      </c>
      <c r="H11" s="29">
        <v>0</v>
      </c>
      <c r="I11" s="29">
        <v>1</v>
      </c>
      <c r="J11" s="29">
        <v>523</v>
      </c>
      <c r="K11" s="29">
        <v>1</v>
      </c>
      <c r="L11" s="29">
        <v>523</v>
      </c>
      <c r="M11" s="48">
        <v>0</v>
      </c>
      <c r="N11" s="29">
        <v>1091.5999999999999</v>
      </c>
    </row>
    <row r="12" spans="1:14" ht="15.4" x14ac:dyDescent="0.3">
      <c r="A12" s="29" t="s">
        <v>3329</v>
      </c>
      <c r="B12" s="29" t="s">
        <v>3004</v>
      </c>
      <c r="C12" s="29" t="s">
        <v>3005</v>
      </c>
      <c r="D12" s="29" t="s">
        <v>2987</v>
      </c>
      <c r="E12" s="29">
        <v>99.6</v>
      </c>
      <c r="F12" s="29">
        <v>494</v>
      </c>
      <c r="G12" s="29">
        <v>2</v>
      </c>
      <c r="H12" s="29">
        <v>0</v>
      </c>
      <c r="I12" s="29">
        <v>1</v>
      </c>
      <c r="J12" s="29">
        <v>494</v>
      </c>
      <c r="K12" s="29">
        <v>1</v>
      </c>
      <c r="L12" s="29">
        <v>494</v>
      </c>
      <c r="M12" s="48">
        <v>0</v>
      </c>
      <c r="N12" s="29">
        <v>1012.3</v>
      </c>
    </row>
    <row r="13" spans="1:14" ht="15.4" x14ac:dyDescent="0.3">
      <c r="A13" s="29" t="s">
        <v>3330</v>
      </c>
      <c r="B13" s="29" t="s">
        <v>3006</v>
      </c>
      <c r="C13" s="29" t="s">
        <v>3007</v>
      </c>
      <c r="D13" s="29" t="s">
        <v>2987</v>
      </c>
      <c r="E13" s="29">
        <v>100</v>
      </c>
      <c r="F13" s="29">
        <v>291</v>
      </c>
      <c r="G13" s="29">
        <v>0</v>
      </c>
      <c r="H13" s="29">
        <v>0</v>
      </c>
      <c r="I13" s="29">
        <v>1</v>
      </c>
      <c r="J13" s="29">
        <v>291</v>
      </c>
      <c r="K13" s="29">
        <v>1</v>
      </c>
      <c r="L13" s="29">
        <v>291</v>
      </c>
      <c r="M13" s="48">
        <v>2.8000000000000001E-206</v>
      </c>
      <c r="N13" s="29">
        <v>574.70000000000005</v>
      </c>
    </row>
    <row r="14" spans="1:14" ht="15.4" x14ac:dyDescent="0.3">
      <c r="A14" s="29" t="s">
        <v>3331</v>
      </c>
      <c r="B14" s="29" t="s">
        <v>3008</v>
      </c>
      <c r="C14" s="29" t="s">
        <v>3009</v>
      </c>
      <c r="D14" s="29" t="s">
        <v>2987</v>
      </c>
      <c r="E14" s="29">
        <v>100</v>
      </c>
      <c r="F14" s="29">
        <v>286</v>
      </c>
      <c r="G14" s="29">
        <v>0</v>
      </c>
      <c r="H14" s="29">
        <v>0</v>
      </c>
      <c r="I14" s="29">
        <v>1</v>
      </c>
      <c r="J14" s="29">
        <v>286</v>
      </c>
      <c r="K14" s="29">
        <v>1</v>
      </c>
      <c r="L14" s="29">
        <v>286</v>
      </c>
      <c r="M14" s="48">
        <v>1.6999999999999999E-209</v>
      </c>
      <c r="N14" s="29">
        <v>582.4</v>
      </c>
    </row>
    <row r="15" spans="1:14" ht="15.4" x14ac:dyDescent="0.3">
      <c r="A15" s="29" t="s">
        <v>3332</v>
      </c>
      <c r="B15" s="29" t="s">
        <v>3010</v>
      </c>
      <c r="C15" s="29" t="s">
        <v>2991</v>
      </c>
      <c r="D15" s="29" t="s">
        <v>2987</v>
      </c>
      <c r="E15" s="29">
        <v>100</v>
      </c>
      <c r="F15" s="29">
        <v>68</v>
      </c>
      <c r="G15" s="29">
        <v>0</v>
      </c>
      <c r="H15" s="29">
        <v>0</v>
      </c>
      <c r="I15" s="29">
        <v>1</v>
      </c>
      <c r="J15" s="29">
        <v>68</v>
      </c>
      <c r="K15" s="29">
        <v>1</v>
      </c>
      <c r="L15" s="29">
        <v>68</v>
      </c>
      <c r="M15" s="48">
        <v>4.2999999999999996E-43</v>
      </c>
      <c r="N15" s="29">
        <v>144.1</v>
      </c>
    </row>
    <row r="16" spans="1:14" ht="15.4" x14ac:dyDescent="0.3">
      <c r="A16" s="29" t="s">
        <v>3333</v>
      </c>
      <c r="B16" s="29" t="s">
        <v>3011</v>
      </c>
      <c r="C16" s="29" t="s">
        <v>3012</v>
      </c>
      <c r="D16" s="29" t="s">
        <v>2987</v>
      </c>
      <c r="E16" s="29">
        <v>100</v>
      </c>
      <c r="F16" s="29">
        <v>115</v>
      </c>
      <c r="G16" s="29">
        <v>0</v>
      </c>
      <c r="H16" s="29">
        <v>0</v>
      </c>
      <c r="I16" s="29">
        <v>1</v>
      </c>
      <c r="J16" s="29">
        <v>115</v>
      </c>
      <c r="K16" s="29">
        <v>1</v>
      </c>
      <c r="L16" s="29">
        <v>115</v>
      </c>
      <c r="M16" s="48">
        <v>7.9000000000000002E-81</v>
      </c>
      <c r="N16" s="29">
        <v>243</v>
      </c>
    </row>
    <row r="17" spans="1:14" ht="15.4" x14ac:dyDescent="0.3">
      <c r="A17" s="29" t="s">
        <v>3334</v>
      </c>
      <c r="B17" s="29" t="s">
        <v>3013</v>
      </c>
      <c r="C17" s="29" t="s">
        <v>3014</v>
      </c>
      <c r="D17" s="29" t="s">
        <v>2987</v>
      </c>
      <c r="E17" s="29">
        <v>100</v>
      </c>
      <c r="F17" s="29">
        <v>72</v>
      </c>
      <c r="G17" s="29">
        <v>0</v>
      </c>
      <c r="H17" s="29">
        <v>0</v>
      </c>
      <c r="I17" s="29">
        <v>1</v>
      </c>
      <c r="J17" s="29">
        <v>72</v>
      </c>
      <c r="K17" s="29">
        <v>1</v>
      </c>
      <c r="L17" s="29">
        <v>72</v>
      </c>
      <c r="M17" s="48">
        <v>2.7000000000000001E-41</v>
      </c>
      <c r="N17" s="29">
        <v>139.80000000000001</v>
      </c>
    </row>
    <row r="18" spans="1:14" ht="15.4" x14ac:dyDescent="0.3">
      <c r="A18" s="29" t="s">
        <v>3335</v>
      </c>
      <c r="B18" s="29" t="s">
        <v>3015</v>
      </c>
      <c r="C18" s="29" t="s">
        <v>3016</v>
      </c>
      <c r="D18" s="29" t="s">
        <v>2987</v>
      </c>
      <c r="E18" s="29">
        <v>99.6</v>
      </c>
      <c r="F18" s="29">
        <v>242</v>
      </c>
      <c r="G18" s="29">
        <v>1</v>
      </c>
      <c r="H18" s="29">
        <v>0</v>
      </c>
      <c r="I18" s="29">
        <v>1</v>
      </c>
      <c r="J18" s="29">
        <v>242</v>
      </c>
      <c r="K18" s="29">
        <v>1</v>
      </c>
      <c r="L18" s="29">
        <v>242</v>
      </c>
      <c r="M18" s="48">
        <v>9.8999999999999997E-171</v>
      </c>
      <c r="N18" s="29">
        <v>480.7</v>
      </c>
    </row>
    <row r="19" spans="1:14" ht="15.4" x14ac:dyDescent="0.3">
      <c r="A19" s="29" t="s">
        <v>3336</v>
      </c>
      <c r="B19" s="29" t="s">
        <v>3017</v>
      </c>
      <c r="C19" s="29" t="s">
        <v>3018</v>
      </c>
      <c r="D19" s="29" t="s">
        <v>2987</v>
      </c>
      <c r="E19" s="29">
        <v>98.9</v>
      </c>
      <c r="F19" s="29">
        <v>88</v>
      </c>
      <c r="G19" s="29">
        <v>1</v>
      </c>
      <c r="H19" s="29">
        <v>0</v>
      </c>
      <c r="I19" s="29">
        <v>1</v>
      </c>
      <c r="J19" s="29">
        <v>88</v>
      </c>
      <c r="K19" s="29">
        <v>1</v>
      </c>
      <c r="L19" s="29">
        <v>88</v>
      </c>
      <c r="M19" s="48">
        <v>3.6999999999999998E-53</v>
      </c>
      <c r="N19" s="29">
        <v>171</v>
      </c>
    </row>
    <row r="20" spans="1:14" ht="15.4" x14ac:dyDescent="0.3">
      <c r="A20" s="29" t="s">
        <v>3337</v>
      </c>
      <c r="B20" s="29" t="s">
        <v>3019</v>
      </c>
      <c r="C20" s="29" t="s">
        <v>3020</v>
      </c>
      <c r="D20" s="29" t="s">
        <v>2987</v>
      </c>
      <c r="E20" s="29">
        <v>100</v>
      </c>
      <c r="F20" s="29">
        <v>111</v>
      </c>
      <c r="G20" s="29">
        <v>0</v>
      </c>
      <c r="H20" s="29">
        <v>0</v>
      </c>
      <c r="I20" s="29">
        <v>1</v>
      </c>
      <c r="J20" s="29">
        <v>111</v>
      </c>
      <c r="K20" s="29">
        <v>1</v>
      </c>
      <c r="L20" s="29">
        <v>111</v>
      </c>
      <c r="M20" s="48">
        <v>1.8E-73</v>
      </c>
      <c r="N20" s="29">
        <v>224.2</v>
      </c>
    </row>
    <row r="21" spans="1:14" ht="15.4" x14ac:dyDescent="0.3">
      <c r="A21" s="29" t="s">
        <v>3338</v>
      </c>
      <c r="B21" s="29" t="s">
        <v>3021</v>
      </c>
      <c r="C21" s="29" t="s">
        <v>3022</v>
      </c>
      <c r="D21" s="29" t="s">
        <v>2987</v>
      </c>
      <c r="E21" s="29">
        <v>100</v>
      </c>
      <c r="F21" s="29">
        <v>262</v>
      </c>
      <c r="G21" s="29">
        <v>0</v>
      </c>
      <c r="H21" s="29">
        <v>0</v>
      </c>
      <c r="I21" s="29">
        <v>1</v>
      </c>
      <c r="J21" s="29">
        <v>262</v>
      </c>
      <c r="K21" s="29">
        <v>1</v>
      </c>
      <c r="L21" s="29">
        <v>262</v>
      </c>
      <c r="M21" s="48">
        <v>2.3E-154</v>
      </c>
      <c r="N21" s="29">
        <v>441</v>
      </c>
    </row>
    <row r="22" spans="1:14" ht="15.4" x14ac:dyDescent="0.3">
      <c r="A22" s="29" t="s">
        <v>3339</v>
      </c>
      <c r="B22" s="29" t="s">
        <v>3023</v>
      </c>
      <c r="C22" s="29" t="s">
        <v>3024</v>
      </c>
      <c r="D22" s="29" t="s">
        <v>2987</v>
      </c>
      <c r="E22" s="29">
        <v>100</v>
      </c>
      <c r="F22" s="29">
        <v>223</v>
      </c>
      <c r="G22" s="29">
        <v>0</v>
      </c>
      <c r="H22" s="29">
        <v>0</v>
      </c>
      <c r="I22" s="29">
        <v>1</v>
      </c>
      <c r="J22" s="29">
        <v>223</v>
      </c>
      <c r="K22" s="29">
        <v>1</v>
      </c>
      <c r="L22" s="29">
        <v>223</v>
      </c>
      <c r="M22" s="48">
        <v>3.4999999999999999E-166</v>
      </c>
      <c r="N22" s="29">
        <v>467.6</v>
      </c>
    </row>
    <row r="23" spans="1:14" ht="15.4" x14ac:dyDescent="0.3">
      <c r="A23" s="29" t="s">
        <v>3340</v>
      </c>
      <c r="B23" s="29" t="s">
        <v>3025</v>
      </c>
      <c r="C23" s="29" t="s">
        <v>3026</v>
      </c>
      <c r="D23" s="29" t="s">
        <v>2987</v>
      </c>
      <c r="E23" s="29">
        <v>100</v>
      </c>
      <c r="F23" s="29">
        <v>149</v>
      </c>
      <c r="G23" s="29">
        <v>0</v>
      </c>
      <c r="H23" s="29">
        <v>0</v>
      </c>
      <c r="I23" s="29">
        <v>1</v>
      </c>
      <c r="J23" s="29">
        <v>149</v>
      </c>
      <c r="K23" s="29">
        <v>1</v>
      </c>
      <c r="L23" s="29">
        <v>149</v>
      </c>
      <c r="M23" s="48">
        <v>3.4999999999999999E-107</v>
      </c>
      <c r="N23" s="29">
        <v>312.39999999999998</v>
      </c>
    </row>
    <row r="24" spans="1:14" ht="15.4" x14ac:dyDescent="0.3">
      <c r="A24" s="29" t="s">
        <v>3341</v>
      </c>
      <c r="B24" s="29" t="s">
        <v>3027</v>
      </c>
      <c r="C24" s="29" t="s">
        <v>3028</v>
      </c>
      <c r="D24" s="29" t="s">
        <v>2987</v>
      </c>
      <c r="E24" s="29">
        <v>100</v>
      </c>
      <c r="F24" s="29">
        <v>92</v>
      </c>
      <c r="G24" s="29">
        <v>0</v>
      </c>
      <c r="H24" s="29">
        <v>0</v>
      </c>
      <c r="I24" s="29">
        <v>1</v>
      </c>
      <c r="J24" s="29">
        <v>92</v>
      </c>
      <c r="K24" s="29">
        <v>1</v>
      </c>
      <c r="L24" s="29">
        <v>92</v>
      </c>
      <c r="M24" s="48">
        <v>2.5000000000000002E-64</v>
      </c>
      <c r="N24" s="29">
        <v>199.5</v>
      </c>
    </row>
    <row r="25" spans="1:14" ht="15.4" x14ac:dyDescent="0.3">
      <c r="A25" s="29" t="s">
        <v>3342</v>
      </c>
      <c r="B25" s="29" t="s">
        <v>3029</v>
      </c>
      <c r="C25" s="29" t="s">
        <v>3030</v>
      </c>
      <c r="D25" s="29" t="s">
        <v>2987</v>
      </c>
      <c r="E25" s="29">
        <v>100</v>
      </c>
      <c r="F25" s="29">
        <v>506</v>
      </c>
      <c r="G25" s="29">
        <v>0</v>
      </c>
      <c r="H25" s="29">
        <v>0</v>
      </c>
      <c r="I25" s="29">
        <v>1</v>
      </c>
      <c r="J25" s="29">
        <v>506</v>
      </c>
      <c r="K25" s="29">
        <v>1</v>
      </c>
      <c r="L25" s="29">
        <v>506</v>
      </c>
      <c r="M25" s="48">
        <v>0</v>
      </c>
      <c r="N25" s="29">
        <v>1014.2</v>
      </c>
    </row>
    <row r="26" spans="1:14" ht="15.4" x14ac:dyDescent="0.3">
      <c r="A26" s="29" t="s">
        <v>3343</v>
      </c>
      <c r="B26" s="29" t="s">
        <v>3031</v>
      </c>
      <c r="C26" s="29" t="s">
        <v>3032</v>
      </c>
      <c r="D26" s="29" t="s">
        <v>2987</v>
      </c>
      <c r="E26" s="29">
        <v>100</v>
      </c>
      <c r="F26" s="29">
        <v>528</v>
      </c>
      <c r="G26" s="29">
        <v>0</v>
      </c>
      <c r="H26" s="29">
        <v>0</v>
      </c>
      <c r="I26" s="29">
        <v>1</v>
      </c>
      <c r="J26" s="29">
        <v>528</v>
      </c>
      <c r="K26" s="29">
        <v>1</v>
      </c>
      <c r="L26" s="29">
        <v>528</v>
      </c>
      <c r="M26" s="48">
        <v>0</v>
      </c>
      <c r="N26" s="29">
        <v>1031.2</v>
      </c>
    </row>
    <row r="27" spans="1:14" ht="15.4" x14ac:dyDescent="0.3">
      <c r="A27" s="29" t="s">
        <v>3344</v>
      </c>
      <c r="B27" s="29" t="s">
        <v>3033</v>
      </c>
      <c r="C27" s="29" t="s">
        <v>3034</v>
      </c>
      <c r="D27" s="29" t="s">
        <v>2987</v>
      </c>
      <c r="E27" s="29">
        <v>100</v>
      </c>
      <c r="F27" s="29">
        <v>526</v>
      </c>
      <c r="G27" s="29">
        <v>0</v>
      </c>
      <c r="H27" s="29">
        <v>0</v>
      </c>
      <c r="I27" s="29">
        <v>1</v>
      </c>
      <c r="J27" s="29">
        <v>526</v>
      </c>
      <c r="K27" s="29">
        <v>1</v>
      </c>
      <c r="L27" s="29">
        <v>526</v>
      </c>
      <c r="M27" s="48">
        <v>0</v>
      </c>
      <c r="N27" s="29">
        <v>1032.7</v>
      </c>
    </row>
    <row r="28" spans="1:14" ht="15.4" x14ac:dyDescent="0.3">
      <c r="A28" s="29" t="s">
        <v>3345</v>
      </c>
      <c r="B28" s="29" t="s">
        <v>3035</v>
      </c>
      <c r="C28" s="29" t="s">
        <v>3036</v>
      </c>
      <c r="D28" s="29" t="s">
        <v>2987</v>
      </c>
      <c r="E28" s="29">
        <v>100</v>
      </c>
      <c r="F28" s="29">
        <v>190</v>
      </c>
      <c r="G28" s="29">
        <v>0</v>
      </c>
      <c r="H28" s="29">
        <v>0</v>
      </c>
      <c r="I28" s="29">
        <v>1</v>
      </c>
      <c r="J28" s="29">
        <v>190</v>
      </c>
      <c r="K28" s="29">
        <v>1</v>
      </c>
      <c r="L28" s="29">
        <v>190</v>
      </c>
      <c r="M28" s="48">
        <v>2.7E-115</v>
      </c>
      <c r="N28" s="29">
        <v>336.3</v>
      </c>
    </row>
    <row r="29" spans="1:14" ht="15.4" x14ac:dyDescent="0.3">
      <c r="A29" s="29" t="s">
        <v>3346</v>
      </c>
      <c r="B29" s="29" t="s">
        <v>3037</v>
      </c>
      <c r="C29" s="29" t="s">
        <v>3038</v>
      </c>
      <c r="D29" s="29" t="s">
        <v>2987</v>
      </c>
      <c r="E29" s="29">
        <v>100</v>
      </c>
      <c r="F29" s="29">
        <v>174</v>
      </c>
      <c r="G29" s="29">
        <v>0</v>
      </c>
      <c r="H29" s="29">
        <v>0</v>
      </c>
      <c r="I29" s="29">
        <v>1</v>
      </c>
      <c r="J29" s="29">
        <v>174</v>
      </c>
      <c r="K29" s="29">
        <v>1</v>
      </c>
      <c r="L29" s="29">
        <v>174</v>
      </c>
      <c r="M29" s="48">
        <v>1.2000000000000001E-108</v>
      </c>
      <c r="N29" s="29">
        <v>318.2</v>
      </c>
    </row>
    <row r="30" spans="1:14" ht="15.4" x14ac:dyDescent="0.3">
      <c r="A30" s="29" t="s">
        <v>3347</v>
      </c>
      <c r="B30" s="29" t="s">
        <v>3039</v>
      </c>
      <c r="C30" s="29" t="s">
        <v>3040</v>
      </c>
      <c r="D30" s="29" t="s">
        <v>2987</v>
      </c>
      <c r="E30" s="29">
        <v>99.6</v>
      </c>
      <c r="F30" s="29">
        <v>489</v>
      </c>
      <c r="G30" s="29">
        <v>2</v>
      </c>
      <c r="H30" s="29">
        <v>0</v>
      </c>
      <c r="I30" s="29">
        <v>1</v>
      </c>
      <c r="J30" s="29">
        <v>489</v>
      </c>
      <c r="K30" s="29">
        <v>1</v>
      </c>
      <c r="L30" s="29">
        <v>489</v>
      </c>
      <c r="M30" s="48">
        <v>0</v>
      </c>
      <c r="N30" s="29">
        <v>898.3</v>
      </c>
    </row>
    <row r="31" spans="1:14" ht="15.4" x14ac:dyDescent="0.3">
      <c r="A31" s="29" t="s">
        <v>3348</v>
      </c>
      <c r="B31" s="29" t="s">
        <v>3041</v>
      </c>
      <c r="C31" s="29" t="s">
        <v>3042</v>
      </c>
      <c r="D31" s="29" t="s">
        <v>2987</v>
      </c>
      <c r="E31" s="29">
        <v>99.7</v>
      </c>
      <c r="F31" s="29">
        <v>371</v>
      </c>
      <c r="G31" s="29">
        <v>1</v>
      </c>
      <c r="H31" s="29">
        <v>0</v>
      </c>
      <c r="I31" s="29">
        <v>1</v>
      </c>
      <c r="J31" s="29">
        <v>371</v>
      </c>
      <c r="K31" s="29">
        <v>1</v>
      </c>
      <c r="L31" s="29">
        <v>371</v>
      </c>
      <c r="M31" s="48">
        <v>1.2E-263</v>
      </c>
      <c r="N31" s="29">
        <v>726.5</v>
      </c>
    </row>
    <row r="32" spans="1:14" ht="15.4" x14ac:dyDescent="0.3">
      <c r="A32" s="29" t="s">
        <v>3349</v>
      </c>
      <c r="B32" s="29" t="s">
        <v>3043</v>
      </c>
      <c r="C32" s="29" t="s">
        <v>3044</v>
      </c>
      <c r="D32" s="29" t="s">
        <v>2987</v>
      </c>
      <c r="E32" s="29">
        <v>100</v>
      </c>
      <c r="F32" s="29">
        <v>210</v>
      </c>
      <c r="G32" s="29">
        <v>0</v>
      </c>
      <c r="H32" s="29">
        <v>0</v>
      </c>
      <c r="I32" s="29">
        <v>1</v>
      </c>
      <c r="J32" s="29">
        <v>210</v>
      </c>
      <c r="K32" s="29">
        <v>1</v>
      </c>
      <c r="L32" s="29">
        <v>210</v>
      </c>
      <c r="M32" s="48">
        <v>4.5999999999999999E-151</v>
      </c>
      <c r="N32" s="29">
        <v>428.3</v>
      </c>
    </row>
    <row r="33" spans="1:14" ht="15.4" x14ac:dyDescent="0.3">
      <c r="A33" s="29" t="s">
        <v>3350</v>
      </c>
      <c r="B33" s="29" t="s">
        <v>3045</v>
      </c>
      <c r="C33" s="29" t="s">
        <v>3046</v>
      </c>
      <c r="D33" s="29" t="s">
        <v>2987</v>
      </c>
      <c r="E33" s="29">
        <v>100</v>
      </c>
      <c r="F33" s="29">
        <v>228</v>
      </c>
      <c r="G33" s="29">
        <v>0</v>
      </c>
      <c r="H33" s="29">
        <v>0</v>
      </c>
      <c r="I33" s="29">
        <v>1</v>
      </c>
      <c r="J33" s="29">
        <v>228</v>
      </c>
      <c r="K33" s="29">
        <v>1</v>
      </c>
      <c r="L33" s="29">
        <v>228</v>
      </c>
      <c r="M33" s="48">
        <v>1.2999999999999999E-150</v>
      </c>
      <c r="N33" s="29">
        <v>428.7</v>
      </c>
    </row>
    <row r="34" spans="1:14" ht="15.4" x14ac:dyDescent="0.3">
      <c r="A34" s="29" t="s">
        <v>3351</v>
      </c>
      <c r="B34" s="29" t="s">
        <v>3047</v>
      </c>
      <c r="C34" s="29" t="s">
        <v>3048</v>
      </c>
      <c r="D34" s="29" t="s">
        <v>2987</v>
      </c>
      <c r="E34" s="29">
        <v>100</v>
      </c>
      <c r="F34" s="29">
        <v>87</v>
      </c>
      <c r="G34" s="29">
        <v>0</v>
      </c>
      <c r="H34" s="29">
        <v>0</v>
      </c>
      <c r="I34" s="29">
        <v>1</v>
      </c>
      <c r="J34" s="29">
        <v>87</v>
      </c>
      <c r="K34" s="29">
        <v>1</v>
      </c>
      <c r="L34" s="29">
        <v>87</v>
      </c>
      <c r="M34" s="48">
        <v>1.0999999999999999E-49</v>
      </c>
      <c r="N34" s="29">
        <v>162.19999999999999</v>
      </c>
    </row>
    <row r="35" spans="1:14" ht="15.4" x14ac:dyDescent="0.3">
      <c r="A35" s="29" t="s">
        <v>3352</v>
      </c>
      <c r="B35" s="29" t="s">
        <v>3049</v>
      </c>
      <c r="C35" s="29" t="s">
        <v>3050</v>
      </c>
      <c r="D35" s="29" t="s">
        <v>2987</v>
      </c>
      <c r="E35" s="29">
        <v>99.7</v>
      </c>
      <c r="F35" s="29">
        <v>372</v>
      </c>
      <c r="G35" s="29">
        <v>1</v>
      </c>
      <c r="H35" s="29">
        <v>0</v>
      </c>
      <c r="I35" s="29">
        <v>1</v>
      </c>
      <c r="J35" s="29">
        <v>372</v>
      </c>
      <c r="K35" s="29">
        <v>1</v>
      </c>
      <c r="L35" s="29">
        <v>372</v>
      </c>
      <c r="M35" s="48">
        <v>4.2000000000000004E-276</v>
      </c>
      <c r="N35" s="29">
        <v>758.1</v>
      </c>
    </row>
    <row r="36" spans="1:14" ht="15.4" x14ac:dyDescent="0.3">
      <c r="A36" s="29" t="s">
        <v>3353</v>
      </c>
      <c r="B36" s="29" t="s">
        <v>3051</v>
      </c>
      <c r="C36" s="29" t="s">
        <v>3052</v>
      </c>
      <c r="D36" s="29" t="s">
        <v>2987</v>
      </c>
      <c r="E36" s="29">
        <v>100</v>
      </c>
      <c r="F36" s="29">
        <v>160</v>
      </c>
      <c r="G36" s="29">
        <v>0</v>
      </c>
      <c r="H36" s="29">
        <v>0</v>
      </c>
      <c r="I36" s="29">
        <v>1</v>
      </c>
      <c r="J36" s="29">
        <v>160</v>
      </c>
      <c r="K36" s="29">
        <v>1</v>
      </c>
      <c r="L36" s="29">
        <v>160</v>
      </c>
      <c r="M36" s="48">
        <v>5.1999999999999999E-103</v>
      </c>
      <c r="N36" s="29">
        <v>302.8</v>
      </c>
    </row>
    <row r="37" spans="1:14" ht="15.4" x14ac:dyDescent="0.3">
      <c r="A37" s="29" t="s">
        <v>3354</v>
      </c>
      <c r="B37" s="29" t="s">
        <v>3053</v>
      </c>
      <c r="C37" s="29" t="s">
        <v>3054</v>
      </c>
      <c r="D37" s="29" t="s">
        <v>2987</v>
      </c>
      <c r="E37" s="29">
        <v>98.4</v>
      </c>
      <c r="F37" s="29">
        <v>316</v>
      </c>
      <c r="G37" s="29">
        <v>5</v>
      </c>
      <c r="H37" s="29">
        <v>0</v>
      </c>
      <c r="I37" s="29">
        <v>1</v>
      </c>
      <c r="J37" s="29">
        <v>316</v>
      </c>
      <c r="K37" s="29">
        <v>1</v>
      </c>
      <c r="L37" s="29">
        <v>316</v>
      </c>
      <c r="M37" s="48">
        <v>4.6999999999999997E-222</v>
      </c>
      <c r="N37" s="29">
        <v>616.70000000000005</v>
      </c>
    </row>
    <row r="38" spans="1:14" ht="15.4" x14ac:dyDescent="0.3">
      <c r="A38" s="29" t="s">
        <v>3355</v>
      </c>
      <c r="B38" s="29" t="s">
        <v>3055</v>
      </c>
      <c r="C38" s="29" t="s">
        <v>3056</v>
      </c>
      <c r="D38" s="29" t="s">
        <v>3057</v>
      </c>
      <c r="E38" s="29">
        <v>42.02</v>
      </c>
      <c r="F38" s="29">
        <v>247</v>
      </c>
      <c r="G38" s="29">
        <v>98</v>
      </c>
      <c r="H38" s="29">
        <v>4</v>
      </c>
      <c r="I38" s="29">
        <v>13</v>
      </c>
      <c r="J38" s="29">
        <v>247</v>
      </c>
      <c r="K38" s="29">
        <v>1</v>
      </c>
      <c r="L38" s="29">
        <v>247</v>
      </c>
      <c r="M38" s="48">
        <v>4.0000000000000002E-61</v>
      </c>
      <c r="N38" s="29">
        <v>202</v>
      </c>
    </row>
    <row r="39" spans="1:14" ht="15.4" x14ac:dyDescent="0.3">
      <c r="A39" s="29" t="s">
        <v>3356</v>
      </c>
      <c r="B39" s="29" t="s">
        <v>3058</v>
      </c>
      <c r="C39" s="29" t="s">
        <v>3059</v>
      </c>
      <c r="D39" s="29" t="s">
        <v>2987</v>
      </c>
      <c r="E39" s="29">
        <v>100</v>
      </c>
      <c r="F39" s="29">
        <v>150</v>
      </c>
      <c r="G39" s="29">
        <v>0</v>
      </c>
      <c r="H39" s="29">
        <v>0</v>
      </c>
      <c r="I39" s="29">
        <v>1</v>
      </c>
      <c r="J39" s="29">
        <v>150</v>
      </c>
      <c r="K39" s="29">
        <v>1</v>
      </c>
      <c r="L39" s="29">
        <v>150</v>
      </c>
      <c r="M39" s="48">
        <v>3.0000000000000002E-104</v>
      </c>
      <c r="N39" s="29">
        <v>305.10000000000002</v>
      </c>
    </row>
    <row r="40" spans="1:14" ht="15.4" x14ac:dyDescent="0.3">
      <c r="A40" s="29" t="s">
        <v>3357</v>
      </c>
      <c r="B40" s="29" t="s">
        <v>3060</v>
      </c>
      <c r="C40" s="29" t="s">
        <v>3061</v>
      </c>
      <c r="D40" s="29" t="s">
        <v>2987</v>
      </c>
      <c r="E40" s="29">
        <v>99.5</v>
      </c>
      <c r="F40" s="29">
        <v>212</v>
      </c>
      <c r="G40" s="29">
        <v>1</v>
      </c>
      <c r="H40" s="29">
        <v>0</v>
      </c>
      <c r="I40" s="29">
        <v>1</v>
      </c>
      <c r="J40" s="29">
        <v>212</v>
      </c>
      <c r="K40" s="29">
        <v>1</v>
      </c>
      <c r="L40" s="29">
        <v>212</v>
      </c>
      <c r="M40" s="48">
        <v>8.1999999999999996E-155</v>
      </c>
      <c r="N40" s="29">
        <v>438</v>
      </c>
    </row>
    <row r="41" spans="1:14" ht="15.4" x14ac:dyDescent="0.3">
      <c r="A41" s="29" t="s">
        <v>3358</v>
      </c>
      <c r="B41" s="29" t="s">
        <v>3062</v>
      </c>
      <c r="C41" s="29" t="s">
        <v>3063</v>
      </c>
      <c r="D41" s="29" t="s">
        <v>2987</v>
      </c>
      <c r="E41" s="29">
        <v>99.7</v>
      </c>
      <c r="F41" s="29">
        <v>328</v>
      </c>
      <c r="G41" s="29">
        <v>1</v>
      </c>
      <c r="H41" s="29">
        <v>0</v>
      </c>
      <c r="I41" s="29">
        <v>1</v>
      </c>
      <c r="J41" s="29">
        <v>328</v>
      </c>
      <c r="K41" s="29">
        <v>1</v>
      </c>
      <c r="L41" s="29">
        <v>328</v>
      </c>
      <c r="M41" s="48">
        <v>7.5999999999999997E-234</v>
      </c>
      <c r="N41" s="29">
        <v>647.5</v>
      </c>
    </row>
    <row r="42" spans="1:14" ht="15.4" x14ac:dyDescent="0.3">
      <c r="A42" s="29" t="s">
        <v>3359</v>
      </c>
      <c r="B42" s="29" t="s">
        <v>3064</v>
      </c>
      <c r="C42" s="29" t="s">
        <v>3065</v>
      </c>
      <c r="D42" s="29" t="s">
        <v>2987</v>
      </c>
      <c r="E42" s="29">
        <v>99.7</v>
      </c>
      <c r="F42" s="29">
        <v>386</v>
      </c>
      <c r="G42" s="29">
        <v>1</v>
      </c>
      <c r="H42" s="29">
        <v>0</v>
      </c>
      <c r="I42" s="29">
        <v>1</v>
      </c>
      <c r="J42" s="29">
        <v>386</v>
      </c>
      <c r="K42" s="29">
        <v>1</v>
      </c>
      <c r="L42" s="29">
        <v>386</v>
      </c>
      <c r="M42" s="48">
        <v>1.0999999999999999E-276</v>
      </c>
      <c r="N42" s="29">
        <v>760.8</v>
      </c>
    </row>
    <row r="43" spans="1:14" ht="15.4" x14ac:dyDescent="0.3">
      <c r="A43" s="29" t="s">
        <v>3360</v>
      </c>
      <c r="B43" s="29" t="s">
        <v>3066</v>
      </c>
      <c r="C43" s="29" t="s">
        <v>3067</v>
      </c>
      <c r="D43" s="29" t="s">
        <v>2987</v>
      </c>
      <c r="E43" s="29">
        <v>99.8</v>
      </c>
      <c r="F43" s="29">
        <v>462</v>
      </c>
      <c r="G43" s="29">
        <v>1</v>
      </c>
      <c r="H43" s="29">
        <v>0</v>
      </c>
      <c r="I43" s="29">
        <v>1</v>
      </c>
      <c r="J43" s="29">
        <v>462</v>
      </c>
      <c r="K43" s="29">
        <v>1</v>
      </c>
      <c r="L43" s="29">
        <v>462</v>
      </c>
      <c r="M43" s="48">
        <v>0</v>
      </c>
      <c r="N43" s="29">
        <v>931.8</v>
      </c>
    </row>
    <row r="44" spans="1:14" ht="15.4" x14ac:dyDescent="0.3">
      <c r="A44" s="29" t="s">
        <v>3361</v>
      </c>
      <c r="B44" s="29" t="s">
        <v>3068</v>
      </c>
      <c r="C44" s="29" t="s">
        <v>3069</v>
      </c>
      <c r="D44" s="29" t="s">
        <v>2987</v>
      </c>
      <c r="E44" s="29">
        <v>99.6</v>
      </c>
      <c r="F44" s="29">
        <v>283</v>
      </c>
      <c r="G44" s="29">
        <v>1</v>
      </c>
      <c r="H44" s="29">
        <v>0</v>
      </c>
      <c r="I44" s="29">
        <v>1</v>
      </c>
      <c r="J44" s="29">
        <v>283</v>
      </c>
      <c r="K44" s="29">
        <v>1</v>
      </c>
      <c r="L44" s="29">
        <v>283</v>
      </c>
      <c r="M44" s="48">
        <v>4.4000000000000001E-208</v>
      </c>
      <c r="N44" s="29">
        <v>578.6</v>
      </c>
    </row>
    <row r="45" spans="1:14" ht="15.4" x14ac:dyDescent="0.3">
      <c r="A45" s="29" t="s">
        <v>3362</v>
      </c>
      <c r="B45" s="29" t="s">
        <v>3070</v>
      </c>
      <c r="C45" s="29" t="s">
        <v>3071</v>
      </c>
      <c r="D45" s="29" t="s">
        <v>2987</v>
      </c>
      <c r="E45" s="29">
        <v>99.3</v>
      </c>
      <c r="F45" s="29">
        <v>450</v>
      </c>
      <c r="G45" s="29">
        <v>3</v>
      </c>
      <c r="H45" s="29">
        <v>0</v>
      </c>
      <c r="I45" s="29">
        <v>1</v>
      </c>
      <c r="J45" s="29">
        <v>450</v>
      </c>
      <c r="K45" s="29">
        <v>1</v>
      </c>
      <c r="L45" s="29">
        <v>450</v>
      </c>
      <c r="M45" s="48">
        <v>0</v>
      </c>
      <c r="N45" s="29">
        <v>896.7</v>
      </c>
    </row>
    <row r="46" spans="1:14" ht="15.4" x14ac:dyDescent="0.3">
      <c r="A46" s="29" t="s">
        <v>3363</v>
      </c>
      <c r="B46" s="29" t="s">
        <v>3072</v>
      </c>
      <c r="C46" s="29" t="s">
        <v>3073</v>
      </c>
      <c r="D46" s="29" t="s">
        <v>2987</v>
      </c>
      <c r="E46" s="29">
        <v>98.5</v>
      </c>
      <c r="F46" s="29">
        <v>651</v>
      </c>
      <c r="G46" s="29">
        <v>10</v>
      </c>
      <c r="H46" s="29">
        <v>0</v>
      </c>
      <c r="I46" s="29">
        <v>1</v>
      </c>
      <c r="J46" s="29">
        <v>651</v>
      </c>
      <c r="K46" s="29">
        <v>1</v>
      </c>
      <c r="L46" s="29">
        <v>651</v>
      </c>
      <c r="M46" s="48">
        <v>0</v>
      </c>
      <c r="N46" s="29">
        <v>1304.7</v>
      </c>
    </row>
    <row r="47" spans="1:14" ht="15.4" x14ac:dyDescent="0.3">
      <c r="A47" s="29" t="s">
        <v>3364</v>
      </c>
      <c r="B47" s="29" t="s">
        <v>3074</v>
      </c>
      <c r="C47" s="29" t="s">
        <v>3075</v>
      </c>
      <c r="D47" s="29" t="s">
        <v>2987</v>
      </c>
      <c r="E47" s="29">
        <v>99.3</v>
      </c>
      <c r="F47" s="29">
        <v>450</v>
      </c>
      <c r="G47" s="29">
        <v>3</v>
      </c>
      <c r="H47" s="29">
        <v>0</v>
      </c>
      <c r="I47" s="29">
        <v>1</v>
      </c>
      <c r="J47" s="29">
        <v>450</v>
      </c>
      <c r="K47" s="29">
        <v>1</v>
      </c>
      <c r="L47" s="29">
        <v>450</v>
      </c>
      <c r="M47" s="48">
        <v>0</v>
      </c>
      <c r="N47" s="29">
        <v>929.1</v>
      </c>
    </row>
    <row r="48" spans="1:14" ht="15.4" x14ac:dyDescent="0.3">
      <c r="A48" s="29" t="s">
        <v>3365</v>
      </c>
      <c r="B48" s="29" t="s">
        <v>3076</v>
      </c>
      <c r="C48" s="29" t="s">
        <v>3077</v>
      </c>
      <c r="D48" s="29" t="s">
        <v>2987</v>
      </c>
      <c r="E48" s="29">
        <v>99.4</v>
      </c>
      <c r="F48" s="29">
        <v>175</v>
      </c>
      <c r="G48" s="29">
        <v>1</v>
      </c>
      <c r="H48" s="29">
        <v>0</v>
      </c>
      <c r="I48" s="29">
        <v>1</v>
      </c>
      <c r="J48" s="29">
        <v>175</v>
      </c>
      <c r="K48" s="29">
        <v>1</v>
      </c>
      <c r="L48" s="29">
        <v>175</v>
      </c>
      <c r="M48" s="48">
        <v>1.8E-124</v>
      </c>
      <c r="N48" s="29">
        <v>358.2</v>
      </c>
    </row>
    <row r="49" spans="1:14" ht="15.4" x14ac:dyDescent="0.3">
      <c r="A49" s="29" t="s">
        <v>3366</v>
      </c>
      <c r="B49" s="29" t="s">
        <v>3078</v>
      </c>
      <c r="C49" s="29" t="s">
        <v>2991</v>
      </c>
      <c r="D49" s="29" t="s">
        <v>2987</v>
      </c>
      <c r="E49" s="29">
        <v>99.2</v>
      </c>
      <c r="F49" s="29">
        <v>119</v>
      </c>
      <c r="G49" s="29">
        <v>1</v>
      </c>
      <c r="H49" s="29">
        <v>0</v>
      </c>
      <c r="I49" s="29">
        <v>1</v>
      </c>
      <c r="J49" s="29">
        <v>119</v>
      </c>
      <c r="K49" s="29">
        <v>1</v>
      </c>
      <c r="L49" s="29">
        <v>119</v>
      </c>
      <c r="M49" s="48">
        <v>9.3999999999999998E-66</v>
      </c>
      <c r="N49" s="29">
        <v>205.3</v>
      </c>
    </row>
    <row r="50" spans="1:14" ht="15.4" x14ac:dyDescent="0.3">
      <c r="A50" s="29" t="s">
        <v>3367</v>
      </c>
      <c r="B50" s="29" t="s">
        <v>3079</v>
      </c>
      <c r="C50" s="29" t="s">
        <v>3080</v>
      </c>
      <c r="D50" s="29" t="s">
        <v>2987</v>
      </c>
      <c r="E50" s="29">
        <v>100</v>
      </c>
      <c r="F50" s="29">
        <v>244</v>
      </c>
      <c r="G50" s="29">
        <v>0</v>
      </c>
      <c r="H50" s="29">
        <v>0</v>
      </c>
      <c r="I50" s="29">
        <v>1</v>
      </c>
      <c r="J50" s="29">
        <v>244</v>
      </c>
      <c r="K50" s="29">
        <v>1</v>
      </c>
      <c r="L50" s="29">
        <v>244</v>
      </c>
      <c r="M50" s="48">
        <v>6.6999999999999996E-179</v>
      </c>
      <c r="N50" s="29">
        <v>501.5</v>
      </c>
    </row>
    <row r="51" spans="1:14" ht="15.4" x14ac:dyDescent="0.3">
      <c r="A51" s="29" t="s">
        <v>3368</v>
      </c>
      <c r="B51" s="29" t="s">
        <v>3081</v>
      </c>
      <c r="C51" s="29" t="s">
        <v>3082</v>
      </c>
      <c r="D51" s="29" t="s">
        <v>2987</v>
      </c>
      <c r="E51" s="29">
        <v>99.4</v>
      </c>
      <c r="F51" s="29">
        <v>158</v>
      </c>
      <c r="G51" s="29">
        <v>1</v>
      </c>
      <c r="H51" s="29">
        <v>0</v>
      </c>
      <c r="I51" s="29">
        <v>1</v>
      </c>
      <c r="J51" s="29">
        <v>158</v>
      </c>
      <c r="K51" s="29">
        <v>1</v>
      </c>
      <c r="L51" s="29">
        <v>158</v>
      </c>
      <c r="M51" s="48">
        <v>1.5E-108</v>
      </c>
      <c r="N51" s="29">
        <v>316.60000000000002</v>
      </c>
    </row>
    <row r="52" spans="1:14" ht="15.4" x14ac:dyDescent="0.3">
      <c r="A52" s="29" t="s">
        <v>3369</v>
      </c>
      <c r="B52" s="29" t="s">
        <v>3083</v>
      </c>
      <c r="C52" s="29" t="s">
        <v>3084</v>
      </c>
      <c r="D52" s="29" t="s">
        <v>2987</v>
      </c>
      <c r="E52" s="29">
        <v>99.2</v>
      </c>
      <c r="F52" s="29">
        <v>244</v>
      </c>
      <c r="G52" s="29">
        <v>2</v>
      </c>
      <c r="H52" s="29">
        <v>0</v>
      </c>
      <c r="I52" s="29">
        <v>1</v>
      </c>
      <c r="J52" s="29">
        <v>244</v>
      </c>
      <c r="K52" s="29">
        <v>1</v>
      </c>
      <c r="L52" s="29">
        <v>244</v>
      </c>
      <c r="M52" s="48">
        <v>6.7000000000000005E-170</v>
      </c>
      <c r="N52" s="29">
        <v>478.8</v>
      </c>
    </row>
    <row r="53" spans="1:14" ht="15.4" x14ac:dyDescent="0.3">
      <c r="A53" s="29" t="s">
        <v>3370</v>
      </c>
      <c r="B53" s="29" t="s">
        <v>3085</v>
      </c>
      <c r="C53" s="29" t="s">
        <v>3086</v>
      </c>
      <c r="D53" s="29" t="s">
        <v>2987</v>
      </c>
      <c r="E53" s="29">
        <v>99.5</v>
      </c>
      <c r="F53" s="29">
        <v>200</v>
      </c>
      <c r="G53" s="29">
        <v>1</v>
      </c>
      <c r="H53" s="29">
        <v>0</v>
      </c>
      <c r="I53" s="29">
        <v>5</v>
      </c>
      <c r="J53" s="29">
        <v>204</v>
      </c>
      <c r="K53" s="29">
        <v>1</v>
      </c>
      <c r="L53" s="29">
        <v>200</v>
      </c>
      <c r="M53" s="48">
        <v>6.5999999999999996E-138</v>
      </c>
      <c r="N53" s="29">
        <v>394.4</v>
      </c>
    </row>
    <row r="54" spans="1:14" ht="15.4" x14ac:dyDescent="0.3">
      <c r="A54" s="29" t="s">
        <v>3371</v>
      </c>
      <c r="B54" s="29" t="s">
        <v>3087</v>
      </c>
      <c r="C54" s="29" t="s">
        <v>3088</v>
      </c>
      <c r="D54" s="29" t="s">
        <v>2987</v>
      </c>
      <c r="E54" s="29">
        <v>100</v>
      </c>
      <c r="F54" s="29">
        <v>149</v>
      </c>
      <c r="G54" s="29">
        <v>0</v>
      </c>
      <c r="H54" s="29">
        <v>0</v>
      </c>
      <c r="I54" s="29">
        <v>1</v>
      </c>
      <c r="J54" s="29">
        <v>149</v>
      </c>
      <c r="K54" s="29">
        <v>1</v>
      </c>
      <c r="L54" s="29">
        <v>149</v>
      </c>
      <c r="M54" s="48">
        <v>7.4000000000000004E-100</v>
      </c>
      <c r="N54" s="29">
        <v>293.89999999999998</v>
      </c>
    </row>
    <row r="55" spans="1:14" ht="15.4" x14ac:dyDescent="0.3">
      <c r="A55" s="29" t="s">
        <v>3372</v>
      </c>
      <c r="B55" s="29" t="s">
        <v>3089</v>
      </c>
      <c r="C55" s="29" t="s">
        <v>3090</v>
      </c>
      <c r="D55" s="29" t="s">
        <v>2987</v>
      </c>
      <c r="E55" s="29">
        <v>100</v>
      </c>
      <c r="F55" s="29">
        <v>346</v>
      </c>
      <c r="G55" s="29">
        <v>0</v>
      </c>
      <c r="H55" s="29">
        <v>0</v>
      </c>
      <c r="I55" s="29">
        <v>1</v>
      </c>
      <c r="J55" s="29">
        <v>346</v>
      </c>
      <c r="K55" s="29">
        <v>1</v>
      </c>
      <c r="L55" s="29">
        <v>346</v>
      </c>
      <c r="M55" s="48">
        <v>3.6999999999999998E-250</v>
      </c>
      <c r="N55" s="29">
        <v>690.3</v>
      </c>
    </row>
    <row r="56" spans="1:14" ht="15.4" x14ac:dyDescent="0.3">
      <c r="A56" s="29" t="s">
        <v>3373</v>
      </c>
      <c r="B56" s="29" t="s">
        <v>3091</v>
      </c>
      <c r="C56" s="29" t="s">
        <v>3092</v>
      </c>
      <c r="D56" s="29" t="s">
        <v>2987</v>
      </c>
      <c r="E56" s="29">
        <v>98.4</v>
      </c>
      <c r="F56" s="29">
        <v>2171</v>
      </c>
      <c r="G56" s="29">
        <v>32</v>
      </c>
      <c r="H56" s="29">
        <v>1</v>
      </c>
      <c r="I56" s="29">
        <v>1</v>
      </c>
      <c r="J56" s="29">
        <v>2171</v>
      </c>
      <c r="K56" s="29">
        <v>1</v>
      </c>
      <c r="L56" s="29">
        <v>2169</v>
      </c>
      <c r="M56" s="48">
        <v>0</v>
      </c>
      <c r="N56" s="29">
        <v>3890.9</v>
      </c>
    </row>
    <row r="57" spans="1:14" ht="15.4" x14ac:dyDescent="0.3">
      <c r="A57" s="29" t="s">
        <v>3374</v>
      </c>
      <c r="B57" s="29" t="s">
        <v>3093</v>
      </c>
      <c r="C57" s="29" t="s">
        <v>3094</v>
      </c>
      <c r="D57" s="29" t="s">
        <v>2987</v>
      </c>
      <c r="E57" s="29">
        <v>99.7</v>
      </c>
      <c r="F57" s="29">
        <v>286</v>
      </c>
      <c r="G57" s="29">
        <v>1</v>
      </c>
      <c r="H57" s="29">
        <v>0</v>
      </c>
      <c r="I57" s="29">
        <v>1</v>
      </c>
      <c r="J57" s="29">
        <v>286</v>
      </c>
      <c r="K57" s="29">
        <v>1</v>
      </c>
      <c r="L57" s="29">
        <v>286</v>
      </c>
      <c r="M57" s="48">
        <v>2.0000000000000002E-208</v>
      </c>
      <c r="N57" s="29">
        <v>579.70000000000005</v>
      </c>
    </row>
    <row r="58" spans="1:14" ht="15.4" x14ac:dyDescent="0.3">
      <c r="A58" s="29" t="s">
        <v>3375</v>
      </c>
      <c r="B58" s="29" t="s">
        <v>3095</v>
      </c>
      <c r="C58" s="29" t="s">
        <v>3096</v>
      </c>
      <c r="D58" s="29" t="s">
        <v>2987</v>
      </c>
      <c r="E58" s="29">
        <v>100</v>
      </c>
      <c r="F58" s="29">
        <v>688</v>
      </c>
      <c r="G58" s="29">
        <v>0</v>
      </c>
      <c r="H58" s="29">
        <v>0</v>
      </c>
      <c r="I58" s="29">
        <v>1</v>
      </c>
      <c r="J58" s="29">
        <v>688</v>
      </c>
      <c r="K58" s="29">
        <v>1</v>
      </c>
      <c r="L58" s="29">
        <v>688</v>
      </c>
      <c r="M58" s="48">
        <v>0</v>
      </c>
      <c r="N58" s="29">
        <v>1119</v>
      </c>
    </row>
    <row r="59" spans="1:14" ht="15.4" x14ac:dyDescent="0.3">
      <c r="A59" s="29" t="s">
        <v>3376</v>
      </c>
      <c r="B59" s="29" t="s">
        <v>3097</v>
      </c>
      <c r="C59" s="29" t="s">
        <v>3088</v>
      </c>
      <c r="D59" s="29" t="s">
        <v>2987</v>
      </c>
      <c r="E59" s="29">
        <v>100</v>
      </c>
      <c r="F59" s="29">
        <v>179</v>
      </c>
      <c r="G59" s="29">
        <v>0</v>
      </c>
      <c r="H59" s="29">
        <v>0</v>
      </c>
      <c r="I59" s="29">
        <v>1</v>
      </c>
      <c r="J59" s="29">
        <v>179</v>
      </c>
      <c r="K59" s="29">
        <v>1</v>
      </c>
      <c r="L59" s="29">
        <v>179</v>
      </c>
      <c r="M59" s="48">
        <v>2.0000000000000001E-123</v>
      </c>
      <c r="N59" s="29">
        <v>355.9</v>
      </c>
    </row>
    <row r="60" spans="1:14" ht="15.4" x14ac:dyDescent="0.3">
      <c r="A60" s="29" t="s">
        <v>3377</v>
      </c>
      <c r="B60" s="29" t="s">
        <v>3098</v>
      </c>
      <c r="C60" s="29" t="s">
        <v>3099</v>
      </c>
      <c r="D60" s="29" t="s">
        <v>2987</v>
      </c>
      <c r="E60" s="29">
        <v>100</v>
      </c>
      <c r="F60" s="29">
        <v>122</v>
      </c>
      <c r="G60" s="29">
        <v>0</v>
      </c>
      <c r="H60" s="29">
        <v>0</v>
      </c>
      <c r="I60" s="29">
        <v>1</v>
      </c>
      <c r="J60" s="29">
        <v>122</v>
      </c>
      <c r="K60" s="29">
        <v>1</v>
      </c>
      <c r="L60" s="29">
        <v>122</v>
      </c>
      <c r="M60" s="48">
        <v>1.9999999999999999E-82</v>
      </c>
      <c r="N60" s="29">
        <v>247.7</v>
      </c>
    </row>
    <row r="61" spans="1:14" ht="15.4" x14ac:dyDescent="0.3">
      <c r="A61" s="29" t="s">
        <v>3378</v>
      </c>
      <c r="B61" s="29" t="s">
        <v>3100</v>
      </c>
      <c r="C61" s="29" t="s">
        <v>3101</v>
      </c>
      <c r="D61" s="29" t="s">
        <v>3102</v>
      </c>
      <c r="E61" s="29">
        <v>100</v>
      </c>
      <c r="F61" s="29">
        <v>128</v>
      </c>
      <c r="G61" s="29">
        <v>0</v>
      </c>
      <c r="H61" s="29">
        <v>0</v>
      </c>
      <c r="I61" s="29">
        <v>1</v>
      </c>
      <c r="J61" s="29">
        <v>128</v>
      </c>
      <c r="K61" s="29">
        <v>1</v>
      </c>
      <c r="L61" s="29">
        <v>128</v>
      </c>
      <c r="M61" s="48">
        <v>9.0999999999999998E-84</v>
      </c>
      <c r="N61" s="29">
        <v>251.5</v>
      </c>
    </row>
    <row r="62" spans="1:14" ht="15.4" x14ac:dyDescent="0.3">
      <c r="A62" s="29" t="s">
        <v>3379</v>
      </c>
      <c r="B62" s="29" t="s">
        <v>3103</v>
      </c>
      <c r="C62" s="29" t="s">
        <v>3104</v>
      </c>
      <c r="D62" s="29" t="s">
        <v>2987</v>
      </c>
      <c r="E62" s="29">
        <v>99.7</v>
      </c>
      <c r="F62" s="29">
        <v>315</v>
      </c>
      <c r="G62" s="29">
        <v>1</v>
      </c>
      <c r="H62" s="29">
        <v>0</v>
      </c>
      <c r="I62" s="29">
        <v>1</v>
      </c>
      <c r="J62" s="29">
        <v>315</v>
      </c>
      <c r="K62" s="29">
        <v>1</v>
      </c>
      <c r="L62" s="29">
        <v>315</v>
      </c>
      <c r="M62" s="48">
        <v>5.3000000000000003E-232</v>
      </c>
      <c r="N62" s="29">
        <v>641.70000000000005</v>
      </c>
    </row>
    <row r="63" spans="1:14" ht="15.4" x14ac:dyDescent="0.3">
      <c r="A63" s="29" t="s">
        <v>3380</v>
      </c>
      <c r="B63" s="29" t="s">
        <v>3105</v>
      </c>
      <c r="C63" s="29" t="s">
        <v>3106</v>
      </c>
      <c r="D63" s="29" t="s">
        <v>2987</v>
      </c>
      <c r="E63" s="29">
        <v>100</v>
      </c>
      <c r="F63" s="29">
        <v>296</v>
      </c>
      <c r="G63" s="29">
        <v>0</v>
      </c>
      <c r="H63" s="29">
        <v>0</v>
      </c>
      <c r="I63" s="29">
        <v>1</v>
      </c>
      <c r="J63" s="29">
        <v>296</v>
      </c>
      <c r="K63" s="29">
        <v>1</v>
      </c>
      <c r="L63" s="29">
        <v>296</v>
      </c>
      <c r="M63" s="48">
        <v>6.8999999999999993E-198</v>
      </c>
      <c r="N63" s="29">
        <v>553.9</v>
      </c>
    </row>
    <row r="64" spans="1:14" ht="15.4" x14ac:dyDescent="0.3">
      <c r="A64" s="29" t="s">
        <v>3381</v>
      </c>
      <c r="B64" s="29" t="s">
        <v>3107</v>
      </c>
      <c r="C64" s="29" t="s">
        <v>3108</v>
      </c>
      <c r="D64" s="29" t="s">
        <v>2987</v>
      </c>
      <c r="E64" s="29">
        <v>100</v>
      </c>
      <c r="F64" s="29">
        <v>190</v>
      </c>
      <c r="G64" s="29">
        <v>0</v>
      </c>
      <c r="H64" s="29">
        <v>0</v>
      </c>
      <c r="I64" s="29">
        <v>1</v>
      </c>
      <c r="J64" s="29">
        <v>190</v>
      </c>
      <c r="K64" s="29">
        <v>1</v>
      </c>
      <c r="L64" s="29">
        <v>190</v>
      </c>
      <c r="M64" s="48">
        <v>7.7000000000000002E-140</v>
      </c>
      <c r="N64" s="29">
        <v>398.3</v>
      </c>
    </row>
    <row r="65" spans="1:14" ht="15.4" x14ac:dyDescent="0.3">
      <c r="A65" s="29" t="s">
        <v>3382</v>
      </c>
      <c r="B65" s="29" t="s">
        <v>3109</v>
      </c>
      <c r="C65" s="29" t="s">
        <v>3110</v>
      </c>
      <c r="D65" s="29" t="s">
        <v>2987</v>
      </c>
      <c r="E65" s="29">
        <v>99.3</v>
      </c>
      <c r="F65" s="29">
        <v>145</v>
      </c>
      <c r="G65" s="29">
        <v>1</v>
      </c>
      <c r="H65" s="29">
        <v>0</v>
      </c>
      <c r="I65" s="29">
        <v>1</v>
      </c>
      <c r="J65" s="29">
        <v>145</v>
      </c>
      <c r="K65" s="29">
        <v>1</v>
      </c>
      <c r="L65" s="29">
        <v>145</v>
      </c>
      <c r="M65" s="48">
        <v>2.2E-99</v>
      </c>
      <c r="N65" s="29">
        <v>292.39999999999998</v>
      </c>
    </row>
    <row r="66" spans="1:14" ht="15.4" x14ac:dyDescent="0.3">
      <c r="A66" s="29" t="s">
        <v>3383</v>
      </c>
      <c r="B66" s="29" t="s">
        <v>3111</v>
      </c>
      <c r="C66" s="29" t="s">
        <v>3112</v>
      </c>
      <c r="D66" s="29" t="s">
        <v>2987</v>
      </c>
      <c r="E66" s="29">
        <v>100</v>
      </c>
      <c r="F66" s="29">
        <v>168</v>
      </c>
      <c r="G66" s="29">
        <v>0</v>
      </c>
      <c r="H66" s="29">
        <v>0</v>
      </c>
      <c r="I66" s="29">
        <v>1</v>
      </c>
      <c r="J66" s="29">
        <v>168</v>
      </c>
      <c r="K66" s="29">
        <v>1</v>
      </c>
      <c r="L66" s="29">
        <v>168</v>
      </c>
      <c r="M66" s="48">
        <v>4.4000000000000002E-117</v>
      </c>
      <c r="N66" s="29">
        <v>339</v>
      </c>
    </row>
    <row r="67" spans="1:14" ht="15.4" x14ac:dyDescent="0.3">
      <c r="A67" s="29" t="s">
        <v>3384</v>
      </c>
      <c r="B67" s="29" t="s">
        <v>3113</v>
      </c>
      <c r="C67" s="29" t="s">
        <v>3114</v>
      </c>
      <c r="D67" s="29" t="s">
        <v>2987</v>
      </c>
      <c r="E67" s="29">
        <v>100</v>
      </c>
      <c r="F67" s="29">
        <v>336</v>
      </c>
      <c r="G67" s="29">
        <v>0</v>
      </c>
      <c r="H67" s="29">
        <v>0</v>
      </c>
      <c r="I67" s="29">
        <v>1</v>
      </c>
      <c r="J67" s="29">
        <v>336</v>
      </c>
      <c r="K67" s="29">
        <v>1</v>
      </c>
      <c r="L67" s="29">
        <v>336</v>
      </c>
      <c r="M67" s="48">
        <v>2.9999999999999999E-235</v>
      </c>
      <c r="N67" s="29">
        <v>651.70000000000005</v>
      </c>
    </row>
    <row r="68" spans="1:14" ht="15.4" x14ac:dyDescent="0.3">
      <c r="A68" s="29" t="s">
        <v>3385</v>
      </c>
      <c r="B68" s="29" t="s">
        <v>3115</v>
      </c>
      <c r="C68" s="29" t="s">
        <v>3116</v>
      </c>
      <c r="D68" s="29" t="s">
        <v>2987</v>
      </c>
      <c r="E68" s="29">
        <v>99.8</v>
      </c>
      <c r="F68" s="29">
        <v>435</v>
      </c>
      <c r="G68" s="29">
        <v>1</v>
      </c>
      <c r="H68" s="29">
        <v>0</v>
      </c>
      <c r="I68" s="29">
        <v>1</v>
      </c>
      <c r="J68" s="29">
        <v>435</v>
      </c>
      <c r="K68" s="29">
        <v>1</v>
      </c>
      <c r="L68" s="29">
        <v>435</v>
      </c>
      <c r="M68" s="48">
        <v>0</v>
      </c>
      <c r="N68" s="29">
        <v>879.4</v>
      </c>
    </row>
    <row r="69" spans="1:14" ht="15.4" x14ac:dyDescent="0.3">
      <c r="A69" s="29" t="s">
        <v>3386</v>
      </c>
      <c r="B69" s="29" t="s">
        <v>3117</v>
      </c>
      <c r="C69" s="29" t="s">
        <v>3118</v>
      </c>
      <c r="D69" s="29" t="s">
        <v>2987</v>
      </c>
      <c r="E69" s="29">
        <v>97.9</v>
      </c>
      <c r="F69" s="29">
        <v>192</v>
      </c>
      <c r="G69" s="29">
        <v>4</v>
      </c>
      <c r="H69" s="29">
        <v>0</v>
      </c>
      <c r="I69" s="29">
        <v>1</v>
      </c>
      <c r="J69" s="29">
        <v>192</v>
      </c>
      <c r="K69" s="29">
        <v>1</v>
      </c>
      <c r="L69" s="29">
        <v>192</v>
      </c>
      <c r="M69" s="48">
        <v>2E-136</v>
      </c>
      <c r="N69" s="29">
        <v>389.8</v>
      </c>
    </row>
    <row r="70" spans="1:14" ht="15.4" x14ac:dyDescent="0.3">
      <c r="A70" s="29" t="s">
        <v>3387</v>
      </c>
      <c r="B70" s="29" t="s">
        <v>3119</v>
      </c>
      <c r="C70" s="29" t="s">
        <v>3096</v>
      </c>
      <c r="D70" s="29" t="s">
        <v>2987</v>
      </c>
      <c r="E70" s="29">
        <v>99.8</v>
      </c>
      <c r="F70" s="29">
        <v>496</v>
      </c>
      <c r="G70" s="29">
        <v>1</v>
      </c>
      <c r="H70" s="29">
        <v>0</v>
      </c>
      <c r="I70" s="29">
        <v>1</v>
      </c>
      <c r="J70" s="29">
        <v>496</v>
      </c>
      <c r="K70" s="29">
        <v>1</v>
      </c>
      <c r="L70" s="29">
        <v>496</v>
      </c>
      <c r="M70" s="48">
        <v>0</v>
      </c>
      <c r="N70" s="29">
        <v>923.3</v>
      </c>
    </row>
    <row r="71" spans="1:14" ht="15.4" x14ac:dyDescent="0.3">
      <c r="A71" s="29" t="s">
        <v>3388</v>
      </c>
      <c r="B71" s="29" t="s">
        <v>3120</v>
      </c>
      <c r="C71" s="29" t="s">
        <v>3121</v>
      </c>
      <c r="D71" s="29" t="s">
        <v>2987</v>
      </c>
      <c r="E71" s="29">
        <v>100</v>
      </c>
      <c r="F71" s="29">
        <v>379</v>
      </c>
      <c r="G71" s="29">
        <v>0</v>
      </c>
      <c r="H71" s="29">
        <v>0</v>
      </c>
      <c r="I71" s="29">
        <v>1</v>
      </c>
      <c r="J71" s="29">
        <v>379</v>
      </c>
      <c r="K71" s="29">
        <v>1</v>
      </c>
      <c r="L71" s="29">
        <v>379</v>
      </c>
      <c r="M71" s="48">
        <v>1.3E-269</v>
      </c>
      <c r="N71" s="29">
        <v>742.3</v>
      </c>
    </row>
    <row r="72" spans="1:14" ht="15.4" x14ac:dyDescent="0.3">
      <c r="A72" s="29" t="s">
        <v>3389</v>
      </c>
      <c r="B72" s="29" t="s">
        <v>3122</v>
      </c>
      <c r="C72" s="29" t="s">
        <v>3123</v>
      </c>
      <c r="D72" s="29" t="s">
        <v>2987</v>
      </c>
      <c r="E72" s="29">
        <v>100</v>
      </c>
      <c r="F72" s="29">
        <v>345</v>
      </c>
      <c r="G72" s="29">
        <v>0</v>
      </c>
      <c r="H72" s="29">
        <v>0</v>
      </c>
      <c r="I72" s="29">
        <v>1</v>
      </c>
      <c r="J72" s="29">
        <v>345</v>
      </c>
      <c r="K72" s="29">
        <v>1</v>
      </c>
      <c r="L72" s="29">
        <v>345</v>
      </c>
      <c r="M72" s="48">
        <v>3.0000000000000001E-244</v>
      </c>
      <c r="N72" s="29">
        <v>675.2</v>
      </c>
    </row>
    <row r="73" spans="1:14" ht="15.4" x14ac:dyDescent="0.3">
      <c r="A73" s="29" t="s">
        <v>3390</v>
      </c>
      <c r="B73" s="29" t="s">
        <v>3124</v>
      </c>
      <c r="C73" s="29" t="s">
        <v>3125</v>
      </c>
      <c r="D73" s="29" t="s">
        <v>2987</v>
      </c>
      <c r="E73" s="29">
        <v>100</v>
      </c>
      <c r="F73" s="29">
        <v>221</v>
      </c>
      <c r="G73" s="29">
        <v>0</v>
      </c>
      <c r="H73" s="29">
        <v>0</v>
      </c>
      <c r="I73" s="29">
        <v>2</v>
      </c>
      <c r="J73" s="29">
        <v>222</v>
      </c>
      <c r="K73" s="29">
        <v>1</v>
      </c>
      <c r="L73" s="29">
        <v>221</v>
      </c>
      <c r="M73" s="48">
        <v>5.6999999999999995E-153</v>
      </c>
      <c r="N73" s="29">
        <v>434.1</v>
      </c>
    </row>
    <row r="74" spans="1:14" ht="15.4" x14ac:dyDescent="0.3">
      <c r="A74" s="29" t="s">
        <v>3391</v>
      </c>
      <c r="B74" s="29" t="s">
        <v>3126</v>
      </c>
      <c r="C74" s="29" t="s">
        <v>3127</v>
      </c>
      <c r="D74" s="29" t="s">
        <v>2987</v>
      </c>
      <c r="E74" s="29">
        <v>97.5</v>
      </c>
      <c r="F74" s="29">
        <v>517</v>
      </c>
      <c r="G74" s="29">
        <v>13</v>
      </c>
      <c r="H74" s="29">
        <v>0</v>
      </c>
      <c r="I74" s="29">
        <v>1</v>
      </c>
      <c r="J74" s="29">
        <v>517</v>
      </c>
      <c r="K74" s="29">
        <v>1</v>
      </c>
      <c r="L74" s="29">
        <v>517</v>
      </c>
      <c r="M74" s="48">
        <v>0</v>
      </c>
      <c r="N74" s="29">
        <v>1010.4</v>
      </c>
    </row>
    <row r="75" spans="1:14" ht="15.4" x14ac:dyDescent="0.3">
      <c r="A75" s="29" t="s">
        <v>3392</v>
      </c>
      <c r="B75" s="29" t="s">
        <v>3128</v>
      </c>
      <c r="C75" s="29" t="s">
        <v>3129</v>
      </c>
      <c r="D75" s="29" t="s">
        <v>2987</v>
      </c>
      <c r="E75" s="29">
        <v>99</v>
      </c>
      <c r="F75" s="29">
        <v>385</v>
      </c>
      <c r="G75" s="29">
        <v>4</v>
      </c>
      <c r="H75" s="29">
        <v>0</v>
      </c>
      <c r="I75" s="29">
        <v>1</v>
      </c>
      <c r="J75" s="29">
        <v>385</v>
      </c>
      <c r="K75" s="29">
        <v>1</v>
      </c>
      <c r="L75" s="29">
        <v>385</v>
      </c>
      <c r="M75" s="48">
        <v>2.7E-290</v>
      </c>
      <c r="N75" s="29">
        <v>795</v>
      </c>
    </row>
    <row r="76" spans="1:14" ht="15.4" x14ac:dyDescent="0.3">
      <c r="A76" s="29" t="s">
        <v>3393</v>
      </c>
      <c r="B76" s="29" t="s">
        <v>3130</v>
      </c>
      <c r="C76" s="29" t="s">
        <v>3131</v>
      </c>
      <c r="D76" s="29" t="s">
        <v>2987</v>
      </c>
      <c r="E76" s="29">
        <v>100</v>
      </c>
      <c r="F76" s="29">
        <v>221</v>
      </c>
      <c r="G76" s="29">
        <v>0</v>
      </c>
      <c r="H76" s="29">
        <v>0</v>
      </c>
      <c r="I76" s="29">
        <v>1</v>
      </c>
      <c r="J76" s="29">
        <v>221</v>
      </c>
      <c r="K76" s="29">
        <v>1</v>
      </c>
      <c r="L76" s="29">
        <v>221</v>
      </c>
      <c r="M76" s="48">
        <v>7.5000000000000004E-151</v>
      </c>
      <c r="N76" s="29">
        <v>428.7</v>
      </c>
    </row>
    <row r="77" spans="1:14" ht="15.4" x14ac:dyDescent="0.3">
      <c r="A77" s="29" t="s">
        <v>3394</v>
      </c>
      <c r="B77" s="29" t="s">
        <v>3132</v>
      </c>
      <c r="C77" s="29" t="s">
        <v>3133</v>
      </c>
      <c r="D77" s="29" t="s">
        <v>2987</v>
      </c>
      <c r="E77" s="29">
        <v>99.6</v>
      </c>
      <c r="F77" s="29">
        <v>269</v>
      </c>
      <c r="G77" s="29">
        <v>1</v>
      </c>
      <c r="H77" s="29">
        <v>0</v>
      </c>
      <c r="I77" s="29">
        <v>1</v>
      </c>
      <c r="J77" s="29">
        <v>269</v>
      </c>
      <c r="K77" s="29">
        <v>1</v>
      </c>
      <c r="L77" s="29">
        <v>269</v>
      </c>
      <c r="M77" s="48">
        <v>1.7999999999999999E-182</v>
      </c>
      <c r="N77" s="29">
        <v>512.70000000000005</v>
      </c>
    </row>
    <row r="78" spans="1:14" ht="15.4" x14ac:dyDescent="0.3">
      <c r="A78" s="29" t="s">
        <v>3395</v>
      </c>
      <c r="B78" s="29" t="s">
        <v>3134</v>
      </c>
      <c r="C78" s="29" t="s">
        <v>3135</v>
      </c>
      <c r="D78" s="29" t="s">
        <v>2987</v>
      </c>
      <c r="E78" s="29">
        <v>100</v>
      </c>
      <c r="F78" s="29">
        <v>186</v>
      </c>
      <c r="G78" s="29">
        <v>0</v>
      </c>
      <c r="H78" s="29">
        <v>0</v>
      </c>
      <c r="I78" s="29">
        <v>1</v>
      </c>
      <c r="J78" s="29">
        <v>186</v>
      </c>
      <c r="K78" s="29">
        <v>1</v>
      </c>
      <c r="L78" s="29">
        <v>186</v>
      </c>
      <c r="M78" s="48">
        <v>1.1000000000000001E-121</v>
      </c>
      <c r="N78" s="29">
        <v>352.1</v>
      </c>
    </row>
    <row r="79" spans="1:14" ht="15.4" x14ac:dyDescent="0.3">
      <c r="A79" s="29" t="s">
        <v>3396</v>
      </c>
      <c r="B79" s="29" t="s">
        <v>3136</v>
      </c>
      <c r="C79" s="29" t="s">
        <v>3137</v>
      </c>
      <c r="D79" s="29" t="s">
        <v>2987</v>
      </c>
      <c r="E79" s="29">
        <v>100</v>
      </c>
      <c r="F79" s="29">
        <v>97</v>
      </c>
      <c r="G79" s="29">
        <v>0</v>
      </c>
      <c r="H79" s="29">
        <v>0</v>
      </c>
      <c r="I79" s="29">
        <v>1</v>
      </c>
      <c r="J79" s="29">
        <v>97</v>
      </c>
      <c r="K79" s="29">
        <v>1</v>
      </c>
      <c r="L79" s="29">
        <v>97</v>
      </c>
      <c r="M79" s="48">
        <v>1.4999999999999999E-63</v>
      </c>
      <c r="N79" s="29">
        <v>198</v>
      </c>
    </row>
    <row r="80" spans="1:14" ht="15.4" x14ac:dyDescent="0.3">
      <c r="A80" s="29" t="s">
        <v>3397</v>
      </c>
      <c r="B80" s="29" t="s">
        <v>3138</v>
      </c>
      <c r="C80" s="29" t="s">
        <v>3139</v>
      </c>
      <c r="D80" s="29" t="s">
        <v>2987</v>
      </c>
      <c r="E80" s="29">
        <v>99.8</v>
      </c>
      <c r="F80" s="29">
        <v>663</v>
      </c>
      <c r="G80" s="29">
        <v>1</v>
      </c>
      <c r="H80" s="29">
        <v>0</v>
      </c>
      <c r="I80" s="29">
        <v>1</v>
      </c>
      <c r="J80" s="29">
        <v>663</v>
      </c>
      <c r="K80" s="29">
        <v>1</v>
      </c>
      <c r="L80" s="29">
        <v>663</v>
      </c>
      <c r="M80" s="48">
        <v>0</v>
      </c>
      <c r="N80" s="29">
        <v>1284.2</v>
      </c>
    </row>
    <row r="81" spans="1:14" ht="15.4" x14ac:dyDescent="0.3">
      <c r="A81" s="29" t="s">
        <v>3398</v>
      </c>
      <c r="B81" s="29" t="s">
        <v>3140</v>
      </c>
      <c r="C81" s="29" t="s">
        <v>3141</v>
      </c>
      <c r="D81" s="29" t="s">
        <v>2987</v>
      </c>
      <c r="E81" s="29">
        <v>100</v>
      </c>
      <c r="F81" s="29">
        <v>388</v>
      </c>
      <c r="G81" s="29">
        <v>0</v>
      </c>
      <c r="H81" s="29">
        <v>0</v>
      </c>
      <c r="I81" s="29">
        <v>1</v>
      </c>
      <c r="J81" s="29">
        <v>388</v>
      </c>
      <c r="K81" s="29">
        <v>1</v>
      </c>
      <c r="L81" s="29">
        <v>388</v>
      </c>
      <c r="M81" s="48">
        <v>2.2999999999999999E-297</v>
      </c>
      <c r="N81" s="29">
        <v>813.1</v>
      </c>
    </row>
    <row r="82" spans="1:14" ht="15.4" x14ac:dyDescent="0.3">
      <c r="A82" s="29" t="s">
        <v>3399</v>
      </c>
      <c r="B82" s="29" t="s">
        <v>3142</v>
      </c>
      <c r="C82" s="29" t="s">
        <v>3143</v>
      </c>
      <c r="D82" s="29" t="s">
        <v>2987</v>
      </c>
      <c r="E82" s="29">
        <v>100</v>
      </c>
      <c r="F82" s="29">
        <v>196</v>
      </c>
      <c r="G82" s="29">
        <v>0</v>
      </c>
      <c r="H82" s="29">
        <v>0</v>
      </c>
      <c r="I82" s="29">
        <v>1</v>
      </c>
      <c r="J82" s="29">
        <v>196</v>
      </c>
      <c r="K82" s="29">
        <v>1</v>
      </c>
      <c r="L82" s="29">
        <v>196</v>
      </c>
      <c r="M82" s="48">
        <v>8.6999999999999991E-149</v>
      </c>
      <c r="N82" s="29">
        <v>421.4</v>
      </c>
    </row>
    <row r="83" spans="1:14" ht="15.4" x14ac:dyDescent="0.3">
      <c r="A83" s="29" t="s">
        <v>3400</v>
      </c>
      <c r="B83" s="29" t="s">
        <v>3144</v>
      </c>
      <c r="C83" s="29" t="s">
        <v>3145</v>
      </c>
      <c r="D83" s="29" t="s">
        <v>2987</v>
      </c>
      <c r="E83" s="29">
        <v>99.4</v>
      </c>
      <c r="F83" s="29">
        <v>154</v>
      </c>
      <c r="G83" s="29">
        <v>1</v>
      </c>
      <c r="H83" s="29">
        <v>0</v>
      </c>
      <c r="I83" s="29">
        <v>1</v>
      </c>
      <c r="J83" s="29">
        <v>154</v>
      </c>
      <c r="K83" s="29">
        <v>1</v>
      </c>
      <c r="L83" s="29">
        <v>154</v>
      </c>
      <c r="M83" s="48">
        <v>8.8000000000000002E-99</v>
      </c>
      <c r="N83" s="29">
        <v>291.60000000000002</v>
      </c>
    </row>
    <row r="84" spans="1:14" ht="15.4" x14ac:dyDescent="0.3">
      <c r="A84" s="29" t="s">
        <v>3401</v>
      </c>
      <c r="B84" s="29" t="s">
        <v>3146</v>
      </c>
      <c r="C84" s="29" t="s">
        <v>3147</v>
      </c>
      <c r="D84" s="29" t="s">
        <v>3148</v>
      </c>
      <c r="E84" s="29">
        <v>52.15</v>
      </c>
      <c r="F84" s="29">
        <v>349</v>
      </c>
      <c r="G84" s="29">
        <v>119</v>
      </c>
      <c r="H84" s="29">
        <v>9</v>
      </c>
      <c r="I84" s="29">
        <v>1</v>
      </c>
      <c r="J84" s="29">
        <v>349</v>
      </c>
      <c r="K84" s="29">
        <v>1</v>
      </c>
      <c r="L84" s="29">
        <v>349</v>
      </c>
      <c r="M84" s="48">
        <v>2E-100</v>
      </c>
      <c r="N84" s="29">
        <v>310</v>
      </c>
    </row>
    <row r="85" spans="1:14" ht="15.4" x14ac:dyDescent="0.3">
      <c r="A85" s="29" t="s">
        <v>3402</v>
      </c>
      <c r="B85" s="29" t="s">
        <v>3149</v>
      </c>
      <c r="C85" s="29" t="s">
        <v>3147</v>
      </c>
      <c r="D85" s="29" t="s">
        <v>3057</v>
      </c>
      <c r="E85" s="29">
        <v>43.75</v>
      </c>
      <c r="F85" s="29">
        <v>344</v>
      </c>
      <c r="G85" s="29">
        <v>119</v>
      </c>
      <c r="H85" s="29">
        <v>19</v>
      </c>
      <c r="I85" s="29">
        <v>46</v>
      </c>
      <c r="J85" s="29">
        <v>344</v>
      </c>
      <c r="K85" s="29">
        <v>1</v>
      </c>
      <c r="L85" s="29">
        <v>344</v>
      </c>
      <c r="M85" s="48">
        <v>1E-62</v>
      </c>
      <c r="N85" s="29">
        <v>213</v>
      </c>
    </row>
    <row r="86" spans="1:14" ht="15.4" x14ac:dyDescent="0.3">
      <c r="A86" s="29" t="s">
        <v>3403</v>
      </c>
      <c r="B86" s="29" t="s">
        <v>3150</v>
      </c>
      <c r="C86" s="29" t="s">
        <v>2991</v>
      </c>
      <c r="D86" s="29" t="s">
        <v>2987</v>
      </c>
      <c r="E86" s="29">
        <v>98.8</v>
      </c>
      <c r="F86" s="29">
        <v>344</v>
      </c>
      <c r="G86" s="29">
        <v>4</v>
      </c>
      <c r="H86" s="29">
        <v>0</v>
      </c>
      <c r="I86" s="29">
        <v>1</v>
      </c>
      <c r="J86" s="29">
        <v>344</v>
      </c>
      <c r="K86" s="29">
        <v>1</v>
      </c>
      <c r="L86" s="29">
        <v>344</v>
      </c>
      <c r="M86" s="48">
        <v>1.4999999999999999E-232</v>
      </c>
      <c r="N86" s="29">
        <v>645.6</v>
      </c>
    </row>
    <row r="87" spans="1:14" ht="15.4" x14ac:dyDescent="0.3">
      <c r="A87" s="29" t="s">
        <v>3404</v>
      </c>
      <c r="B87" s="29" t="s">
        <v>3151</v>
      </c>
      <c r="C87" s="29" t="s">
        <v>3152</v>
      </c>
      <c r="D87" s="29" t="s">
        <v>2987</v>
      </c>
      <c r="E87" s="29">
        <v>100</v>
      </c>
      <c r="F87" s="29">
        <v>200</v>
      </c>
      <c r="G87" s="29">
        <v>0</v>
      </c>
      <c r="H87" s="29">
        <v>0</v>
      </c>
      <c r="I87" s="29">
        <v>1</v>
      </c>
      <c r="J87" s="29">
        <v>200</v>
      </c>
      <c r="K87" s="29">
        <v>1</v>
      </c>
      <c r="L87" s="29">
        <v>200</v>
      </c>
      <c r="M87" s="48">
        <v>9.6000000000000006E-139</v>
      </c>
      <c r="N87" s="29">
        <v>396.4</v>
      </c>
    </row>
    <row r="88" spans="1:14" ht="15.4" x14ac:dyDescent="0.3">
      <c r="A88" s="29" t="s">
        <v>3405</v>
      </c>
      <c r="B88" s="29" t="s">
        <v>3153</v>
      </c>
      <c r="C88" s="29" t="s">
        <v>3154</v>
      </c>
      <c r="D88" s="29" t="s">
        <v>2987</v>
      </c>
      <c r="E88" s="29">
        <v>98.9</v>
      </c>
      <c r="F88" s="29">
        <v>377</v>
      </c>
      <c r="G88" s="29">
        <v>4</v>
      </c>
      <c r="H88" s="29">
        <v>0</v>
      </c>
      <c r="I88" s="29">
        <v>1</v>
      </c>
      <c r="J88" s="29">
        <v>377</v>
      </c>
      <c r="K88" s="29">
        <v>1</v>
      </c>
      <c r="L88" s="29">
        <v>377</v>
      </c>
      <c r="M88" s="48">
        <v>7.0000000000000001E-282</v>
      </c>
      <c r="N88" s="29">
        <v>773.1</v>
      </c>
    </row>
    <row r="89" spans="1:14" ht="15.4" x14ac:dyDescent="0.3">
      <c r="A89" s="29" t="s">
        <v>3406</v>
      </c>
      <c r="B89" s="29" t="s">
        <v>3155</v>
      </c>
      <c r="C89" s="29" t="s">
        <v>3156</v>
      </c>
      <c r="D89" s="29" t="s">
        <v>2987</v>
      </c>
      <c r="E89" s="29">
        <v>98.3</v>
      </c>
      <c r="F89" s="29">
        <v>290</v>
      </c>
      <c r="G89" s="29">
        <v>3</v>
      </c>
      <c r="H89" s="29">
        <v>1</v>
      </c>
      <c r="I89" s="29">
        <v>1</v>
      </c>
      <c r="J89" s="29">
        <v>288</v>
      </c>
      <c r="K89" s="29">
        <v>1</v>
      </c>
      <c r="L89" s="29">
        <v>290</v>
      </c>
      <c r="M89" s="48">
        <v>8.8000000000000003E-202</v>
      </c>
      <c r="N89" s="29">
        <v>563.1</v>
      </c>
    </row>
    <row r="90" spans="1:14" ht="15.4" x14ac:dyDescent="0.3">
      <c r="A90" s="29" t="s">
        <v>3407</v>
      </c>
      <c r="B90" s="29" t="s">
        <v>3157</v>
      </c>
      <c r="C90" s="29" t="s">
        <v>3158</v>
      </c>
      <c r="D90" s="29" t="s">
        <v>2987</v>
      </c>
      <c r="E90" s="29">
        <v>100</v>
      </c>
      <c r="F90" s="29">
        <v>91</v>
      </c>
      <c r="G90" s="29">
        <v>0</v>
      </c>
      <c r="H90" s="29">
        <v>0</v>
      </c>
      <c r="I90" s="29">
        <v>1</v>
      </c>
      <c r="J90" s="29">
        <v>91</v>
      </c>
      <c r="K90" s="29">
        <v>1</v>
      </c>
      <c r="L90" s="29">
        <v>91</v>
      </c>
      <c r="M90" s="48">
        <v>9.9999999999999992E-66</v>
      </c>
      <c r="N90" s="29">
        <v>203</v>
      </c>
    </row>
    <row r="91" spans="1:14" ht="15.4" x14ac:dyDescent="0.3">
      <c r="A91" s="29" t="s">
        <v>3408</v>
      </c>
      <c r="B91" s="29" t="s">
        <v>3159</v>
      </c>
      <c r="C91" s="29" t="s">
        <v>3160</v>
      </c>
      <c r="D91" s="29" t="s">
        <v>2987</v>
      </c>
      <c r="E91" s="29">
        <v>100</v>
      </c>
      <c r="F91" s="29">
        <v>389</v>
      </c>
      <c r="G91" s="29">
        <v>0</v>
      </c>
      <c r="H91" s="29">
        <v>0</v>
      </c>
      <c r="I91" s="29">
        <v>1</v>
      </c>
      <c r="J91" s="29">
        <v>389</v>
      </c>
      <c r="K91" s="29">
        <v>1</v>
      </c>
      <c r="L91" s="29">
        <v>389</v>
      </c>
      <c r="M91" s="48">
        <v>5.4000000000000004E-283</v>
      </c>
      <c r="N91" s="29">
        <v>776.9</v>
      </c>
    </row>
    <row r="92" spans="1:14" ht="15.4" x14ac:dyDescent="0.3">
      <c r="A92" s="29" t="s">
        <v>3409</v>
      </c>
      <c r="B92" s="29" t="s">
        <v>3161</v>
      </c>
      <c r="C92" s="29" t="s">
        <v>3162</v>
      </c>
      <c r="D92" s="29" t="s">
        <v>2987</v>
      </c>
      <c r="E92" s="29">
        <v>99.9</v>
      </c>
      <c r="F92" s="29">
        <v>761</v>
      </c>
      <c r="G92" s="29">
        <v>1</v>
      </c>
      <c r="H92" s="29">
        <v>0</v>
      </c>
      <c r="I92" s="29">
        <v>1</v>
      </c>
      <c r="J92" s="29">
        <v>761</v>
      </c>
      <c r="K92" s="29">
        <v>1</v>
      </c>
      <c r="L92" s="29">
        <v>761</v>
      </c>
      <c r="M92" s="48">
        <v>0</v>
      </c>
      <c r="N92" s="29">
        <v>1494.9</v>
      </c>
    </row>
    <row r="93" spans="1:14" ht="15.4" x14ac:dyDescent="0.3">
      <c r="A93" s="29" t="s">
        <v>3410</v>
      </c>
      <c r="B93" s="29" t="s">
        <v>3163</v>
      </c>
      <c r="C93" s="29" t="s">
        <v>2991</v>
      </c>
      <c r="D93" s="29" t="s">
        <v>2987</v>
      </c>
      <c r="E93" s="29">
        <v>100</v>
      </c>
      <c r="F93" s="29">
        <v>949</v>
      </c>
      <c r="G93" s="29">
        <v>0</v>
      </c>
      <c r="H93" s="29">
        <v>0</v>
      </c>
      <c r="I93" s="29">
        <v>1</v>
      </c>
      <c r="J93" s="29">
        <v>949</v>
      </c>
      <c r="K93" s="29">
        <v>1</v>
      </c>
      <c r="L93" s="29">
        <v>949</v>
      </c>
      <c r="M93" s="48">
        <v>0</v>
      </c>
      <c r="N93" s="29">
        <v>1965.3</v>
      </c>
    </row>
    <row r="94" spans="1:14" ht="15.4" x14ac:dyDescent="0.3">
      <c r="A94" s="29" t="s">
        <v>3411</v>
      </c>
      <c r="B94" s="29" t="s">
        <v>3164</v>
      </c>
      <c r="C94" s="29" t="s">
        <v>3165</v>
      </c>
      <c r="D94" s="29" t="s">
        <v>2987</v>
      </c>
      <c r="E94" s="29">
        <v>100</v>
      </c>
      <c r="F94" s="29">
        <v>230</v>
      </c>
      <c r="G94" s="29">
        <v>0</v>
      </c>
      <c r="H94" s="29">
        <v>0</v>
      </c>
      <c r="I94" s="29">
        <v>2</v>
      </c>
      <c r="J94" s="29">
        <v>231</v>
      </c>
      <c r="K94" s="29">
        <v>1</v>
      </c>
      <c r="L94" s="29">
        <v>230</v>
      </c>
      <c r="M94" s="48">
        <v>2.7000000000000002E-169</v>
      </c>
      <c r="N94" s="29">
        <v>476.1</v>
      </c>
    </row>
    <row r="95" spans="1:14" ht="15.4" x14ac:dyDescent="0.3">
      <c r="A95" s="29" t="s">
        <v>3412</v>
      </c>
      <c r="B95" s="29" t="s">
        <v>3166</v>
      </c>
      <c r="C95" s="29" t="s">
        <v>3167</v>
      </c>
      <c r="D95" s="29" t="s">
        <v>2987</v>
      </c>
      <c r="E95" s="29">
        <v>100</v>
      </c>
      <c r="F95" s="29">
        <v>260</v>
      </c>
      <c r="G95" s="29">
        <v>0</v>
      </c>
      <c r="H95" s="29">
        <v>0</v>
      </c>
      <c r="I95" s="29">
        <v>1</v>
      </c>
      <c r="J95" s="29">
        <v>260</v>
      </c>
      <c r="K95" s="29">
        <v>1</v>
      </c>
      <c r="L95" s="29">
        <v>260</v>
      </c>
      <c r="M95" s="48">
        <v>8.4000000000000001E-181</v>
      </c>
      <c r="N95" s="29">
        <v>507.7</v>
      </c>
    </row>
    <row r="96" spans="1:14" ht="15.4" x14ac:dyDescent="0.3">
      <c r="A96" s="29" t="s">
        <v>3413</v>
      </c>
      <c r="B96" s="29" t="s">
        <v>3168</v>
      </c>
      <c r="C96" s="29" t="s">
        <v>3169</v>
      </c>
      <c r="D96" s="29" t="s">
        <v>2987</v>
      </c>
      <c r="E96" s="29">
        <v>100</v>
      </c>
      <c r="F96" s="29">
        <v>81</v>
      </c>
      <c r="G96" s="29">
        <v>0</v>
      </c>
      <c r="H96" s="29">
        <v>0</v>
      </c>
      <c r="I96" s="29">
        <v>1</v>
      </c>
      <c r="J96" s="29">
        <v>81</v>
      </c>
      <c r="K96" s="29">
        <v>1</v>
      </c>
      <c r="L96" s="29">
        <v>81</v>
      </c>
      <c r="M96" s="48">
        <v>7.3000000000000004E-50</v>
      </c>
      <c r="N96" s="29">
        <v>162.19999999999999</v>
      </c>
    </row>
    <row r="97" spans="1:14" ht="15.4" x14ac:dyDescent="0.3">
      <c r="A97" s="29" t="s">
        <v>3414</v>
      </c>
      <c r="B97" s="29" t="s">
        <v>3170</v>
      </c>
      <c r="C97" s="29" t="s">
        <v>3171</v>
      </c>
      <c r="D97" s="29" t="s">
        <v>2987</v>
      </c>
      <c r="E97" s="29">
        <v>100</v>
      </c>
      <c r="F97" s="29">
        <v>123</v>
      </c>
      <c r="G97" s="29">
        <v>0</v>
      </c>
      <c r="H97" s="29">
        <v>0</v>
      </c>
      <c r="I97" s="29">
        <v>1</v>
      </c>
      <c r="J97" s="29">
        <v>123</v>
      </c>
      <c r="K97" s="29">
        <v>1</v>
      </c>
      <c r="L97" s="29">
        <v>123</v>
      </c>
      <c r="M97" s="48">
        <v>9.9999999999999996E-83</v>
      </c>
      <c r="N97" s="29">
        <v>248.4</v>
      </c>
    </row>
    <row r="98" spans="1:14" ht="15.4" x14ac:dyDescent="0.3">
      <c r="A98" s="29" t="s">
        <v>3415</v>
      </c>
      <c r="B98" s="29" t="s">
        <v>3172</v>
      </c>
      <c r="C98" s="29" t="s">
        <v>3173</v>
      </c>
      <c r="D98" s="29" t="s">
        <v>2987</v>
      </c>
      <c r="E98" s="29">
        <v>100</v>
      </c>
      <c r="F98" s="29">
        <v>353</v>
      </c>
      <c r="G98" s="29">
        <v>0</v>
      </c>
      <c r="H98" s="29">
        <v>0</v>
      </c>
      <c r="I98" s="29">
        <v>1</v>
      </c>
      <c r="J98" s="29">
        <v>353</v>
      </c>
      <c r="K98" s="29">
        <v>1</v>
      </c>
      <c r="L98" s="29">
        <v>353</v>
      </c>
      <c r="M98" s="48">
        <v>3.7E-258</v>
      </c>
      <c r="N98" s="29">
        <v>711.1</v>
      </c>
    </row>
    <row r="99" spans="1:14" ht="15.4" x14ac:dyDescent="0.3">
      <c r="A99" s="29" t="s">
        <v>3416</v>
      </c>
      <c r="B99" s="29" t="s">
        <v>3174</v>
      </c>
      <c r="C99" s="29" t="s">
        <v>3129</v>
      </c>
      <c r="D99" s="29" t="s">
        <v>2987</v>
      </c>
      <c r="E99" s="29">
        <v>100</v>
      </c>
      <c r="F99" s="29">
        <v>401</v>
      </c>
      <c r="G99" s="29">
        <v>0</v>
      </c>
      <c r="H99" s="29">
        <v>0</v>
      </c>
      <c r="I99" s="29">
        <v>1</v>
      </c>
      <c r="J99" s="29">
        <v>401</v>
      </c>
      <c r="K99" s="29">
        <v>1</v>
      </c>
      <c r="L99" s="29">
        <v>401</v>
      </c>
      <c r="M99" s="48">
        <v>2.0000000000000001E-300</v>
      </c>
      <c r="N99" s="29">
        <v>822</v>
      </c>
    </row>
    <row r="100" spans="1:14" ht="15.4" x14ac:dyDescent="0.3">
      <c r="A100" s="29" t="s">
        <v>3417</v>
      </c>
      <c r="B100" s="29" t="s">
        <v>3175</v>
      </c>
      <c r="C100" s="29" t="s">
        <v>2991</v>
      </c>
      <c r="D100" s="29" t="s">
        <v>2987</v>
      </c>
      <c r="E100" s="29">
        <v>100</v>
      </c>
      <c r="F100" s="29">
        <v>172</v>
      </c>
      <c r="G100" s="29">
        <v>0</v>
      </c>
      <c r="H100" s="29">
        <v>0</v>
      </c>
      <c r="I100" s="29">
        <v>1</v>
      </c>
      <c r="J100" s="29">
        <v>172</v>
      </c>
      <c r="K100" s="29">
        <v>1</v>
      </c>
      <c r="L100" s="29">
        <v>172</v>
      </c>
      <c r="M100" s="48">
        <v>2.0999999999999999E-117</v>
      </c>
      <c r="N100" s="29">
        <v>340.1</v>
      </c>
    </row>
    <row r="101" spans="1:14" ht="15.4" x14ac:dyDescent="0.3">
      <c r="A101" s="29" t="s">
        <v>3418</v>
      </c>
      <c r="B101" s="29" t="s">
        <v>3176</v>
      </c>
      <c r="C101" s="29" t="s">
        <v>3177</v>
      </c>
      <c r="D101" s="29" t="s">
        <v>2987</v>
      </c>
      <c r="E101" s="29">
        <v>100</v>
      </c>
      <c r="F101" s="29">
        <v>285</v>
      </c>
      <c r="G101" s="29">
        <v>0</v>
      </c>
      <c r="H101" s="29">
        <v>0</v>
      </c>
      <c r="I101" s="29">
        <v>1</v>
      </c>
      <c r="J101" s="29">
        <v>285</v>
      </c>
      <c r="K101" s="29">
        <v>1</v>
      </c>
      <c r="L101" s="29">
        <v>285</v>
      </c>
      <c r="M101" s="48">
        <v>9.9999999999999991E-199</v>
      </c>
      <c r="N101" s="29">
        <v>555.1</v>
      </c>
    </row>
    <row r="102" spans="1:14" ht="15.4" x14ac:dyDescent="0.3">
      <c r="A102" s="29" t="s">
        <v>3419</v>
      </c>
      <c r="B102" s="29" t="s">
        <v>3178</v>
      </c>
      <c r="C102" s="29" t="s">
        <v>3179</v>
      </c>
      <c r="D102" s="29" t="s">
        <v>2987</v>
      </c>
      <c r="E102" s="29">
        <v>100</v>
      </c>
      <c r="F102" s="29">
        <v>328</v>
      </c>
      <c r="G102" s="29">
        <v>0</v>
      </c>
      <c r="H102" s="29">
        <v>0</v>
      </c>
      <c r="I102" s="29">
        <v>1</v>
      </c>
      <c r="J102" s="29">
        <v>328</v>
      </c>
      <c r="K102" s="29">
        <v>1</v>
      </c>
      <c r="L102" s="29">
        <v>328</v>
      </c>
      <c r="M102" s="48">
        <v>9.6999999999999997E-221</v>
      </c>
      <c r="N102" s="29">
        <v>614.4</v>
      </c>
    </row>
    <row r="103" spans="1:14" ht="15.4" x14ac:dyDescent="0.3">
      <c r="A103" s="29" t="s">
        <v>3420</v>
      </c>
      <c r="B103" s="29" t="s">
        <v>3180</v>
      </c>
      <c r="C103" s="29" t="s">
        <v>3181</v>
      </c>
      <c r="D103" s="29" t="s">
        <v>2987</v>
      </c>
      <c r="E103" s="29">
        <v>100</v>
      </c>
      <c r="F103" s="29">
        <v>236</v>
      </c>
      <c r="G103" s="29">
        <v>0</v>
      </c>
      <c r="H103" s="29">
        <v>0</v>
      </c>
      <c r="I103" s="29">
        <v>1</v>
      </c>
      <c r="J103" s="29">
        <v>236</v>
      </c>
      <c r="K103" s="29">
        <v>1</v>
      </c>
      <c r="L103" s="29">
        <v>236</v>
      </c>
      <c r="M103" s="48">
        <v>2E-167</v>
      </c>
      <c r="N103" s="29">
        <v>471.9</v>
      </c>
    </row>
    <row r="104" spans="1:14" ht="15.4" x14ac:dyDescent="0.3">
      <c r="A104" s="29" t="s">
        <v>3421</v>
      </c>
      <c r="B104" s="29" t="s">
        <v>3182</v>
      </c>
      <c r="C104" s="29" t="s">
        <v>3183</v>
      </c>
      <c r="D104" s="29" t="s">
        <v>2987</v>
      </c>
      <c r="E104" s="29">
        <v>100</v>
      </c>
      <c r="F104" s="29">
        <v>389</v>
      </c>
      <c r="G104" s="29">
        <v>0</v>
      </c>
      <c r="H104" s="29">
        <v>0</v>
      </c>
      <c r="I104" s="29">
        <v>1</v>
      </c>
      <c r="J104" s="29">
        <v>389</v>
      </c>
      <c r="K104" s="29">
        <v>1</v>
      </c>
      <c r="L104" s="29">
        <v>389</v>
      </c>
      <c r="M104" s="48">
        <v>1.7999999999999999E-258</v>
      </c>
      <c r="N104" s="29">
        <v>714.9</v>
      </c>
    </row>
    <row r="105" spans="1:14" ht="15.4" x14ac:dyDescent="0.3">
      <c r="A105" s="29" t="s">
        <v>3422</v>
      </c>
      <c r="B105" s="29" t="s">
        <v>3184</v>
      </c>
      <c r="C105" s="29" t="s">
        <v>3185</v>
      </c>
      <c r="D105" s="29" t="s">
        <v>2987</v>
      </c>
      <c r="E105" s="29">
        <v>99.8</v>
      </c>
      <c r="F105" s="29">
        <v>450</v>
      </c>
      <c r="G105" s="29">
        <v>1</v>
      </c>
      <c r="H105" s="29">
        <v>0</v>
      </c>
      <c r="I105" s="29">
        <v>1</v>
      </c>
      <c r="J105" s="29">
        <v>450</v>
      </c>
      <c r="K105" s="29">
        <v>1</v>
      </c>
      <c r="L105" s="29">
        <v>450</v>
      </c>
      <c r="M105" s="48">
        <v>0</v>
      </c>
      <c r="N105" s="29">
        <v>883.2</v>
      </c>
    </row>
    <row r="106" spans="1:14" ht="15.4" x14ac:dyDescent="0.3">
      <c r="A106" s="29" t="s">
        <v>3423</v>
      </c>
      <c r="B106" s="29" t="s">
        <v>3186</v>
      </c>
      <c r="C106" s="29" t="s">
        <v>3185</v>
      </c>
      <c r="D106" s="29" t="s">
        <v>2987</v>
      </c>
      <c r="E106" s="29">
        <v>100</v>
      </c>
      <c r="F106" s="29">
        <v>495</v>
      </c>
      <c r="G106" s="29">
        <v>0</v>
      </c>
      <c r="H106" s="29">
        <v>0</v>
      </c>
      <c r="I106" s="29">
        <v>1</v>
      </c>
      <c r="J106" s="29">
        <v>495</v>
      </c>
      <c r="K106" s="29">
        <v>1</v>
      </c>
      <c r="L106" s="29">
        <v>495</v>
      </c>
      <c r="M106" s="48">
        <v>0</v>
      </c>
      <c r="N106" s="29">
        <v>971.1</v>
      </c>
    </row>
    <row r="107" spans="1:14" ht="15.4" x14ac:dyDescent="0.3">
      <c r="A107" s="29" t="s">
        <v>3424</v>
      </c>
      <c r="B107" s="29" t="s">
        <v>3187</v>
      </c>
      <c r="C107" s="29" t="s">
        <v>3188</v>
      </c>
      <c r="D107" s="29" t="s">
        <v>2987</v>
      </c>
      <c r="E107" s="29">
        <v>99.5</v>
      </c>
      <c r="F107" s="29">
        <v>200</v>
      </c>
      <c r="G107" s="29">
        <v>1</v>
      </c>
      <c r="H107" s="29">
        <v>0</v>
      </c>
      <c r="I107" s="29">
        <v>1</v>
      </c>
      <c r="J107" s="29">
        <v>200</v>
      </c>
      <c r="K107" s="29">
        <v>1</v>
      </c>
      <c r="L107" s="29">
        <v>200</v>
      </c>
      <c r="M107" s="48">
        <v>2.3000000000000001E-146</v>
      </c>
      <c r="N107" s="29">
        <v>415.6</v>
      </c>
    </row>
    <row r="108" spans="1:14" ht="15.4" x14ac:dyDescent="0.3">
      <c r="A108" s="29" t="s">
        <v>3425</v>
      </c>
      <c r="B108" s="29" t="s">
        <v>3189</v>
      </c>
      <c r="C108" s="29" t="s">
        <v>3190</v>
      </c>
      <c r="D108" s="29" t="s">
        <v>2987</v>
      </c>
      <c r="E108" s="29">
        <v>100</v>
      </c>
      <c r="F108" s="29">
        <v>462</v>
      </c>
      <c r="G108" s="29">
        <v>0</v>
      </c>
      <c r="H108" s="29">
        <v>0</v>
      </c>
      <c r="I108" s="29">
        <v>1</v>
      </c>
      <c r="J108" s="29">
        <v>462</v>
      </c>
      <c r="K108" s="29">
        <v>1</v>
      </c>
      <c r="L108" s="29">
        <v>462</v>
      </c>
      <c r="M108" s="48">
        <v>0</v>
      </c>
      <c r="N108" s="29">
        <v>917.5</v>
      </c>
    </row>
    <row r="109" spans="1:14" ht="15.4" x14ac:dyDescent="0.3">
      <c r="A109" s="29" t="s">
        <v>3426</v>
      </c>
      <c r="B109" s="29" t="s">
        <v>3191</v>
      </c>
      <c r="C109" s="29" t="s">
        <v>2991</v>
      </c>
      <c r="D109" s="29" t="s">
        <v>2987</v>
      </c>
      <c r="E109" s="29">
        <v>97.9</v>
      </c>
      <c r="F109" s="29">
        <v>281</v>
      </c>
      <c r="G109" s="29">
        <v>6</v>
      </c>
      <c r="H109" s="29">
        <v>0</v>
      </c>
      <c r="I109" s="29">
        <v>1</v>
      </c>
      <c r="J109" s="29">
        <v>281</v>
      </c>
      <c r="K109" s="29">
        <v>1</v>
      </c>
      <c r="L109" s="29">
        <v>281</v>
      </c>
      <c r="M109" s="48">
        <v>3.5000000000000002E-179</v>
      </c>
      <c r="N109" s="29">
        <v>505.4</v>
      </c>
    </row>
    <row r="110" spans="1:14" ht="15.4" x14ac:dyDescent="0.3">
      <c r="A110" s="29" t="s">
        <v>3427</v>
      </c>
      <c r="B110" s="29" t="s">
        <v>3192</v>
      </c>
      <c r="C110" s="29" t="s">
        <v>3193</v>
      </c>
      <c r="D110" s="29" t="s">
        <v>2987</v>
      </c>
      <c r="E110" s="29">
        <v>99.8</v>
      </c>
      <c r="F110" s="29">
        <v>443</v>
      </c>
      <c r="G110" s="29">
        <v>1</v>
      </c>
      <c r="H110" s="29">
        <v>0</v>
      </c>
      <c r="I110" s="29">
        <v>1</v>
      </c>
      <c r="J110" s="29">
        <v>443</v>
      </c>
      <c r="K110" s="29">
        <v>1</v>
      </c>
      <c r="L110" s="29">
        <v>443</v>
      </c>
      <c r="M110" s="48">
        <v>6.2000000000000003E-298</v>
      </c>
      <c r="N110" s="29">
        <v>819.3</v>
      </c>
    </row>
    <row r="111" spans="1:14" ht="15.4" x14ac:dyDescent="0.3">
      <c r="A111" s="29" t="s">
        <v>3428</v>
      </c>
      <c r="B111" s="29" t="s">
        <v>3194</v>
      </c>
      <c r="C111" s="29" t="s">
        <v>2991</v>
      </c>
      <c r="D111" s="29" t="s">
        <v>2987</v>
      </c>
      <c r="E111" s="29">
        <v>100</v>
      </c>
      <c r="F111" s="29">
        <v>126</v>
      </c>
      <c r="G111" s="29">
        <v>0</v>
      </c>
      <c r="H111" s="29">
        <v>0</v>
      </c>
      <c r="I111" s="29">
        <v>1</v>
      </c>
      <c r="J111" s="29">
        <v>126</v>
      </c>
      <c r="K111" s="29">
        <v>1</v>
      </c>
      <c r="L111" s="29">
        <v>126</v>
      </c>
      <c r="M111" s="48">
        <v>1.4E-86</v>
      </c>
      <c r="N111" s="29">
        <v>258.5</v>
      </c>
    </row>
    <row r="112" spans="1:14" ht="15.4" x14ac:dyDescent="0.3">
      <c r="A112" s="29" t="s">
        <v>3429</v>
      </c>
      <c r="B112" s="29" t="s">
        <v>3195</v>
      </c>
      <c r="C112" s="29" t="s">
        <v>3196</v>
      </c>
      <c r="D112" s="29" t="s">
        <v>2987</v>
      </c>
      <c r="E112" s="29">
        <v>100</v>
      </c>
      <c r="F112" s="29">
        <v>91</v>
      </c>
      <c r="G112" s="29">
        <v>0</v>
      </c>
      <c r="H112" s="29">
        <v>0</v>
      </c>
      <c r="I112" s="29">
        <v>1</v>
      </c>
      <c r="J112" s="29">
        <v>91</v>
      </c>
      <c r="K112" s="29">
        <v>1</v>
      </c>
      <c r="L112" s="29">
        <v>91</v>
      </c>
      <c r="M112" s="48">
        <v>8.5999999999999999E-58</v>
      </c>
      <c r="N112" s="29">
        <v>183</v>
      </c>
    </row>
    <row r="113" spans="1:14" ht="15.4" x14ac:dyDescent="0.3">
      <c r="A113" s="29" t="s">
        <v>3430</v>
      </c>
      <c r="B113" s="29" t="s">
        <v>3197</v>
      </c>
      <c r="C113" s="29" t="s">
        <v>3198</v>
      </c>
      <c r="D113" s="29" t="s">
        <v>2987</v>
      </c>
      <c r="E113" s="29">
        <v>100</v>
      </c>
      <c r="F113" s="29">
        <v>382</v>
      </c>
      <c r="G113" s="29">
        <v>0</v>
      </c>
      <c r="H113" s="29">
        <v>0</v>
      </c>
      <c r="I113" s="29">
        <v>1</v>
      </c>
      <c r="J113" s="29">
        <v>382</v>
      </c>
      <c r="K113" s="29">
        <v>1</v>
      </c>
      <c r="L113" s="29">
        <v>382</v>
      </c>
      <c r="M113" s="48">
        <v>4.8000000000000005E-271</v>
      </c>
      <c r="N113" s="29">
        <v>746.1</v>
      </c>
    </row>
    <row r="114" spans="1:14" ht="15.4" x14ac:dyDescent="0.3">
      <c r="A114" s="29" t="s">
        <v>3431</v>
      </c>
      <c r="B114" s="29" t="s">
        <v>3199</v>
      </c>
      <c r="C114" s="29" t="s">
        <v>3200</v>
      </c>
      <c r="D114" s="29" t="s">
        <v>2987</v>
      </c>
      <c r="E114" s="29">
        <v>100</v>
      </c>
      <c r="F114" s="29">
        <v>54</v>
      </c>
      <c r="G114" s="29">
        <v>0</v>
      </c>
      <c r="H114" s="29">
        <v>0</v>
      </c>
      <c r="I114" s="29">
        <v>1</v>
      </c>
      <c r="J114" s="29">
        <v>54</v>
      </c>
      <c r="K114" s="29">
        <v>1</v>
      </c>
      <c r="L114" s="29">
        <v>54</v>
      </c>
      <c r="M114" s="48">
        <v>4.2999999999999997E-37</v>
      </c>
      <c r="N114" s="29">
        <v>127.9</v>
      </c>
    </row>
    <row r="115" spans="1:14" ht="15.4" x14ac:dyDescent="0.3">
      <c r="A115" s="29" t="s">
        <v>3432</v>
      </c>
      <c r="B115" s="29" t="s">
        <v>3201</v>
      </c>
      <c r="C115" s="29" t="s">
        <v>3202</v>
      </c>
      <c r="D115" s="29" t="s">
        <v>2987</v>
      </c>
      <c r="E115" s="29">
        <v>100</v>
      </c>
      <c r="F115" s="29">
        <v>194</v>
      </c>
      <c r="G115" s="29">
        <v>0</v>
      </c>
      <c r="H115" s="29">
        <v>0</v>
      </c>
      <c r="I115" s="29">
        <v>1</v>
      </c>
      <c r="J115" s="29">
        <v>194</v>
      </c>
      <c r="K115" s="29">
        <v>1</v>
      </c>
      <c r="L115" s="29">
        <v>194</v>
      </c>
      <c r="M115" s="48">
        <v>1.8E-140</v>
      </c>
      <c r="N115" s="29">
        <v>400.2</v>
      </c>
    </row>
    <row r="116" spans="1:14" ht="15.4" x14ac:dyDescent="0.3">
      <c r="A116" s="29" t="s">
        <v>3433</v>
      </c>
      <c r="B116" s="29" t="s">
        <v>3203</v>
      </c>
      <c r="C116" s="29" t="s">
        <v>3204</v>
      </c>
      <c r="D116" s="29" t="s">
        <v>2987</v>
      </c>
      <c r="E116" s="29">
        <v>99.3</v>
      </c>
      <c r="F116" s="29">
        <v>294</v>
      </c>
      <c r="G116" s="29">
        <v>2</v>
      </c>
      <c r="H116" s="29">
        <v>0</v>
      </c>
      <c r="I116" s="29">
        <v>4</v>
      </c>
      <c r="J116" s="29">
        <v>297</v>
      </c>
      <c r="K116" s="29">
        <v>1</v>
      </c>
      <c r="L116" s="29">
        <v>294</v>
      </c>
      <c r="M116" s="48">
        <v>2.8999999999999999E-208</v>
      </c>
      <c r="N116" s="29">
        <v>580.1</v>
      </c>
    </row>
    <row r="117" spans="1:14" ht="15.4" x14ac:dyDescent="0.3">
      <c r="A117" s="29" t="s">
        <v>3434</v>
      </c>
      <c r="B117" s="29" t="s">
        <v>3205</v>
      </c>
      <c r="C117" s="29" t="s">
        <v>3206</v>
      </c>
      <c r="D117" s="29" t="s">
        <v>2987</v>
      </c>
      <c r="E117" s="29">
        <v>100</v>
      </c>
      <c r="F117" s="29">
        <v>229</v>
      </c>
      <c r="G117" s="29">
        <v>0</v>
      </c>
      <c r="H117" s="29">
        <v>0</v>
      </c>
      <c r="I117" s="29">
        <v>1</v>
      </c>
      <c r="J117" s="29">
        <v>229</v>
      </c>
      <c r="K117" s="29">
        <v>1</v>
      </c>
      <c r="L117" s="29">
        <v>229</v>
      </c>
      <c r="M117" s="48">
        <v>5.9999999999999998E-161</v>
      </c>
      <c r="N117" s="29">
        <v>454.9</v>
      </c>
    </row>
    <row r="118" spans="1:14" ht="15.4" x14ac:dyDescent="0.3">
      <c r="A118" s="29" t="s">
        <v>3435</v>
      </c>
      <c r="B118" s="29" t="s">
        <v>3207</v>
      </c>
      <c r="C118" s="29" t="s">
        <v>3208</v>
      </c>
      <c r="D118" s="29" t="s">
        <v>2987</v>
      </c>
      <c r="E118" s="29">
        <v>99.8</v>
      </c>
      <c r="F118" s="29">
        <v>437</v>
      </c>
      <c r="G118" s="29">
        <v>1</v>
      </c>
      <c r="H118" s="29">
        <v>0</v>
      </c>
      <c r="I118" s="29">
        <v>1</v>
      </c>
      <c r="J118" s="29">
        <v>437</v>
      </c>
      <c r="K118" s="29">
        <v>1</v>
      </c>
      <c r="L118" s="29">
        <v>437</v>
      </c>
      <c r="M118" s="48">
        <v>0</v>
      </c>
      <c r="N118" s="29">
        <v>880.6</v>
      </c>
    </row>
    <row r="119" spans="1:14" ht="15.4" x14ac:dyDescent="0.3">
      <c r="A119" s="29" t="s">
        <v>3436</v>
      </c>
      <c r="B119" s="29" t="s">
        <v>3209</v>
      </c>
      <c r="C119" s="29" t="s">
        <v>3210</v>
      </c>
      <c r="D119" s="29" t="s">
        <v>2987</v>
      </c>
      <c r="E119" s="29">
        <v>100</v>
      </c>
      <c r="F119" s="29">
        <v>160</v>
      </c>
      <c r="G119" s="29">
        <v>0</v>
      </c>
      <c r="H119" s="29">
        <v>0</v>
      </c>
      <c r="I119" s="29">
        <v>1</v>
      </c>
      <c r="J119" s="29">
        <v>160</v>
      </c>
      <c r="K119" s="29">
        <v>1</v>
      </c>
      <c r="L119" s="29">
        <v>160</v>
      </c>
      <c r="M119" s="48">
        <v>3.3000000000000002E-106</v>
      </c>
      <c r="N119" s="29">
        <v>310.8</v>
      </c>
    </row>
    <row r="120" spans="1:14" ht="15.4" x14ac:dyDescent="0.3">
      <c r="A120" s="29" t="s">
        <v>3437</v>
      </c>
      <c r="B120" s="29" t="s">
        <v>3211</v>
      </c>
      <c r="C120" s="29" t="s">
        <v>2991</v>
      </c>
      <c r="D120" s="29" t="s">
        <v>2987</v>
      </c>
      <c r="E120" s="29">
        <v>99.5</v>
      </c>
      <c r="F120" s="29">
        <v>208</v>
      </c>
      <c r="G120" s="29">
        <v>1</v>
      </c>
      <c r="H120" s="29">
        <v>0</v>
      </c>
      <c r="I120" s="29">
        <v>1</v>
      </c>
      <c r="J120" s="29">
        <v>208</v>
      </c>
      <c r="K120" s="29">
        <v>1</v>
      </c>
      <c r="L120" s="29">
        <v>208</v>
      </c>
      <c r="M120" s="48">
        <v>5.0999999999999997E-147</v>
      </c>
      <c r="N120" s="29">
        <v>417.9</v>
      </c>
    </row>
    <row r="121" spans="1:14" ht="15.4" x14ac:dyDescent="0.3">
      <c r="A121" s="29" t="s">
        <v>3438</v>
      </c>
      <c r="B121" s="29" t="s">
        <v>3212</v>
      </c>
      <c r="C121" s="29" t="s">
        <v>3213</v>
      </c>
      <c r="D121" s="29" t="s">
        <v>2987</v>
      </c>
      <c r="E121" s="29">
        <v>99.6</v>
      </c>
      <c r="F121" s="29">
        <v>448</v>
      </c>
      <c r="G121" s="29">
        <v>2</v>
      </c>
      <c r="H121" s="29">
        <v>0</v>
      </c>
      <c r="I121" s="29">
        <v>1</v>
      </c>
      <c r="J121" s="29">
        <v>448</v>
      </c>
      <c r="K121" s="29">
        <v>1</v>
      </c>
      <c r="L121" s="29">
        <v>448</v>
      </c>
      <c r="M121" s="29" t="s">
        <v>3214</v>
      </c>
      <c r="N121" s="29">
        <v>852.4</v>
      </c>
    </row>
    <row r="122" spans="1:14" ht="15.4" x14ac:dyDescent="0.3">
      <c r="A122" s="29" t="s">
        <v>3439</v>
      </c>
      <c r="B122" s="29" t="s">
        <v>3215</v>
      </c>
      <c r="C122" s="29" t="s">
        <v>3216</v>
      </c>
      <c r="D122" s="29" t="s">
        <v>2987</v>
      </c>
      <c r="E122" s="29">
        <v>100</v>
      </c>
      <c r="F122" s="29">
        <v>243</v>
      </c>
      <c r="G122" s="29">
        <v>0</v>
      </c>
      <c r="H122" s="29">
        <v>0</v>
      </c>
      <c r="I122" s="29">
        <v>1</v>
      </c>
      <c r="J122" s="29">
        <v>243</v>
      </c>
      <c r="K122" s="29">
        <v>1</v>
      </c>
      <c r="L122" s="29">
        <v>243</v>
      </c>
      <c r="M122" s="48">
        <v>2.7999999999999999E-166</v>
      </c>
      <c r="N122" s="29">
        <v>469.5</v>
      </c>
    </row>
    <row r="123" spans="1:14" ht="15.4" x14ac:dyDescent="0.3">
      <c r="A123" s="29" t="s">
        <v>3440</v>
      </c>
      <c r="B123" s="29" t="s">
        <v>3217</v>
      </c>
      <c r="C123" s="29" t="s">
        <v>3218</v>
      </c>
      <c r="D123" s="29" t="s">
        <v>2987</v>
      </c>
      <c r="E123" s="29">
        <v>100</v>
      </c>
      <c r="F123" s="29">
        <v>261</v>
      </c>
      <c r="G123" s="29">
        <v>0</v>
      </c>
      <c r="H123" s="29">
        <v>0</v>
      </c>
      <c r="I123" s="29">
        <v>32</v>
      </c>
      <c r="J123" s="29">
        <v>292</v>
      </c>
      <c r="K123" s="29">
        <v>1</v>
      </c>
      <c r="L123" s="29">
        <v>261</v>
      </c>
      <c r="M123" s="48">
        <v>3.1000000000000002E-187</v>
      </c>
      <c r="N123" s="29">
        <v>525.4</v>
      </c>
    </row>
    <row r="124" spans="1:14" ht="15.4" x14ac:dyDescent="0.3">
      <c r="A124" s="29" t="s">
        <v>3441</v>
      </c>
      <c r="B124" s="29" t="s">
        <v>3219</v>
      </c>
      <c r="C124" s="29" t="s">
        <v>3220</v>
      </c>
      <c r="D124" s="29" t="s">
        <v>2987</v>
      </c>
      <c r="E124" s="29">
        <v>99.8</v>
      </c>
      <c r="F124" s="29">
        <v>553</v>
      </c>
      <c r="G124" s="29">
        <v>1</v>
      </c>
      <c r="H124" s="29">
        <v>0</v>
      </c>
      <c r="I124" s="29">
        <v>1</v>
      </c>
      <c r="J124" s="29">
        <v>553</v>
      </c>
      <c r="K124" s="29">
        <v>1</v>
      </c>
      <c r="L124" s="29">
        <v>553</v>
      </c>
      <c r="M124" s="48">
        <v>0</v>
      </c>
      <c r="N124" s="29">
        <v>1057.4000000000001</v>
      </c>
    </row>
    <row r="125" spans="1:14" ht="15.4" x14ac:dyDescent="0.3">
      <c r="A125" s="29" t="s">
        <v>3442</v>
      </c>
      <c r="B125" s="29" t="s">
        <v>3221</v>
      </c>
      <c r="C125" s="29" t="s">
        <v>3222</v>
      </c>
      <c r="D125" s="29" t="s">
        <v>2987</v>
      </c>
      <c r="E125" s="29">
        <v>99.1</v>
      </c>
      <c r="F125" s="29">
        <v>755</v>
      </c>
      <c r="G125" s="29">
        <v>7</v>
      </c>
      <c r="H125" s="29">
        <v>0</v>
      </c>
      <c r="I125" s="29">
        <v>1</v>
      </c>
      <c r="J125" s="29">
        <v>755</v>
      </c>
      <c r="K125" s="29">
        <v>1</v>
      </c>
      <c r="L125" s="29">
        <v>755</v>
      </c>
      <c r="M125" s="48">
        <v>0</v>
      </c>
      <c r="N125" s="29">
        <v>1446</v>
      </c>
    </row>
    <row r="126" spans="1:14" ht="15.4" x14ac:dyDescent="0.3">
      <c r="A126" s="29" t="s">
        <v>3443</v>
      </c>
      <c r="B126" s="29" t="s">
        <v>3223</v>
      </c>
      <c r="C126" s="29" t="s">
        <v>3224</v>
      </c>
      <c r="D126" s="29" t="s">
        <v>2987</v>
      </c>
      <c r="E126" s="29">
        <v>100</v>
      </c>
      <c r="F126" s="29">
        <v>332</v>
      </c>
      <c r="G126" s="29">
        <v>0</v>
      </c>
      <c r="H126" s="29">
        <v>0</v>
      </c>
      <c r="I126" s="29">
        <v>1</v>
      </c>
      <c r="J126" s="29">
        <v>332</v>
      </c>
      <c r="K126" s="29">
        <v>1</v>
      </c>
      <c r="L126" s="29">
        <v>332</v>
      </c>
      <c r="M126" s="48">
        <v>4.9000000000000003E-232</v>
      </c>
      <c r="N126" s="29">
        <v>643.29999999999995</v>
      </c>
    </row>
    <row r="127" spans="1:14" ht="15.4" x14ac:dyDescent="0.3">
      <c r="A127" s="29" t="s">
        <v>3444</v>
      </c>
      <c r="B127" s="29" t="s">
        <v>3225</v>
      </c>
      <c r="C127" s="29" t="s">
        <v>3226</v>
      </c>
      <c r="D127" s="29" t="s">
        <v>2987</v>
      </c>
      <c r="E127" s="29">
        <v>100</v>
      </c>
      <c r="F127" s="29">
        <v>186</v>
      </c>
      <c r="G127" s="29">
        <v>0</v>
      </c>
      <c r="H127" s="29">
        <v>0</v>
      </c>
      <c r="I127" s="29">
        <v>14</v>
      </c>
      <c r="J127" s="29">
        <v>199</v>
      </c>
      <c r="K127" s="29">
        <v>1</v>
      </c>
      <c r="L127" s="29">
        <v>186</v>
      </c>
      <c r="M127" s="48">
        <v>2.3000000000000001E-122</v>
      </c>
      <c r="N127" s="29">
        <v>354.4</v>
      </c>
    </row>
    <row r="128" spans="1:14" ht="15.4" x14ac:dyDescent="0.3">
      <c r="A128" s="29" t="s">
        <v>3445</v>
      </c>
      <c r="B128" s="29" t="s">
        <v>3227</v>
      </c>
      <c r="C128" s="29" t="s">
        <v>3228</v>
      </c>
      <c r="D128" s="29" t="s">
        <v>2987</v>
      </c>
      <c r="E128" s="29">
        <v>100</v>
      </c>
      <c r="F128" s="29">
        <v>456</v>
      </c>
      <c r="G128" s="29">
        <v>0</v>
      </c>
      <c r="H128" s="29">
        <v>0</v>
      </c>
      <c r="I128" s="29">
        <v>1</v>
      </c>
      <c r="J128" s="29">
        <v>456</v>
      </c>
      <c r="K128" s="29">
        <v>1</v>
      </c>
      <c r="L128" s="29">
        <v>456</v>
      </c>
      <c r="M128" s="48">
        <v>7.9999999999999994E-303</v>
      </c>
      <c r="N128" s="29">
        <v>832.8</v>
      </c>
    </row>
    <row r="129" spans="1:14" ht="15.4" x14ac:dyDescent="0.3">
      <c r="A129" s="29" t="s">
        <v>3446</v>
      </c>
      <c r="B129" s="29" t="s">
        <v>3229</v>
      </c>
      <c r="C129" s="29" t="s">
        <v>3230</v>
      </c>
      <c r="D129" s="29" t="s">
        <v>2987</v>
      </c>
      <c r="E129" s="29">
        <v>99.3</v>
      </c>
      <c r="F129" s="29">
        <v>137</v>
      </c>
      <c r="G129" s="29">
        <v>1</v>
      </c>
      <c r="H129" s="29">
        <v>0</v>
      </c>
      <c r="I129" s="29">
        <v>4</v>
      </c>
      <c r="J129" s="29">
        <v>140</v>
      </c>
      <c r="K129" s="29">
        <v>1</v>
      </c>
      <c r="L129" s="29">
        <v>137</v>
      </c>
      <c r="M129" s="48">
        <v>6.8000000000000005E-91</v>
      </c>
      <c r="N129" s="29">
        <v>270.39999999999998</v>
      </c>
    </row>
    <row r="130" spans="1:14" ht="15.4" x14ac:dyDescent="0.3">
      <c r="A130" s="29" t="s">
        <v>3447</v>
      </c>
      <c r="B130" s="29" t="s">
        <v>3231</v>
      </c>
      <c r="C130" s="29" t="s">
        <v>3232</v>
      </c>
      <c r="D130" s="29" t="s">
        <v>2987</v>
      </c>
      <c r="E130" s="29">
        <v>99.5</v>
      </c>
      <c r="F130" s="29">
        <v>367</v>
      </c>
      <c r="G130" s="29">
        <v>2</v>
      </c>
      <c r="H130" s="29">
        <v>0</v>
      </c>
      <c r="I130" s="29">
        <v>1</v>
      </c>
      <c r="J130" s="29">
        <v>367</v>
      </c>
      <c r="K130" s="29">
        <v>1</v>
      </c>
      <c r="L130" s="29">
        <v>367</v>
      </c>
      <c r="M130" s="48">
        <v>3.4999999999999999E-270</v>
      </c>
      <c r="N130" s="29">
        <v>742.7</v>
      </c>
    </row>
    <row r="131" spans="1:14" ht="15.4" x14ac:dyDescent="0.3">
      <c r="A131" s="29" t="s">
        <v>3448</v>
      </c>
      <c r="B131" s="29" t="s">
        <v>3233</v>
      </c>
      <c r="C131" s="29" t="s">
        <v>3234</v>
      </c>
      <c r="D131" s="29" t="s">
        <v>2987</v>
      </c>
      <c r="E131" s="29">
        <v>99.9</v>
      </c>
      <c r="F131" s="29">
        <v>718</v>
      </c>
      <c r="G131" s="29">
        <v>1</v>
      </c>
      <c r="H131" s="29">
        <v>0</v>
      </c>
      <c r="I131" s="29">
        <v>1</v>
      </c>
      <c r="J131" s="29">
        <v>718</v>
      </c>
      <c r="K131" s="29">
        <v>1</v>
      </c>
      <c r="L131" s="29">
        <v>718</v>
      </c>
      <c r="M131" s="48">
        <v>0</v>
      </c>
      <c r="N131" s="29">
        <v>1428.3</v>
      </c>
    </row>
    <row r="132" spans="1:14" ht="15.4" x14ac:dyDescent="0.3">
      <c r="A132" s="29" t="s">
        <v>3449</v>
      </c>
      <c r="B132" s="29" t="s">
        <v>3235</v>
      </c>
      <c r="C132" s="29" t="s">
        <v>3236</v>
      </c>
      <c r="D132" s="29" t="s">
        <v>2987</v>
      </c>
      <c r="E132" s="29">
        <v>94.7</v>
      </c>
      <c r="F132" s="29">
        <v>663</v>
      </c>
      <c r="G132" s="29">
        <v>35</v>
      </c>
      <c r="H132" s="29">
        <v>0</v>
      </c>
      <c r="I132" s="29">
        <v>1</v>
      </c>
      <c r="J132" s="29">
        <v>663</v>
      </c>
      <c r="K132" s="29">
        <v>1</v>
      </c>
      <c r="L132" s="29">
        <v>663</v>
      </c>
      <c r="M132" s="48">
        <v>0</v>
      </c>
      <c r="N132" s="29">
        <v>1287.3</v>
      </c>
    </row>
    <row r="133" spans="1:14" ht="15.4" x14ac:dyDescent="0.3">
      <c r="A133" s="29" t="s">
        <v>3450</v>
      </c>
      <c r="B133" s="29" t="s">
        <v>3237</v>
      </c>
      <c r="C133" s="29" t="s">
        <v>3238</v>
      </c>
      <c r="D133" s="29" t="s">
        <v>2987</v>
      </c>
      <c r="E133" s="29">
        <v>100</v>
      </c>
      <c r="F133" s="29">
        <v>457</v>
      </c>
      <c r="G133" s="29">
        <v>0</v>
      </c>
      <c r="H133" s="29">
        <v>0</v>
      </c>
      <c r="I133" s="29">
        <v>1</v>
      </c>
      <c r="J133" s="29">
        <v>457</v>
      </c>
      <c r="K133" s="29">
        <v>1</v>
      </c>
      <c r="L133" s="29">
        <v>457</v>
      </c>
      <c r="M133" s="48">
        <v>0</v>
      </c>
      <c r="N133" s="29">
        <v>943.3</v>
      </c>
    </row>
    <row r="134" spans="1:14" ht="15.4" x14ac:dyDescent="0.3">
      <c r="A134" s="29" t="s">
        <v>3451</v>
      </c>
      <c r="B134" s="29" t="s">
        <v>3239</v>
      </c>
      <c r="C134" s="29" t="s">
        <v>2991</v>
      </c>
      <c r="D134" s="29" t="s">
        <v>2987</v>
      </c>
      <c r="E134" s="29">
        <v>99.8</v>
      </c>
      <c r="F134" s="29">
        <v>493</v>
      </c>
      <c r="G134" s="29">
        <v>1</v>
      </c>
      <c r="H134" s="29">
        <v>0</v>
      </c>
      <c r="I134" s="29">
        <v>27</v>
      </c>
      <c r="J134" s="29">
        <v>519</v>
      </c>
      <c r="K134" s="29">
        <v>1</v>
      </c>
      <c r="L134" s="29">
        <v>493</v>
      </c>
      <c r="M134" s="48">
        <v>1.6999999999999999E-288</v>
      </c>
      <c r="N134" s="29">
        <v>800.8</v>
      </c>
    </row>
    <row r="135" spans="1:14" ht="15.4" x14ac:dyDescent="0.3">
      <c r="A135" s="29" t="s">
        <v>3452</v>
      </c>
      <c r="B135" s="29" t="s">
        <v>3240</v>
      </c>
      <c r="C135" s="29" t="s">
        <v>2991</v>
      </c>
      <c r="D135" s="29" t="s">
        <v>2987</v>
      </c>
      <c r="E135" s="29">
        <v>100</v>
      </c>
      <c r="F135" s="29">
        <v>168</v>
      </c>
      <c r="G135" s="29">
        <v>0</v>
      </c>
      <c r="H135" s="29">
        <v>0</v>
      </c>
      <c r="I135" s="29">
        <v>1</v>
      </c>
      <c r="J135" s="29">
        <v>168</v>
      </c>
      <c r="K135" s="29">
        <v>1</v>
      </c>
      <c r="L135" s="29">
        <v>168</v>
      </c>
      <c r="M135" s="48">
        <v>1.5000000000000001E-115</v>
      </c>
      <c r="N135" s="29">
        <v>335.1</v>
      </c>
    </row>
    <row r="136" spans="1:14" ht="15.4" x14ac:dyDescent="0.3">
      <c r="A136" s="29" t="s">
        <v>3453</v>
      </c>
      <c r="B136" s="29" t="s">
        <v>3241</v>
      </c>
      <c r="C136" s="29" t="s">
        <v>2991</v>
      </c>
      <c r="D136" s="29" t="s">
        <v>2987</v>
      </c>
      <c r="E136" s="29">
        <v>100</v>
      </c>
      <c r="F136" s="29">
        <v>173</v>
      </c>
      <c r="G136" s="29">
        <v>0</v>
      </c>
      <c r="H136" s="29">
        <v>0</v>
      </c>
      <c r="I136" s="29">
        <v>1</v>
      </c>
      <c r="J136" s="29">
        <v>173</v>
      </c>
      <c r="K136" s="29">
        <v>1</v>
      </c>
      <c r="L136" s="29">
        <v>173</v>
      </c>
      <c r="M136" s="48">
        <v>1.4E-127</v>
      </c>
      <c r="N136" s="29">
        <v>365.9</v>
      </c>
    </row>
    <row r="137" spans="1:14" ht="15.4" x14ac:dyDescent="0.3">
      <c r="A137" s="29" t="s">
        <v>3454</v>
      </c>
      <c r="B137" s="29" t="s">
        <v>3242</v>
      </c>
      <c r="C137" s="29" t="s">
        <v>2991</v>
      </c>
      <c r="D137" s="29" t="s">
        <v>2987</v>
      </c>
      <c r="E137" s="29">
        <v>100</v>
      </c>
      <c r="F137" s="29">
        <v>426</v>
      </c>
      <c r="G137" s="29">
        <v>0</v>
      </c>
      <c r="H137" s="29">
        <v>0</v>
      </c>
      <c r="I137" s="29">
        <v>1</v>
      </c>
      <c r="J137" s="29">
        <v>426</v>
      </c>
      <c r="K137" s="29">
        <v>1</v>
      </c>
      <c r="L137" s="29">
        <v>426</v>
      </c>
      <c r="M137" s="48">
        <v>0</v>
      </c>
      <c r="N137" s="29">
        <v>865.1</v>
      </c>
    </row>
    <row r="138" spans="1:14" ht="15.4" x14ac:dyDescent="0.3">
      <c r="A138" s="29" t="s">
        <v>3455</v>
      </c>
      <c r="B138" s="29" t="s">
        <v>3243</v>
      </c>
      <c r="C138" s="29" t="s">
        <v>3244</v>
      </c>
      <c r="D138" s="29" t="s">
        <v>2987</v>
      </c>
      <c r="E138" s="29">
        <v>100</v>
      </c>
      <c r="F138" s="29">
        <v>598</v>
      </c>
      <c r="G138" s="29">
        <v>0</v>
      </c>
      <c r="H138" s="29">
        <v>0</v>
      </c>
      <c r="I138" s="29">
        <v>1</v>
      </c>
      <c r="J138" s="29">
        <v>598</v>
      </c>
      <c r="K138" s="29">
        <v>1</v>
      </c>
      <c r="L138" s="29">
        <v>598</v>
      </c>
      <c r="M138" s="48">
        <v>0</v>
      </c>
      <c r="N138" s="29">
        <v>1183.7</v>
      </c>
    </row>
    <row r="139" spans="1:14" ht="15.4" x14ac:dyDescent="0.3">
      <c r="A139" s="29" t="s">
        <v>3456</v>
      </c>
      <c r="B139" s="29" t="s">
        <v>3245</v>
      </c>
      <c r="C139" s="29" t="s">
        <v>3246</v>
      </c>
      <c r="D139" s="29" t="s">
        <v>3247</v>
      </c>
      <c r="E139" s="29">
        <v>100</v>
      </c>
      <c r="F139" s="29">
        <v>541</v>
      </c>
      <c r="G139" s="29">
        <v>0</v>
      </c>
      <c r="H139" s="29">
        <v>0</v>
      </c>
      <c r="I139" s="29">
        <v>1</v>
      </c>
      <c r="J139" s="29">
        <v>541</v>
      </c>
      <c r="K139" s="29">
        <v>1</v>
      </c>
      <c r="L139" s="29">
        <v>541</v>
      </c>
      <c r="M139" s="48">
        <v>1.1999999999999999E-273</v>
      </c>
      <c r="N139" s="29">
        <v>766.1</v>
      </c>
    </row>
    <row r="140" spans="1:14" ht="15.4" x14ac:dyDescent="0.3">
      <c r="A140" s="29" t="s">
        <v>3457</v>
      </c>
      <c r="B140" s="29" t="s">
        <v>3248</v>
      </c>
      <c r="C140" s="29" t="s">
        <v>3249</v>
      </c>
      <c r="D140" s="29" t="s">
        <v>2987</v>
      </c>
      <c r="E140" s="29">
        <v>99.7</v>
      </c>
      <c r="F140" s="29">
        <v>350</v>
      </c>
      <c r="G140" s="29">
        <v>1</v>
      </c>
      <c r="H140" s="29">
        <v>0</v>
      </c>
      <c r="I140" s="29">
        <v>1</v>
      </c>
      <c r="J140" s="29">
        <v>350</v>
      </c>
      <c r="K140" s="29">
        <v>1</v>
      </c>
      <c r="L140" s="29">
        <v>350</v>
      </c>
      <c r="M140" s="48">
        <v>3.2E-262</v>
      </c>
      <c r="N140" s="29">
        <v>721.1</v>
      </c>
    </row>
    <row r="141" spans="1:14" ht="15.4" x14ac:dyDescent="0.3">
      <c r="A141" s="29" t="s">
        <v>3458</v>
      </c>
      <c r="B141" s="29" t="s">
        <v>3250</v>
      </c>
      <c r="C141" s="29" t="s">
        <v>3251</v>
      </c>
      <c r="D141" s="29" t="s">
        <v>2987</v>
      </c>
      <c r="E141" s="29">
        <v>97.1</v>
      </c>
      <c r="F141" s="29">
        <v>105</v>
      </c>
      <c r="G141" s="29">
        <v>3</v>
      </c>
      <c r="H141" s="29">
        <v>0</v>
      </c>
      <c r="I141" s="29">
        <v>1</v>
      </c>
      <c r="J141" s="29">
        <v>105</v>
      </c>
      <c r="K141" s="29">
        <v>1</v>
      </c>
      <c r="L141" s="29">
        <v>105</v>
      </c>
      <c r="M141" s="48">
        <v>1.9999999999999998E-65</v>
      </c>
      <c r="N141" s="29">
        <v>203.4</v>
      </c>
    </row>
    <row r="142" spans="1:14" ht="15.4" x14ac:dyDescent="0.3">
      <c r="A142" s="29" t="s">
        <v>3459</v>
      </c>
      <c r="B142" s="29" t="s">
        <v>3252</v>
      </c>
      <c r="C142" s="29" t="s">
        <v>3253</v>
      </c>
      <c r="D142" s="29" t="s">
        <v>2987</v>
      </c>
      <c r="E142" s="29">
        <v>94.8</v>
      </c>
      <c r="F142" s="29">
        <v>232</v>
      </c>
      <c r="G142" s="29">
        <v>12</v>
      </c>
      <c r="H142" s="29">
        <v>0</v>
      </c>
      <c r="I142" s="29">
        <v>1</v>
      </c>
      <c r="J142" s="29">
        <v>232</v>
      </c>
      <c r="K142" s="29">
        <v>1</v>
      </c>
      <c r="L142" s="29">
        <v>232</v>
      </c>
      <c r="M142" s="48">
        <v>1.1000000000000001E-160</v>
      </c>
      <c r="N142" s="29">
        <v>454.5</v>
      </c>
    </row>
    <row r="143" spans="1:14" ht="15.4" x14ac:dyDescent="0.3">
      <c r="A143" s="29" t="s">
        <v>3460</v>
      </c>
      <c r="B143" s="29" t="s">
        <v>3254</v>
      </c>
      <c r="C143" s="29" t="s">
        <v>3255</v>
      </c>
      <c r="D143" s="29" t="s">
        <v>2987</v>
      </c>
      <c r="E143" s="29">
        <v>98.4</v>
      </c>
      <c r="F143" s="29">
        <v>312</v>
      </c>
      <c r="G143" s="29">
        <v>5</v>
      </c>
      <c r="H143" s="29">
        <v>0</v>
      </c>
      <c r="I143" s="29">
        <v>1</v>
      </c>
      <c r="J143" s="29">
        <v>312</v>
      </c>
      <c r="K143" s="29">
        <v>1</v>
      </c>
      <c r="L143" s="29">
        <v>312</v>
      </c>
      <c r="M143" s="48">
        <v>2.3999999999999999E-231</v>
      </c>
      <c r="N143" s="29">
        <v>639.79999999999995</v>
      </c>
    </row>
    <row r="144" spans="1:14" ht="15.4" x14ac:dyDescent="0.3">
      <c r="A144" s="29" t="s">
        <v>3461</v>
      </c>
      <c r="B144" s="29" t="s">
        <v>3256</v>
      </c>
      <c r="C144" s="29" t="s">
        <v>3257</v>
      </c>
      <c r="D144" s="29" t="s">
        <v>2987</v>
      </c>
      <c r="E144" s="29">
        <v>99.1</v>
      </c>
      <c r="F144" s="29">
        <v>229</v>
      </c>
      <c r="G144" s="29">
        <v>2</v>
      </c>
      <c r="H144" s="29">
        <v>0</v>
      </c>
      <c r="I144" s="29">
        <v>1</v>
      </c>
      <c r="J144" s="29">
        <v>229</v>
      </c>
      <c r="K144" s="29">
        <v>1</v>
      </c>
      <c r="L144" s="29">
        <v>229</v>
      </c>
      <c r="M144" s="48">
        <v>3.2000000000000001E-165</v>
      </c>
      <c r="N144" s="29">
        <v>465.7</v>
      </c>
    </row>
    <row r="145" spans="1:14" ht="15.4" x14ac:dyDescent="0.3">
      <c r="A145" s="29" t="s">
        <v>3462</v>
      </c>
      <c r="B145" s="29" t="s">
        <v>3258</v>
      </c>
      <c r="C145" s="29" t="s">
        <v>3259</v>
      </c>
      <c r="D145" s="29" t="s">
        <v>2987</v>
      </c>
      <c r="E145" s="29">
        <v>100</v>
      </c>
      <c r="F145" s="29">
        <v>387</v>
      </c>
      <c r="G145" s="29">
        <v>0</v>
      </c>
      <c r="H145" s="29">
        <v>0</v>
      </c>
      <c r="I145" s="29">
        <v>1</v>
      </c>
      <c r="J145" s="29">
        <v>387</v>
      </c>
      <c r="K145" s="29">
        <v>1</v>
      </c>
      <c r="L145" s="29">
        <v>387</v>
      </c>
      <c r="M145" s="48">
        <v>4.6000000000000001E-267</v>
      </c>
      <c r="N145" s="29">
        <v>736.5</v>
      </c>
    </row>
    <row r="146" spans="1:14" ht="15.4" x14ac:dyDescent="0.3">
      <c r="A146" s="29" t="s">
        <v>3463</v>
      </c>
      <c r="B146" s="29" t="s">
        <v>3260</v>
      </c>
      <c r="C146" s="29" t="s">
        <v>3261</v>
      </c>
      <c r="D146" s="29" t="s">
        <v>2987</v>
      </c>
      <c r="E146" s="29">
        <v>100</v>
      </c>
      <c r="F146" s="29">
        <v>145</v>
      </c>
      <c r="G146" s="29">
        <v>0</v>
      </c>
      <c r="H146" s="29">
        <v>0</v>
      </c>
      <c r="I146" s="29">
        <v>1</v>
      </c>
      <c r="J146" s="29">
        <v>145</v>
      </c>
      <c r="K146" s="29">
        <v>1</v>
      </c>
      <c r="L146" s="29">
        <v>145</v>
      </c>
      <c r="M146" s="48">
        <v>1.4000000000000001E-102</v>
      </c>
      <c r="N146" s="29">
        <v>300.39999999999998</v>
      </c>
    </row>
    <row r="147" spans="1:14" ht="15.4" x14ac:dyDescent="0.3">
      <c r="A147" s="29" t="s">
        <v>3464</v>
      </c>
      <c r="B147" s="29" t="s">
        <v>3262</v>
      </c>
      <c r="C147" s="29" t="s">
        <v>3263</v>
      </c>
      <c r="D147" s="29" t="s">
        <v>2987</v>
      </c>
      <c r="E147" s="29">
        <v>99.8</v>
      </c>
      <c r="F147" s="29">
        <v>476</v>
      </c>
      <c r="G147" s="29">
        <v>1</v>
      </c>
      <c r="H147" s="29">
        <v>0</v>
      </c>
      <c r="I147" s="29">
        <v>1</v>
      </c>
      <c r="J147" s="29">
        <v>476</v>
      </c>
      <c r="K147" s="29">
        <v>1</v>
      </c>
      <c r="L147" s="29">
        <v>476</v>
      </c>
      <c r="M147" s="48">
        <v>0</v>
      </c>
      <c r="N147" s="29">
        <v>958</v>
      </c>
    </row>
    <row r="148" spans="1:14" ht="15.4" x14ac:dyDescent="0.3">
      <c r="A148" s="29" t="s">
        <v>3465</v>
      </c>
      <c r="B148" s="29" t="s">
        <v>3264</v>
      </c>
      <c r="C148" s="29" t="s">
        <v>3265</v>
      </c>
      <c r="D148" s="29" t="s">
        <v>2987</v>
      </c>
      <c r="E148" s="29">
        <v>99.9</v>
      </c>
      <c r="F148" s="29">
        <v>724</v>
      </c>
      <c r="G148" s="29">
        <v>1</v>
      </c>
      <c r="H148" s="29">
        <v>0</v>
      </c>
      <c r="I148" s="29">
        <v>1</v>
      </c>
      <c r="J148" s="29">
        <v>724</v>
      </c>
      <c r="K148" s="29">
        <v>1</v>
      </c>
      <c r="L148" s="29">
        <v>724</v>
      </c>
      <c r="M148" s="48">
        <v>0</v>
      </c>
      <c r="N148" s="29">
        <v>1418.7</v>
      </c>
    </row>
    <row r="149" spans="1:14" ht="15.4" x14ac:dyDescent="0.3">
      <c r="A149" s="29" t="s">
        <v>3466</v>
      </c>
      <c r="B149" s="29" t="s">
        <v>3266</v>
      </c>
      <c r="C149" s="29" t="s">
        <v>3267</v>
      </c>
      <c r="D149" s="29" t="s">
        <v>2987</v>
      </c>
      <c r="E149" s="29">
        <v>99.8</v>
      </c>
      <c r="F149" s="29">
        <v>890</v>
      </c>
      <c r="G149" s="29">
        <v>2</v>
      </c>
      <c r="H149" s="29">
        <v>0</v>
      </c>
      <c r="I149" s="29">
        <v>1</v>
      </c>
      <c r="J149" s="29">
        <v>890</v>
      </c>
      <c r="K149" s="29">
        <v>1</v>
      </c>
      <c r="L149" s="29">
        <v>890</v>
      </c>
      <c r="M149" s="48">
        <v>0</v>
      </c>
      <c r="N149" s="29">
        <v>1699.9</v>
      </c>
    </row>
    <row r="150" spans="1:14" ht="15.4" x14ac:dyDescent="0.3">
      <c r="A150" s="29" t="s">
        <v>3467</v>
      </c>
      <c r="B150" s="29" t="s">
        <v>3268</v>
      </c>
      <c r="C150" s="29" t="s">
        <v>3269</v>
      </c>
      <c r="D150" s="29" t="s">
        <v>2987</v>
      </c>
      <c r="E150" s="29">
        <v>100</v>
      </c>
      <c r="F150" s="29">
        <v>210</v>
      </c>
      <c r="G150" s="29">
        <v>0</v>
      </c>
      <c r="H150" s="29">
        <v>0</v>
      </c>
      <c r="I150" s="29">
        <v>1</v>
      </c>
      <c r="J150" s="29">
        <v>210</v>
      </c>
      <c r="K150" s="29">
        <v>1</v>
      </c>
      <c r="L150" s="29">
        <v>210</v>
      </c>
      <c r="M150" s="48">
        <v>1.3E-148</v>
      </c>
      <c r="N150" s="29">
        <v>422.2</v>
      </c>
    </row>
    <row r="151" spans="1:14" ht="15.4" x14ac:dyDescent="0.3">
      <c r="A151" s="29" t="s">
        <v>3468</v>
      </c>
      <c r="B151" s="29" t="s">
        <v>3270</v>
      </c>
      <c r="C151" s="29" t="s">
        <v>3271</v>
      </c>
      <c r="D151" s="29" t="s">
        <v>3247</v>
      </c>
      <c r="E151" s="29">
        <v>100</v>
      </c>
      <c r="F151" s="29">
        <v>386</v>
      </c>
      <c r="G151" s="29">
        <v>0</v>
      </c>
      <c r="H151" s="29">
        <v>0</v>
      </c>
      <c r="I151" s="29">
        <v>1</v>
      </c>
      <c r="J151" s="29">
        <v>386</v>
      </c>
      <c r="K151" s="29">
        <v>1</v>
      </c>
      <c r="L151" s="29">
        <v>386</v>
      </c>
      <c r="M151" s="48">
        <v>3.5000000000000003E-266</v>
      </c>
      <c r="N151" s="29">
        <v>734.2</v>
      </c>
    </row>
    <row r="152" spans="1:14" ht="15.4" x14ac:dyDescent="0.3">
      <c r="A152" s="29" t="s">
        <v>3469</v>
      </c>
      <c r="B152" s="29" t="s">
        <v>3272</v>
      </c>
      <c r="C152" s="29" t="s">
        <v>3273</v>
      </c>
      <c r="D152" s="29" t="s">
        <v>2987</v>
      </c>
      <c r="E152" s="29">
        <v>100</v>
      </c>
      <c r="F152" s="29">
        <v>1038</v>
      </c>
      <c r="G152" s="29">
        <v>0</v>
      </c>
      <c r="H152" s="29">
        <v>0</v>
      </c>
      <c r="I152" s="29">
        <v>1</v>
      </c>
      <c r="J152" s="29">
        <v>1038</v>
      </c>
      <c r="K152" s="29">
        <v>1</v>
      </c>
      <c r="L152" s="29">
        <v>1038</v>
      </c>
      <c r="M152" s="48">
        <v>0</v>
      </c>
      <c r="N152" s="29">
        <v>1944.5</v>
      </c>
    </row>
    <row r="153" spans="1:14" ht="15.4" x14ac:dyDescent="0.3">
      <c r="A153" s="29" t="s">
        <v>3470</v>
      </c>
      <c r="B153" s="29" t="s">
        <v>3274</v>
      </c>
      <c r="C153" s="29" t="s">
        <v>3275</v>
      </c>
      <c r="D153" s="29" t="s">
        <v>2987</v>
      </c>
      <c r="E153" s="29">
        <v>99.6</v>
      </c>
      <c r="F153" s="29">
        <v>255</v>
      </c>
      <c r="G153" s="29">
        <v>1</v>
      </c>
      <c r="H153" s="29">
        <v>0</v>
      </c>
      <c r="I153" s="29">
        <v>1</v>
      </c>
      <c r="J153" s="29">
        <v>255</v>
      </c>
      <c r="K153" s="29">
        <v>1</v>
      </c>
      <c r="L153" s="29">
        <v>255</v>
      </c>
      <c r="M153" s="48">
        <v>5.7000000000000002E-181</v>
      </c>
      <c r="N153" s="29">
        <v>507.7</v>
      </c>
    </row>
    <row r="154" spans="1:14" ht="15.4" x14ac:dyDescent="0.3">
      <c r="A154" s="29" t="s">
        <v>3471</v>
      </c>
      <c r="B154" s="29" t="s">
        <v>3276</v>
      </c>
      <c r="C154" s="29" t="s">
        <v>3277</v>
      </c>
      <c r="D154" s="29" t="s">
        <v>2987</v>
      </c>
      <c r="E154" s="29">
        <v>99.7</v>
      </c>
      <c r="F154" s="29">
        <v>330</v>
      </c>
      <c r="G154" s="29">
        <v>1</v>
      </c>
      <c r="H154" s="29">
        <v>0</v>
      </c>
      <c r="I154" s="29">
        <v>1</v>
      </c>
      <c r="J154" s="29">
        <v>330</v>
      </c>
      <c r="K154" s="29">
        <v>1</v>
      </c>
      <c r="L154" s="29">
        <v>330</v>
      </c>
      <c r="M154" s="48">
        <v>7.7E-244</v>
      </c>
      <c r="N154" s="29">
        <v>672.9</v>
      </c>
    </row>
    <row r="155" spans="1:14" ht="15.4" x14ac:dyDescent="0.3">
      <c r="A155" s="29" t="s">
        <v>3472</v>
      </c>
      <c r="B155" s="29" t="s">
        <v>3278</v>
      </c>
      <c r="C155" s="29" t="s">
        <v>3279</v>
      </c>
      <c r="D155" s="29" t="s">
        <v>3280</v>
      </c>
      <c r="E155" s="29">
        <v>99</v>
      </c>
      <c r="F155" s="29">
        <v>312</v>
      </c>
      <c r="G155" s="29">
        <v>3</v>
      </c>
      <c r="H155" s="29">
        <v>0</v>
      </c>
      <c r="I155" s="29">
        <v>36</v>
      </c>
      <c r="J155" s="29">
        <v>347</v>
      </c>
      <c r="K155" s="29">
        <v>1</v>
      </c>
      <c r="L155" s="29">
        <v>312</v>
      </c>
      <c r="M155" s="48">
        <v>5.7000000000000001E-221</v>
      </c>
      <c r="N155" s="29">
        <v>615.1</v>
      </c>
    </row>
    <row r="156" spans="1:14" ht="15.4" x14ac:dyDescent="0.3">
      <c r="A156" s="29" t="s">
        <v>3473</v>
      </c>
      <c r="B156" s="29" t="s">
        <v>3281</v>
      </c>
      <c r="C156" s="29" t="s">
        <v>3282</v>
      </c>
      <c r="D156" s="29" t="s">
        <v>2987</v>
      </c>
      <c r="E156" s="29">
        <v>99.8</v>
      </c>
      <c r="F156" s="29">
        <v>1066</v>
      </c>
      <c r="G156" s="29">
        <v>2</v>
      </c>
      <c r="H156" s="29">
        <v>0</v>
      </c>
      <c r="I156" s="29">
        <v>1</v>
      </c>
      <c r="J156" s="29">
        <v>1066</v>
      </c>
      <c r="K156" s="29">
        <v>1</v>
      </c>
      <c r="L156" s="29">
        <v>1066</v>
      </c>
      <c r="M156" s="48">
        <v>0</v>
      </c>
      <c r="N156" s="29">
        <v>2164.8000000000002</v>
      </c>
    </row>
    <row r="157" spans="1:14" ht="15.4" x14ac:dyDescent="0.3">
      <c r="A157" s="29" t="s">
        <v>3474</v>
      </c>
      <c r="B157" s="29" t="s">
        <v>3283</v>
      </c>
      <c r="C157" s="29" t="s">
        <v>3284</v>
      </c>
      <c r="D157" s="29" t="s">
        <v>2987</v>
      </c>
      <c r="E157" s="29">
        <v>100</v>
      </c>
      <c r="F157" s="29">
        <v>181</v>
      </c>
      <c r="G157" s="29">
        <v>0</v>
      </c>
      <c r="H157" s="29">
        <v>0</v>
      </c>
      <c r="I157" s="29">
        <v>1</v>
      </c>
      <c r="J157" s="29">
        <v>181</v>
      </c>
      <c r="K157" s="29">
        <v>1</v>
      </c>
      <c r="L157" s="29">
        <v>181</v>
      </c>
      <c r="M157" s="48">
        <v>5.6999999999999997E-133</v>
      </c>
      <c r="N157" s="29">
        <v>380.2</v>
      </c>
    </row>
    <row r="158" spans="1:14" ht="15.4" x14ac:dyDescent="0.3">
      <c r="A158" s="29" t="s">
        <v>3475</v>
      </c>
      <c r="B158" s="29" t="s">
        <v>3285</v>
      </c>
      <c r="C158" s="29" t="s">
        <v>3286</v>
      </c>
      <c r="D158" s="29" t="s">
        <v>2987</v>
      </c>
      <c r="E158" s="29">
        <v>99.5</v>
      </c>
      <c r="F158" s="29">
        <v>379</v>
      </c>
      <c r="G158" s="29">
        <v>2</v>
      </c>
      <c r="H158" s="29">
        <v>0</v>
      </c>
      <c r="I158" s="29">
        <v>1</v>
      </c>
      <c r="J158" s="29">
        <v>379</v>
      </c>
      <c r="K158" s="29">
        <v>1</v>
      </c>
      <c r="L158" s="29">
        <v>379</v>
      </c>
      <c r="M158" s="48">
        <v>9.5000000000000003E-281</v>
      </c>
      <c r="N158" s="29">
        <v>770.4</v>
      </c>
    </row>
    <row r="159" spans="1:14" ht="15.4" x14ac:dyDescent="0.3">
      <c r="A159" s="29" t="s">
        <v>3476</v>
      </c>
      <c r="B159" s="29" t="s">
        <v>3287</v>
      </c>
      <c r="C159" s="29" t="s">
        <v>3288</v>
      </c>
      <c r="D159" s="29" t="s">
        <v>2987</v>
      </c>
      <c r="E159" s="29">
        <v>100</v>
      </c>
      <c r="F159" s="29">
        <v>348</v>
      </c>
      <c r="G159" s="29">
        <v>0</v>
      </c>
      <c r="H159" s="29">
        <v>0</v>
      </c>
      <c r="I159" s="29">
        <v>1</v>
      </c>
      <c r="J159" s="29">
        <v>348</v>
      </c>
      <c r="K159" s="29">
        <v>1</v>
      </c>
      <c r="L159" s="29">
        <v>348</v>
      </c>
      <c r="M159" s="48">
        <v>4.6000000000000003E-245</v>
      </c>
      <c r="N159" s="29">
        <v>677.6</v>
      </c>
    </row>
    <row r="160" spans="1:14" ht="15.4" x14ac:dyDescent="0.3">
      <c r="A160" s="29" t="s">
        <v>3477</v>
      </c>
      <c r="B160" s="29" t="s">
        <v>3289</v>
      </c>
      <c r="C160" s="29" t="s">
        <v>3290</v>
      </c>
      <c r="D160" s="29" t="s">
        <v>2987</v>
      </c>
      <c r="E160" s="29">
        <v>99.7</v>
      </c>
      <c r="F160" s="29">
        <v>294</v>
      </c>
      <c r="G160" s="29">
        <v>1</v>
      </c>
      <c r="H160" s="29">
        <v>0</v>
      </c>
      <c r="I160" s="29">
        <v>1</v>
      </c>
      <c r="J160" s="29">
        <v>294</v>
      </c>
      <c r="K160" s="29">
        <v>1</v>
      </c>
      <c r="L160" s="29">
        <v>294</v>
      </c>
      <c r="M160" s="48">
        <v>4.6999999999999995E-218</v>
      </c>
      <c r="N160" s="29">
        <v>604.70000000000005</v>
      </c>
    </row>
    <row r="161" spans="1:14" ht="15.4" x14ac:dyDescent="0.3">
      <c r="A161" s="29" t="s">
        <v>3478</v>
      </c>
      <c r="B161" s="29" t="s">
        <v>3291</v>
      </c>
      <c r="C161" s="29" t="s">
        <v>3292</v>
      </c>
      <c r="D161" s="29" t="s">
        <v>2987</v>
      </c>
      <c r="E161" s="29">
        <v>100</v>
      </c>
      <c r="F161" s="29">
        <v>182</v>
      </c>
      <c r="G161" s="29">
        <v>0</v>
      </c>
      <c r="H161" s="29">
        <v>0</v>
      </c>
      <c r="I161" s="29">
        <v>1</v>
      </c>
      <c r="J161" s="29">
        <v>182</v>
      </c>
      <c r="K161" s="29">
        <v>1</v>
      </c>
      <c r="L161" s="29">
        <v>182</v>
      </c>
      <c r="M161" s="48">
        <v>5.8999999999999997E-131</v>
      </c>
      <c r="N161" s="29">
        <v>375.2</v>
      </c>
    </row>
    <row r="162" spans="1:14" ht="15.4" x14ac:dyDescent="0.3">
      <c r="A162" s="29" t="s">
        <v>3479</v>
      </c>
      <c r="B162" s="29" t="s">
        <v>3293</v>
      </c>
      <c r="C162" s="29" t="s">
        <v>3294</v>
      </c>
      <c r="D162" s="29" t="s">
        <v>2987</v>
      </c>
      <c r="E162" s="29">
        <v>100</v>
      </c>
      <c r="F162" s="29">
        <v>156</v>
      </c>
      <c r="G162" s="29">
        <v>0</v>
      </c>
      <c r="H162" s="29">
        <v>0</v>
      </c>
      <c r="I162" s="29">
        <v>1</v>
      </c>
      <c r="J162" s="29">
        <v>156</v>
      </c>
      <c r="K162" s="29">
        <v>1</v>
      </c>
      <c r="L162" s="29">
        <v>156</v>
      </c>
      <c r="M162" s="48">
        <v>1.1999999999999999E-106</v>
      </c>
      <c r="N162" s="29">
        <v>311.60000000000002</v>
      </c>
    </row>
    <row r="163" spans="1:14" ht="15.4" x14ac:dyDescent="0.3">
      <c r="A163" s="29" t="s">
        <v>3480</v>
      </c>
      <c r="B163" s="29" t="s">
        <v>3295</v>
      </c>
      <c r="C163" s="29" t="s">
        <v>3296</v>
      </c>
      <c r="D163" s="29" t="s">
        <v>2987</v>
      </c>
      <c r="E163" s="29">
        <v>100</v>
      </c>
      <c r="F163" s="29">
        <v>227</v>
      </c>
      <c r="G163" s="29">
        <v>0</v>
      </c>
      <c r="H163" s="29">
        <v>0</v>
      </c>
      <c r="I163" s="29">
        <v>1</v>
      </c>
      <c r="J163" s="29">
        <v>227</v>
      </c>
      <c r="K163" s="29">
        <v>1</v>
      </c>
      <c r="L163" s="29">
        <v>227</v>
      </c>
      <c r="M163" s="48">
        <v>1E-176</v>
      </c>
      <c r="N163" s="29">
        <v>494.6</v>
      </c>
    </row>
    <row r="164" spans="1:14" ht="15.4" x14ac:dyDescent="0.3">
      <c r="A164" s="29" t="s">
        <v>3481</v>
      </c>
      <c r="B164" s="29" t="s">
        <v>3297</v>
      </c>
      <c r="C164" s="29" t="s">
        <v>3298</v>
      </c>
      <c r="D164" s="29" t="s">
        <v>2987</v>
      </c>
      <c r="E164" s="29">
        <v>99.6</v>
      </c>
      <c r="F164" s="29">
        <v>276</v>
      </c>
      <c r="G164" s="29">
        <v>1</v>
      </c>
      <c r="H164" s="29">
        <v>0</v>
      </c>
      <c r="I164" s="29">
        <v>1</v>
      </c>
      <c r="J164" s="29">
        <v>276</v>
      </c>
      <c r="K164" s="29">
        <v>1</v>
      </c>
      <c r="L164" s="29">
        <v>276</v>
      </c>
      <c r="M164" s="48">
        <v>1.4000000000000001E-194</v>
      </c>
      <c r="N164" s="29">
        <v>543.9</v>
      </c>
    </row>
    <row r="165" spans="1:14" ht="15.4" x14ac:dyDescent="0.3">
      <c r="A165" s="29" t="s">
        <v>3482</v>
      </c>
      <c r="B165" s="29" t="s">
        <v>3299</v>
      </c>
      <c r="C165" s="29" t="s">
        <v>3300</v>
      </c>
      <c r="D165" s="29" t="s">
        <v>2987</v>
      </c>
      <c r="E165" s="29">
        <v>100</v>
      </c>
      <c r="F165" s="29">
        <v>145</v>
      </c>
      <c r="G165" s="29">
        <v>0</v>
      </c>
      <c r="H165" s="29">
        <v>0</v>
      </c>
      <c r="I165" s="29">
        <v>1</v>
      </c>
      <c r="J165" s="29">
        <v>145</v>
      </c>
      <c r="K165" s="29">
        <v>1</v>
      </c>
      <c r="L165" s="29">
        <v>145</v>
      </c>
      <c r="M165" s="48">
        <v>3.2999999999999998E-101</v>
      </c>
      <c r="N165" s="29">
        <v>297</v>
      </c>
    </row>
    <row r="166" spans="1:14" ht="15.4" x14ac:dyDescent="0.3">
      <c r="A166" s="29" t="s">
        <v>3483</v>
      </c>
      <c r="B166" s="29" t="s">
        <v>3301</v>
      </c>
      <c r="C166" s="29" t="s">
        <v>3302</v>
      </c>
      <c r="D166" s="29" t="s">
        <v>2987</v>
      </c>
      <c r="E166" s="29">
        <v>100</v>
      </c>
      <c r="F166" s="29">
        <v>253</v>
      </c>
      <c r="G166" s="29">
        <v>0</v>
      </c>
      <c r="H166" s="29">
        <v>0</v>
      </c>
      <c r="I166" s="29">
        <v>1</v>
      </c>
      <c r="J166" s="29">
        <v>253</v>
      </c>
      <c r="K166" s="29">
        <v>1</v>
      </c>
      <c r="L166" s="29">
        <v>253</v>
      </c>
      <c r="M166" s="48">
        <v>3.6000000000000001E-183</v>
      </c>
      <c r="N166" s="29">
        <v>513.1</v>
      </c>
    </row>
    <row r="167" spans="1:14" ht="15.4" x14ac:dyDescent="0.3">
      <c r="A167" s="29" t="s">
        <v>3484</v>
      </c>
      <c r="B167" s="29" t="s">
        <v>3303</v>
      </c>
      <c r="C167" s="29" t="s">
        <v>3288</v>
      </c>
      <c r="D167" s="29" t="s">
        <v>2987</v>
      </c>
      <c r="E167" s="29">
        <v>100</v>
      </c>
      <c r="F167" s="29">
        <v>360</v>
      </c>
      <c r="G167" s="29">
        <v>0</v>
      </c>
      <c r="H167" s="29">
        <v>0</v>
      </c>
      <c r="I167" s="29">
        <v>1</v>
      </c>
      <c r="J167" s="29">
        <v>360</v>
      </c>
      <c r="K167" s="29">
        <v>1</v>
      </c>
      <c r="L167" s="29">
        <v>360</v>
      </c>
      <c r="M167" s="48">
        <v>9.9999999999999998E-262</v>
      </c>
      <c r="N167" s="29">
        <v>720.7</v>
      </c>
    </row>
    <row r="168" spans="1:14" ht="15.4" x14ac:dyDescent="0.3">
      <c r="A168" s="29" t="s">
        <v>3485</v>
      </c>
      <c r="B168" s="29" t="s">
        <v>3304</v>
      </c>
      <c r="C168" s="29" t="s">
        <v>2991</v>
      </c>
      <c r="D168" s="29" t="s">
        <v>2987</v>
      </c>
      <c r="E168" s="29">
        <v>100</v>
      </c>
      <c r="F168" s="29">
        <v>192</v>
      </c>
      <c r="G168" s="29">
        <v>0</v>
      </c>
      <c r="H168" s="29">
        <v>0</v>
      </c>
      <c r="I168" s="29">
        <v>1</v>
      </c>
      <c r="J168" s="29">
        <v>192</v>
      </c>
      <c r="K168" s="29">
        <v>1</v>
      </c>
      <c r="L168" s="29">
        <v>192</v>
      </c>
      <c r="M168" s="48">
        <v>9.9999999999999993E-130</v>
      </c>
      <c r="N168" s="29">
        <v>372.9</v>
      </c>
    </row>
    <row r="169" spans="1:14" ht="15.4" x14ac:dyDescent="0.3">
      <c r="A169" s="29" t="s">
        <v>3486</v>
      </c>
      <c r="B169" s="29" t="s">
        <v>3305</v>
      </c>
      <c r="C169" s="29" t="s">
        <v>3306</v>
      </c>
      <c r="D169" s="29" t="s">
        <v>3280</v>
      </c>
      <c r="E169" s="29">
        <v>100</v>
      </c>
      <c r="F169" s="29">
        <v>162</v>
      </c>
      <c r="G169" s="29">
        <v>0</v>
      </c>
      <c r="H169" s="29">
        <v>0</v>
      </c>
      <c r="I169" s="29">
        <v>1</v>
      </c>
      <c r="J169" s="29">
        <v>162</v>
      </c>
      <c r="K169" s="29">
        <v>1</v>
      </c>
      <c r="L169" s="29">
        <v>162</v>
      </c>
      <c r="M169" s="48">
        <v>2.3E-107</v>
      </c>
      <c r="N169" s="29">
        <v>313.89999999999998</v>
      </c>
    </row>
    <row r="170" spans="1:14" ht="15.4" x14ac:dyDescent="0.3">
      <c r="A170" s="29" t="s">
        <v>3487</v>
      </c>
      <c r="B170" s="29" t="s">
        <v>3305</v>
      </c>
      <c r="C170" s="29" t="s">
        <v>3306</v>
      </c>
      <c r="D170" s="29" t="s">
        <v>3280</v>
      </c>
      <c r="E170" s="29">
        <v>100</v>
      </c>
      <c r="F170" s="29">
        <v>162</v>
      </c>
      <c r="G170" s="29">
        <v>0</v>
      </c>
      <c r="H170" s="29">
        <v>0</v>
      </c>
      <c r="I170" s="29">
        <v>1</v>
      </c>
      <c r="J170" s="29">
        <v>162</v>
      </c>
      <c r="K170" s="29">
        <v>1</v>
      </c>
      <c r="L170" s="29">
        <v>162</v>
      </c>
      <c r="M170" s="48">
        <v>2.3E-107</v>
      </c>
      <c r="N170" s="29">
        <v>313.89999999999998</v>
      </c>
    </row>
    <row r="171" spans="1:14" ht="15.4" x14ac:dyDescent="0.3">
      <c r="A171" s="29" t="s">
        <v>3488</v>
      </c>
      <c r="B171" s="29" t="s">
        <v>3307</v>
      </c>
      <c r="C171" s="29" t="s">
        <v>3308</v>
      </c>
      <c r="D171" s="29" t="s">
        <v>2987</v>
      </c>
      <c r="E171" s="29">
        <v>99.7</v>
      </c>
      <c r="F171" s="29">
        <v>687</v>
      </c>
      <c r="G171" s="29">
        <v>2</v>
      </c>
      <c r="H171" s="29">
        <v>0</v>
      </c>
      <c r="I171" s="29">
        <v>1</v>
      </c>
      <c r="J171" s="29">
        <v>687</v>
      </c>
      <c r="K171" s="29">
        <v>1</v>
      </c>
      <c r="L171" s="29">
        <v>687</v>
      </c>
      <c r="M171" s="48">
        <v>0</v>
      </c>
      <c r="N171" s="29">
        <v>1189.0999999999999</v>
      </c>
    </row>
    <row r="172" spans="1:14" ht="15.4" x14ac:dyDescent="0.3">
      <c r="A172" s="29" t="s">
        <v>3489</v>
      </c>
      <c r="B172" s="29" t="s">
        <v>3309</v>
      </c>
      <c r="C172" s="29" t="s">
        <v>3310</v>
      </c>
      <c r="D172" s="29" t="s">
        <v>2987</v>
      </c>
      <c r="E172" s="29">
        <v>100</v>
      </c>
      <c r="F172" s="29">
        <v>100</v>
      </c>
      <c r="G172" s="29">
        <v>0</v>
      </c>
      <c r="H172" s="29">
        <v>0</v>
      </c>
      <c r="I172" s="29">
        <v>1</v>
      </c>
      <c r="J172" s="29">
        <v>100</v>
      </c>
      <c r="K172" s="29">
        <v>1</v>
      </c>
      <c r="L172" s="29">
        <v>100</v>
      </c>
      <c r="M172" s="48">
        <v>5.5999999999999999E-56</v>
      </c>
      <c r="N172" s="29">
        <v>179.1</v>
      </c>
    </row>
    <row r="173" spans="1:14" ht="15.4" x14ac:dyDescent="0.3">
      <c r="A173" s="29" t="s">
        <v>3490</v>
      </c>
      <c r="B173" s="29" t="s">
        <v>3311</v>
      </c>
      <c r="C173" s="29" t="s">
        <v>3312</v>
      </c>
      <c r="D173" s="29" t="s">
        <v>2987</v>
      </c>
      <c r="E173" s="29">
        <v>99.4</v>
      </c>
      <c r="F173" s="29">
        <v>545</v>
      </c>
      <c r="G173" s="29">
        <v>3</v>
      </c>
      <c r="H173" s="29">
        <v>0</v>
      </c>
      <c r="I173" s="29">
        <v>1</v>
      </c>
      <c r="J173" s="29">
        <v>545</v>
      </c>
      <c r="K173" s="29">
        <v>1</v>
      </c>
      <c r="L173" s="29">
        <v>545</v>
      </c>
      <c r="M173" s="48">
        <v>0</v>
      </c>
      <c r="N173" s="29">
        <v>1001.5</v>
      </c>
    </row>
    <row r="174" spans="1:14" ht="15.4" x14ac:dyDescent="0.3">
      <c r="A174" s="38" t="s">
        <v>3491</v>
      </c>
      <c r="B174" s="38" t="s">
        <v>3313</v>
      </c>
      <c r="C174" s="38" t="s">
        <v>2991</v>
      </c>
      <c r="D174" s="38" t="s">
        <v>2987</v>
      </c>
      <c r="E174" s="38">
        <v>98.9</v>
      </c>
      <c r="F174" s="38">
        <v>793</v>
      </c>
      <c r="G174" s="38">
        <v>9</v>
      </c>
      <c r="H174" s="38">
        <v>0</v>
      </c>
      <c r="I174" s="38">
        <v>44</v>
      </c>
      <c r="J174" s="38">
        <v>836</v>
      </c>
      <c r="K174" s="38">
        <v>1</v>
      </c>
      <c r="L174" s="38">
        <v>793</v>
      </c>
      <c r="M174" s="50">
        <v>0</v>
      </c>
      <c r="N174" s="38">
        <v>1643.6</v>
      </c>
    </row>
  </sheetData>
  <phoneticPr fontId="1" type="noConversion"/>
  <conditionalFormatting sqref="A172">
    <cfRule type="duplicateValues" dxfId="5" priority="2"/>
  </conditionalFormatting>
  <conditionalFormatting sqref="A173:A174">
    <cfRule type="duplicateValues" dxfId="4" priority="1"/>
  </conditionalFormatting>
  <pageMargins left="0.7" right="0.7" top="0.75" bottom="0.75" header="0.3" footer="0.3"/>
  <pageSetup paperSize="9"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G80"/>
  <sheetViews>
    <sheetView tabSelected="1" zoomScale="110" zoomScaleNormal="110" workbookViewId="0">
      <selection activeCell="D69" sqref="D69"/>
    </sheetView>
  </sheetViews>
  <sheetFormatPr defaultColWidth="9" defaultRowHeight="15.4" x14ac:dyDescent="0.3"/>
  <cols>
    <col min="1" max="1" width="12.46484375" style="21" customWidth="1"/>
    <col min="2" max="2" width="8.1328125" style="21" customWidth="1"/>
    <col min="3" max="3" width="12" style="5" bestFit="1" customWidth="1"/>
    <col min="4" max="15" width="9" style="5"/>
    <col min="16" max="16" width="4.59765625" style="5" bestFit="1" customWidth="1"/>
    <col min="17" max="23" width="9" style="5"/>
    <col min="24" max="24" width="5.46484375" style="5" bestFit="1" customWidth="1"/>
    <col min="25" max="25" width="8.1328125" style="5" bestFit="1" customWidth="1"/>
    <col min="26" max="16384" width="9" style="5"/>
  </cols>
  <sheetData>
    <row r="1" spans="1:55" ht="23.25" customHeight="1" x14ac:dyDescent="0.3">
      <c r="A1" s="11" t="s">
        <v>3314</v>
      </c>
      <c r="B1" s="42"/>
      <c r="C1" s="42"/>
      <c r="D1" s="42"/>
      <c r="E1" s="42"/>
      <c r="F1" s="42"/>
      <c r="G1" s="42"/>
      <c r="H1" s="42"/>
      <c r="I1" s="42"/>
      <c r="J1" s="42"/>
      <c r="K1" s="42"/>
      <c r="L1" s="42"/>
      <c r="M1" s="42"/>
      <c r="N1" s="42"/>
      <c r="O1" s="42"/>
      <c r="P1" s="42"/>
      <c r="Q1" s="42"/>
      <c r="R1" s="42"/>
      <c r="S1" s="42"/>
      <c r="T1" s="42"/>
      <c r="U1" s="42"/>
      <c r="V1" s="42"/>
      <c r="W1" s="42"/>
      <c r="X1" s="42"/>
      <c r="Y1" s="42"/>
      <c r="Z1" s="42"/>
      <c r="AA1" s="42"/>
      <c r="AB1" s="42"/>
      <c r="AC1" s="42"/>
      <c r="AD1" s="42"/>
      <c r="AE1" s="42"/>
      <c r="AF1" s="42"/>
      <c r="AG1" s="42"/>
      <c r="AH1" s="42"/>
      <c r="AI1" s="42"/>
      <c r="AJ1" s="42"/>
      <c r="AK1" s="42"/>
      <c r="AL1" s="42"/>
      <c r="AM1" s="42"/>
      <c r="AN1" s="42"/>
      <c r="AO1" s="42"/>
      <c r="AP1" s="42"/>
      <c r="AQ1" s="42"/>
      <c r="AR1" s="42"/>
      <c r="AS1" s="42"/>
      <c r="AT1" s="42"/>
      <c r="AU1" s="42"/>
      <c r="AV1" s="42"/>
      <c r="AW1" s="42"/>
      <c r="AX1" s="42"/>
      <c r="AY1" s="42"/>
      <c r="AZ1" s="42"/>
      <c r="BA1" s="42"/>
      <c r="BB1" s="42"/>
    </row>
    <row r="2" spans="1:55" s="18" customFormat="1" ht="15" x14ac:dyDescent="0.4">
      <c r="A2" s="33" t="s">
        <v>2802</v>
      </c>
      <c r="B2" s="33" t="s">
        <v>2803</v>
      </c>
      <c r="C2" s="11" t="s">
        <v>518</v>
      </c>
      <c r="D2" s="11" t="s">
        <v>519</v>
      </c>
      <c r="E2" s="11" t="s">
        <v>519</v>
      </c>
      <c r="F2" s="11" t="s">
        <v>519</v>
      </c>
      <c r="G2" s="11" t="s">
        <v>520</v>
      </c>
      <c r="H2" s="11" t="s">
        <v>520</v>
      </c>
      <c r="I2" s="11" t="s">
        <v>520</v>
      </c>
      <c r="J2" s="11" t="s">
        <v>521</v>
      </c>
      <c r="K2" s="11" t="s">
        <v>521</v>
      </c>
      <c r="L2" s="11" t="s">
        <v>521</v>
      </c>
      <c r="M2" s="11" t="s">
        <v>522</v>
      </c>
      <c r="N2" s="11" t="s">
        <v>522</v>
      </c>
      <c r="O2" s="11" t="s">
        <v>522</v>
      </c>
      <c r="P2" s="11" t="s">
        <v>522</v>
      </c>
      <c r="Q2" s="11" t="s">
        <v>522</v>
      </c>
      <c r="R2" s="11" t="s">
        <v>523</v>
      </c>
      <c r="S2" s="11" t="s">
        <v>523</v>
      </c>
      <c r="T2" s="11" t="s">
        <v>523</v>
      </c>
      <c r="U2" s="11" t="s">
        <v>524</v>
      </c>
      <c r="V2" s="11" t="s">
        <v>524</v>
      </c>
      <c r="W2" s="11" t="s">
        <v>524</v>
      </c>
      <c r="X2" s="11" t="s">
        <v>525</v>
      </c>
      <c r="Y2" s="11" t="s">
        <v>526</v>
      </c>
      <c r="Z2" s="11" t="s">
        <v>2354</v>
      </c>
      <c r="AA2" s="11" t="s">
        <v>2355</v>
      </c>
      <c r="AB2" s="11" t="s">
        <v>2356</v>
      </c>
      <c r="AC2" s="11" t="s">
        <v>2357</v>
      </c>
      <c r="AD2" s="11" t="s">
        <v>2358</v>
      </c>
      <c r="AE2" s="11" t="s">
        <v>2359</v>
      </c>
      <c r="AF2" s="11" t="s">
        <v>2360</v>
      </c>
      <c r="AG2" s="11" t="s">
        <v>2361</v>
      </c>
      <c r="AH2" s="11" t="s">
        <v>2362</v>
      </c>
      <c r="AI2" s="11" t="s">
        <v>2363</v>
      </c>
      <c r="AJ2" s="11" t="s">
        <v>2364</v>
      </c>
      <c r="AK2" s="11" t="s">
        <v>2365</v>
      </c>
      <c r="AL2" s="11" t="s">
        <v>2366</v>
      </c>
      <c r="AM2" s="11" t="s">
        <v>2367</v>
      </c>
      <c r="AN2" s="11" t="s">
        <v>2368</v>
      </c>
      <c r="AO2" s="11" t="s">
        <v>2369</v>
      </c>
      <c r="AP2" s="11" t="s">
        <v>2370</v>
      </c>
      <c r="AQ2" s="11" t="s">
        <v>2371</v>
      </c>
      <c r="AR2" s="11" t="s">
        <v>2372</v>
      </c>
      <c r="AS2" s="11" t="s">
        <v>2373</v>
      </c>
      <c r="AT2" s="11" t="s">
        <v>2374</v>
      </c>
      <c r="AU2" s="11" t="s">
        <v>2375</v>
      </c>
      <c r="AV2" s="11" t="s">
        <v>2376</v>
      </c>
      <c r="AW2" s="11" t="s">
        <v>2377</v>
      </c>
      <c r="AX2" s="11" t="s">
        <v>2378</v>
      </c>
      <c r="AY2" s="11" t="s">
        <v>2379</v>
      </c>
      <c r="AZ2" s="11" t="s">
        <v>2380</v>
      </c>
      <c r="BA2" s="11" t="s">
        <v>2381</v>
      </c>
      <c r="BB2" s="11" t="s">
        <v>2382</v>
      </c>
      <c r="BC2" s="19"/>
    </row>
    <row r="3" spans="1:55" s="20" customFormat="1" x14ac:dyDescent="0.45">
      <c r="A3" s="52" t="s">
        <v>2383</v>
      </c>
      <c r="B3" s="58">
        <v>1</v>
      </c>
      <c r="C3" s="4" t="s">
        <v>2384</v>
      </c>
      <c r="D3" s="4" t="s">
        <v>2385</v>
      </c>
      <c r="E3" s="4" t="s">
        <v>2386</v>
      </c>
      <c r="F3" s="4" t="s">
        <v>2387</v>
      </c>
      <c r="G3" s="4" t="s">
        <v>2388</v>
      </c>
      <c r="H3" s="4" t="s">
        <v>2389</v>
      </c>
      <c r="I3" s="4" t="s">
        <v>2390</v>
      </c>
      <c r="J3" s="4" t="s">
        <v>2391</v>
      </c>
      <c r="K3" s="4" t="s">
        <v>2392</v>
      </c>
      <c r="L3" s="4" t="s">
        <v>2393</v>
      </c>
      <c r="M3" s="4" t="s">
        <v>2394</v>
      </c>
      <c r="N3" s="4" t="s">
        <v>2394</v>
      </c>
      <c r="O3" s="4" t="s">
        <v>2395</v>
      </c>
      <c r="P3" s="4" t="s">
        <v>2249</v>
      </c>
      <c r="Q3" s="4" t="s">
        <v>2250</v>
      </c>
      <c r="R3" s="4" t="s">
        <v>610</v>
      </c>
      <c r="S3" s="4" t="s">
        <v>610</v>
      </c>
      <c r="T3" s="4" t="s">
        <v>610</v>
      </c>
      <c r="U3" s="4" t="s">
        <v>610</v>
      </c>
      <c r="V3" s="4" t="s">
        <v>610</v>
      </c>
      <c r="W3" s="4" t="s">
        <v>610</v>
      </c>
      <c r="X3" s="4" t="s">
        <v>610</v>
      </c>
      <c r="Y3" s="4" t="s">
        <v>610</v>
      </c>
      <c r="Z3" s="4">
        <v>1</v>
      </c>
      <c r="AA3" s="4">
        <v>1</v>
      </c>
      <c r="AB3" s="4">
        <v>1</v>
      </c>
      <c r="AC3" s="4"/>
      <c r="AD3" s="4">
        <v>1</v>
      </c>
      <c r="AE3" s="4">
        <v>1</v>
      </c>
      <c r="AF3" s="4">
        <v>1</v>
      </c>
      <c r="AG3" s="4">
        <v>1</v>
      </c>
      <c r="AH3" s="4">
        <v>1</v>
      </c>
      <c r="AI3" s="4">
        <v>1</v>
      </c>
      <c r="AJ3" s="4">
        <v>1</v>
      </c>
      <c r="AK3" s="4"/>
      <c r="AL3" s="4"/>
      <c r="AM3" s="4">
        <v>1</v>
      </c>
      <c r="AN3" s="4">
        <v>1</v>
      </c>
      <c r="AO3" s="4">
        <v>1</v>
      </c>
      <c r="AP3" s="4"/>
      <c r="AQ3" s="4">
        <v>1</v>
      </c>
      <c r="AR3" s="4"/>
      <c r="AS3" s="4">
        <v>1</v>
      </c>
      <c r="AT3" s="4"/>
      <c r="AU3" s="4">
        <v>1</v>
      </c>
      <c r="AV3" s="4">
        <v>1</v>
      </c>
      <c r="AW3" s="4">
        <v>1</v>
      </c>
      <c r="AX3" s="4">
        <v>1</v>
      </c>
      <c r="AY3" s="4">
        <v>1</v>
      </c>
      <c r="AZ3" s="4">
        <v>1</v>
      </c>
      <c r="BA3" s="4">
        <v>1</v>
      </c>
      <c r="BB3" s="4"/>
    </row>
    <row r="4" spans="1:55" s="20" customFormat="1" x14ac:dyDescent="0.45">
      <c r="A4" s="52"/>
      <c r="B4" s="58"/>
      <c r="C4" s="4" t="s">
        <v>2396</v>
      </c>
      <c r="D4" s="4" t="s">
        <v>610</v>
      </c>
      <c r="E4" s="4" t="s">
        <v>610</v>
      </c>
      <c r="F4" s="4" t="s">
        <v>610</v>
      </c>
      <c r="G4" s="4" t="s">
        <v>2388</v>
      </c>
      <c r="H4" s="4" t="s">
        <v>2389</v>
      </c>
      <c r="I4" s="4" t="s">
        <v>2390</v>
      </c>
      <c r="J4" s="4" t="s">
        <v>2391</v>
      </c>
      <c r="K4" s="4" t="s">
        <v>2392</v>
      </c>
      <c r="L4" s="4" t="s">
        <v>2393</v>
      </c>
      <c r="M4" s="4" t="s">
        <v>2394</v>
      </c>
      <c r="N4" s="4" t="s">
        <v>2394</v>
      </c>
      <c r="O4" s="4" t="s">
        <v>2395</v>
      </c>
      <c r="P4" s="4" t="s">
        <v>2249</v>
      </c>
      <c r="Q4" s="4" t="s">
        <v>2250</v>
      </c>
      <c r="R4" s="4" t="s">
        <v>610</v>
      </c>
      <c r="S4" s="4" t="s">
        <v>610</v>
      </c>
      <c r="T4" s="4" t="s">
        <v>610</v>
      </c>
      <c r="U4" s="4" t="s">
        <v>610</v>
      </c>
      <c r="V4" s="4" t="s">
        <v>610</v>
      </c>
      <c r="W4" s="4" t="s">
        <v>610</v>
      </c>
      <c r="X4" s="4" t="s">
        <v>610</v>
      </c>
      <c r="Y4" s="4" t="s">
        <v>610</v>
      </c>
      <c r="Z4" s="4">
        <v>1</v>
      </c>
      <c r="AA4" s="4">
        <v>1</v>
      </c>
      <c r="AB4" s="4">
        <v>1</v>
      </c>
      <c r="AC4" s="4"/>
      <c r="AD4" s="4">
        <v>1</v>
      </c>
      <c r="AE4" s="4">
        <v>1</v>
      </c>
      <c r="AF4" s="4">
        <v>1</v>
      </c>
      <c r="AG4" s="4">
        <v>1</v>
      </c>
      <c r="AH4" s="4">
        <v>1</v>
      </c>
      <c r="AI4" s="4">
        <v>1</v>
      </c>
      <c r="AJ4" s="4"/>
      <c r="AK4" s="4">
        <v>1</v>
      </c>
      <c r="AL4" s="4"/>
      <c r="AM4" s="4">
        <v>1</v>
      </c>
      <c r="AN4" s="4">
        <v>1</v>
      </c>
      <c r="AO4" s="4">
        <v>1</v>
      </c>
      <c r="AP4" s="4"/>
      <c r="AQ4" s="4">
        <v>1</v>
      </c>
      <c r="AR4" s="4">
        <v>1</v>
      </c>
      <c r="AS4" s="4">
        <v>1</v>
      </c>
      <c r="AT4" s="4">
        <v>1</v>
      </c>
      <c r="AU4" s="4">
        <v>1</v>
      </c>
      <c r="AV4" s="4">
        <v>1</v>
      </c>
      <c r="AW4" s="4">
        <v>1</v>
      </c>
      <c r="AX4" s="4">
        <v>1</v>
      </c>
      <c r="AY4" s="4">
        <v>1</v>
      </c>
      <c r="AZ4" s="4"/>
      <c r="BA4" s="4"/>
      <c r="BB4" s="4">
        <v>1</v>
      </c>
    </row>
    <row r="5" spans="1:55" s="20" customFormat="1" x14ac:dyDescent="0.45">
      <c r="A5" s="52"/>
      <c r="B5" s="4">
        <v>2</v>
      </c>
      <c r="C5" s="4" t="s">
        <v>2397</v>
      </c>
      <c r="D5" s="4" t="s">
        <v>2398</v>
      </c>
      <c r="E5" s="4" t="s">
        <v>2399</v>
      </c>
      <c r="F5" s="4" t="s">
        <v>2400</v>
      </c>
      <c r="G5" s="4" t="s">
        <v>2401</v>
      </c>
      <c r="H5" s="4" t="s">
        <v>2402</v>
      </c>
      <c r="I5" s="4" t="s">
        <v>2403</v>
      </c>
      <c r="J5" s="4" t="s">
        <v>2404</v>
      </c>
      <c r="K5" s="4" t="s">
        <v>2405</v>
      </c>
      <c r="L5" s="4" t="s">
        <v>2406</v>
      </c>
      <c r="M5" s="4" t="s">
        <v>2407</v>
      </c>
      <c r="N5" s="4" t="s">
        <v>2407</v>
      </c>
      <c r="O5" s="4" t="s">
        <v>2408</v>
      </c>
      <c r="P5" s="4" t="s">
        <v>613</v>
      </c>
      <c r="Q5" s="4" t="s">
        <v>614</v>
      </c>
      <c r="R5" s="4" t="s">
        <v>2409</v>
      </c>
      <c r="S5" s="4" t="s">
        <v>2409</v>
      </c>
      <c r="T5" s="4" t="s">
        <v>2410</v>
      </c>
      <c r="U5" s="4" t="s">
        <v>610</v>
      </c>
      <c r="V5" s="4" t="s">
        <v>610</v>
      </c>
      <c r="W5" s="4" t="s">
        <v>610</v>
      </c>
      <c r="X5" s="4" t="s">
        <v>610</v>
      </c>
      <c r="Y5" s="4" t="s">
        <v>610</v>
      </c>
      <c r="Z5" s="4">
        <v>1</v>
      </c>
      <c r="AA5" s="4">
        <v>1</v>
      </c>
      <c r="AB5" s="4">
        <v>1</v>
      </c>
      <c r="AC5" s="4">
        <v>1</v>
      </c>
      <c r="AD5" s="4">
        <v>1</v>
      </c>
      <c r="AE5" s="4">
        <v>1</v>
      </c>
      <c r="AF5" s="4">
        <v>1</v>
      </c>
      <c r="AG5" s="4">
        <v>1</v>
      </c>
      <c r="AH5" s="4">
        <v>1</v>
      </c>
      <c r="AI5" s="4">
        <v>1</v>
      </c>
      <c r="AJ5" s="4">
        <v>1</v>
      </c>
      <c r="AK5" s="4">
        <v>1</v>
      </c>
      <c r="AL5" s="4"/>
      <c r="AM5" s="4">
        <v>1</v>
      </c>
      <c r="AN5" s="4">
        <v>1</v>
      </c>
      <c r="AO5" s="4">
        <v>1</v>
      </c>
      <c r="AP5" s="4">
        <v>1</v>
      </c>
      <c r="AQ5" s="4">
        <v>1</v>
      </c>
      <c r="AR5" s="4">
        <v>1</v>
      </c>
      <c r="AS5" s="4">
        <v>1</v>
      </c>
      <c r="AT5" s="4">
        <v>1</v>
      </c>
      <c r="AU5" s="4">
        <v>1</v>
      </c>
      <c r="AV5" s="4">
        <v>2</v>
      </c>
      <c r="AW5" s="4">
        <v>1</v>
      </c>
      <c r="AX5" s="4">
        <v>1</v>
      </c>
      <c r="AY5" s="4"/>
      <c r="AZ5" s="4">
        <v>1</v>
      </c>
      <c r="BA5" s="4">
        <v>1</v>
      </c>
      <c r="BB5" s="4">
        <v>1</v>
      </c>
    </row>
    <row r="6" spans="1:55" s="20" customFormat="1" x14ac:dyDescent="0.45">
      <c r="A6" s="52"/>
      <c r="B6" s="58">
        <v>3</v>
      </c>
      <c r="C6" s="4" t="s">
        <v>2411</v>
      </c>
      <c r="D6" s="4" t="s">
        <v>2412</v>
      </c>
      <c r="E6" s="4" t="s">
        <v>2413</v>
      </c>
      <c r="F6" s="4" t="s">
        <v>2414</v>
      </c>
      <c r="G6" s="4" t="s">
        <v>2415</v>
      </c>
      <c r="H6" s="4" t="s">
        <v>2416</v>
      </c>
      <c r="I6" s="4" t="s">
        <v>2417</v>
      </c>
      <c r="J6" s="4" t="s">
        <v>2418</v>
      </c>
      <c r="K6" s="4" t="s">
        <v>2419</v>
      </c>
      <c r="L6" s="4" t="s">
        <v>2420</v>
      </c>
      <c r="M6" s="4" t="s">
        <v>2421</v>
      </c>
      <c r="N6" s="4" t="s">
        <v>2421</v>
      </c>
      <c r="O6" s="4" t="s">
        <v>2422</v>
      </c>
      <c r="P6" s="4" t="s">
        <v>613</v>
      </c>
      <c r="Q6" s="4" t="s">
        <v>614</v>
      </c>
      <c r="R6" s="4" t="s">
        <v>2423</v>
      </c>
      <c r="S6" s="4" t="s">
        <v>2423</v>
      </c>
      <c r="T6" s="4" t="s">
        <v>2424</v>
      </c>
      <c r="U6" s="4" t="s">
        <v>610</v>
      </c>
      <c r="V6" s="4" t="s">
        <v>610</v>
      </c>
      <c r="W6" s="4" t="s">
        <v>610</v>
      </c>
      <c r="X6" s="4" t="s">
        <v>610</v>
      </c>
      <c r="Y6" s="4" t="s">
        <v>610</v>
      </c>
      <c r="Z6" s="4">
        <v>1</v>
      </c>
      <c r="AA6" s="4">
        <v>1</v>
      </c>
      <c r="AB6" s="4"/>
      <c r="AC6" s="4">
        <v>1</v>
      </c>
      <c r="AD6" s="4">
        <v>1</v>
      </c>
      <c r="AE6" s="4">
        <v>1</v>
      </c>
      <c r="AF6" s="4">
        <v>1</v>
      </c>
      <c r="AG6" s="4"/>
      <c r="AH6" s="4">
        <v>1</v>
      </c>
      <c r="AI6" s="4">
        <v>1</v>
      </c>
      <c r="AJ6" s="4"/>
      <c r="AK6" s="4">
        <v>1</v>
      </c>
      <c r="AL6" s="4">
        <v>1</v>
      </c>
      <c r="AM6" s="4">
        <v>1</v>
      </c>
      <c r="AN6" s="4"/>
      <c r="AO6" s="4">
        <v>1</v>
      </c>
      <c r="AP6" s="4">
        <v>1</v>
      </c>
      <c r="AQ6" s="4">
        <v>1</v>
      </c>
      <c r="AR6" s="4">
        <v>1</v>
      </c>
      <c r="AS6" s="4">
        <v>1</v>
      </c>
      <c r="AT6" s="4">
        <v>1</v>
      </c>
      <c r="AU6" s="4">
        <v>1</v>
      </c>
      <c r="AV6" s="4">
        <v>1</v>
      </c>
      <c r="AW6" s="4">
        <v>1</v>
      </c>
      <c r="AX6" s="4">
        <v>1</v>
      </c>
      <c r="AY6" s="4"/>
      <c r="AZ6" s="4">
        <v>1</v>
      </c>
      <c r="BA6" s="4">
        <v>1</v>
      </c>
      <c r="BB6" s="4"/>
    </row>
    <row r="7" spans="1:55" s="20" customFormat="1" x14ac:dyDescent="0.45">
      <c r="A7" s="52"/>
      <c r="B7" s="58"/>
      <c r="C7" s="4" t="s">
        <v>2425</v>
      </c>
      <c r="D7" s="4" t="s">
        <v>2412</v>
      </c>
      <c r="E7" s="4" t="s">
        <v>2413</v>
      </c>
      <c r="F7" s="4" t="s">
        <v>2414</v>
      </c>
      <c r="G7" s="4" t="s">
        <v>2426</v>
      </c>
      <c r="H7" s="4" t="s">
        <v>2427</v>
      </c>
      <c r="I7" s="4" t="s">
        <v>2428</v>
      </c>
      <c r="J7" s="4" t="s">
        <v>2429</v>
      </c>
      <c r="K7" s="4" t="s">
        <v>2430</v>
      </c>
      <c r="L7" s="4" t="s">
        <v>2431</v>
      </c>
      <c r="M7" s="4" t="s">
        <v>2421</v>
      </c>
      <c r="N7" s="4" t="s">
        <v>2421</v>
      </c>
      <c r="O7" s="4" t="s">
        <v>2422</v>
      </c>
      <c r="P7" s="4" t="s">
        <v>613</v>
      </c>
      <c r="Q7" s="4" t="s">
        <v>614</v>
      </c>
      <c r="R7" s="4" t="s">
        <v>2432</v>
      </c>
      <c r="S7" s="4" t="s">
        <v>2432</v>
      </c>
      <c r="T7" s="4" t="s">
        <v>2433</v>
      </c>
      <c r="U7" s="4" t="s">
        <v>2434</v>
      </c>
      <c r="V7" s="4" t="s">
        <v>2434</v>
      </c>
      <c r="W7" s="4" t="s">
        <v>2435</v>
      </c>
      <c r="X7" s="4" t="s">
        <v>610</v>
      </c>
      <c r="Y7" s="4" t="s">
        <v>610</v>
      </c>
      <c r="Z7" s="4">
        <v>1</v>
      </c>
      <c r="AA7" s="4">
        <v>1</v>
      </c>
      <c r="AB7" s="4">
        <v>1</v>
      </c>
      <c r="AC7" s="4">
        <v>2</v>
      </c>
      <c r="AD7" s="4">
        <v>1</v>
      </c>
      <c r="AE7" s="4">
        <v>2</v>
      </c>
      <c r="AF7" s="4">
        <v>2</v>
      </c>
      <c r="AG7" s="4">
        <v>3</v>
      </c>
      <c r="AH7" s="4">
        <v>1</v>
      </c>
      <c r="AI7" s="4">
        <v>1</v>
      </c>
      <c r="AJ7" s="4">
        <v>1</v>
      </c>
      <c r="AK7" s="4">
        <v>1</v>
      </c>
      <c r="AL7" s="4">
        <v>1</v>
      </c>
      <c r="AM7" s="4">
        <v>2</v>
      </c>
      <c r="AN7" s="4">
        <v>1</v>
      </c>
      <c r="AO7" s="4">
        <v>2</v>
      </c>
      <c r="AP7" s="4">
        <v>3</v>
      </c>
      <c r="AQ7" s="4">
        <v>2</v>
      </c>
      <c r="AR7" s="4">
        <v>2</v>
      </c>
      <c r="AS7" s="4">
        <v>2</v>
      </c>
      <c r="AT7" s="4">
        <v>1</v>
      </c>
      <c r="AU7" s="4">
        <v>1</v>
      </c>
      <c r="AV7" s="4">
        <v>2</v>
      </c>
      <c r="AW7" s="4">
        <v>1</v>
      </c>
      <c r="AX7" s="4">
        <v>3</v>
      </c>
      <c r="AY7" s="4">
        <v>2</v>
      </c>
      <c r="AZ7" s="4">
        <v>1</v>
      </c>
      <c r="BA7" s="4">
        <v>3</v>
      </c>
      <c r="BB7" s="4">
        <v>1</v>
      </c>
    </row>
    <row r="8" spans="1:55" s="20" customFormat="1" x14ac:dyDescent="0.45">
      <c r="A8" s="52"/>
      <c r="B8" s="58"/>
      <c r="C8" s="4" t="s">
        <v>2436</v>
      </c>
      <c r="D8" s="4" t="s">
        <v>2412</v>
      </c>
      <c r="E8" s="4" t="s">
        <v>2413</v>
      </c>
      <c r="F8" s="4" t="s">
        <v>2414</v>
      </c>
      <c r="G8" s="4" t="s">
        <v>2437</v>
      </c>
      <c r="H8" s="4" t="s">
        <v>2438</v>
      </c>
      <c r="I8" s="4" t="s">
        <v>2439</v>
      </c>
      <c r="J8" s="4" t="s">
        <v>2440</v>
      </c>
      <c r="K8" s="4" t="s">
        <v>2441</v>
      </c>
      <c r="L8" s="4" t="s">
        <v>2442</v>
      </c>
      <c r="M8" s="4" t="s">
        <v>2421</v>
      </c>
      <c r="N8" s="4" t="s">
        <v>2421</v>
      </c>
      <c r="O8" s="4" t="s">
        <v>2422</v>
      </c>
      <c r="P8" s="4" t="s">
        <v>613</v>
      </c>
      <c r="Q8" s="4" t="s">
        <v>614</v>
      </c>
      <c r="R8" s="4" t="s">
        <v>2443</v>
      </c>
      <c r="S8" s="4" t="s">
        <v>2443</v>
      </c>
      <c r="T8" s="4" t="s">
        <v>2444</v>
      </c>
      <c r="U8" s="4" t="s">
        <v>610</v>
      </c>
      <c r="V8" s="4" t="s">
        <v>610</v>
      </c>
      <c r="W8" s="4" t="s">
        <v>610</v>
      </c>
      <c r="X8" s="4" t="s">
        <v>610</v>
      </c>
      <c r="Y8" s="4" t="s">
        <v>610</v>
      </c>
      <c r="Z8" s="4">
        <v>2</v>
      </c>
      <c r="AA8" s="4">
        <v>1</v>
      </c>
      <c r="AB8" s="4">
        <v>1</v>
      </c>
      <c r="AC8" s="4">
        <v>1</v>
      </c>
      <c r="AD8" s="4">
        <v>1</v>
      </c>
      <c r="AE8" s="4">
        <v>1</v>
      </c>
      <c r="AF8" s="4">
        <v>1</v>
      </c>
      <c r="AG8" s="4">
        <v>1</v>
      </c>
      <c r="AH8" s="4">
        <v>1</v>
      </c>
      <c r="AI8" s="4">
        <v>1</v>
      </c>
      <c r="AJ8" s="4"/>
      <c r="AK8" s="4">
        <v>1</v>
      </c>
      <c r="AL8" s="4">
        <v>1</v>
      </c>
      <c r="AM8" s="4">
        <v>1</v>
      </c>
      <c r="AN8" s="4">
        <v>2</v>
      </c>
      <c r="AO8" s="4">
        <v>1</v>
      </c>
      <c r="AP8" s="4">
        <v>1</v>
      </c>
      <c r="AQ8" s="4">
        <v>1</v>
      </c>
      <c r="AR8" s="4">
        <v>1</v>
      </c>
      <c r="AS8" s="4">
        <v>1</v>
      </c>
      <c r="AT8" s="4">
        <v>1</v>
      </c>
      <c r="AU8" s="4">
        <v>1</v>
      </c>
      <c r="AV8" s="4">
        <v>1</v>
      </c>
      <c r="AW8" s="4">
        <v>1</v>
      </c>
      <c r="AX8" s="4">
        <v>1</v>
      </c>
      <c r="AY8" s="4">
        <v>1</v>
      </c>
      <c r="AZ8" s="4">
        <v>1</v>
      </c>
      <c r="BA8" s="4">
        <v>1</v>
      </c>
      <c r="BB8" s="4">
        <v>1</v>
      </c>
    </row>
    <row r="9" spans="1:55" s="20" customFormat="1" x14ac:dyDescent="0.45">
      <c r="A9" s="52" t="s">
        <v>2445</v>
      </c>
      <c r="B9" s="58">
        <v>4</v>
      </c>
      <c r="C9" s="4" t="s">
        <v>2446</v>
      </c>
      <c r="D9" s="4" t="s">
        <v>2447</v>
      </c>
      <c r="E9" s="4" t="s">
        <v>2448</v>
      </c>
      <c r="F9" s="4" t="s">
        <v>2449</v>
      </c>
      <c r="G9" s="4" t="s">
        <v>2450</v>
      </c>
      <c r="H9" s="4" t="s">
        <v>2451</v>
      </c>
      <c r="I9" s="4" t="s">
        <v>2452</v>
      </c>
      <c r="J9" s="4" t="s">
        <v>2453</v>
      </c>
      <c r="K9" s="4" t="s">
        <v>2454</v>
      </c>
      <c r="L9" s="4" t="s">
        <v>2455</v>
      </c>
      <c r="M9" s="4" t="s">
        <v>2456</v>
      </c>
      <c r="N9" s="4" t="s">
        <v>2456</v>
      </c>
      <c r="O9" s="4" t="s">
        <v>2457</v>
      </c>
      <c r="P9" s="4" t="s">
        <v>2458</v>
      </c>
      <c r="Q9" s="4"/>
      <c r="R9" s="4" t="s">
        <v>2459</v>
      </c>
      <c r="S9" s="4" t="s">
        <v>2459</v>
      </c>
      <c r="T9" s="4" t="s">
        <v>2460</v>
      </c>
      <c r="U9" s="4" t="s">
        <v>610</v>
      </c>
      <c r="V9" s="4" t="s">
        <v>610</v>
      </c>
      <c r="W9" s="4" t="s">
        <v>610</v>
      </c>
      <c r="X9" s="4" t="s">
        <v>610</v>
      </c>
      <c r="Y9" s="4" t="s">
        <v>610</v>
      </c>
      <c r="Z9" s="4">
        <v>1</v>
      </c>
      <c r="AA9" s="4">
        <v>1</v>
      </c>
      <c r="AB9" s="4">
        <v>1</v>
      </c>
      <c r="AC9" s="4"/>
      <c r="AD9" s="4">
        <v>1</v>
      </c>
      <c r="AE9" s="4">
        <v>1</v>
      </c>
      <c r="AF9" s="4">
        <v>1</v>
      </c>
      <c r="AG9" s="4">
        <v>1</v>
      </c>
      <c r="AH9" s="4">
        <v>1</v>
      </c>
      <c r="AI9" s="4">
        <v>1</v>
      </c>
      <c r="AJ9" s="4"/>
      <c r="AK9" s="4"/>
      <c r="AL9" s="4"/>
      <c r="AM9" s="4">
        <v>2</v>
      </c>
      <c r="AN9" s="4">
        <v>1</v>
      </c>
      <c r="AO9" s="4">
        <v>1</v>
      </c>
      <c r="AP9" s="4"/>
      <c r="AQ9" s="4">
        <v>1</v>
      </c>
      <c r="AR9" s="4"/>
      <c r="AS9" s="4">
        <v>1</v>
      </c>
      <c r="AT9" s="4">
        <v>1</v>
      </c>
      <c r="AU9" s="4">
        <v>1</v>
      </c>
      <c r="AV9" s="4">
        <v>1</v>
      </c>
      <c r="AW9" s="4">
        <v>1</v>
      </c>
      <c r="AX9" s="4">
        <v>1</v>
      </c>
      <c r="AY9" s="4">
        <v>1</v>
      </c>
      <c r="AZ9" s="4"/>
      <c r="BA9" s="4"/>
      <c r="BB9" s="4">
        <v>1</v>
      </c>
    </row>
    <row r="10" spans="1:55" s="20" customFormat="1" x14ac:dyDescent="0.45">
      <c r="A10" s="52"/>
      <c r="B10" s="58"/>
      <c r="C10" s="4" t="s">
        <v>2461</v>
      </c>
      <c r="D10" s="4" t="s">
        <v>2447</v>
      </c>
      <c r="E10" s="4" t="s">
        <v>2448</v>
      </c>
      <c r="F10" s="4" t="s">
        <v>2449</v>
      </c>
      <c r="G10" s="4" t="s">
        <v>2450</v>
      </c>
      <c r="H10" s="4" t="s">
        <v>2451</v>
      </c>
      <c r="I10" s="4" t="s">
        <v>2452</v>
      </c>
      <c r="J10" s="4" t="s">
        <v>2453</v>
      </c>
      <c r="K10" s="4" t="s">
        <v>2454</v>
      </c>
      <c r="L10" s="4" t="s">
        <v>2455</v>
      </c>
      <c r="M10" s="4" t="s">
        <v>2456</v>
      </c>
      <c r="N10" s="4" t="s">
        <v>2456</v>
      </c>
      <c r="O10" s="4" t="s">
        <v>2457</v>
      </c>
      <c r="P10" s="4" t="s">
        <v>2458</v>
      </c>
      <c r="Q10" s="4"/>
      <c r="R10" s="4" t="s">
        <v>2462</v>
      </c>
      <c r="S10" s="4" t="s">
        <v>2462</v>
      </c>
      <c r="T10" s="4" t="s">
        <v>2460</v>
      </c>
      <c r="U10" s="4" t="s">
        <v>610</v>
      </c>
      <c r="V10" s="4" t="s">
        <v>610</v>
      </c>
      <c r="W10" s="4" t="s">
        <v>610</v>
      </c>
      <c r="X10" s="4" t="s">
        <v>610</v>
      </c>
      <c r="Y10" s="4" t="s">
        <v>610</v>
      </c>
      <c r="Z10" s="4">
        <v>1</v>
      </c>
      <c r="AA10" s="4">
        <v>1</v>
      </c>
      <c r="AB10" s="4">
        <v>1</v>
      </c>
      <c r="AC10" s="4">
        <v>1</v>
      </c>
      <c r="AD10" s="4">
        <v>1</v>
      </c>
      <c r="AE10" s="4">
        <v>1</v>
      </c>
      <c r="AF10" s="4">
        <v>1</v>
      </c>
      <c r="AG10" s="4">
        <v>1</v>
      </c>
      <c r="AH10" s="4">
        <v>1</v>
      </c>
      <c r="AI10" s="4">
        <v>1</v>
      </c>
      <c r="AJ10" s="4">
        <v>1</v>
      </c>
      <c r="AK10" s="4">
        <v>1</v>
      </c>
      <c r="AL10" s="4"/>
      <c r="AM10" s="4">
        <v>1</v>
      </c>
      <c r="AN10" s="4">
        <v>1</v>
      </c>
      <c r="AO10" s="4">
        <v>1</v>
      </c>
      <c r="AP10" s="4">
        <v>1</v>
      </c>
      <c r="AQ10" s="4">
        <v>1</v>
      </c>
      <c r="AR10" s="4">
        <v>1</v>
      </c>
      <c r="AS10" s="4">
        <v>1</v>
      </c>
      <c r="AT10" s="4"/>
      <c r="AU10" s="4">
        <v>1</v>
      </c>
      <c r="AV10" s="4">
        <v>1</v>
      </c>
      <c r="AW10" s="4">
        <v>1</v>
      </c>
      <c r="AX10" s="4">
        <v>1</v>
      </c>
      <c r="AY10" s="4">
        <v>1</v>
      </c>
      <c r="AZ10" s="4">
        <v>1</v>
      </c>
      <c r="BA10" s="4">
        <v>1</v>
      </c>
      <c r="BB10" s="4">
        <v>1</v>
      </c>
    </row>
    <row r="11" spans="1:55" s="20" customFormat="1" x14ac:dyDescent="0.45">
      <c r="A11" s="52"/>
      <c r="B11" s="58"/>
      <c r="C11" s="4" t="s">
        <v>2463</v>
      </c>
      <c r="D11" s="4" t="s">
        <v>2447</v>
      </c>
      <c r="E11" s="4" t="s">
        <v>2448</v>
      </c>
      <c r="F11" s="4" t="s">
        <v>2449</v>
      </c>
      <c r="G11" s="4" t="s">
        <v>2464</v>
      </c>
      <c r="H11" s="4" t="s">
        <v>2465</v>
      </c>
      <c r="I11" s="4" t="s">
        <v>2466</v>
      </c>
      <c r="J11" s="4" t="s">
        <v>2467</v>
      </c>
      <c r="K11" s="4" t="s">
        <v>2468</v>
      </c>
      <c r="L11" s="4" t="s">
        <v>2469</v>
      </c>
      <c r="M11" s="4" t="s">
        <v>2470</v>
      </c>
      <c r="N11" s="4" t="s">
        <v>2470</v>
      </c>
      <c r="O11" s="4" t="s">
        <v>2471</v>
      </c>
      <c r="P11" s="4" t="s">
        <v>2249</v>
      </c>
      <c r="Q11" s="4" t="s">
        <v>2250</v>
      </c>
      <c r="R11" s="4" t="s">
        <v>2472</v>
      </c>
      <c r="S11" s="4" t="s">
        <v>2472</v>
      </c>
      <c r="T11" s="4" t="s">
        <v>2449</v>
      </c>
      <c r="U11" s="4" t="s">
        <v>610</v>
      </c>
      <c r="V11" s="4" t="s">
        <v>610</v>
      </c>
      <c r="W11" s="4" t="s">
        <v>610</v>
      </c>
      <c r="X11" s="4" t="s">
        <v>610</v>
      </c>
      <c r="Y11" s="4" t="s">
        <v>610</v>
      </c>
      <c r="Z11" s="4"/>
      <c r="AA11" s="4">
        <v>1</v>
      </c>
      <c r="AB11" s="4">
        <v>1</v>
      </c>
      <c r="AC11" s="4">
        <v>1</v>
      </c>
      <c r="AD11" s="4">
        <v>1</v>
      </c>
      <c r="AE11" s="4">
        <v>1</v>
      </c>
      <c r="AF11" s="4">
        <v>1</v>
      </c>
      <c r="AG11" s="4">
        <v>1</v>
      </c>
      <c r="AH11" s="4">
        <v>1</v>
      </c>
      <c r="AI11" s="4">
        <v>1</v>
      </c>
      <c r="AJ11" s="4">
        <v>1</v>
      </c>
      <c r="AK11" s="4">
        <v>1</v>
      </c>
      <c r="AL11" s="4">
        <v>1</v>
      </c>
      <c r="AM11" s="4">
        <v>1</v>
      </c>
      <c r="AN11" s="4">
        <v>1</v>
      </c>
      <c r="AO11" s="4">
        <v>2</v>
      </c>
      <c r="AP11" s="4">
        <v>1</v>
      </c>
      <c r="AQ11" s="4">
        <v>1</v>
      </c>
      <c r="AR11" s="4">
        <v>1</v>
      </c>
      <c r="AS11" s="4">
        <v>1</v>
      </c>
      <c r="AT11" s="4">
        <v>1</v>
      </c>
      <c r="AU11" s="4">
        <v>1</v>
      </c>
      <c r="AV11" s="4"/>
      <c r="AW11" s="4">
        <v>1</v>
      </c>
      <c r="AX11" s="4"/>
      <c r="AY11" s="4">
        <v>1</v>
      </c>
      <c r="AZ11" s="4">
        <v>1</v>
      </c>
      <c r="BA11" s="4">
        <v>1</v>
      </c>
      <c r="BB11" s="4">
        <v>1</v>
      </c>
    </row>
    <row r="12" spans="1:55" s="20" customFormat="1" x14ac:dyDescent="0.45">
      <c r="A12" s="52"/>
      <c r="B12" s="58"/>
      <c r="C12" s="4" t="s">
        <v>2473</v>
      </c>
      <c r="D12" s="4" t="s">
        <v>2447</v>
      </c>
      <c r="E12" s="4" t="s">
        <v>2448</v>
      </c>
      <c r="F12" s="4" t="s">
        <v>2449</v>
      </c>
      <c r="G12" s="4" t="s">
        <v>2474</v>
      </c>
      <c r="H12" s="4" t="s">
        <v>2475</v>
      </c>
      <c r="I12" s="4" t="s">
        <v>2476</v>
      </c>
      <c r="J12" s="4" t="s">
        <v>2453</v>
      </c>
      <c r="K12" s="4" t="s">
        <v>2454</v>
      </c>
      <c r="L12" s="4" t="s">
        <v>2455</v>
      </c>
      <c r="M12" s="4" t="s">
        <v>2456</v>
      </c>
      <c r="N12" s="4" t="s">
        <v>2456</v>
      </c>
      <c r="O12" s="4" t="s">
        <v>2457</v>
      </c>
      <c r="P12" s="4" t="s">
        <v>2458</v>
      </c>
      <c r="Q12" s="4"/>
      <c r="R12" s="4" t="s">
        <v>2477</v>
      </c>
      <c r="S12" s="4" t="s">
        <v>2477</v>
      </c>
      <c r="T12" s="4" t="s">
        <v>2460</v>
      </c>
      <c r="U12" s="4" t="s">
        <v>610</v>
      </c>
      <c r="V12" s="4" t="s">
        <v>610</v>
      </c>
      <c r="W12" s="4" t="s">
        <v>610</v>
      </c>
      <c r="X12" s="4" t="s">
        <v>610</v>
      </c>
      <c r="Y12" s="4" t="s">
        <v>610</v>
      </c>
      <c r="Z12" s="4"/>
      <c r="AA12" s="4">
        <v>1</v>
      </c>
      <c r="AB12" s="4"/>
      <c r="AC12" s="4">
        <v>1</v>
      </c>
      <c r="AD12" s="4">
        <v>1</v>
      </c>
      <c r="AE12" s="4">
        <v>1</v>
      </c>
      <c r="AF12" s="4">
        <v>1</v>
      </c>
      <c r="AG12" s="4">
        <v>1</v>
      </c>
      <c r="AH12" s="4">
        <v>1</v>
      </c>
      <c r="AI12" s="4">
        <v>1</v>
      </c>
      <c r="AJ12" s="4"/>
      <c r="AK12" s="4"/>
      <c r="AL12" s="4">
        <v>1</v>
      </c>
      <c r="AM12" s="4">
        <v>1</v>
      </c>
      <c r="AN12" s="4">
        <v>1</v>
      </c>
      <c r="AO12" s="4">
        <v>1</v>
      </c>
      <c r="AP12" s="4">
        <v>1</v>
      </c>
      <c r="AQ12" s="4">
        <v>1</v>
      </c>
      <c r="AR12" s="4">
        <v>1</v>
      </c>
      <c r="AS12" s="4">
        <v>1</v>
      </c>
      <c r="AT12" s="4">
        <v>1</v>
      </c>
      <c r="AU12" s="4">
        <v>1</v>
      </c>
      <c r="AV12" s="4">
        <v>1</v>
      </c>
      <c r="AW12" s="4">
        <v>1</v>
      </c>
      <c r="AX12" s="4"/>
      <c r="AY12" s="4"/>
      <c r="AZ12" s="4">
        <v>1</v>
      </c>
      <c r="BA12" s="4">
        <v>1</v>
      </c>
      <c r="BB12" s="4"/>
    </row>
    <row r="13" spans="1:55" s="20" customFormat="1" x14ac:dyDescent="0.45">
      <c r="A13" s="52"/>
      <c r="B13" s="58">
        <v>5</v>
      </c>
      <c r="C13" s="4" t="s">
        <v>2478</v>
      </c>
      <c r="D13" s="4" t="s">
        <v>2479</v>
      </c>
      <c r="E13" s="4" t="s">
        <v>2480</v>
      </c>
      <c r="F13" s="4" t="s">
        <v>2481</v>
      </c>
      <c r="G13" s="4" t="s">
        <v>2482</v>
      </c>
      <c r="H13" s="4" t="s">
        <v>2483</v>
      </c>
      <c r="I13" s="4" t="s">
        <v>2484</v>
      </c>
      <c r="J13" s="4" t="s">
        <v>2485</v>
      </c>
      <c r="K13" s="4" t="s">
        <v>2486</v>
      </c>
      <c r="L13" s="4" t="s">
        <v>2487</v>
      </c>
      <c r="M13" s="4" t="s">
        <v>2488</v>
      </c>
      <c r="N13" s="4" t="s">
        <v>2488</v>
      </c>
      <c r="O13" s="4" t="s">
        <v>2489</v>
      </c>
      <c r="P13" s="4" t="s">
        <v>2249</v>
      </c>
      <c r="Q13" s="4" t="s">
        <v>2250</v>
      </c>
      <c r="R13" s="4" t="s">
        <v>2490</v>
      </c>
      <c r="S13" s="4" t="s">
        <v>2480</v>
      </c>
      <c r="T13" s="4" t="s">
        <v>2491</v>
      </c>
      <c r="U13" s="4" t="s">
        <v>610</v>
      </c>
      <c r="V13" s="4" t="s">
        <v>610</v>
      </c>
      <c r="W13" s="4" t="s">
        <v>610</v>
      </c>
      <c r="X13" s="4" t="s">
        <v>610</v>
      </c>
      <c r="Y13" s="4" t="s">
        <v>610</v>
      </c>
      <c r="Z13" s="4"/>
      <c r="AA13" s="4">
        <v>1</v>
      </c>
      <c r="AB13" s="4"/>
      <c r="AC13" s="4">
        <v>1</v>
      </c>
      <c r="AD13" s="4">
        <v>1</v>
      </c>
      <c r="AE13" s="4">
        <v>1</v>
      </c>
      <c r="AF13" s="4">
        <v>1</v>
      </c>
      <c r="AG13" s="4">
        <v>1</v>
      </c>
      <c r="AH13" s="4">
        <v>1</v>
      </c>
      <c r="AI13" s="4">
        <v>1</v>
      </c>
      <c r="AJ13" s="4">
        <v>1</v>
      </c>
      <c r="AK13" s="4">
        <v>1</v>
      </c>
      <c r="AL13" s="4"/>
      <c r="AM13" s="4">
        <v>1</v>
      </c>
      <c r="AN13" s="4">
        <v>1</v>
      </c>
      <c r="AO13" s="4">
        <v>1</v>
      </c>
      <c r="AP13" s="4">
        <v>1</v>
      </c>
      <c r="AQ13" s="4">
        <v>1</v>
      </c>
      <c r="AR13" s="4"/>
      <c r="AS13" s="4">
        <v>1</v>
      </c>
      <c r="AT13" s="4">
        <v>1</v>
      </c>
      <c r="AU13" s="4">
        <v>1</v>
      </c>
      <c r="AV13" s="4">
        <v>1</v>
      </c>
      <c r="AW13" s="4">
        <v>1</v>
      </c>
      <c r="AX13" s="4">
        <v>1</v>
      </c>
      <c r="AY13" s="4">
        <v>1</v>
      </c>
      <c r="AZ13" s="4">
        <v>1</v>
      </c>
      <c r="BA13" s="4">
        <v>1</v>
      </c>
      <c r="BB13" s="4"/>
    </row>
    <row r="14" spans="1:55" s="20" customFormat="1" x14ac:dyDescent="0.45">
      <c r="A14" s="52"/>
      <c r="B14" s="58"/>
      <c r="C14" s="4" t="s">
        <v>2492</v>
      </c>
      <c r="D14" s="4" t="s">
        <v>2493</v>
      </c>
      <c r="E14" s="4" t="s">
        <v>2494</v>
      </c>
      <c r="F14" s="4" t="s">
        <v>2481</v>
      </c>
      <c r="G14" s="4" t="s">
        <v>2495</v>
      </c>
      <c r="H14" s="4" t="s">
        <v>2496</v>
      </c>
      <c r="I14" s="4" t="s">
        <v>2497</v>
      </c>
      <c r="J14" s="4" t="s">
        <v>2498</v>
      </c>
      <c r="K14" s="4" t="s">
        <v>2499</v>
      </c>
      <c r="L14" s="4" t="s">
        <v>2500</v>
      </c>
      <c r="M14" s="4" t="s">
        <v>2488</v>
      </c>
      <c r="N14" s="4" t="s">
        <v>2488</v>
      </c>
      <c r="O14" s="4" t="s">
        <v>2489</v>
      </c>
      <c r="P14" s="4" t="s">
        <v>2249</v>
      </c>
      <c r="Q14" s="4" t="s">
        <v>2250</v>
      </c>
      <c r="R14" s="4" t="s">
        <v>2501</v>
      </c>
      <c r="S14" s="4" t="s">
        <v>2501</v>
      </c>
      <c r="T14" s="4" t="s">
        <v>2502</v>
      </c>
      <c r="U14" s="4" t="s">
        <v>610</v>
      </c>
      <c r="V14" s="4" t="s">
        <v>610</v>
      </c>
      <c r="W14" s="4" t="s">
        <v>610</v>
      </c>
      <c r="X14" s="4" t="s">
        <v>610</v>
      </c>
      <c r="Y14" s="4" t="s">
        <v>610</v>
      </c>
      <c r="Z14" s="4">
        <v>2</v>
      </c>
      <c r="AA14" s="4">
        <v>2</v>
      </c>
      <c r="AB14" s="4">
        <v>2</v>
      </c>
      <c r="AC14" s="4">
        <v>1</v>
      </c>
      <c r="AD14" s="4">
        <v>1</v>
      </c>
      <c r="AE14" s="4">
        <v>2</v>
      </c>
      <c r="AF14" s="4">
        <v>2</v>
      </c>
      <c r="AG14" s="4">
        <v>2</v>
      </c>
      <c r="AH14" s="4">
        <v>2</v>
      </c>
      <c r="AI14" s="4">
        <v>2</v>
      </c>
      <c r="AJ14" s="4">
        <v>1</v>
      </c>
      <c r="AK14" s="4">
        <v>2</v>
      </c>
      <c r="AL14" s="4">
        <v>1</v>
      </c>
      <c r="AM14" s="4">
        <v>2</v>
      </c>
      <c r="AN14" s="4">
        <v>1</v>
      </c>
      <c r="AO14" s="4">
        <v>1</v>
      </c>
      <c r="AP14" s="4">
        <v>1</v>
      </c>
      <c r="AQ14" s="4">
        <v>2</v>
      </c>
      <c r="AR14" s="4">
        <v>2</v>
      </c>
      <c r="AS14" s="4">
        <v>2</v>
      </c>
      <c r="AT14" s="4">
        <v>2</v>
      </c>
      <c r="AU14" s="4">
        <v>2</v>
      </c>
      <c r="AV14" s="4">
        <v>2</v>
      </c>
      <c r="AW14" s="4">
        <v>2</v>
      </c>
      <c r="AX14" s="4"/>
      <c r="AY14" s="4">
        <v>2</v>
      </c>
      <c r="AZ14" s="4">
        <v>1</v>
      </c>
      <c r="BA14" s="4">
        <v>1</v>
      </c>
      <c r="BB14" s="4">
        <v>1</v>
      </c>
    </row>
    <row r="15" spans="1:55" s="20" customFormat="1" x14ac:dyDescent="0.45">
      <c r="A15" s="52"/>
      <c r="B15" s="58">
        <v>6</v>
      </c>
      <c r="C15" s="4" t="s">
        <v>2503</v>
      </c>
      <c r="D15" s="4" t="s">
        <v>2504</v>
      </c>
      <c r="E15" s="4" t="s">
        <v>2505</v>
      </c>
      <c r="F15" s="4" t="s">
        <v>2506</v>
      </c>
      <c r="G15" s="4" t="s">
        <v>2507</v>
      </c>
      <c r="H15" s="4" t="s">
        <v>2508</v>
      </c>
      <c r="I15" s="4" t="s">
        <v>2509</v>
      </c>
      <c r="J15" s="4" t="s">
        <v>2510</v>
      </c>
      <c r="K15" s="4" t="s">
        <v>2511</v>
      </c>
      <c r="L15" s="4" t="s">
        <v>2512</v>
      </c>
      <c r="M15" s="4" t="s">
        <v>2513</v>
      </c>
      <c r="N15" s="4" t="s">
        <v>2513</v>
      </c>
      <c r="O15" s="4" t="s">
        <v>2514</v>
      </c>
      <c r="P15" s="4" t="s">
        <v>2249</v>
      </c>
      <c r="Q15" s="4" t="s">
        <v>2250</v>
      </c>
      <c r="R15" s="4" t="s">
        <v>2515</v>
      </c>
      <c r="S15" s="4" t="s">
        <v>2515</v>
      </c>
      <c r="T15" s="4" t="s">
        <v>2516</v>
      </c>
      <c r="U15" s="4" t="s">
        <v>610</v>
      </c>
      <c r="V15" s="4" t="s">
        <v>610</v>
      </c>
      <c r="W15" s="4" t="s">
        <v>610</v>
      </c>
      <c r="X15" s="4" t="s">
        <v>610</v>
      </c>
      <c r="Y15" s="4" t="s">
        <v>610</v>
      </c>
      <c r="Z15" s="4">
        <v>1</v>
      </c>
      <c r="AA15" s="4">
        <v>1</v>
      </c>
      <c r="AB15" s="4">
        <v>1</v>
      </c>
      <c r="AC15" s="4"/>
      <c r="AD15" s="4">
        <v>1</v>
      </c>
      <c r="AE15" s="4">
        <v>1</v>
      </c>
      <c r="AF15" s="4">
        <v>1</v>
      </c>
      <c r="AG15" s="4">
        <v>1</v>
      </c>
      <c r="AH15" s="4">
        <v>1</v>
      </c>
      <c r="AI15" s="4">
        <v>1</v>
      </c>
      <c r="AJ15" s="4"/>
      <c r="AK15" s="4">
        <v>1</v>
      </c>
      <c r="AL15" s="4">
        <v>1</v>
      </c>
      <c r="AM15" s="4">
        <v>1</v>
      </c>
      <c r="AN15" s="4">
        <v>1</v>
      </c>
      <c r="AO15" s="4">
        <v>1</v>
      </c>
      <c r="AP15" s="4"/>
      <c r="AQ15" s="4">
        <v>1</v>
      </c>
      <c r="AR15" s="4">
        <v>1</v>
      </c>
      <c r="AS15" s="4">
        <v>1</v>
      </c>
      <c r="AT15" s="4">
        <v>1</v>
      </c>
      <c r="AU15" s="4">
        <v>1</v>
      </c>
      <c r="AV15" s="4">
        <v>1</v>
      </c>
      <c r="AW15" s="4">
        <v>1</v>
      </c>
      <c r="AX15" s="4">
        <v>1</v>
      </c>
      <c r="AY15" s="4">
        <v>1</v>
      </c>
      <c r="AZ15" s="4"/>
      <c r="BA15" s="4"/>
      <c r="BB15" s="4">
        <v>1</v>
      </c>
    </row>
    <row r="16" spans="1:55" s="20" customFormat="1" x14ac:dyDescent="0.45">
      <c r="A16" s="52"/>
      <c r="B16" s="58"/>
      <c r="C16" s="4" t="s">
        <v>2517</v>
      </c>
      <c r="D16" s="4" t="s">
        <v>2504</v>
      </c>
      <c r="E16" s="4" t="s">
        <v>2505</v>
      </c>
      <c r="F16" s="4" t="s">
        <v>2506</v>
      </c>
      <c r="G16" s="4" t="s">
        <v>2507</v>
      </c>
      <c r="H16" s="4" t="s">
        <v>2508</v>
      </c>
      <c r="I16" s="4" t="s">
        <v>2509</v>
      </c>
      <c r="J16" s="4" t="s">
        <v>2510</v>
      </c>
      <c r="K16" s="4" t="s">
        <v>2511</v>
      </c>
      <c r="L16" s="4" t="s">
        <v>2512</v>
      </c>
      <c r="M16" s="4" t="s">
        <v>2513</v>
      </c>
      <c r="N16" s="4" t="s">
        <v>2513</v>
      </c>
      <c r="O16" s="4" t="s">
        <v>2514</v>
      </c>
      <c r="P16" s="4" t="s">
        <v>2249</v>
      </c>
      <c r="Q16" s="4" t="s">
        <v>2250</v>
      </c>
      <c r="R16" s="4" t="s">
        <v>2518</v>
      </c>
      <c r="S16" s="4" t="s">
        <v>2518</v>
      </c>
      <c r="T16" s="4" t="s">
        <v>2516</v>
      </c>
      <c r="U16" s="4" t="s">
        <v>610</v>
      </c>
      <c r="V16" s="4" t="s">
        <v>610</v>
      </c>
      <c r="W16" s="4" t="s">
        <v>610</v>
      </c>
      <c r="X16" s="4" t="s">
        <v>610</v>
      </c>
      <c r="Y16" s="4" t="s">
        <v>610</v>
      </c>
      <c r="Z16" s="4">
        <v>1</v>
      </c>
      <c r="AA16" s="4">
        <v>1</v>
      </c>
      <c r="AB16" s="4">
        <v>1</v>
      </c>
      <c r="AC16" s="4">
        <v>1</v>
      </c>
      <c r="AD16" s="4">
        <v>1</v>
      </c>
      <c r="AE16" s="4">
        <v>1</v>
      </c>
      <c r="AF16" s="4">
        <v>1</v>
      </c>
      <c r="AG16" s="4">
        <v>1</v>
      </c>
      <c r="AH16" s="4">
        <v>1</v>
      </c>
      <c r="AI16" s="4">
        <v>1</v>
      </c>
      <c r="AJ16" s="4">
        <v>1</v>
      </c>
      <c r="AK16" s="4">
        <v>1</v>
      </c>
      <c r="AL16" s="4">
        <v>1</v>
      </c>
      <c r="AM16" s="4">
        <v>1</v>
      </c>
      <c r="AN16" s="4">
        <v>1</v>
      </c>
      <c r="AO16" s="4">
        <v>1</v>
      </c>
      <c r="AP16" s="4">
        <v>1</v>
      </c>
      <c r="AQ16" s="4">
        <v>1</v>
      </c>
      <c r="AR16" s="4">
        <v>1</v>
      </c>
      <c r="AS16" s="4">
        <v>1</v>
      </c>
      <c r="AT16" s="4">
        <v>1</v>
      </c>
      <c r="AU16" s="4">
        <v>1</v>
      </c>
      <c r="AV16" s="4">
        <v>1</v>
      </c>
      <c r="AW16" s="4">
        <v>1</v>
      </c>
      <c r="AX16" s="4">
        <v>1</v>
      </c>
      <c r="AY16" s="4"/>
      <c r="AZ16" s="4">
        <v>1</v>
      </c>
      <c r="BA16" s="4">
        <v>1</v>
      </c>
      <c r="BB16" s="4"/>
    </row>
    <row r="17" spans="1:54" s="20" customFormat="1" x14ac:dyDescent="0.45">
      <c r="A17" s="52"/>
      <c r="B17" s="58"/>
      <c r="C17" s="4" t="s">
        <v>2519</v>
      </c>
      <c r="D17" s="4" t="s">
        <v>2504</v>
      </c>
      <c r="E17" s="4" t="s">
        <v>2505</v>
      </c>
      <c r="F17" s="4" t="s">
        <v>2506</v>
      </c>
      <c r="G17" s="4" t="s">
        <v>2507</v>
      </c>
      <c r="H17" s="4" t="s">
        <v>2508</v>
      </c>
      <c r="I17" s="4" t="s">
        <v>2509</v>
      </c>
      <c r="J17" s="4" t="s">
        <v>2510</v>
      </c>
      <c r="K17" s="4" t="s">
        <v>2511</v>
      </c>
      <c r="L17" s="4" t="s">
        <v>2512</v>
      </c>
      <c r="M17" s="4" t="s">
        <v>2513</v>
      </c>
      <c r="N17" s="4" t="s">
        <v>2513</v>
      </c>
      <c r="O17" s="4" t="s">
        <v>2514</v>
      </c>
      <c r="P17" s="4" t="s">
        <v>2249</v>
      </c>
      <c r="Q17" s="4" t="s">
        <v>2250</v>
      </c>
      <c r="R17" s="4" t="s">
        <v>2520</v>
      </c>
      <c r="S17" s="4" t="s">
        <v>2520</v>
      </c>
      <c r="T17" s="4" t="s">
        <v>2516</v>
      </c>
      <c r="U17" s="4" t="s">
        <v>610</v>
      </c>
      <c r="V17" s="4" t="s">
        <v>610</v>
      </c>
      <c r="W17" s="4" t="s">
        <v>610</v>
      </c>
      <c r="X17" s="4" t="s">
        <v>610</v>
      </c>
      <c r="Y17" s="4" t="s">
        <v>610</v>
      </c>
      <c r="Z17" s="4"/>
      <c r="AA17" s="4">
        <v>1</v>
      </c>
      <c r="AB17" s="4"/>
      <c r="AC17" s="4">
        <v>1</v>
      </c>
      <c r="AD17" s="4">
        <v>1</v>
      </c>
      <c r="AE17" s="4">
        <v>1</v>
      </c>
      <c r="AF17" s="4">
        <v>1</v>
      </c>
      <c r="AG17" s="4">
        <v>1</v>
      </c>
      <c r="AH17" s="4">
        <v>1</v>
      </c>
      <c r="AI17" s="4">
        <v>1</v>
      </c>
      <c r="AJ17" s="4"/>
      <c r="AK17" s="4"/>
      <c r="AL17" s="4">
        <v>1</v>
      </c>
      <c r="AM17" s="4"/>
      <c r="AN17" s="4">
        <v>1</v>
      </c>
      <c r="AO17" s="4">
        <v>1</v>
      </c>
      <c r="AP17" s="4">
        <v>1</v>
      </c>
      <c r="AQ17" s="4">
        <v>1</v>
      </c>
      <c r="AR17" s="4">
        <v>1</v>
      </c>
      <c r="AS17" s="4">
        <v>1</v>
      </c>
      <c r="AT17" s="4">
        <v>1</v>
      </c>
      <c r="AU17" s="4">
        <v>1</v>
      </c>
      <c r="AV17" s="4">
        <v>1</v>
      </c>
      <c r="AW17" s="4">
        <v>1</v>
      </c>
      <c r="AX17" s="4">
        <v>1</v>
      </c>
      <c r="AY17" s="4"/>
      <c r="AZ17" s="4">
        <v>1</v>
      </c>
      <c r="BA17" s="4">
        <v>1</v>
      </c>
      <c r="BB17" s="4"/>
    </row>
    <row r="18" spans="1:54" s="20" customFormat="1" x14ac:dyDescent="0.45">
      <c r="A18" s="52"/>
      <c r="B18" s="58"/>
      <c r="C18" s="4" t="s">
        <v>2521</v>
      </c>
      <c r="D18" s="4" t="s">
        <v>2504</v>
      </c>
      <c r="E18" s="4" t="s">
        <v>2505</v>
      </c>
      <c r="F18" s="4" t="s">
        <v>2506</v>
      </c>
      <c r="G18" s="4" t="s">
        <v>2507</v>
      </c>
      <c r="H18" s="4" t="s">
        <v>2508</v>
      </c>
      <c r="I18" s="4" t="s">
        <v>2509</v>
      </c>
      <c r="J18" s="4" t="s">
        <v>2510</v>
      </c>
      <c r="K18" s="4" t="s">
        <v>2511</v>
      </c>
      <c r="L18" s="4" t="s">
        <v>2512</v>
      </c>
      <c r="M18" s="4" t="s">
        <v>2513</v>
      </c>
      <c r="N18" s="4" t="s">
        <v>2513</v>
      </c>
      <c r="O18" s="4" t="s">
        <v>2514</v>
      </c>
      <c r="P18" s="4" t="s">
        <v>2249</v>
      </c>
      <c r="Q18" s="4" t="s">
        <v>2250</v>
      </c>
      <c r="R18" s="4" t="s">
        <v>2522</v>
      </c>
      <c r="S18" s="4" t="s">
        <v>2522</v>
      </c>
      <c r="T18" s="4" t="s">
        <v>2516</v>
      </c>
      <c r="U18" s="4" t="s">
        <v>610</v>
      </c>
      <c r="V18" s="4" t="s">
        <v>610</v>
      </c>
      <c r="W18" s="4" t="s">
        <v>610</v>
      </c>
      <c r="X18" s="4" t="s">
        <v>610</v>
      </c>
      <c r="Y18" s="4" t="s">
        <v>610</v>
      </c>
      <c r="Z18" s="4"/>
      <c r="AA18" s="4">
        <v>1</v>
      </c>
      <c r="AB18" s="4">
        <v>1</v>
      </c>
      <c r="AC18" s="4">
        <v>1</v>
      </c>
      <c r="AD18" s="4"/>
      <c r="AE18" s="4">
        <v>1</v>
      </c>
      <c r="AF18" s="4">
        <v>1</v>
      </c>
      <c r="AG18" s="4">
        <v>1</v>
      </c>
      <c r="AH18" s="4">
        <v>1</v>
      </c>
      <c r="AI18" s="4">
        <v>1</v>
      </c>
      <c r="AJ18" s="4"/>
      <c r="AK18" s="4"/>
      <c r="AL18" s="4"/>
      <c r="AM18" s="4">
        <v>1</v>
      </c>
      <c r="AN18" s="4">
        <v>1</v>
      </c>
      <c r="AO18" s="4">
        <v>1</v>
      </c>
      <c r="AP18" s="4">
        <v>1</v>
      </c>
      <c r="AQ18" s="4">
        <v>1</v>
      </c>
      <c r="AR18" s="4">
        <v>1</v>
      </c>
      <c r="AS18" s="4">
        <v>1</v>
      </c>
      <c r="AT18" s="4">
        <v>1</v>
      </c>
      <c r="AU18" s="4">
        <v>1</v>
      </c>
      <c r="AV18" s="4"/>
      <c r="AW18" s="4">
        <v>1</v>
      </c>
      <c r="AX18" s="4">
        <v>1</v>
      </c>
      <c r="AY18" s="4">
        <v>1</v>
      </c>
      <c r="AZ18" s="4">
        <v>1</v>
      </c>
      <c r="BA18" s="4">
        <v>1</v>
      </c>
      <c r="BB18" s="4"/>
    </row>
    <row r="19" spans="1:54" s="20" customFormat="1" x14ac:dyDescent="0.45">
      <c r="A19" s="52"/>
      <c r="B19" s="58"/>
      <c r="C19" s="4" t="s">
        <v>2523</v>
      </c>
      <c r="D19" s="4" t="s">
        <v>2504</v>
      </c>
      <c r="E19" s="4" t="s">
        <v>2505</v>
      </c>
      <c r="F19" s="4" t="s">
        <v>2506</v>
      </c>
      <c r="G19" s="4" t="s">
        <v>2507</v>
      </c>
      <c r="H19" s="4" t="s">
        <v>2508</v>
      </c>
      <c r="I19" s="4" t="s">
        <v>2509</v>
      </c>
      <c r="J19" s="4" t="s">
        <v>2510</v>
      </c>
      <c r="K19" s="4" t="s">
        <v>2511</v>
      </c>
      <c r="L19" s="4" t="s">
        <v>2512</v>
      </c>
      <c r="M19" s="4" t="s">
        <v>2513</v>
      </c>
      <c r="N19" s="4" t="s">
        <v>2513</v>
      </c>
      <c r="O19" s="4" t="s">
        <v>2514</v>
      </c>
      <c r="P19" s="4" t="s">
        <v>2249</v>
      </c>
      <c r="Q19" s="4" t="s">
        <v>2250</v>
      </c>
      <c r="R19" s="4" t="s">
        <v>2524</v>
      </c>
      <c r="S19" s="4" t="s">
        <v>2524</v>
      </c>
      <c r="T19" s="4" t="s">
        <v>2516</v>
      </c>
      <c r="U19" s="4" t="s">
        <v>610</v>
      </c>
      <c r="V19" s="4" t="s">
        <v>610</v>
      </c>
      <c r="W19" s="4" t="s">
        <v>610</v>
      </c>
      <c r="X19" s="4" t="s">
        <v>610</v>
      </c>
      <c r="Y19" s="4" t="s">
        <v>610</v>
      </c>
      <c r="Z19" s="4"/>
      <c r="AA19" s="4">
        <v>1</v>
      </c>
      <c r="AB19" s="4"/>
      <c r="AC19" s="4">
        <v>1</v>
      </c>
      <c r="AD19" s="4">
        <v>1</v>
      </c>
      <c r="AE19" s="4">
        <v>1</v>
      </c>
      <c r="AF19" s="4">
        <v>1</v>
      </c>
      <c r="AG19" s="4">
        <v>1</v>
      </c>
      <c r="AH19" s="4">
        <v>1</v>
      </c>
      <c r="AI19" s="4">
        <v>1</v>
      </c>
      <c r="AJ19" s="4">
        <v>1</v>
      </c>
      <c r="AK19" s="4"/>
      <c r="AL19" s="4">
        <v>1</v>
      </c>
      <c r="AM19" s="4">
        <v>1</v>
      </c>
      <c r="AN19" s="4"/>
      <c r="AO19" s="4">
        <v>1</v>
      </c>
      <c r="AP19" s="4">
        <v>1</v>
      </c>
      <c r="AQ19" s="4">
        <v>1</v>
      </c>
      <c r="AR19" s="4">
        <v>1</v>
      </c>
      <c r="AS19" s="4">
        <v>1</v>
      </c>
      <c r="AT19" s="4">
        <v>1</v>
      </c>
      <c r="AU19" s="4">
        <v>1</v>
      </c>
      <c r="AV19" s="4"/>
      <c r="AW19" s="4">
        <v>1</v>
      </c>
      <c r="AX19" s="4">
        <v>1</v>
      </c>
      <c r="AY19" s="4">
        <v>1</v>
      </c>
      <c r="AZ19" s="4">
        <v>1</v>
      </c>
      <c r="BA19" s="4">
        <v>1</v>
      </c>
      <c r="BB19" s="4"/>
    </row>
    <row r="20" spans="1:54" s="20" customFormat="1" x14ac:dyDescent="0.45">
      <c r="A20" s="52"/>
      <c r="B20" s="58"/>
      <c r="C20" s="4" t="s">
        <v>2525</v>
      </c>
      <c r="D20" s="4" t="s">
        <v>2504</v>
      </c>
      <c r="E20" s="4" t="s">
        <v>2505</v>
      </c>
      <c r="F20" s="4" t="s">
        <v>2506</v>
      </c>
      <c r="G20" s="4" t="s">
        <v>2507</v>
      </c>
      <c r="H20" s="4" t="s">
        <v>2508</v>
      </c>
      <c r="I20" s="4" t="s">
        <v>2509</v>
      </c>
      <c r="J20" s="4" t="s">
        <v>2510</v>
      </c>
      <c r="K20" s="4" t="s">
        <v>2511</v>
      </c>
      <c r="L20" s="4" t="s">
        <v>2512</v>
      </c>
      <c r="M20" s="4" t="s">
        <v>2513</v>
      </c>
      <c r="N20" s="4" t="s">
        <v>2513</v>
      </c>
      <c r="O20" s="4" t="s">
        <v>2514</v>
      </c>
      <c r="P20" s="4" t="s">
        <v>2249</v>
      </c>
      <c r="Q20" s="4" t="s">
        <v>2250</v>
      </c>
      <c r="R20" s="4" t="s">
        <v>2526</v>
      </c>
      <c r="S20" s="4" t="s">
        <v>2526</v>
      </c>
      <c r="T20" s="4" t="s">
        <v>2516</v>
      </c>
      <c r="U20" s="4" t="s">
        <v>610</v>
      </c>
      <c r="V20" s="4" t="s">
        <v>610</v>
      </c>
      <c r="W20" s="4" t="s">
        <v>610</v>
      </c>
      <c r="X20" s="4" t="s">
        <v>610</v>
      </c>
      <c r="Y20" s="4" t="s">
        <v>610</v>
      </c>
      <c r="Z20" s="4"/>
      <c r="AA20" s="4">
        <v>1</v>
      </c>
      <c r="AB20" s="4">
        <v>1</v>
      </c>
      <c r="AC20" s="4">
        <v>1</v>
      </c>
      <c r="AD20" s="4">
        <v>1</v>
      </c>
      <c r="AE20" s="4">
        <v>1</v>
      </c>
      <c r="AF20" s="4">
        <v>1</v>
      </c>
      <c r="AG20" s="4">
        <v>1</v>
      </c>
      <c r="AH20" s="4">
        <v>1</v>
      </c>
      <c r="AI20" s="4">
        <v>1</v>
      </c>
      <c r="AJ20" s="4">
        <v>1</v>
      </c>
      <c r="AK20" s="4">
        <v>1</v>
      </c>
      <c r="AL20" s="4">
        <v>1</v>
      </c>
      <c r="AM20" s="4">
        <v>1</v>
      </c>
      <c r="AN20" s="4">
        <v>1</v>
      </c>
      <c r="AO20" s="4">
        <v>1</v>
      </c>
      <c r="AP20" s="4">
        <v>1</v>
      </c>
      <c r="AQ20" s="4">
        <v>1</v>
      </c>
      <c r="AR20" s="4">
        <v>1</v>
      </c>
      <c r="AS20" s="4">
        <v>1</v>
      </c>
      <c r="AT20" s="4">
        <v>1</v>
      </c>
      <c r="AU20" s="4">
        <v>1</v>
      </c>
      <c r="AV20" s="4">
        <v>1</v>
      </c>
      <c r="AW20" s="4">
        <v>1</v>
      </c>
      <c r="AX20" s="4">
        <v>1</v>
      </c>
      <c r="AY20" s="4">
        <v>1</v>
      </c>
      <c r="AZ20" s="4">
        <v>1</v>
      </c>
      <c r="BA20" s="4">
        <v>1</v>
      </c>
      <c r="BB20" s="4">
        <v>1</v>
      </c>
    </row>
    <row r="21" spans="1:54" s="20" customFormat="1" x14ac:dyDescent="0.45">
      <c r="A21" s="52"/>
      <c r="B21" s="4">
        <v>7</v>
      </c>
      <c r="C21" s="4" t="s">
        <v>2527</v>
      </c>
      <c r="D21" s="4" t="s">
        <v>2528</v>
      </c>
      <c r="E21" s="4" t="s">
        <v>2529</v>
      </c>
      <c r="F21" s="4" t="s">
        <v>2530</v>
      </c>
      <c r="G21" s="4" t="s">
        <v>2507</v>
      </c>
      <c r="H21" s="4" t="s">
        <v>2508</v>
      </c>
      <c r="I21" s="4" t="s">
        <v>2509</v>
      </c>
      <c r="J21" s="4" t="s">
        <v>2531</v>
      </c>
      <c r="K21" s="4" t="s">
        <v>2532</v>
      </c>
      <c r="L21" s="4" t="s">
        <v>2533</v>
      </c>
      <c r="M21" s="4" t="s">
        <v>2534</v>
      </c>
      <c r="N21" s="4" t="s">
        <v>2534</v>
      </c>
      <c r="O21" s="4" t="s">
        <v>2535</v>
      </c>
      <c r="P21" s="4" t="s">
        <v>2249</v>
      </c>
      <c r="Q21" s="4" t="s">
        <v>2250</v>
      </c>
      <c r="R21" s="4" t="s">
        <v>2536</v>
      </c>
      <c r="S21" s="4" t="s">
        <v>2529</v>
      </c>
      <c r="T21" s="4" t="s">
        <v>2537</v>
      </c>
      <c r="U21" s="4" t="s">
        <v>2538</v>
      </c>
      <c r="V21" s="4" t="s">
        <v>2538</v>
      </c>
      <c r="W21" s="4" t="s">
        <v>2539</v>
      </c>
      <c r="X21" s="4" t="s">
        <v>610</v>
      </c>
      <c r="Y21" s="4" t="s">
        <v>610</v>
      </c>
      <c r="Z21" s="4">
        <v>1</v>
      </c>
      <c r="AA21" s="4">
        <v>1</v>
      </c>
      <c r="AB21" s="4">
        <v>1</v>
      </c>
      <c r="AC21" s="4">
        <v>1</v>
      </c>
      <c r="AD21" s="4">
        <v>1</v>
      </c>
      <c r="AE21" s="4">
        <v>1</v>
      </c>
      <c r="AF21" s="4">
        <v>1</v>
      </c>
      <c r="AG21" s="4">
        <v>1</v>
      </c>
      <c r="AH21" s="4">
        <v>1</v>
      </c>
      <c r="AI21" s="4">
        <v>1</v>
      </c>
      <c r="AJ21" s="4">
        <v>1</v>
      </c>
      <c r="AK21" s="4">
        <v>1</v>
      </c>
      <c r="AL21" s="4">
        <v>1</v>
      </c>
      <c r="AM21" s="4">
        <v>1</v>
      </c>
      <c r="AN21" s="4">
        <v>1</v>
      </c>
      <c r="AO21" s="4">
        <v>1</v>
      </c>
      <c r="AP21" s="4">
        <v>1</v>
      </c>
      <c r="AQ21" s="4">
        <v>1</v>
      </c>
      <c r="AR21" s="4">
        <v>1</v>
      </c>
      <c r="AS21" s="4">
        <v>1</v>
      </c>
      <c r="AT21" s="4">
        <v>1</v>
      </c>
      <c r="AU21" s="4">
        <v>1</v>
      </c>
      <c r="AV21" s="4">
        <v>1</v>
      </c>
      <c r="AW21" s="4">
        <v>1</v>
      </c>
      <c r="AX21" s="4">
        <v>1</v>
      </c>
      <c r="AY21" s="4">
        <v>1</v>
      </c>
      <c r="AZ21" s="4">
        <v>1</v>
      </c>
      <c r="BA21" s="4">
        <v>1</v>
      </c>
      <c r="BB21" s="4"/>
    </row>
    <row r="22" spans="1:54" s="20" customFormat="1" x14ac:dyDescent="0.45">
      <c r="A22" s="52"/>
      <c r="B22" s="4">
        <v>8</v>
      </c>
      <c r="C22" s="4" t="s">
        <v>2540</v>
      </c>
      <c r="D22" s="4" t="s">
        <v>2541</v>
      </c>
      <c r="E22" s="4" t="s">
        <v>2542</v>
      </c>
      <c r="F22" s="4" t="s">
        <v>2543</v>
      </c>
      <c r="G22" s="4" t="s">
        <v>2544</v>
      </c>
      <c r="H22" s="4" t="s">
        <v>2545</v>
      </c>
      <c r="I22" s="4" t="s">
        <v>2546</v>
      </c>
      <c r="J22" s="4" t="s">
        <v>2547</v>
      </c>
      <c r="K22" s="4" t="s">
        <v>2548</v>
      </c>
      <c r="L22" s="4" t="s">
        <v>2549</v>
      </c>
      <c r="M22" s="4" t="s">
        <v>2550</v>
      </c>
      <c r="N22" s="4" t="s">
        <v>2550</v>
      </c>
      <c r="O22" s="4" t="s">
        <v>2551</v>
      </c>
      <c r="P22" s="4" t="s">
        <v>2249</v>
      </c>
      <c r="Q22" s="4" t="s">
        <v>2250</v>
      </c>
      <c r="R22" s="4" t="s">
        <v>2552</v>
      </c>
      <c r="S22" s="4" t="s">
        <v>2553</v>
      </c>
      <c r="T22" s="4" t="s">
        <v>2554</v>
      </c>
      <c r="U22" s="4" t="s">
        <v>2555</v>
      </c>
      <c r="V22" s="4" t="s">
        <v>2555</v>
      </c>
      <c r="W22" s="4" t="s">
        <v>2556</v>
      </c>
      <c r="X22" s="4" t="s">
        <v>610</v>
      </c>
      <c r="Y22" s="4" t="s">
        <v>610</v>
      </c>
      <c r="Z22" s="4"/>
      <c r="AA22" s="4">
        <v>1</v>
      </c>
      <c r="AB22" s="4">
        <v>1</v>
      </c>
      <c r="AC22" s="4">
        <v>1</v>
      </c>
      <c r="AD22" s="4">
        <v>1</v>
      </c>
      <c r="AE22" s="4">
        <v>1</v>
      </c>
      <c r="AF22" s="4">
        <v>1</v>
      </c>
      <c r="AG22" s="4">
        <v>1</v>
      </c>
      <c r="AH22" s="4">
        <v>1</v>
      </c>
      <c r="AI22" s="4">
        <v>1</v>
      </c>
      <c r="AJ22" s="4">
        <v>1</v>
      </c>
      <c r="AK22" s="4">
        <v>1</v>
      </c>
      <c r="AL22" s="4">
        <v>1</v>
      </c>
      <c r="AM22" s="4">
        <v>1</v>
      </c>
      <c r="AN22" s="4">
        <v>1</v>
      </c>
      <c r="AO22" s="4">
        <v>1</v>
      </c>
      <c r="AP22" s="4">
        <v>1</v>
      </c>
      <c r="AQ22" s="4">
        <v>1</v>
      </c>
      <c r="AR22" s="4">
        <v>1</v>
      </c>
      <c r="AS22" s="4">
        <v>1</v>
      </c>
      <c r="AT22" s="4">
        <v>1</v>
      </c>
      <c r="AU22" s="4">
        <v>1</v>
      </c>
      <c r="AV22" s="4">
        <v>1</v>
      </c>
      <c r="AW22" s="4">
        <v>1</v>
      </c>
      <c r="AX22" s="4">
        <v>1</v>
      </c>
      <c r="AY22" s="4"/>
      <c r="AZ22" s="4">
        <v>1</v>
      </c>
      <c r="BA22" s="4">
        <v>1</v>
      </c>
      <c r="BB22" s="4">
        <v>1</v>
      </c>
    </row>
    <row r="23" spans="1:54" s="20" customFormat="1" x14ac:dyDescent="0.45">
      <c r="A23" s="52" t="s">
        <v>2557</v>
      </c>
      <c r="B23" s="58">
        <v>9</v>
      </c>
      <c r="C23" s="4" t="s">
        <v>2558</v>
      </c>
      <c r="D23" s="4" t="s">
        <v>1134</v>
      </c>
      <c r="E23" s="4" t="s">
        <v>1135</v>
      </c>
      <c r="F23" s="4" t="s">
        <v>1136</v>
      </c>
      <c r="G23" s="4" t="s">
        <v>2341</v>
      </c>
      <c r="H23" s="4" t="s">
        <v>2342</v>
      </c>
      <c r="I23" s="4" t="s">
        <v>2343</v>
      </c>
      <c r="J23" s="4" t="s">
        <v>610</v>
      </c>
      <c r="K23" s="4" t="s">
        <v>610</v>
      </c>
      <c r="L23" s="4" t="s">
        <v>610</v>
      </c>
      <c r="M23" s="4" t="s">
        <v>610</v>
      </c>
      <c r="N23" s="4" t="s">
        <v>610</v>
      </c>
      <c r="O23" s="4" t="s">
        <v>610</v>
      </c>
      <c r="P23" s="4" t="s">
        <v>610</v>
      </c>
      <c r="Q23" s="4" t="s">
        <v>610</v>
      </c>
      <c r="R23" s="4" t="s">
        <v>2559</v>
      </c>
      <c r="S23" s="4" t="s">
        <v>2559</v>
      </c>
      <c r="T23" s="4" t="s">
        <v>2560</v>
      </c>
      <c r="U23" s="4" t="s">
        <v>610</v>
      </c>
      <c r="V23" s="4" t="s">
        <v>610</v>
      </c>
      <c r="W23" s="4" t="s">
        <v>610</v>
      </c>
      <c r="X23" s="4" t="s">
        <v>610</v>
      </c>
      <c r="Y23" s="4" t="s">
        <v>610</v>
      </c>
      <c r="Z23" s="4">
        <v>1</v>
      </c>
      <c r="AA23" s="4">
        <v>1</v>
      </c>
      <c r="AB23" s="4">
        <v>1</v>
      </c>
      <c r="AC23" s="4"/>
      <c r="AD23" s="4">
        <v>1</v>
      </c>
      <c r="AE23" s="4">
        <v>1</v>
      </c>
      <c r="AF23" s="4">
        <v>1</v>
      </c>
      <c r="AG23" s="4">
        <v>1</v>
      </c>
      <c r="AH23" s="4">
        <v>1</v>
      </c>
      <c r="AI23" s="4">
        <v>1</v>
      </c>
      <c r="AJ23" s="4"/>
      <c r="AK23" s="4">
        <v>1</v>
      </c>
      <c r="AL23" s="4">
        <v>1</v>
      </c>
      <c r="AM23" s="4">
        <v>1</v>
      </c>
      <c r="AN23" s="4">
        <v>1</v>
      </c>
      <c r="AO23" s="4">
        <v>1</v>
      </c>
      <c r="AP23" s="4"/>
      <c r="AQ23" s="4">
        <v>1</v>
      </c>
      <c r="AR23" s="4">
        <v>1</v>
      </c>
      <c r="AS23" s="4">
        <v>1</v>
      </c>
      <c r="AT23" s="4">
        <v>1</v>
      </c>
      <c r="AU23" s="4">
        <v>1</v>
      </c>
      <c r="AV23" s="4">
        <v>1</v>
      </c>
      <c r="AW23" s="4">
        <v>1</v>
      </c>
      <c r="AX23" s="4">
        <v>1</v>
      </c>
      <c r="AY23" s="4">
        <v>1</v>
      </c>
      <c r="AZ23" s="4"/>
      <c r="BA23" s="4"/>
      <c r="BB23" s="4"/>
    </row>
    <row r="24" spans="1:54" s="20" customFormat="1" x14ac:dyDescent="0.45">
      <c r="A24" s="52"/>
      <c r="B24" s="58"/>
      <c r="C24" s="4" t="s">
        <v>2561</v>
      </c>
      <c r="D24" s="4" t="s">
        <v>1134</v>
      </c>
      <c r="E24" s="4" t="s">
        <v>1135</v>
      </c>
      <c r="F24" s="4" t="s">
        <v>1136</v>
      </c>
      <c r="G24" s="4" t="s">
        <v>1137</v>
      </c>
      <c r="H24" s="4" t="s">
        <v>1138</v>
      </c>
      <c r="I24" s="4" t="s">
        <v>1139</v>
      </c>
      <c r="J24" s="4" t="s">
        <v>1140</v>
      </c>
      <c r="K24" s="4" t="s">
        <v>1141</v>
      </c>
      <c r="L24" s="4" t="s">
        <v>1142</v>
      </c>
      <c r="M24" s="4" t="s">
        <v>1143</v>
      </c>
      <c r="N24" s="4" t="s">
        <v>1143</v>
      </c>
      <c r="O24" s="4" t="s">
        <v>1144</v>
      </c>
      <c r="P24" s="4" t="s">
        <v>613</v>
      </c>
      <c r="Q24" s="4" t="s">
        <v>614</v>
      </c>
      <c r="R24" s="4" t="s">
        <v>1145</v>
      </c>
      <c r="S24" s="4" t="s">
        <v>1146</v>
      </c>
      <c r="T24" s="4" t="s">
        <v>1147</v>
      </c>
      <c r="U24" s="4" t="s">
        <v>1148</v>
      </c>
      <c r="V24" s="4" t="s">
        <v>1148</v>
      </c>
      <c r="W24" s="4" t="s">
        <v>1149</v>
      </c>
      <c r="X24" s="4" t="s">
        <v>610</v>
      </c>
      <c r="Y24" s="4" t="s">
        <v>610</v>
      </c>
      <c r="Z24" s="4"/>
      <c r="AA24" s="4">
        <v>1</v>
      </c>
      <c r="AB24" s="4">
        <v>1</v>
      </c>
      <c r="AC24" s="4">
        <v>1</v>
      </c>
      <c r="AD24" s="4">
        <v>2</v>
      </c>
      <c r="AE24" s="4">
        <v>1</v>
      </c>
      <c r="AF24" s="4">
        <v>1</v>
      </c>
      <c r="AG24" s="4">
        <v>1</v>
      </c>
      <c r="AH24" s="4">
        <v>1</v>
      </c>
      <c r="AI24" s="4">
        <v>1</v>
      </c>
      <c r="AJ24" s="4">
        <v>1</v>
      </c>
      <c r="AK24" s="4">
        <v>1</v>
      </c>
      <c r="AL24" s="4">
        <v>1</v>
      </c>
      <c r="AM24" s="4">
        <v>1</v>
      </c>
      <c r="AN24" s="4">
        <v>1</v>
      </c>
      <c r="AO24" s="4"/>
      <c r="AP24" s="4">
        <v>1</v>
      </c>
      <c r="AQ24" s="4">
        <v>1</v>
      </c>
      <c r="AR24" s="4">
        <v>1</v>
      </c>
      <c r="AS24" s="4">
        <v>1</v>
      </c>
      <c r="AT24" s="4">
        <v>1</v>
      </c>
      <c r="AU24" s="4">
        <v>1</v>
      </c>
      <c r="AV24" s="4">
        <v>1</v>
      </c>
      <c r="AW24" s="4">
        <v>1</v>
      </c>
      <c r="AX24" s="4"/>
      <c r="AY24" s="4">
        <v>1</v>
      </c>
      <c r="AZ24" s="4">
        <v>1</v>
      </c>
      <c r="BA24" s="4">
        <v>1</v>
      </c>
      <c r="BB24" s="4"/>
    </row>
    <row r="25" spans="1:54" s="20" customFormat="1" x14ac:dyDescent="0.45">
      <c r="A25" s="52"/>
      <c r="B25" s="58">
        <v>10</v>
      </c>
      <c r="C25" s="4" t="s">
        <v>2562</v>
      </c>
      <c r="D25" s="4" t="s">
        <v>1165</v>
      </c>
      <c r="E25" s="4" t="s">
        <v>1166</v>
      </c>
      <c r="F25" s="4" t="s">
        <v>1167</v>
      </c>
      <c r="G25" s="4" t="s">
        <v>2205</v>
      </c>
      <c r="H25" s="4" t="s">
        <v>2206</v>
      </c>
      <c r="I25" s="4" t="s">
        <v>2207</v>
      </c>
      <c r="J25" s="4" t="s">
        <v>2208</v>
      </c>
      <c r="K25" s="4" t="s">
        <v>2209</v>
      </c>
      <c r="L25" s="4" t="s">
        <v>2210</v>
      </c>
      <c r="M25" s="4" t="s">
        <v>1174</v>
      </c>
      <c r="N25" s="4" t="s">
        <v>1174</v>
      </c>
      <c r="O25" s="4" t="s">
        <v>1175</v>
      </c>
      <c r="P25" s="4" t="s">
        <v>613</v>
      </c>
      <c r="Q25" s="4" t="s">
        <v>614</v>
      </c>
      <c r="R25" s="4" t="s">
        <v>2211</v>
      </c>
      <c r="S25" s="4" t="s">
        <v>2211</v>
      </c>
      <c r="T25" s="4" t="s">
        <v>1177</v>
      </c>
      <c r="U25" s="4" t="s">
        <v>2212</v>
      </c>
      <c r="V25" s="4" t="s">
        <v>2212</v>
      </c>
      <c r="W25" s="4" t="s">
        <v>2213</v>
      </c>
      <c r="X25" s="4" t="s">
        <v>610</v>
      </c>
      <c r="Y25" s="4" t="s">
        <v>610</v>
      </c>
      <c r="Z25" s="4"/>
      <c r="AA25" s="4">
        <v>1</v>
      </c>
      <c r="AB25" s="4"/>
      <c r="AC25" s="4">
        <v>1</v>
      </c>
      <c r="AD25" s="4">
        <v>1</v>
      </c>
      <c r="AE25" s="4">
        <v>1</v>
      </c>
      <c r="AF25" s="4">
        <v>1</v>
      </c>
      <c r="AG25" s="4">
        <v>1</v>
      </c>
      <c r="AH25" s="4">
        <v>1</v>
      </c>
      <c r="AI25" s="4">
        <v>1</v>
      </c>
      <c r="AJ25" s="4">
        <v>1</v>
      </c>
      <c r="AK25" s="4">
        <v>1</v>
      </c>
      <c r="AL25" s="4">
        <v>1</v>
      </c>
      <c r="AM25" s="4">
        <v>1</v>
      </c>
      <c r="AN25" s="4"/>
      <c r="AO25" s="4">
        <v>1</v>
      </c>
      <c r="AP25" s="4">
        <v>1</v>
      </c>
      <c r="AQ25" s="4">
        <v>1</v>
      </c>
      <c r="AR25" s="4">
        <v>1</v>
      </c>
      <c r="AS25" s="4">
        <v>1</v>
      </c>
      <c r="AT25" s="4">
        <v>1</v>
      </c>
      <c r="AU25" s="4">
        <v>1</v>
      </c>
      <c r="AV25" s="4">
        <v>1</v>
      </c>
      <c r="AW25" s="4">
        <v>1</v>
      </c>
      <c r="AX25" s="4">
        <v>1</v>
      </c>
      <c r="AY25" s="4">
        <v>1</v>
      </c>
      <c r="AZ25" s="4">
        <v>2</v>
      </c>
      <c r="BA25" s="4">
        <v>1</v>
      </c>
      <c r="BB25" s="4"/>
    </row>
    <row r="26" spans="1:54" s="20" customFormat="1" x14ac:dyDescent="0.45">
      <c r="A26" s="52"/>
      <c r="B26" s="58"/>
      <c r="C26" s="4" t="s">
        <v>2563</v>
      </c>
      <c r="D26" s="4" t="s">
        <v>2564</v>
      </c>
      <c r="E26" s="4" t="s">
        <v>2565</v>
      </c>
      <c r="F26" s="4" t="s">
        <v>2566</v>
      </c>
      <c r="G26" s="4" t="s">
        <v>2567</v>
      </c>
      <c r="H26" s="4" t="s">
        <v>2568</v>
      </c>
      <c r="I26" s="4" t="s">
        <v>2569</v>
      </c>
      <c r="J26" s="4" t="s">
        <v>2570</v>
      </c>
      <c r="K26" s="4" t="s">
        <v>2571</v>
      </c>
      <c r="L26" s="4" t="s">
        <v>2572</v>
      </c>
      <c r="M26" s="4" t="s">
        <v>2573</v>
      </c>
      <c r="N26" s="4" t="s">
        <v>2573</v>
      </c>
      <c r="O26" s="4" t="s">
        <v>2574</v>
      </c>
      <c r="P26" s="4" t="s">
        <v>613</v>
      </c>
      <c r="Q26" s="4" t="s">
        <v>614</v>
      </c>
      <c r="R26" s="4" t="s">
        <v>2575</v>
      </c>
      <c r="S26" s="4" t="s">
        <v>2575</v>
      </c>
      <c r="T26" s="4" t="s">
        <v>2576</v>
      </c>
      <c r="U26" s="4" t="s">
        <v>2577</v>
      </c>
      <c r="V26" s="4" t="s">
        <v>2577</v>
      </c>
      <c r="W26" s="4" t="s">
        <v>2578</v>
      </c>
      <c r="X26" s="4" t="s">
        <v>610</v>
      </c>
      <c r="Y26" s="4" t="s">
        <v>610</v>
      </c>
      <c r="Z26" s="4">
        <v>1</v>
      </c>
      <c r="AA26" s="4">
        <v>1</v>
      </c>
      <c r="AB26" s="4">
        <v>1</v>
      </c>
      <c r="AC26" s="4">
        <v>1</v>
      </c>
      <c r="AD26" s="4">
        <v>1</v>
      </c>
      <c r="AE26" s="4">
        <v>1</v>
      </c>
      <c r="AF26" s="4">
        <v>1</v>
      </c>
      <c r="AG26" s="4">
        <v>1</v>
      </c>
      <c r="AH26" s="4">
        <v>1</v>
      </c>
      <c r="AI26" s="4">
        <v>1</v>
      </c>
      <c r="AJ26" s="4">
        <v>1</v>
      </c>
      <c r="AK26" s="4">
        <v>1</v>
      </c>
      <c r="AL26" s="4">
        <v>1</v>
      </c>
      <c r="AM26" s="4">
        <v>1</v>
      </c>
      <c r="AN26" s="4">
        <v>1</v>
      </c>
      <c r="AO26" s="4">
        <v>1</v>
      </c>
      <c r="AP26" s="4">
        <v>1</v>
      </c>
      <c r="AQ26" s="4">
        <v>1</v>
      </c>
      <c r="AR26" s="4">
        <v>1</v>
      </c>
      <c r="AS26" s="4">
        <v>1</v>
      </c>
      <c r="AT26" s="4">
        <v>1</v>
      </c>
      <c r="AU26" s="4">
        <v>1</v>
      </c>
      <c r="AV26" s="4">
        <v>1</v>
      </c>
      <c r="AW26" s="4">
        <v>1</v>
      </c>
      <c r="AX26" s="4"/>
      <c r="AY26" s="4">
        <v>1</v>
      </c>
      <c r="AZ26" s="4">
        <v>1</v>
      </c>
      <c r="BA26" s="4">
        <v>1</v>
      </c>
      <c r="BB26" s="4"/>
    </row>
    <row r="27" spans="1:54" s="20" customFormat="1" x14ac:dyDescent="0.45">
      <c r="A27" s="52"/>
      <c r="B27" s="58">
        <v>11</v>
      </c>
      <c r="C27" s="4" t="s">
        <v>2579</v>
      </c>
      <c r="D27" s="4" t="s">
        <v>1181</v>
      </c>
      <c r="E27" s="4" t="s">
        <v>1182</v>
      </c>
      <c r="F27" s="4" t="s">
        <v>1183</v>
      </c>
      <c r="G27" s="4" t="s">
        <v>610</v>
      </c>
      <c r="H27" s="4" t="s">
        <v>610</v>
      </c>
      <c r="I27" s="4" t="s">
        <v>610</v>
      </c>
      <c r="J27" s="4" t="s">
        <v>2580</v>
      </c>
      <c r="K27" s="4" t="s">
        <v>2581</v>
      </c>
      <c r="L27" s="4" t="s">
        <v>2582</v>
      </c>
      <c r="M27" s="4" t="s">
        <v>1187</v>
      </c>
      <c r="N27" s="4" t="s">
        <v>1187</v>
      </c>
      <c r="O27" s="4" t="s">
        <v>1188</v>
      </c>
      <c r="P27" s="4" t="s">
        <v>613</v>
      </c>
      <c r="Q27" s="4" t="s">
        <v>614</v>
      </c>
      <c r="R27" s="4" t="s">
        <v>2583</v>
      </c>
      <c r="S27" s="4" t="s">
        <v>2583</v>
      </c>
      <c r="T27" s="4" t="s">
        <v>2584</v>
      </c>
      <c r="U27" s="4" t="s">
        <v>610</v>
      </c>
      <c r="V27" s="4" t="s">
        <v>610</v>
      </c>
      <c r="W27" s="4" t="s">
        <v>610</v>
      </c>
      <c r="X27" s="4" t="s">
        <v>610</v>
      </c>
      <c r="Y27" s="4" t="s">
        <v>610</v>
      </c>
      <c r="Z27" s="4"/>
      <c r="AA27" s="4">
        <v>1</v>
      </c>
      <c r="AB27" s="4">
        <v>1</v>
      </c>
      <c r="AC27" s="4">
        <v>1</v>
      </c>
      <c r="AD27" s="4">
        <v>1</v>
      </c>
      <c r="AE27" s="4">
        <v>1</v>
      </c>
      <c r="AF27" s="4">
        <v>1</v>
      </c>
      <c r="AG27" s="4">
        <v>1</v>
      </c>
      <c r="AH27" s="4">
        <v>1</v>
      </c>
      <c r="AI27" s="4">
        <v>1</v>
      </c>
      <c r="AJ27" s="4">
        <v>1</v>
      </c>
      <c r="AK27" s="4">
        <v>1</v>
      </c>
      <c r="AL27" s="4">
        <v>1</v>
      </c>
      <c r="AM27" s="4">
        <v>1</v>
      </c>
      <c r="AN27" s="4">
        <v>1</v>
      </c>
      <c r="AO27" s="4">
        <v>1</v>
      </c>
      <c r="AP27" s="4">
        <v>1</v>
      </c>
      <c r="AQ27" s="4">
        <v>1</v>
      </c>
      <c r="AR27" s="4">
        <v>1</v>
      </c>
      <c r="AS27" s="4">
        <v>1</v>
      </c>
      <c r="AT27" s="4">
        <v>1</v>
      </c>
      <c r="AU27" s="4">
        <v>1</v>
      </c>
      <c r="AV27" s="4">
        <v>1</v>
      </c>
      <c r="AW27" s="4">
        <v>1</v>
      </c>
      <c r="AX27" s="4">
        <v>1</v>
      </c>
      <c r="AY27" s="4">
        <v>1</v>
      </c>
      <c r="AZ27" s="4">
        <v>1</v>
      </c>
      <c r="BA27" s="4">
        <v>1</v>
      </c>
      <c r="BB27" s="4"/>
    </row>
    <row r="28" spans="1:54" s="20" customFormat="1" x14ac:dyDescent="0.45">
      <c r="A28" s="52"/>
      <c r="B28" s="58"/>
      <c r="C28" s="4" t="s">
        <v>2585</v>
      </c>
      <c r="D28" s="4" t="s">
        <v>1181</v>
      </c>
      <c r="E28" s="4" t="s">
        <v>1182</v>
      </c>
      <c r="F28" s="4" t="s">
        <v>1183</v>
      </c>
      <c r="G28" s="4" t="s">
        <v>610</v>
      </c>
      <c r="H28" s="4" t="s">
        <v>610</v>
      </c>
      <c r="I28" s="4" t="s">
        <v>610</v>
      </c>
      <c r="J28" s="4" t="s">
        <v>1184</v>
      </c>
      <c r="K28" s="4" t="s">
        <v>1185</v>
      </c>
      <c r="L28" s="4" t="s">
        <v>1186</v>
      </c>
      <c r="M28" s="4" t="s">
        <v>1187</v>
      </c>
      <c r="N28" s="4" t="s">
        <v>1187</v>
      </c>
      <c r="O28" s="4" t="s">
        <v>1188</v>
      </c>
      <c r="P28" s="4" t="s">
        <v>613</v>
      </c>
      <c r="Q28" s="4" t="s">
        <v>614</v>
      </c>
      <c r="R28" s="4" t="s">
        <v>1189</v>
      </c>
      <c r="S28" s="4" t="s">
        <v>1189</v>
      </c>
      <c r="T28" s="4" t="s">
        <v>1190</v>
      </c>
      <c r="U28" s="4" t="s">
        <v>1191</v>
      </c>
      <c r="V28" s="4" t="s">
        <v>1191</v>
      </c>
      <c r="W28" s="4" t="s">
        <v>1192</v>
      </c>
      <c r="X28" s="4" t="s">
        <v>610</v>
      </c>
      <c r="Y28" s="4" t="s">
        <v>610</v>
      </c>
      <c r="Z28" s="4"/>
      <c r="AA28" s="4">
        <v>1</v>
      </c>
      <c r="AB28" s="4">
        <v>1</v>
      </c>
      <c r="AC28" s="4">
        <v>1</v>
      </c>
      <c r="AD28" s="4">
        <v>1</v>
      </c>
      <c r="AE28" s="4">
        <v>1</v>
      </c>
      <c r="AF28" s="4">
        <v>1</v>
      </c>
      <c r="AG28" s="4">
        <v>1</v>
      </c>
      <c r="AH28" s="4">
        <v>1</v>
      </c>
      <c r="AI28" s="4">
        <v>1</v>
      </c>
      <c r="AJ28" s="4">
        <v>1</v>
      </c>
      <c r="AK28" s="4">
        <v>1</v>
      </c>
      <c r="AL28" s="4"/>
      <c r="AM28" s="4">
        <v>1</v>
      </c>
      <c r="AN28" s="4">
        <v>1</v>
      </c>
      <c r="AO28" s="4">
        <v>1</v>
      </c>
      <c r="AP28" s="4">
        <v>1</v>
      </c>
      <c r="AQ28" s="4">
        <v>1</v>
      </c>
      <c r="AR28" s="4">
        <v>1</v>
      </c>
      <c r="AS28" s="4">
        <v>1</v>
      </c>
      <c r="AT28" s="4">
        <v>1</v>
      </c>
      <c r="AU28" s="4">
        <v>1</v>
      </c>
      <c r="AV28" s="4">
        <v>1</v>
      </c>
      <c r="AW28" s="4">
        <v>1</v>
      </c>
      <c r="AX28" s="4">
        <v>1</v>
      </c>
      <c r="AY28" s="4">
        <v>1</v>
      </c>
      <c r="AZ28" s="4">
        <v>1</v>
      </c>
      <c r="BA28" s="4">
        <v>1</v>
      </c>
      <c r="BB28" s="4">
        <v>1</v>
      </c>
    </row>
    <row r="29" spans="1:54" s="20" customFormat="1" x14ac:dyDescent="0.45">
      <c r="A29" s="52"/>
      <c r="B29" s="58">
        <v>12</v>
      </c>
      <c r="C29" s="4" t="s">
        <v>2586</v>
      </c>
      <c r="D29" s="4" t="s">
        <v>2587</v>
      </c>
      <c r="E29" s="4" t="s">
        <v>2588</v>
      </c>
      <c r="F29" s="4" t="s">
        <v>2589</v>
      </c>
      <c r="G29" s="4" t="s">
        <v>2590</v>
      </c>
      <c r="H29" s="4" t="s">
        <v>2591</v>
      </c>
      <c r="I29" s="4" t="s">
        <v>2592</v>
      </c>
      <c r="J29" s="4" t="s">
        <v>2593</v>
      </c>
      <c r="K29" s="4" t="s">
        <v>2594</v>
      </c>
      <c r="L29" s="4" t="s">
        <v>2595</v>
      </c>
      <c r="M29" s="4" t="s">
        <v>2596</v>
      </c>
      <c r="N29" s="4" t="s">
        <v>2596</v>
      </c>
      <c r="O29" s="4" t="s">
        <v>2597</v>
      </c>
      <c r="P29" s="4" t="s">
        <v>613</v>
      </c>
      <c r="Q29" s="4" t="s">
        <v>614</v>
      </c>
      <c r="R29" s="4" t="s">
        <v>2598</v>
      </c>
      <c r="S29" s="4" t="s">
        <v>2598</v>
      </c>
      <c r="T29" s="4" t="s">
        <v>2599</v>
      </c>
      <c r="U29" s="4" t="s">
        <v>2600</v>
      </c>
      <c r="V29" s="4" t="s">
        <v>2600</v>
      </c>
      <c r="W29" s="4" t="s">
        <v>2601</v>
      </c>
      <c r="X29" s="4" t="s">
        <v>610</v>
      </c>
      <c r="Y29" s="4" t="s">
        <v>610</v>
      </c>
      <c r="Z29" s="4">
        <v>1</v>
      </c>
      <c r="AA29" s="4">
        <v>1</v>
      </c>
      <c r="AB29" s="4">
        <v>1</v>
      </c>
      <c r="AC29" s="4">
        <v>1</v>
      </c>
      <c r="AD29" s="4">
        <v>1</v>
      </c>
      <c r="AE29" s="4">
        <v>1</v>
      </c>
      <c r="AF29" s="4">
        <v>1</v>
      </c>
      <c r="AG29" s="4">
        <v>1</v>
      </c>
      <c r="AH29" s="4">
        <v>1</v>
      </c>
      <c r="AI29" s="4">
        <v>1</v>
      </c>
      <c r="AJ29" s="4">
        <v>1</v>
      </c>
      <c r="AK29" s="4">
        <v>1</v>
      </c>
      <c r="AL29" s="4">
        <v>1</v>
      </c>
      <c r="AM29" s="4">
        <v>1</v>
      </c>
      <c r="AN29" s="4">
        <v>1</v>
      </c>
      <c r="AO29" s="4"/>
      <c r="AP29" s="4">
        <v>1</v>
      </c>
      <c r="AQ29" s="4">
        <v>1</v>
      </c>
      <c r="AR29" s="4">
        <v>1</v>
      </c>
      <c r="AS29" s="4">
        <v>1</v>
      </c>
      <c r="AT29" s="4">
        <v>1</v>
      </c>
      <c r="AU29" s="4">
        <v>1</v>
      </c>
      <c r="AV29" s="4">
        <v>1</v>
      </c>
      <c r="AW29" s="4">
        <v>1</v>
      </c>
      <c r="AX29" s="4"/>
      <c r="AY29" s="4">
        <v>1</v>
      </c>
      <c r="AZ29" s="4">
        <v>1</v>
      </c>
      <c r="BA29" s="4">
        <v>1</v>
      </c>
      <c r="BB29" s="4"/>
    </row>
    <row r="30" spans="1:54" s="20" customFormat="1" x14ac:dyDescent="0.45">
      <c r="A30" s="52"/>
      <c r="B30" s="58"/>
      <c r="C30" s="4" t="s">
        <v>2602</v>
      </c>
      <c r="D30" s="4" t="s">
        <v>2603</v>
      </c>
      <c r="E30" s="4" t="s">
        <v>2604</v>
      </c>
      <c r="F30" s="4" t="s">
        <v>2605</v>
      </c>
      <c r="G30" s="4" t="s">
        <v>2606</v>
      </c>
      <c r="H30" s="4" t="s">
        <v>2607</v>
      </c>
      <c r="I30" s="4" t="s">
        <v>2608</v>
      </c>
      <c r="J30" s="4" t="s">
        <v>2609</v>
      </c>
      <c r="K30" s="4" t="s">
        <v>2610</v>
      </c>
      <c r="L30" s="4" t="s">
        <v>2611</v>
      </c>
      <c r="M30" s="4" t="s">
        <v>2612</v>
      </c>
      <c r="N30" s="4" t="s">
        <v>2612</v>
      </c>
      <c r="O30" s="4" t="s">
        <v>2613</v>
      </c>
      <c r="P30" s="4" t="s">
        <v>613</v>
      </c>
      <c r="Q30" s="4" t="s">
        <v>614</v>
      </c>
      <c r="R30" s="4" t="s">
        <v>2614</v>
      </c>
      <c r="S30" s="4" t="s">
        <v>2615</v>
      </c>
      <c r="T30" s="4" t="s">
        <v>2616</v>
      </c>
      <c r="U30" s="4" t="s">
        <v>2617</v>
      </c>
      <c r="V30" s="4" t="s">
        <v>2617</v>
      </c>
      <c r="W30" s="4" t="s">
        <v>2618</v>
      </c>
      <c r="X30" s="4" t="s">
        <v>610</v>
      </c>
      <c r="Y30" s="4" t="s">
        <v>610</v>
      </c>
      <c r="Z30" s="4">
        <v>1</v>
      </c>
      <c r="AA30" s="4">
        <v>1</v>
      </c>
      <c r="AB30" s="4">
        <v>1</v>
      </c>
      <c r="AC30" s="4">
        <v>1</v>
      </c>
      <c r="AD30" s="4">
        <v>1</v>
      </c>
      <c r="AE30" s="4">
        <v>1</v>
      </c>
      <c r="AF30" s="4">
        <v>1</v>
      </c>
      <c r="AG30" s="4">
        <v>1</v>
      </c>
      <c r="AH30" s="4">
        <v>1</v>
      </c>
      <c r="AI30" s="4">
        <v>1</v>
      </c>
      <c r="AJ30" s="4">
        <v>1</v>
      </c>
      <c r="AK30" s="4">
        <v>1</v>
      </c>
      <c r="AL30" s="4">
        <v>1</v>
      </c>
      <c r="AM30" s="4">
        <v>1</v>
      </c>
      <c r="AN30" s="4">
        <v>1</v>
      </c>
      <c r="AO30" s="4"/>
      <c r="AP30" s="4">
        <v>1</v>
      </c>
      <c r="AQ30" s="4">
        <v>1</v>
      </c>
      <c r="AR30" s="4">
        <v>1</v>
      </c>
      <c r="AS30" s="4">
        <v>1</v>
      </c>
      <c r="AT30" s="4">
        <v>1</v>
      </c>
      <c r="AU30" s="4">
        <v>1</v>
      </c>
      <c r="AV30" s="4">
        <v>1</v>
      </c>
      <c r="AW30" s="4">
        <v>1</v>
      </c>
      <c r="AX30" s="4"/>
      <c r="AY30" s="4">
        <v>1</v>
      </c>
      <c r="AZ30" s="4">
        <v>1</v>
      </c>
      <c r="BA30" s="4">
        <v>1</v>
      </c>
      <c r="BB30" s="4"/>
    </row>
    <row r="31" spans="1:54" s="20" customFormat="1" x14ac:dyDescent="0.45">
      <c r="A31" s="52"/>
      <c r="B31" s="58"/>
      <c r="C31" s="4" t="s">
        <v>2619</v>
      </c>
      <c r="D31" s="4" t="s">
        <v>1068</v>
      </c>
      <c r="E31" s="4" t="s">
        <v>1069</v>
      </c>
      <c r="F31" s="4" t="s">
        <v>1070</v>
      </c>
      <c r="G31" s="4" t="s">
        <v>1002</v>
      </c>
      <c r="H31" s="4" t="s">
        <v>1003</v>
      </c>
      <c r="I31" s="4" t="s">
        <v>1004</v>
      </c>
      <c r="J31" s="4" t="s">
        <v>2620</v>
      </c>
      <c r="K31" s="4" t="s">
        <v>2621</v>
      </c>
      <c r="L31" s="4" t="s">
        <v>2622</v>
      </c>
      <c r="M31" s="4" t="s">
        <v>1071</v>
      </c>
      <c r="N31" s="4" t="s">
        <v>1071</v>
      </c>
      <c r="O31" s="4" t="s">
        <v>1072</v>
      </c>
      <c r="P31" s="4" t="s">
        <v>613</v>
      </c>
      <c r="Q31" s="4" t="s">
        <v>614</v>
      </c>
      <c r="R31" s="4" t="s">
        <v>1085</v>
      </c>
      <c r="S31" s="4" t="s">
        <v>1085</v>
      </c>
      <c r="T31" s="4" t="s">
        <v>1086</v>
      </c>
      <c r="U31" s="4" t="s">
        <v>1087</v>
      </c>
      <c r="V31" s="4" t="s">
        <v>1087</v>
      </c>
      <c r="W31" s="4" t="s">
        <v>1088</v>
      </c>
      <c r="X31" s="4" t="s">
        <v>610</v>
      </c>
      <c r="Y31" s="4" t="s">
        <v>610</v>
      </c>
      <c r="Z31" s="4"/>
      <c r="AA31" s="4">
        <v>1</v>
      </c>
      <c r="AB31" s="4">
        <v>1</v>
      </c>
      <c r="AC31" s="4"/>
      <c r="AD31" s="4">
        <v>1</v>
      </c>
      <c r="AE31" s="4">
        <v>1</v>
      </c>
      <c r="AF31" s="4">
        <v>1</v>
      </c>
      <c r="AG31" s="4">
        <v>1</v>
      </c>
      <c r="AH31" s="4">
        <v>1</v>
      </c>
      <c r="AI31" s="4">
        <v>1</v>
      </c>
      <c r="AJ31" s="4">
        <v>1</v>
      </c>
      <c r="AK31" s="4">
        <v>1</v>
      </c>
      <c r="AL31" s="4">
        <v>1</v>
      </c>
      <c r="AM31" s="4">
        <v>1</v>
      </c>
      <c r="AN31" s="4">
        <v>1</v>
      </c>
      <c r="AO31" s="4">
        <v>1</v>
      </c>
      <c r="AP31" s="4"/>
      <c r="AQ31" s="4">
        <v>1</v>
      </c>
      <c r="AR31" s="4">
        <v>1</v>
      </c>
      <c r="AS31" s="4">
        <v>1</v>
      </c>
      <c r="AT31" s="4">
        <v>1</v>
      </c>
      <c r="AU31" s="4">
        <v>1</v>
      </c>
      <c r="AV31" s="4">
        <v>1</v>
      </c>
      <c r="AW31" s="4">
        <v>1</v>
      </c>
      <c r="AX31" s="4">
        <v>1</v>
      </c>
      <c r="AY31" s="4">
        <v>1</v>
      </c>
      <c r="AZ31" s="4"/>
      <c r="BA31" s="4"/>
      <c r="BB31" s="4">
        <v>1</v>
      </c>
    </row>
    <row r="32" spans="1:54" s="20" customFormat="1" x14ac:dyDescent="0.45">
      <c r="A32" s="52"/>
      <c r="B32" s="58"/>
      <c r="C32" s="4" t="s">
        <v>2623</v>
      </c>
      <c r="D32" s="4" t="s">
        <v>1090</v>
      </c>
      <c r="E32" s="4" t="s">
        <v>1091</v>
      </c>
      <c r="F32" s="4" t="s">
        <v>1092</v>
      </c>
      <c r="G32" s="4" t="s">
        <v>1093</v>
      </c>
      <c r="H32" s="4" t="s">
        <v>1094</v>
      </c>
      <c r="I32" s="4" t="s">
        <v>1095</v>
      </c>
      <c r="J32" s="4" t="s">
        <v>1019</v>
      </c>
      <c r="K32" s="4" t="s">
        <v>1020</v>
      </c>
      <c r="L32" s="4" t="s">
        <v>1021</v>
      </c>
      <c r="M32" s="4" t="s">
        <v>1022</v>
      </c>
      <c r="N32" s="4" t="s">
        <v>1022</v>
      </c>
      <c r="O32" s="4" t="s">
        <v>1023</v>
      </c>
      <c r="P32" s="4" t="s">
        <v>613</v>
      </c>
      <c r="Q32" s="4" t="s">
        <v>614</v>
      </c>
      <c r="R32" s="4" t="s">
        <v>2180</v>
      </c>
      <c r="S32" s="4" t="s">
        <v>2180</v>
      </c>
      <c r="T32" s="4" t="s">
        <v>2181</v>
      </c>
      <c r="U32" s="4" t="s">
        <v>1102</v>
      </c>
      <c r="V32" s="4" t="s">
        <v>1102</v>
      </c>
      <c r="W32" s="4" t="s">
        <v>1103</v>
      </c>
      <c r="X32" s="4" t="s">
        <v>610</v>
      </c>
      <c r="Y32" s="4" t="s">
        <v>610</v>
      </c>
      <c r="Z32" s="4"/>
      <c r="AA32" s="4">
        <v>1</v>
      </c>
      <c r="AB32" s="4">
        <v>1</v>
      </c>
      <c r="AC32" s="4"/>
      <c r="AD32" s="4"/>
      <c r="AE32" s="4">
        <v>1</v>
      </c>
      <c r="AF32" s="4">
        <v>1</v>
      </c>
      <c r="AG32" s="4">
        <v>1</v>
      </c>
      <c r="AH32" s="4">
        <v>1</v>
      </c>
      <c r="AI32" s="4">
        <v>1</v>
      </c>
      <c r="AJ32" s="4">
        <v>1</v>
      </c>
      <c r="AK32" s="4">
        <v>1</v>
      </c>
      <c r="AL32" s="4">
        <v>1</v>
      </c>
      <c r="AM32" s="4">
        <v>1</v>
      </c>
      <c r="AN32" s="4">
        <v>1</v>
      </c>
      <c r="AO32" s="4">
        <v>1</v>
      </c>
      <c r="AP32" s="4"/>
      <c r="AQ32" s="4">
        <v>1</v>
      </c>
      <c r="AR32" s="4">
        <v>1</v>
      </c>
      <c r="AS32" s="4">
        <v>1</v>
      </c>
      <c r="AT32" s="4">
        <v>1</v>
      </c>
      <c r="AU32" s="4">
        <v>1</v>
      </c>
      <c r="AV32" s="4">
        <v>1</v>
      </c>
      <c r="AW32" s="4">
        <v>1</v>
      </c>
      <c r="AX32" s="4">
        <v>1</v>
      </c>
      <c r="AY32" s="4">
        <v>1</v>
      </c>
      <c r="AZ32" s="4"/>
      <c r="BA32" s="4"/>
      <c r="BB32" s="4"/>
    </row>
    <row r="33" spans="1:54" s="20" customFormat="1" x14ac:dyDescent="0.45">
      <c r="A33" s="52"/>
      <c r="B33" s="58">
        <v>13</v>
      </c>
      <c r="C33" s="4" t="s">
        <v>2624</v>
      </c>
      <c r="D33" s="4" t="s">
        <v>1234</v>
      </c>
      <c r="E33" s="4" t="s">
        <v>1235</v>
      </c>
      <c r="F33" s="4" t="s">
        <v>1236</v>
      </c>
      <c r="G33" s="4" t="s">
        <v>610</v>
      </c>
      <c r="H33" s="4" t="s">
        <v>610</v>
      </c>
      <c r="I33" s="4" t="s">
        <v>610</v>
      </c>
      <c r="J33" s="4" t="s">
        <v>2349</v>
      </c>
      <c r="K33" s="4" t="s">
        <v>2350</v>
      </c>
      <c r="L33" s="4" t="s">
        <v>2351</v>
      </c>
      <c r="M33" s="4" t="s">
        <v>1240</v>
      </c>
      <c r="N33" s="4" t="s">
        <v>1240</v>
      </c>
      <c r="O33" s="4" t="s">
        <v>1241</v>
      </c>
      <c r="P33" s="4" t="s">
        <v>613</v>
      </c>
      <c r="Q33" s="4" t="s">
        <v>614</v>
      </c>
      <c r="R33" s="4" t="s">
        <v>1242</v>
      </c>
      <c r="S33" s="4" t="s">
        <v>1235</v>
      </c>
      <c r="T33" s="4" t="s">
        <v>1243</v>
      </c>
      <c r="U33" s="4" t="s">
        <v>1244</v>
      </c>
      <c r="V33" s="4" t="s">
        <v>1244</v>
      </c>
      <c r="W33" s="4" t="s">
        <v>1245</v>
      </c>
      <c r="X33" s="4" t="s">
        <v>610</v>
      </c>
      <c r="Y33" s="4" t="s">
        <v>610</v>
      </c>
      <c r="Z33" s="4">
        <v>1</v>
      </c>
      <c r="AA33" s="4">
        <v>1</v>
      </c>
      <c r="AB33" s="4">
        <v>1</v>
      </c>
      <c r="AC33" s="4">
        <v>1</v>
      </c>
      <c r="AD33" s="4">
        <v>1</v>
      </c>
      <c r="AE33" s="4">
        <v>1</v>
      </c>
      <c r="AF33" s="4">
        <v>1</v>
      </c>
      <c r="AG33" s="4">
        <v>1</v>
      </c>
      <c r="AH33" s="4">
        <v>1</v>
      </c>
      <c r="AI33" s="4">
        <v>1</v>
      </c>
      <c r="AJ33" s="4">
        <v>1</v>
      </c>
      <c r="AK33" s="4">
        <v>1</v>
      </c>
      <c r="AL33" s="4">
        <v>1</v>
      </c>
      <c r="AM33" s="4">
        <v>1</v>
      </c>
      <c r="AN33" s="4">
        <v>1</v>
      </c>
      <c r="AO33" s="4">
        <v>1</v>
      </c>
      <c r="AP33" s="4">
        <v>1</v>
      </c>
      <c r="AQ33" s="4">
        <v>1</v>
      </c>
      <c r="AR33" s="4">
        <v>1</v>
      </c>
      <c r="AS33" s="4">
        <v>1</v>
      </c>
      <c r="AT33" s="4">
        <v>1</v>
      </c>
      <c r="AU33" s="4">
        <v>1</v>
      </c>
      <c r="AV33" s="4">
        <v>1</v>
      </c>
      <c r="AW33" s="4">
        <v>1</v>
      </c>
      <c r="AX33" s="4"/>
      <c r="AY33" s="4"/>
      <c r="AZ33" s="4">
        <v>1</v>
      </c>
      <c r="BA33" s="4">
        <v>1</v>
      </c>
      <c r="BB33" s="4"/>
    </row>
    <row r="34" spans="1:54" s="20" customFormat="1" x14ac:dyDescent="0.45">
      <c r="A34" s="52"/>
      <c r="B34" s="58"/>
      <c r="C34" s="4" t="s">
        <v>2625</v>
      </c>
      <c r="D34" s="4" t="s">
        <v>1213</v>
      </c>
      <c r="E34" s="4" t="s">
        <v>1214</v>
      </c>
      <c r="F34" s="4" t="s">
        <v>1215</v>
      </c>
      <c r="G34" s="4" t="s">
        <v>610</v>
      </c>
      <c r="H34" s="4" t="s">
        <v>610</v>
      </c>
      <c r="I34" s="4" t="s">
        <v>610</v>
      </c>
      <c r="J34" s="4" t="s">
        <v>2344</v>
      </c>
      <c r="K34" s="4" t="s">
        <v>2345</v>
      </c>
      <c r="L34" s="4" t="s">
        <v>2346</v>
      </c>
      <c r="M34" s="4" t="s">
        <v>1219</v>
      </c>
      <c r="N34" s="4" t="s">
        <v>1219</v>
      </c>
      <c r="O34" s="4" t="s">
        <v>1220</v>
      </c>
      <c r="P34" s="4" t="s">
        <v>613</v>
      </c>
      <c r="Q34" s="4" t="s">
        <v>614</v>
      </c>
      <c r="R34" s="4" t="s">
        <v>1221</v>
      </c>
      <c r="S34" s="4" t="s">
        <v>1221</v>
      </c>
      <c r="T34" s="4" t="s">
        <v>1222</v>
      </c>
      <c r="U34" s="4" t="s">
        <v>1223</v>
      </c>
      <c r="V34" s="4" t="s">
        <v>1223</v>
      </c>
      <c r="W34" s="4" t="s">
        <v>1224</v>
      </c>
      <c r="X34" s="4" t="s">
        <v>610</v>
      </c>
      <c r="Y34" s="4" t="s">
        <v>610</v>
      </c>
      <c r="Z34" s="4">
        <v>1</v>
      </c>
      <c r="AA34" s="4">
        <v>1</v>
      </c>
      <c r="AB34" s="4">
        <v>1</v>
      </c>
      <c r="AC34" s="4">
        <v>1</v>
      </c>
      <c r="AD34" s="4">
        <v>1</v>
      </c>
      <c r="AE34" s="4">
        <v>1</v>
      </c>
      <c r="AF34" s="4">
        <v>1</v>
      </c>
      <c r="AG34" s="4">
        <v>1</v>
      </c>
      <c r="AH34" s="4">
        <v>1</v>
      </c>
      <c r="AI34" s="4">
        <v>1</v>
      </c>
      <c r="AJ34" s="4">
        <v>1</v>
      </c>
      <c r="AK34" s="4">
        <v>1</v>
      </c>
      <c r="AL34" s="4">
        <v>1</v>
      </c>
      <c r="AM34" s="4"/>
      <c r="AN34" s="4">
        <v>1</v>
      </c>
      <c r="AO34" s="4">
        <v>1</v>
      </c>
      <c r="AP34" s="4">
        <v>1</v>
      </c>
      <c r="AQ34" s="4">
        <v>1</v>
      </c>
      <c r="AR34" s="4">
        <v>1</v>
      </c>
      <c r="AS34" s="4">
        <v>1</v>
      </c>
      <c r="AT34" s="4">
        <v>1</v>
      </c>
      <c r="AU34" s="4">
        <v>1</v>
      </c>
      <c r="AV34" s="4">
        <v>1</v>
      </c>
      <c r="AW34" s="4">
        <v>1</v>
      </c>
      <c r="AX34" s="4"/>
      <c r="AY34" s="4"/>
      <c r="AZ34" s="4">
        <v>1</v>
      </c>
      <c r="BA34" s="4">
        <v>1</v>
      </c>
      <c r="BB34" s="4"/>
    </row>
    <row r="35" spans="1:54" s="20" customFormat="1" x14ac:dyDescent="0.45">
      <c r="A35" s="52"/>
      <c r="B35" s="58">
        <v>14</v>
      </c>
      <c r="C35" s="4" t="s">
        <v>2626</v>
      </c>
      <c r="D35" s="4" t="s">
        <v>1247</v>
      </c>
      <c r="E35" s="4" t="s">
        <v>1248</v>
      </c>
      <c r="F35" s="4" t="s">
        <v>1249</v>
      </c>
      <c r="G35" s="4" t="s">
        <v>610</v>
      </c>
      <c r="H35" s="4" t="s">
        <v>610</v>
      </c>
      <c r="I35" s="4" t="s">
        <v>610</v>
      </c>
      <c r="J35" s="4" t="s">
        <v>2627</v>
      </c>
      <c r="K35" s="4" t="s">
        <v>2628</v>
      </c>
      <c r="L35" s="4" t="s">
        <v>2629</v>
      </c>
      <c r="M35" s="4" t="s">
        <v>1253</v>
      </c>
      <c r="N35" s="4" t="s">
        <v>1253</v>
      </c>
      <c r="O35" s="4" t="s">
        <v>1254</v>
      </c>
      <c r="P35" s="4" t="s">
        <v>613</v>
      </c>
      <c r="Q35" s="4" t="s">
        <v>614</v>
      </c>
      <c r="R35" s="4" t="s">
        <v>2630</v>
      </c>
      <c r="S35" s="4" t="s">
        <v>2631</v>
      </c>
      <c r="T35" s="4" t="s">
        <v>2632</v>
      </c>
      <c r="U35" s="4" t="s">
        <v>2633</v>
      </c>
      <c r="V35" s="4" t="s">
        <v>2633</v>
      </c>
      <c r="W35" s="4" t="s">
        <v>2634</v>
      </c>
      <c r="X35" s="4" t="s">
        <v>610</v>
      </c>
      <c r="Y35" s="4" t="s">
        <v>610</v>
      </c>
      <c r="Z35" s="4">
        <v>1</v>
      </c>
      <c r="AA35" s="4">
        <v>1</v>
      </c>
      <c r="AB35" s="4">
        <v>1</v>
      </c>
      <c r="AC35" s="4">
        <v>1</v>
      </c>
      <c r="AD35" s="4">
        <v>1</v>
      </c>
      <c r="AE35" s="4">
        <v>1</v>
      </c>
      <c r="AF35" s="4">
        <v>1</v>
      </c>
      <c r="AG35" s="4">
        <v>1</v>
      </c>
      <c r="AH35" s="4">
        <v>1</v>
      </c>
      <c r="AI35" s="4">
        <v>1</v>
      </c>
      <c r="AJ35" s="4">
        <v>1</v>
      </c>
      <c r="AK35" s="4">
        <v>1</v>
      </c>
      <c r="AL35" s="4">
        <v>1</v>
      </c>
      <c r="AM35" s="4">
        <v>1</v>
      </c>
      <c r="AN35" s="4"/>
      <c r="AO35" s="4">
        <v>1</v>
      </c>
      <c r="AP35" s="4">
        <v>1</v>
      </c>
      <c r="AQ35" s="4">
        <v>1</v>
      </c>
      <c r="AR35" s="4">
        <v>1</v>
      </c>
      <c r="AS35" s="4">
        <v>1</v>
      </c>
      <c r="AT35" s="4">
        <v>1</v>
      </c>
      <c r="AU35" s="4">
        <v>1</v>
      </c>
      <c r="AV35" s="4">
        <v>1</v>
      </c>
      <c r="AW35" s="4">
        <v>1</v>
      </c>
      <c r="AX35" s="4"/>
      <c r="AY35" s="4">
        <v>1</v>
      </c>
      <c r="AZ35" s="4">
        <v>1</v>
      </c>
      <c r="BA35" s="4">
        <v>1</v>
      </c>
      <c r="BB35" s="4">
        <v>1</v>
      </c>
    </row>
    <row r="36" spans="1:54" s="20" customFormat="1" x14ac:dyDescent="0.45">
      <c r="A36" s="52"/>
      <c r="B36" s="58"/>
      <c r="C36" s="4" t="s">
        <v>2635</v>
      </c>
      <c r="D36" s="4" t="s">
        <v>1260</v>
      </c>
      <c r="E36" s="4" t="s">
        <v>1261</v>
      </c>
      <c r="F36" s="4" t="s">
        <v>1262</v>
      </c>
      <c r="G36" s="4" t="s">
        <v>610</v>
      </c>
      <c r="H36" s="4" t="s">
        <v>610</v>
      </c>
      <c r="I36" s="4" t="s">
        <v>610</v>
      </c>
      <c r="J36" s="4" t="s">
        <v>2636</v>
      </c>
      <c r="K36" s="4" t="s">
        <v>2637</v>
      </c>
      <c r="L36" s="4" t="s">
        <v>2291</v>
      </c>
      <c r="M36" s="4" t="s">
        <v>1268</v>
      </c>
      <c r="N36" s="4" t="s">
        <v>1268</v>
      </c>
      <c r="O36" s="4" t="s">
        <v>1269</v>
      </c>
      <c r="P36" s="4" t="s">
        <v>613</v>
      </c>
      <c r="Q36" s="4" t="s">
        <v>614</v>
      </c>
      <c r="R36" s="4" t="s">
        <v>1278</v>
      </c>
      <c r="S36" s="4" t="s">
        <v>1279</v>
      </c>
      <c r="T36" s="4" t="s">
        <v>1280</v>
      </c>
      <c r="U36" s="4" t="s">
        <v>1272</v>
      </c>
      <c r="V36" s="4" t="s">
        <v>1272</v>
      </c>
      <c r="W36" s="4" t="s">
        <v>1273</v>
      </c>
      <c r="X36" s="4" t="s">
        <v>610</v>
      </c>
      <c r="Y36" s="4" t="s">
        <v>610</v>
      </c>
      <c r="Z36" s="4">
        <v>1</v>
      </c>
      <c r="AA36" s="4">
        <v>1</v>
      </c>
      <c r="AB36" s="4">
        <v>1</v>
      </c>
      <c r="AC36" s="4">
        <v>1</v>
      </c>
      <c r="AD36" s="4">
        <v>1</v>
      </c>
      <c r="AE36" s="4">
        <v>1</v>
      </c>
      <c r="AF36" s="4">
        <v>1</v>
      </c>
      <c r="AG36" s="4">
        <v>1</v>
      </c>
      <c r="AH36" s="4">
        <v>1</v>
      </c>
      <c r="AI36" s="4">
        <v>1</v>
      </c>
      <c r="AJ36" s="4">
        <v>1</v>
      </c>
      <c r="AK36" s="4">
        <v>1</v>
      </c>
      <c r="AL36" s="4">
        <v>1</v>
      </c>
      <c r="AM36" s="4"/>
      <c r="AN36" s="4"/>
      <c r="AO36" s="4">
        <v>1</v>
      </c>
      <c r="AP36" s="4">
        <v>1</v>
      </c>
      <c r="AQ36" s="4">
        <v>1</v>
      </c>
      <c r="AR36" s="4">
        <v>1</v>
      </c>
      <c r="AS36" s="4">
        <v>1</v>
      </c>
      <c r="AT36" s="4">
        <v>1</v>
      </c>
      <c r="AU36" s="4">
        <v>1</v>
      </c>
      <c r="AV36" s="4">
        <v>1</v>
      </c>
      <c r="AW36" s="4">
        <v>1</v>
      </c>
      <c r="AX36" s="4"/>
      <c r="AY36" s="4"/>
      <c r="AZ36" s="4">
        <v>1</v>
      </c>
      <c r="BA36" s="4"/>
      <c r="BB36" s="4">
        <v>1</v>
      </c>
    </row>
    <row r="37" spans="1:54" s="20" customFormat="1" x14ac:dyDescent="0.45">
      <c r="A37" s="52"/>
      <c r="B37" s="58"/>
      <c r="C37" s="4" t="s">
        <v>2638</v>
      </c>
      <c r="D37" s="4" t="s">
        <v>1282</v>
      </c>
      <c r="E37" s="4" t="s">
        <v>1283</v>
      </c>
      <c r="F37" s="4" t="s">
        <v>1284</v>
      </c>
      <c r="G37" s="4" t="s">
        <v>2294</v>
      </c>
      <c r="H37" s="4" t="s">
        <v>2295</v>
      </c>
      <c r="I37" s="4" t="s">
        <v>2296</v>
      </c>
      <c r="J37" s="4" t="s">
        <v>1288</v>
      </c>
      <c r="K37" s="4" t="s">
        <v>1289</v>
      </c>
      <c r="L37" s="4" t="s">
        <v>1290</v>
      </c>
      <c r="M37" s="4" t="s">
        <v>1297</v>
      </c>
      <c r="N37" s="4" t="s">
        <v>1297</v>
      </c>
      <c r="O37" s="4" t="s">
        <v>1298</v>
      </c>
      <c r="P37" s="4" t="s">
        <v>613</v>
      </c>
      <c r="Q37" s="4" t="s">
        <v>614</v>
      </c>
      <c r="R37" s="4" t="s">
        <v>1299</v>
      </c>
      <c r="S37" s="4" t="s">
        <v>1300</v>
      </c>
      <c r="T37" s="4" t="s">
        <v>1301</v>
      </c>
      <c r="U37" s="4" t="s">
        <v>1302</v>
      </c>
      <c r="V37" s="4" t="s">
        <v>1302</v>
      </c>
      <c r="W37" s="4" t="s">
        <v>1303</v>
      </c>
      <c r="X37" s="4" t="s">
        <v>610</v>
      </c>
      <c r="Y37" s="4" t="s">
        <v>610</v>
      </c>
      <c r="Z37" s="4"/>
      <c r="AA37" s="4">
        <v>1</v>
      </c>
      <c r="AB37" s="4">
        <v>1</v>
      </c>
      <c r="AC37" s="4">
        <v>1</v>
      </c>
      <c r="AD37" s="4">
        <v>1</v>
      </c>
      <c r="AE37" s="4">
        <v>1</v>
      </c>
      <c r="AF37" s="4">
        <v>1</v>
      </c>
      <c r="AG37" s="4">
        <v>1</v>
      </c>
      <c r="AH37" s="4">
        <v>1</v>
      </c>
      <c r="AI37" s="4">
        <v>1</v>
      </c>
      <c r="AJ37" s="4">
        <v>1</v>
      </c>
      <c r="AK37" s="4">
        <v>1</v>
      </c>
      <c r="AL37" s="4">
        <v>1</v>
      </c>
      <c r="AM37" s="4">
        <v>1</v>
      </c>
      <c r="AN37" s="4">
        <v>1</v>
      </c>
      <c r="AO37" s="4"/>
      <c r="AP37" s="4">
        <v>1</v>
      </c>
      <c r="AQ37" s="4">
        <v>1</v>
      </c>
      <c r="AR37" s="4">
        <v>1</v>
      </c>
      <c r="AS37" s="4">
        <v>1</v>
      </c>
      <c r="AT37" s="4">
        <v>1</v>
      </c>
      <c r="AU37" s="4">
        <v>1</v>
      </c>
      <c r="AV37" s="4">
        <v>1</v>
      </c>
      <c r="AW37" s="4">
        <v>1</v>
      </c>
      <c r="AX37" s="4"/>
      <c r="AY37" s="4">
        <v>1</v>
      </c>
      <c r="AZ37" s="4">
        <v>1</v>
      </c>
      <c r="BA37" s="4">
        <v>1</v>
      </c>
      <c r="BB37" s="4"/>
    </row>
    <row r="38" spans="1:54" s="20" customFormat="1" x14ac:dyDescent="0.45">
      <c r="A38" s="52"/>
      <c r="B38" s="58"/>
      <c r="C38" s="4" t="s">
        <v>2639</v>
      </c>
      <c r="D38" s="4" t="s">
        <v>1305</v>
      </c>
      <c r="E38" s="4" t="s">
        <v>1306</v>
      </c>
      <c r="F38" s="4" t="s">
        <v>1307</v>
      </c>
      <c r="G38" s="4" t="s">
        <v>2640</v>
      </c>
      <c r="H38" s="4" t="s">
        <v>2641</v>
      </c>
      <c r="I38" s="4" t="s">
        <v>2642</v>
      </c>
      <c r="J38" s="4" t="s">
        <v>1288</v>
      </c>
      <c r="K38" s="4" t="s">
        <v>1289</v>
      </c>
      <c r="L38" s="4" t="s">
        <v>1290</v>
      </c>
      <c r="M38" s="4" t="s">
        <v>1311</v>
      </c>
      <c r="N38" s="4" t="s">
        <v>1311</v>
      </c>
      <c r="O38" s="4" t="s">
        <v>1312</v>
      </c>
      <c r="P38" s="4" t="s">
        <v>613</v>
      </c>
      <c r="Q38" s="4" t="s">
        <v>614</v>
      </c>
      <c r="R38" s="4" t="s">
        <v>2306</v>
      </c>
      <c r="S38" s="4" t="s">
        <v>2307</v>
      </c>
      <c r="T38" s="4" t="s">
        <v>2308</v>
      </c>
      <c r="U38" s="4" t="s">
        <v>2309</v>
      </c>
      <c r="V38" s="4" t="s">
        <v>2309</v>
      </c>
      <c r="W38" s="4" t="s">
        <v>2310</v>
      </c>
      <c r="X38" s="4" t="s">
        <v>610</v>
      </c>
      <c r="Y38" s="4" t="s">
        <v>610</v>
      </c>
      <c r="Z38" s="4"/>
      <c r="AA38" s="4">
        <v>1</v>
      </c>
      <c r="AB38" s="4">
        <v>1</v>
      </c>
      <c r="AC38" s="4">
        <v>1</v>
      </c>
      <c r="AD38" s="4">
        <v>1</v>
      </c>
      <c r="AE38" s="4">
        <v>1</v>
      </c>
      <c r="AF38" s="4">
        <v>1</v>
      </c>
      <c r="AG38" s="4">
        <v>1</v>
      </c>
      <c r="AH38" s="4">
        <v>1</v>
      </c>
      <c r="AI38" s="4">
        <v>1</v>
      </c>
      <c r="AJ38" s="4">
        <v>1</v>
      </c>
      <c r="AK38" s="4">
        <v>1</v>
      </c>
      <c r="AL38" s="4">
        <v>1</v>
      </c>
      <c r="AM38" s="4">
        <v>1</v>
      </c>
      <c r="AN38" s="4">
        <v>1</v>
      </c>
      <c r="AO38" s="4"/>
      <c r="AP38" s="4">
        <v>1</v>
      </c>
      <c r="AQ38" s="4">
        <v>1</v>
      </c>
      <c r="AR38" s="4">
        <v>1</v>
      </c>
      <c r="AS38" s="4">
        <v>1</v>
      </c>
      <c r="AT38" s="4">
        <v>1</v>
      </c>
      <c r="AU38" s="4">
        <v>1</v>
      </c>
      <c r="AV38" s="4">
        <v>1</v>
      </c>
      <c r="AW38" s="4">
        <v>1</v>
      </c>
      <c r="AX38" s="4"/>
      <c r="AY38" s="4">
        <v>1</v>
      </c>
      <c r="AZ38" s="4">
        <v>1</v>
      </c>
      <c r="BA38" s="4">
        <v>1</v>
      </c>
      <c r="BB38" s="4"/>
    </row>
    <row r="39" spans="1:54" s="20" customFormat="1" x14ac:dyDescent="0.45">
      <c r="A39" s="52"/>
      <c r="B39" s="58">
        <v>15</v>
      </c>
      <c r="C39" s="4" t="s">
        <v>2643</v>
      </c>
      <c r="D39" s="4" t="s">
        <v>2644</v>
      </c>
      <c r="E39" s="4" t="s">
        <v>2645</v>
      </c>
      <c r="F39" s="4" t="s">
        <v>2646</v>
      </c>
      <c r="G39" s="4" t="s">
        <v>610</v>
      </c>
      <c r="H39" s="4" t="s">
        <v>610</v>
      </c>
      <c r="I39" s="4" t="s">
        <v>610</v>
      </c>
      <c r="J39" s="4" t="s">
        <v>2647</v>
      </c>
      <c r="K39" s="4" t="s">
        <v>2648</v>
      </c>
      <c r="L39" s="4" t="s">
        <v>2649</v>
      </c>
      <c r="M39" s="4" t="s">
        <v>1320</v>
      </c>
      <c r="N39" s="4" t="s">
        <v>1320</v>
      </c>
      <c r="O39" s="4" t="s">
        <v>1321</v>
      </c>
      <c r="P39" s="4" t="s">
        <v>613</v>
      </c>
      <c r="Q39" s="4" t="s">
        <v>614</v>
      </c>
      <c r="R39" s="4" t="s">
        <v>1322</v>
      </c>
      <c r="S39" s="4" t="s">
        <v>1322</v>
      </c>
      <c r="T39" s="4" t="s">
        <v>1323</v>
      </c>
      <c r="U39" s="4" t="s">
        <v>1336</v>
      </c>
      <c r="V39" s="4" t="s">
        <v>1336</v>
      </c>
      <c r="W39" s="4" t="s">
        <v>1337</v>
      </c>
      <c r="X39" s="4" t="s">
        <v>610</v>
      </c>
      <c r="Y39" s="4" t="s">
        <v>610</v>
      </c>
      <c r="Z39" s="4">
        <v>1</v>
      </c>
      <c r="AA39" s="4">
        <v>1</v>
      </c>
      <c r="AB39" s="4">
        <v>1</v>
      </c>
      <c r="AC39" s="4">
        <v>1</v>
      </c>
      <c r="AD39" s="4">
        <v>1</v>
      </c>
      <c r="AE39" s="4">
        <v>1</v>
      </c>
      <c r="AF39" s="4">
        <v>1</v>
      </c>
      <c r="AG39" s="4">
        <v>1</v>
      </c>
      <c r="AH39" s="4">
        <v>1</v>
      </c>
      <c r="AI39" s="4">
        <v>1</v>
      </c>
      <c r="AJ39" s="4">
        <v>1</v>
      </c>
      <c r="AK39" s="4">
        <v>1</v>
      </c>
      <c r="AL39" s="4"/>
      <c r="AM39" s="4">
        <v>1</v>
      </c>
      <c r="AN39" s="4">
        <v>1</v>
      </c>
      <c r="AO39" s="4">
        <v>1</v>
      </c>
      <c r="AP39" s="4">
        <v>1</v>
      </c>
      <c r="AQ39" s="4">
        <v>1</v>
      </c>
      <c r="AR39" s="4">
        <v>1</v>
      </c>
      <c r="AS39" s="4">
        <v>1</v>
      </c>
      <c r="AT39" s="4">
        <v>1</v>
      </c>
      <c r="AU39" s="4">
        <v>1</v>
      </c>
      <c r="AV39" s="4">
        <v>1</v>
      </c>
      <c r="AW39" s="4">
        <v>1</v>
      </c>
      <c r="AX39" s="4">
        <v>1</v>
      </c>
      <c r="AY39" s="4">
        <v>1</v>
      </c>
      <c r="AZ39" s="4">
        <v>1</v>
      </c>
      <c r="BA39" s="4">
        <v>1</v>
      </c>
      <c r="BB39" s="4"/>
    </row>
    <row r="40" spans="1:54" s="20" customFormat="1" x14ac:dyDescent="0.45">
      <c r="A40" s="52"/>
      <c r="B40" s="58"/>
      <c r="C40" s="4" t="s">
        <v>2650</v>
      </c>
      <c r="D40" s="4" t="s">
        <v>2270</v>
      </c>
      <c r="E40" s="4" t="s">
        <v>2271</v>
      </c>
      <c r="F40" s="4" t="s">
        <v>2272</v>
      </c>
      <c r="G40" s="4" t="s">
        <v>2273</v>
      </c>
      <c r="H40" s="4" t="s">
        <v>2274</v>
      </c>
      <c r="I40" s="4" t="s">
        <v>2275</v>
      </c>
      <c r="J40" s="4" t="s">
        <v>2276</v>
      </c>
      <c r="K40" s="4" t="s">
        <v>2277</v>
      </c>
      <c r="L40" s="4" t="s">
        <v>2278</v>
      </c>
      <c r="M40" s="4" t="s">
        <v>2279</v>
      </c>
      <c r="N40" s="4" t="s">
        <v>2279</v>
      </c>
      <c r="O40" s="4" t="s">
        <v>2280</v>
      </c>
      <c r="P40" s="4" t="s">
        <v>613</v>
      </c>
      <c r="Q40" s="4" t="s">
        <v>614</v>
      </c>
      <c r="R40" s="4" t="s">
        <v>2281</v>
      </c>
      <c r="S40" s="4" t="s">
        <v>2282</v>
      </c>
      <c r="T40" s="4" t="s">
        <v>2283</v>
      </c>
      <c r="U40" s="4" t="s">
        <v>2284</v>
      </c>
      <c r="V40" s="4" t="s">
        <v>2284</v>
      </c>
      <c r="W40" s="4" t="s">
        <v>2285</v>
      </c>
      <c r="X40" s="4" t="s">
        <v>610</v>
      </c>
      <c r="Y40" s="4" t="s">
        <v>610</v>
      </c>
      <c r="Z40" s="4">
        <v>1</v>
      </c>
      <c r="AA40" s="4">
        <v>1</v>
      </c>
      <c r="AB40" s="4"/>
      <c r="AC40" s="4">
        <v>2</v>
      </c>
      <c r="AD40" s="4">
        <v>1</v>
      </c>
      <c r="AE40" s="4">
        <v>1</v>
      </c>
      <c r="AF40" s="4">
        <v>1</v>
      </c>
      <c r="AG40" s="4">
        <v>1</v>
      </c>
      <c r="AH40" s="4">
        <v>1</v>
      </c>
      <c r="AI40" s="4">
        <v>1</v>
      </c>
      <c r="AJ40" s="4">
        <v>1</v>
      </c>
      <c r="AK40" s="4">
        <v>1</v>
      </c>
      <c r="AL40" s="4">
        <v>1</v>
      </c>
      <c r="AM40" s="4">
        <v>1</v>
      </c>
      <c r="AN40" s="4"/>
      <c r="AO40" s="4">
        <v>1</v>
      </c>
      <c r="AP40" s="4">
        <v>2</v>
      </c>
      <c r="AQ40" s="4">
        <v>1</v>
      </c>
      <c r="AR40" s="4">
        <v>1</v>
      </c>
      <c r="AS40" s="4">
        <v>1</v>
      </c>
      <c r="AT40" s="4">
        <v>1</v>
      </c>
      <c r="AU40" s="4">
        <v>1</v>
      </c>
      <c r="AV40" s="4">
        <v>1</v>
      </c>
      <c r="AW40" s="4">
        <v>1</v>
      </c>
      <c r="AX40" s="4">
        <v>1</v>
      </c>
      <c r="AY40" s="4">
        <v>1</v>
      </c>
      <c r="AZ40" s="4">
        <v>2</v>
      </c>
      <c r="BA40" s="4">
        <v>2</v>
      </c>
      <c r="BB40" s="4"/>
    </row>
    <row r="41" spans="1:54" s="20" customFormat="1" x14ac:dyDescent="0.45">
      <c r="A41" s="52"/>
      <c r="B41" s="4">
        <v>16</v>
      </c>
      <c r="C41" s="4" t="s">
        <v>2651</v>
      </c>
      <c r="D41" s="4" t="s">
        <v>1339</v>
      </c>
      <c r="E41" s="4" t="s">
        <v>1340</v>
      </c>
      <c r="F41" s="4" t="s">
        <v>1341</v>
      </c>
      <c r="G41" s="4" t="s">
        <v>2260</v>
      </c>
      <c r="H41" s="4" t="s">
        <v>2261</v>
      </c>
      <c r="I41" s="4" t="s">
        <v>2262</v>
      </c>
      <c r="J41" s="4" t="s">
        <v>2652</v>
      </c>
      <c r="K41" s="4" t="s">
        <v>2653</v>
      </c>
      <c r="L41" s="4" t="s">
        <v>2654</v>
      </c>
      <c r="M41" s="4" t="s">
        <v>1348</v>
      </c>
      <c r="N41" s="4" t="s">
        <v>1348</v>
      </c>
      <c r="O41" s="4" t="s">
        <v>1349</v>
      </c>
      <c r="P41" s="4" t="s">
        <v>613</v>
      </c>
      <c r="Q41" s="4" t="s">
        <v>614</v>
      </c>
      <c r="R41" s="4" t="s">
        <v>2263</v>
      </c>
      <c r="S41" s="4" t="s">
        <v>2263</v>
      </c>
      <c r="T41" s="4" t="s">
        <v>2264</v>
      </c>
      <c r="U41" s="4" t="s">
        <v>2265</v>
      </c>
      <c r="V41" s="4" t="s">
        <v>2265</v>
      </c>
      <c r="W41" s="4" t="s">
        <v>2266</v>
      </c>
      <c r="X41" s="4" t="s">
        <v>610</v>
      </c>
      <c r="Y41" s="4" t="s">
        <v>610</v>
      </c>
      <c r="Z41" s="4">
        <v>1</v>
      </c>
      <c r="AA41" s="4">
        <v>1</v>
      </c>
      <c r="AB41" s="4">
        <v>1</v>
      </c>
      <c r="AC41" s="4">
        <v>1</v>
      </c>
      <c r="AD41" s="4">
        <v>1</v>
      </c>
      <c r="AE41" s="4">
        <v>1</v>
      </c>
      <c r="AF41" s="4">
        <v>1</v>
      </c>
      <c r="AG41" s="4">
        <v>1</v>
      </c>
      <c r="AH41" s="4">
        <v>1</v>
      </c>
      <c r="AI41" s="4">
        <v>1</v>
      </c>
      <c r="AJ41" s="4">
        <v>1</v>
      </c>
      <c r="AK41" s="4">
        <v>1</v>
      </c>
      <c r="AL41" s="4"/>
      <c r="AM41" s="4">
        <v>1</v>
      </c>
      <c r="AN41" s="4">
        <v>1</v>
      </c>
      <c r="AO41" s="4"/>
      <c r="AP41" s="4">
        <v>1</v>
      </c>
      <c r="AQ41" s="4">
        <v>1</v>
      </c>
      <c r="AR41" s="4">
        <v>1</v>
      </c>
      <c r="AS41" s="4">
        <v>1</v>
      </c>
      <c r="AT41" s="4">
        <v>1</v>
      </c>
      <c r="AU41" s="4">
        <v>1</v>
      </c>
      <c r="AV41" s="4">
        <v>1</v>
      </c>
      <c r="AW41" s="4">
        <v>1</v>
      </c>
      <c r="AX41" s="4">
        <v>1</v>
      </c>
      <c r="AY41" s="4"/>
      <c r="AZ41" s="4">
        <v>1</v>
      </c>
      <c r="BA41" s="4">
        <v>1</v>
      </c>
      <c r="BB41" s="4"/>
    </row>
    <row r="42" spans="1:54" s="20" customFormat="1" x14ac:dyDescent="0.45">
      <c r="A42" s="52" t="s">
        <v>2655</v>
      </c>
      <c r="B42" s="58">
        <v>17</v>
      </c>
      <c r="C42" s="4" t="s">
        <v>2656</v>
      </c>
      <c r="D42" s="4" t="s">
        <v>1356</v>
      </c>
      <c r="E42" s="4" t="s">
        <v>1357</v>
      </c>
      <c r="F42" s="4" t="s">
        <v>1358</v>
      </c>
      <c r="G42" s="4" t="s">
        <v>1359</v>
      </c>
      <c r="H42" s="4" t="s">
        <v>1360</v>
      </c>
      <c r="I42" s="4" t="s">
        <v>1361</v>
      </c>
      <c r="J42" s="4" t="s">
        <v>1362</v>
      </c>
      <c r="K42" s="4" t="s">
        <v>1363</v>
      </c>
      <c r="L42" s="4" t="s">
        <v>1364</v>
      </c>
      <c r="M42" s="4" t="s">
        <v>1365</v>
      </c>
      <c r="N42" s="4" t="s">
        <v>1365</v>
      </c>
      <c r="O42" s="4" t="s">
        <v>1366</v>
      </c>
      <c r="P42" s="4" t="s">
        <v>646</v>
      </c>
      <c r="Q42" s="4" t="s">
        <v>647</v>
      </c>
      <c r="R42" s="4" t="s">
        <v>1367</v>
      </c>
      <c r="S42" s="4" t="s">
        <v>1357</v>
      </c>
      <c r="T42" s="4" t="s">
        <v>1368</v>
      </c>
      <c r="U42" s="4" t="s">
        <v>610</v>
      </c>
      <c r="V42" s="4" t="s">
        <v>610</v>
      </c>
      <c r="W42" s="4" t="s">
        <v>610</v>
      </c>
      <c r="X42" s="4" t="s">
        <v>610</v>
      </c>
      <c r="Y42" s="4" t="s">
        <v>610</v>
      </c>
      <c r="Z42" s="4">
        <v>1</v>
      </c>
      <c r="AA42" s="4">
        <v>1</v>
      </c>
      <c r="AB42" s="4">
        <v>1</v>
      </c>
      <c r="AC42" s="4">
        <v>1</v>
      </c>
      <c r="AD42" s="4">
        <v>1</v>
      </c>
      <c r="AE42" s="4">
        <v>1</v>
      </c>
      <c r="AF42" s="4">
        <v>1</v>
      </c>
      <c r="AG42" s="4">
        <v>1</v>
      </c>
      <c r="AH42" s="4">
        <v>1</v>
      </c>
      <c r="AI42" s="4">
        <v>1</v>
      </c>
      <c r="AJ42" s="4">
        <v>1</v>
      </c>
      <c r="AK42" s="4">
        <v>1</v>
      </c>
      <c r="AL42" s="4"/>
      <c r="AM42" s="4">
        <v>1</v>
      </c>
      <c r="AN42" s="4">
        <v>1</v>
      </c>
      <c r="AO42" s="4">
        <v>1</v>
      </c>
      <c r="AP42" s="4">
        <v>1</v>
      </c>
      <c r="AQ42" s="4">
        <v>1</v>
      </c>
      <c r="AR42" s="4">
        <v>1</v>
      </c>
      <c r="AS42" s="4">
        <v>1</v>
      </c>
      <c r="AT42" s="4">
        <v>1</v>
      </c>
      <c r="AU42" s="4">
        <v>1</v>
      </c>
      <c r="AV42" s="4">
        <v>1</v>
      </c>
      <c r="AW42" s="4">
        <v>1</v>
      </c>
      <c r="AX42" s="4">
        <v>1</v>
      </c>
      <c r="AY42" s="4">
        <v>1</v>
      </c>
      <c r="AZ42" s="4">
        <v>1</v>
      </c>
      <c r="BA42" s="4">
        <v>1</v>
      </c>
      <c r="BB42" s="4">
        <v>1</v>
      </c>
    </row>
    <row r="43" spans="1:54" s="20" customFormat="1" x14ac:dyDescent="0.45">
      <c r="A43" s="52"/>
      <c r="B43" s="58"/>
      <c r="C43" s="4" t="s">
        <v>2657</v>
      </c>
      <c r="D43" s="4" t="s">
        <v>1370</v>
      </c>
      <c r="E43" s="4" t="s">
        <v>1371</v>
      </c>
      <c r="F43" s="4" t="s">
        <v>1372</v>
      </c>
      <c r="G43" s="4" t="s">
        <v>1030</v>
      </c>
      <c r="H43" s="4" t="s">
        <v>1031</v>
      </c>
      <c r="I43" s="4" t="s">
        <v>1032</v>
      </c>
      <c r="J43" s="4" t="s">
        <v>2658</v>
      </c>
      <c r="K43" s="4" t="s">
        <v>2659</v>
      </c>
      <c r="L43" s="4" t="s">
        <v>2660</v>
      </c>
      <c r="M43" s="4" t="s">
        <v>2661</v>
      </c>
      <c r="N43" s="4" t="s">
        <v>2661</v>
      </c>
      <c r="O43" s="4" t="s">
        <v>2662</v>
      </c>
      <c r="P43" s="4" t="s">
        <v>2663</v>
      </c>
      <c r="Q43" s="4"/>
      <c r="R43" s="4" t="s">
        <v>2664</v>
      </c>
      <c r="S43" s="4" t="s">
        <v>1371</v>
      </c>
      <c r="T43" s="4" t="s">
        <v>2665</v>
      </c>
      <c r="U43" s="4" t="s">
        <v>2666</v>
      </c>
      <c r="V43" s="4" t="s">
        <v>2666</v>
      </c>
      <c r="W43" s="4" t="s">
        <v>2667</v>
      </c>
      <c r="X43" s="4" t="s">
        <v>610</v>
      </c>
      <c r="Y43" s="4" t="s">
        <v>610</v>
      </c>
      <c r="Z43" s="4">
        <v>2</v>
      </c>
      <c r="AA43" s="4">
        <v>1</v>
      </c>
      <c r="AB43" s="4">
        <v>1</v>
      </c>
      <c r="AC43" s="4">
        <v>1</v>
      </c>
      <c r="AD43" s="4">
        <v>1</v>
      </c>
      <c r="AE43" s="4">
        <v>1</v>
      </c>
      <c r="AF43" s="4">
        <v>1</v>
      </c>
      <c r="AG43" s="4">
        <v>1</v>
      </c>
      <c r="AH43" s="4">
        <v>1</v>
      </c>
      <c r="AI43" s="4">
        <v>1</v>
      </c>
      <c r="AJ43" s="4">
        <v>1</v>
      </c>
      <c r="AK43" s="4">
        <v>1</v>
      </c>
      <c r="AL43" s="4"/>
      <c r="AM43" s="4">
        <v>1</v>
      </c>
      <c r="AN43" s="4">
        <v>1</v>
      </c>
      <c r="AO43" s="4">
        <v>1</v>
      </c>
      <c r="AP43" s="4">
        <v>1</v>
      </c>
      <c r="AQ43" s="4">
        <v>1</v>
      </c>
      <c r="AR43" s="4">
        <v>1</v>
      </c>
      <c r="AS43" s="4">
        <v>1</v>
      </c>
      <c r="AT43" s="4">
        <v>1</v>
      </c>
      <c r="AU43" s="4">
        <v>1</v>
      </c>
      <c r="AV43" s="4">
        <v>1</v>
      </c>
      <c r="AW43" s="4">
        <v>1</v>
      </c>
      <c r="AX43" s="4">
        <v>1</v>
      </c>
      <c r="AY43" s="4">
        <v>1</v>
      </c>
      <c r="AZ43" s="4">
        <v>1</v>
      </c>
      <c r="BA43" s="4">
        <v>1</v>
      </c>
      <c r="BB43" s="4"/>
    </row>
    <row r="44" spans="1:54" s="20" customFormat="1" x14ac:dyDescent="0.45">
      <c r="A44" s="52"/>
      <c r="B44" s="4">
        <v>18</v>
      </c>
      <c r="C44" s="4" t="s">
        <v>2668</v>
      </c>
      <c r="D44" s="4" t="s">
        <v>2669</v>
      </c>
      <c r="E44" s="4" t="s">
        <v>2670</v>
      </c>
      <c r="F44" s="4" t="s">
        <v>1391</v>
      </c>
      <c r="G44" s="4" t="s">
        <v>610</v>
      </c>
      <c r="H44" s="4" t="s">
        <v>610</v>
      </c>
      <c r="I44" s="4" t="s">
        <v>610</v>
      </c>
      <c r="J44" s="4" t="s">
        <v>2671</v>
      </c>
      <c r="K44" s="4" t="s">
        <v>2672</v>
      </c>
      <c r="L44" s="4" t="s">
        <v>2673</v>
      </c>
      <c r="M44" s="4" t="s">
        <v>2674</v>
      </c>
      <c r="N44" s="4" t="s">
        <v>2674</v>
      </c>
      <c r="O44" s="4" t="s">
        <v>2675</v>
      </c>
      <c r="P44" s="4" t="s">
        <v>646</v>
      </c>
      <c r="Q44" s="4" t="s">
        <v>647</v>
      </c>
      <c r="R44" s="4" t="s">
        <v>2676</v>
      </c>
      <c r="S44" s="4" t="s">
        <v>2676</v>
      </c>
      <c r="T44" s="4" t="s">
        <v>2677</v>
      </c>
      <c r="U44" s="4" t="s">
        <v>610</v>
      </c>
      <c r="V44" s="4" t="s">
        <v>610</v>
      </c>
      <c r="W44" s="4" t="s">
        <v>610</v>
      </c>
      <c r="X44" s="4" t="s">
        <v>610</v>
      </c>
      <c r="Y44" s="4" t="s">
        <v>610</v>
      </c>
      <c r="Z44" s="4">
        <v>1</v>
      </c>
      <c r="AA44" s="4">
        <v>1</v>
      </c>
      <c r="AB44" s="4">
        <v>1</v>
      </c>
      <c r="AC44" s="4">
        <v>1</v>
      </c>
      <c r="AD44" s="4">
        <v>1</v>
      </c>
      <c r="AE44" s="4">
        <v>1</v>
      </c>
      <c r="AF44" s="4">
        <v>1</v>
      </c>
      <c r="AG44" s="4">
        <v>1</v>
      </c>
      <c r="AH44" s="4">
        <v>1</v>
      </c>
      <c r="AI44" s="4">
        <v>1</v>
      </c>
      <c r="AJ44" s="4">
        <v>1</v>
      </c>
      <c r="AK44" s="4">
        <v>1</v>
      </c>
      <c r="AL44" s="4">
        <v>1</v>
      </c>
      <c r="AM44" s="4">
        <v>1</v>
      </c>
      <c r="AN44" s="4">
        <v>1</v>
      </c>
      <c r="AO44" s="4"/>
      <c r="AP44" s="4">
        <v>1</v>
      </c>
      <c r="AQ44" s="4">
        <v>1</v>
      </c>
      <c r="AR44" s="4">
        <v>1</v>
      </c>
      <c r="AS44" s="4">
        <v>1</v>
      </c>
      <c r="AT44" s="4">
        <v>1</v>
      </c>
      <c r="AU44" s="4">
        <v>1</v>
      </c>
      <c r="AV44" s="4">
        <v>1</v>
      </c>
      <c r="AW44" s="4">
        <v>1</v>
      </c>
      <c r="AX44" s="4"/>
      <c r="AY44" s="4">
        <v>1</v>
      </c>
      <c r="AZ44" s="4">
        <v>1</v>
      </c>
      <c r="BA44" s="4">
        <v>1</v>
      </c>
      <c r="BB44" s="4"/>
    </row>
    <row r="45" spans="1:54" s="20" customFormat="1" x14ac:dyDescent="0.45">
      <c r="A45" s="52"/>
      <c r="B45" s="58">
        <v>19</v>
      </c>
      <c r="C45" s="4" t="s">
        <v>2678</v>
      </c>
      <c r="D45" s="4" t="s">
        <v>1393</v>
      </c>
      <c r="E45" s="4" t="s">
        <v>1394</v>
      </c>
      <c r="F45" s="4" t="s">
        <v>1395</v>
      </c>
      <c r="G45" s="4" t="s">
        <v>610</v>
      </c>
      <c r="H45" s="4" t="s">
        <v>610</v>
      </c>
      <c r="I45" s="4" t="s">
        <v>610</v>
      </c>
      <c r="J45" s="4" t="s">
        <v>2679</v>
      </c>
      <c r="K45" s="4" t="s">
        <v>2680</v>
      </c>
      <c r="L45" s="4" t="s">
        <v>2681</v>
      </c>
      <c r="M45" s="4" t="s">
        <v>1399</v>
      </c>
      <c r="N45" s="4" t="s">
        <v>1399</v>
      </c>
      <c r="O45" s="4" t="s">
        <v>1400</v>
      </c>
      <c r="P45" s="4" t="s">
        <v>646</v>
      </c>
      <c r="Q45" s="4" t="s">
        <v>647</v>
      </c>
      <c r="R45" s="4" t="s">
        <v>1401</v>
      </c>
      <c r="S45" s="4" t="s">
        <v>1402</v>
      </c>
      <c r="T45" s="4" t="s">
        <v>1403</v>
      </c>
      <c r="U45" s="4" t="s">
        <v>610</v>
      </c>
      <c r="V45" s="4" t="s">
        <v>610</v>
      </c>
      <c r="W45" s="4" t="s">
        <v>610</v>
      </c>
      <c r="X45" s="4" t="s">
        <v>610</v>
      </c>
      <c r="Y45" s="4" t="s">
        <v>610</v>
      </c>
      <c r="Z45" s="4">
        <v>1</v>
      </c>
      <c r="AA45" s="4">
        <v>1</v>
      </c>
      <c r="AB45" s="4">
        <v>1</v>
      </c>
      <c r="AC45" s="4">
        <v>1</v>
      </c>
      <c r="AD45" s="4">
        <v>1</v>
      </c>
      <c r="AE45" s="4">
        <v>1</v>
      </c>
      <c r="AF45" s="4">
        <v>1</v>
      </c>
      <c r="AG45" s="4">
        <v>1</v>
      </c>
      <c r="AH45" s="4">
        <v>1</v>
      </c>
      <c r="AI45" s="4">
        <v>1</v>
      </c>
      <c r="AJ45" s="4"/>
      <c r="AK45" s="4">
        <v>1</v>
      </c>
      <c r="AL45" s="4">
        <v>1</v>
      </c>
      <c r="AM45" s="4">
        <v>1</v>
      </c>
      <c r="AN45" s="4">
        <v>1</v>
      </c>
      <c r="AO45" s="4">
        <v>1</v>
      </c>
      <c r="AP45" s="4">
        <v>1</v>
      </c>
      <c r="AQ45" s="4">
        <v>1</v>
      </c>
      <c r="AR45" s="4">
        <v>1</v>
      </c>
      <c r="AS45" s="4">
        <v>1</v>
      </c>
      <c r="AT45" s="4">
        <v>1</v>
      </c>
      <c r="AU45" s="4">
        <v>1</v>
      </c>
      <c r="AV45" s="4">
        <v>1</v>
      </c>
      <c r="AW45" s="4">
        <v>1</v>
      </c>
      <c r="AX45" s="4">
        <v>1</v>
      </c>
      <c r="AY45" s="4">
        <v>1</v>
      </c>
      <c r="AZ45" s="4">
        <v>1</v>
      </c>
      <c r="BA45" s="4">
        <v>1</v>
      </c>
      <c r="BB45" s="4">
        <v>1</v>
      </c>
    </row>
    <row r="46" spans="1:54" s="20" customFormat="1" x14ac:dyDescent="0.45">
      <c r="A46" s="52"/>
      <c r="B46" s="58"/>
      <c r="C46" s="4" t="s">
        <v>2682</v>
      </c>
      <c r="D46" s="4" t="s">
        <v>1393</v>
      </c>
      <c r="E46" s="4" t="s">
        <v>1394</v>
      </c>
      <c r="F46" s="4" t="s">
        <v>1395</v>
      </c>
      <c r="G46" s="4" t="s">
        <v>610</v>
      </c>
      <c r="H46" s="4" t="s">
        <v>610</v>
      </c>
      <c r="I46" s="4" t="s">
        <v>610</v>
      </c>
      <c r="J46" s="4" t="s">
        <v>1407</v>
      </c>
      <c r="K46" s="4" t="s">
        <v>1408</v>
      </c>
      <c r="L46" s="4" t="s">
        <v>1409</v>
      </c>
      <c r="M46" s="4" t="s">
        <v>1410</v>
      </c>
      <c r="N46" s="4" t="s">
        <v>1410</v>
      </c>
      <c r="O46" s="4" t="s">
        <v>1411</v>
      </c>
      <c r="P46" s="4" t="s">
        <v>646</v>
      </c>
      <c r="Q46" s="4" t="s">
        <v>647</v>
      </c>
      <c r="R46" s="4" t="s">
        <v>610</v>
      </c>
      <c r="S46" s="4" t="s">
        <v>610</v>
      </c>
      <c r="T46" s="4" t="s">
        <v>610</v>
      </c>
      <c r="U46" s="4" t="s">
        <v>610</v>
      </c>
      <c r="V46" s="4" t="s">
        <v>610</v>
      </c>
      <c r="W46" s="4" t="s">
        <v>610</v>
      </c>
      <c r="X46" s="4" t="s">
        <v>610</v>
      </c>
      <c r="Y46" s="4" t="s">
        <v>610</v>
      </c>
      <c r="Z46" s="4"/>
      <c r="AA46" s="4">
        <v>1</v>
      </c>
      <c r="AB46" s="4">
        <v>1</v>
      </c>
      <c r="AC46" s="4">
        <v>1</v>
      </c>
      <c r="AD46" s="4">
        <v>1</v>
      </c>
      <c r="AE46" s="4">
        <v>1</v>
      </c>
      <c r="AF46" s="4">
        <v>1</v>
      </c>
      <c r="AG46" s="4">
        <v>1</v>
      </c>
      <c r="AH46" s="4">
        <v>1</v>
      </c>
      <c r="AI46" s="4">
        <v>1</v>
      </c>
      <c r="AJ46" s="4"/>
      <c r="AK46" s="4"/>
      <c r="AL46" s="4"/>
      <c r="AM46" s="4">
        <v>1</v>
      </c>
      <c r="AN46" s="4">
        <v>1</v>
      </c>
      <c r="AO46" s="4"/>
      <c r="AP46" s="4">
        <v>1</v>
      </c>
      <c r="AQ46" s="4">
        <v>1</v>
      </c>
      <c r="AR46" s="4"/>
      <c r="AS46" s="4">
        <v>1</v>
      </c>
      <c r="AT46" s="4"/>
      <c r="AU46" s="4">
        <v>1</v>
      </c>
      <c r="AV46" s="4">
        <v>1</v>
      </c>
      <c r="AW46" s="4">
        <v>1</v>
      </c>
      <c r="AX46" s="4">
        <v>1</v>
      </c>
      <c r="AY46" s="4">
        <v>1</v>
      </c>
      <c r="AZ46" s="4">
        <v>1</v>
      </c>
      <c r="BA46" s="4">
        <v>1</v>
      </c>
      <c r="BB46" s="4"/>
    </row>
    <row r="47" spans="1:54" s="20" customFormat="1" x14ac:dyDescent="0.45">
      <c r="A47" s="52"/>
      <c r="B47" s="58"/>
      <c r="C47" s="4" t="s">
        <v>2683</v>
      </c>
      <c r="D47" s="4" t="s">
        <v>1393</v>
      </c>
      <c r="E47" s="4" t="s">
        <v>1394</v>
      </c>
      <c r="F47" s="4" t="s">
        <v>1395</v>
      </c>
      <c r="G47" s="4" t="s">
        <v>610</v>
      </c>
      <c r="H47" s="4" t="s">
        <v>610</v>
      </c>
      <c r="I47" s="4" t="s">
        <v>610</v>
      </c>
      <c r="J47" s="4" t="s">
        <v>1396</v>
      </c>
      <c r="K47" s="4" t="s">
        <v>1397</v>
      </c>
      <c r="L47" s="4" t="s">
        <v>1398</v>
      </c>
      <c r="M47" s="4" t="s">
        <v>1399</v>
      </c>
      <c r="N47" s="4" t="s">
        <v>1399</v>
      </c>
      <c r="O47" s="4" t="s">
        <v>1400</v>
      </c>
      <c r="P47" s="4" t="s">
        <v>646</v>
      </c>
      <c r="Q47" s="4" t="s">
        <v>647</v>
      </c>
      <c r="R47" s="4" t="s">
        <v>1401</v>
      </c>
      <c r="S47" s="4" t="s">
        <v>1402</v>
      </c>
      <c r="T47" s="4" t="s">
        <v>1403</v>
      </c>
      <c r="U47" s="4" t="s">
        <v>1404</v>
      </c>
      <c r="V47" s="4" t="s">
        <v>1404</v>
      </c>
      <c r="W47" s="4" t="s">
        <v>1405</v>
      </c>
      <c r="X47" s="4" t="s">
        <v>610</v>
      </c>
      <c r="Y47" s="4" t="s">
        <v>610</v>
      </c>
      <c r="Z47" s="4"/>
      <c r="AA47" s="4">
        <v>1</v>
      </c>
      <c r="AB47" s="4">
        <v>1</v>
      </c>
      <c r="AC47" s="4">
        <v>1</v>
      </c>
      <c r="AD47" s="4">
        <v>1</v>
      </c>
      <c r="AE47" s="4">
        <v>1</v>
      </c>
      <c r="AF47" s="4">
        <v>1</v>
      </c>
      <c r="AG47" s="4">
        <v>1</v>
      </c>
      <c r="AH47" s="4">
        <v>1</v>
      </c>
      <c r="AI47" s="4">
        <v>1</v>
      </c>
      <c r="AJ47" s="4">
        <v>1</v>
      </c>
      <c r="AK47" s="4"/>
      <c r="AL47" s="4">
        <v>1</v>
      </c>
      <c r="AM47" s="4">
        <v>1</v>
      </c>
      <c r="AN47" s="4">
        <v>1</v>
      </c>
      <c r="AO47" s="4">
        <v>1</v>
      </c>
      <c r="AP47" s="4">
        <v>1</v>
      </c>
      <c r="AQ47" s="4">
        <v>1</v>
      </c>
      <c r="AR47" s="4">
        <v>1</v>
      </c>
      <c r="AS47" s="4">
        <v>1</v>
      </c>
      <c r="AT47" s="4">
        <v>1</v>
      </c>
      <c r="AU47" s="4">
        <v>1</v>
      </c>
      <c r="AV47" s="4">
        <v>1</v>
      </c>
      <c r="AW47" s="4">
        <v>1</v>
      </c>
      <c r="AX47" s="4">
        <v>1</v>
      </c>
      <c r="AY47" s="4">
        <v>1</v>
      </c>
      <c r="AZ47" s="4">
        <v>1</v>
      </c>
      <c r="BA47" s="4">
        <v>1</v>
      </c>
      <c r="BB47" s="4"/>
    </row>
    <row r="48" spans="1:54" s="20" customFormat="1" x14ac:dyDescent="0.45">
      <c r="A48" s="52" t="s">
        <v>2684</v>
      </c>
      <c r="B48" s="4">
        <v>20</v>
      </c>
      <c r="C48" s="4" t="s">
        <v>2685</v>
      </c>
      <c r="D48" s="4" t="s">
        <v>2686</v>
      </c>
      <c r="E48" s="4" t="s">
        <v>2687</v>
      </c>
      <c r="F48" s="4" t="s">
        <v>2688</v>
      </c>
      <c r="G48" s="4" t="s">
        <v>2689</v>
      </c>
      <c r="H48" s="4" t="s">
        <v>2690</v>
      </c>
      <c r="I48" s="4" t="s">
        <v>2691</v>
      </c>
      <c r="J48" s="4" t="s">
        <v>2692</v>
      </c>
      <c r="K48" s="4" t="s">
        <v>2693</v>
      </c>
      <c r="L48" s="4" t="s">
        <v>2694</v>
      </c>
      <c r="M48" s="4" t="s">
        <v>1459</v>
      </c>
      <c r="N48" s="4" t="s">
        <v>1459</v>
      </c>
      <c r="O48" s="4" t="s">
        <v>1460</v>
      </c>
      <c r="P48" s="4" t="s">
        <v>613</v>
      </c>
      <c r="Q48" s="4" t="s">
        <v>614</v>
      </c>
      <c r="R48" s="4" t="s">
        <v>2695</v>
      </c>
      <c r="S48" s="4" t="s">
        <v>2695</v>
      </c>
      <c r="T48" s="4" t="s">
        <v>2696</v>
      </c>
      <c r="U48" s="4" t="s">
        <v>1463</v>
      </c>
      <c r="V48" s="4" t="s">
        <v>1463</v>
      </c>
      <c r="W48" s="4" t="s">
        <v>1464</v>
      </c>
      <c r="X48" s="4" t="s">
        <v>610</v>
      </c>
      <c r="Y48" s="4" t="s">
        <v>610</v>
      </c>
      <c r="Z48" s="4">
        <v>1</v>
      </c>
      <c r="AA48" s="4">
        <v>1</v>
      </c>
      <c r="AB48" s="4">
        <v>1</v>
      </c>
      <c r="AC48" s="4"/>
      <c r="AD48" s="4">
        <v>1</v>
      </c>
      <c r="AE48" s="4">
        <v>1</v>
      </c>
      <c r="AF48" s="4">
        <v>1</v>
      </c>
      <c r="AG48" s="4">
        <v>1</v>
      </c>
      <c r="AH48" s="4">
        <v>1</v>
      </c>
      <c r="AI48" s="4">
        <v>1</v>
      </c>
      <c r="AJ48" s="4"/>
      <c r="AK48" s="4">
        <v>1</v>
      </c>
      <c r="AL48" s="4">
        <v>1</v>
      </c>
      <c r="AM48" s="4">
        <v>1</v>
      </c>
      <c r="AN48" s="4">
        <v>1</v>
      </c>
      <c r="AO48" s="4">
        <v>1</v>
      </c>
      <c r="AP48" s="4"/>
      <c r="AQ48" s="4">
        <v>1</v>
      </c>
      <c r="AR48" s="4"/>
      <c r="AS48" s="4">
        <v>1</v>
      </c>
      <c r="AT48" s="4">
        <v>1</v>
      </c>
      <c r="AU48" s="4">
        <v>1</v>
      </c>
      <c r="AV48" s="4">
        <v>1</v>
      </c>
      <c r="AW48" s="4">
        <v>1</v>
      </c>
      <c r="AX48" s="4">
        <v>1</v>
      </c>
      <c r="AY48" s="4">
        <v>1</v>
      </c>
      <c r="AZ48" s="4"/>
      <c r="BA48" s="4"/>
      <c r="BB48" s="4">
        <v>1</v>
      </c>
    </row>
    <row r="49" spans="1:59" s="20" customFormat="1" x14ac:dyDescent="0.45">
      <c r="A49" s="52"/>
      <c r="B49" s="4">
        <v>21</v>
      </c>
      <c r="C49" s="4" t="s">
        <v>2697</v>
      </c>
      <c r="D49" s="4" t="s">
        <v>1467</v>
      </c>
      <c r="E49" s="4" t="s">
        <v>1468</v>
      </c>
      <c r="F49" s="4" t="s">
        <v>1469</v>
      </c>
      <c r="G49" s="4" t="s">
        <v>610</v>
      </c>
      <c r="H49" s="4" t="s">
        <v>610</v>
      </c>
      <c r="I49" s="4" t="s">
        <v>610</v>
      </c>
      <c r="J49" s="4" t="s">
        <v>2698</v>
      </c>
      <c r="K49" s="4" t="s">
        <v>2699</v>
      </c>
      <c r="L49" s="4" t="s">
        <v>2700</v>
      </c>
      <c r="M49" s="4" t="s">
        <v>1419</v>
      </c>
      <c r="N49" s="4" t="s">
        <v>1419</v>
      </c>
      <c r="O49" s="4" t="s">
        <v>1420</v>
      </c>
      <c r="P49" s="4" t="s">
        <v>1421</v>
      </c>
      <c r="Q49" s="4" t="s">
        <v>1422</v>
      </c>
      <c r="R49" s="4" t="s">
        <v>610</v>
      </c>
      <c r="S49" s="4" t="s">
        <v>610</v>
      </c>
      <c r="T49" s="4" t="s">
        <v>610</v>
      </c>
      <c r="U49" s="4" t="s">
        <v>610</v>
      </c>
      <c r="V49" s="4" t="s">
        <v>610</v>
      </c>
      <c r="W49" s="4" t="s">
        <v>610</v>
      </c>
      <c r="X49" s="4" t="s">
        <v>610</v>
      </c>
      <c r="Y49" s="4" t="s">
        <v>610</v>
      </c>
      <c r="Z49" s="4"/>
      <c r="AA49" s="4">
        <v>1</v>
      </c>
      <c r="AB49" s="4">
        <v>1</v>
      </c>
      <c r="AC49" s="4"/>
      <c r="AD49" s="4">
        <v>1</v>
      </c>
      <c r="AE49" s="4"/>
      <c r="AF49" s="4">
        <v>1</v>
      </c>
      <c r="AG49" s="4">
        <v>1</v>
      </c>
      <c r="AH49" s="4">
        <v>1</v>
      </c>
      <c r="AI49" s="4">
        <v>1</v>
      </c>
      <c r="AJ49" s="4"/>
      <c r="AK49" s="4">
        <v>1</v>
      </c>
      <c r="AL49" s="4">
        <v>1</v>
      </c>
      <c r="AM49" s="4">
        <v>1</v>
      </c>
      <c r="AN49" s="4">
        <v>1</v>
      </c>
      <c r="AO49" s="4">
        <v>1</v>
      </c>
      <c r="AP49" s="4"/>
      <c r="AQ49" s="4">
        <v>1</v>
      </c>
      <c r="AR49" s="4"/>
      <c r="AS49" s="4">
        <v>1</v>
      </c>
      <c r="AT49" s="4">
        <v>1</v>
      </c>
      <c r="AU49" s="4">
        <v>1</v>
      </c>
      <c r="AV49" s="4">
        <v>1</v>
      </c>
      <c r="AW49" s="4">
        <v>1</v>
      </c>
      <c r="AX49" s="4"/>
      <c r="AY49" s="4">
        <v>1</v>
      </c>
      <c r="AZ49" s="4"/>
      <c r="BA49" s="4"/>
      <c r="BB49" s="4">
        <v>1</v>
      </c>
    </row>
    <row r="50" spans="1:59" s="20" customFormat="1" x14ac:dyDescent="0.45">
      <c r="A50" s="52"/>
      <c r="B50" s="58">
        <v>22</v>
      </c>
      <c r="C50" s="4" t="s">
        <v>2701</v>
      </c>
      <c r="D50" s="4" t="s">
        <v>2702</v>
      </c>
      <c r="E50" s="4" t="s">
        <v>2703</v>
      </c>
      <c r="F50" s="4" t="s">
        <v>2704</v>
      </c>
      <c r="G50" s="4" t="s">
        <v>1796</v>
      </c>
      <c r="H50" s="4" t="s">
        <v>1797</v>
      </c>
      <c r="I50" s="4" t="s">
        <v>1798</v>
      </c>
      <c r="J50" s="4" t="s">
        <v>1506</v>
      </c>
      <c r="K50" s="4" t="s">
        <v>1507</v>
      </c>
      <c r="L50" s="4" t="s">
        <v>1508</v>
      </c>
      <c r="M50" s="4" t="s">
        <v>2705</v>
      </c>
      <c r="N50" s="4" t="s">
        <v>2705</v>
      </c>
      <c r="O50" s="4" t="s">
        <v>2706</v>
      </c>
      <c r="P50" s="4" t="s">
        <v>2707</v>
      </c>
      <c r="Q50" s="4" t="s">
        <v>2708</v>
      </c>
      <c r="R50" s="4" t="s">
        <v>1801</v>
      </c>
      <c r="S50" s="4" t="s">
        <v>1801</v>
      </c>
      <c r="T50" s="4" t="s">
        <v>1802</v>
      </c>
      <c r="U50" s="4" t="s">
        <v>610</v>
      </c>
      <c r="V50" s="4" t="s">
        <v>610</v>
      </c>
      <c r="W50" s="4" t="s">
        <v>610</v>
      </c>
      <c r="X50" s="4" t="s">
        <v>610</v>
      </c>
      <c r="Y50" s="4" t="s">
        <v>610</v>
      </c>
      <c r="Z50" s="4"/>
      <c r="AA50" s="4">
        <v>1</v>
      </c>
      <c r="AB50" s="4">
        <v>1</v>
      </c>
      <c r="AC50" s="4"/>
      <c r="AD50" s="4"/>
      <c r="AE50" s="4">
        <v>1</v>
      </c>
      <c r="AF50" s="4">
        <v>1</v>
      </c>
      <c r="AG50" s="4">
        <v>1</v>
      </c>
      <c r="AH50" s="4">
        <v>1</v>
      </c>
      <c r="AI50" s="4">
        <v>1</v>
      </c>
      <c r="AJ50" s="4"/>
      <c r="AK50" s="4">
        <v>1</v>
      </c>
      <c r="AL50" s="4">
        <v>1</v>
      </c>
      <c r="AM50" s="4">
        <v>1</v>
      </c>
      <c r="AN50" s="4">
        <v>1</v>
      </c>
      <c r="AO50" s="4"/>
      <c r="AP50" s="4"/>
      <c r="AQ50" s="4">
        <v>1</v>
      </c>
      <c r="AR50" s="4"/>
      <c r="AS50" s="4">
        <v>1</v>
      </c>
      <c r="AT50" s="4">
        <v>1</v>
      </c>
      <c r="AU50" s="4">
        <v>1</v>
      </c>
      <c r="AV50" s="4">
        <v>1</v>
      </c>
      <c r="AW50" s="4">
        <v>1</v>
      </c>
      <c r="AX50" s="4"/>
      <c r="AY50" s="4"/>
      <c r="AZ50" s="4"/>
      <c r="BA50" s="4"/>
      <c r="BB50" s="4">
        <v>1</v>
      </c>
    </row>
    <row r="51" spans="1:59" s="20" customFormat="1" x14ac:dyDescent="0.45">
      <c r="A51" s="52"/>
      <c r="B51" s="58"/>
      <c r="C51" s="4" t="s">
        <v>2709</v>
      </c>
      <c r="D51" s="4" t="s">
        <v>1474</v>
      </c>
      <c r="E51" s="4" t="s">
        <v>1475</v>
      </c>
      <c r="F51" s="4" t="s">
        <v>1476</v>
      </c>
      <c r="G51" s="4" t="s">
        <v>610</v>
      </c>
      <c r="H51" s="4" t="s">
        <v>610</v>
      </c>
      <c r="I51" s="4" t="s">
        <v>610</v>
      </c>
      <c r="J51" s="4" t="s">
        <v>1712</v>
      </c>
      <c r="K51" s="4" t="s">
        <v>1713</v>
      </c>
      <c r="L51" s="4" t="s">
        <v>1714</v>
      </c>
      <c r="M51" s="4" t="s">
        <v>1446</v>
      </c>
      <c r="N51" s="4" t="s">
        <v>1446</v>
      </c>
      <c r="O51" s="4" t="s">
        <v>1447</v>
      </c>
      <c r="P51" s="4" t="s">
        <v>613</v>
      </c>
      <c r="Q51" s="4" t="s">
        <v>614</v>
      </c>
      <c r="R51" s="4" t="s">
        <v>610</v>
      </c>
      <c r="S51" s="4" t="s">
        <v>610</v>
      </c>
      <c r="T51" s="4" t="s">
        <v>610</v>
      </c>
      <c r="U51" s="4" t="s">
        <v>610</v>
      </c>
      <c r="V51" s="4" t="s">
        <v>610</v>
      </c>
      <c r="W51" s="4" t="s">
        <v>610</v>
      </c>
      <c r="X51" s="4" t="s">
        <v>610</v>
      </c>
      <c r="Y51" s="4" t="s">
        <v>610</v>
      </c>
      <c r="Z51" s="4"/>
      <c r="AA51" s="4">
        <v>1</v>
      </c>
      <c r="AB51" s="4">
        <v>1</v>
      </c>
      <c r="AC51" s="4"/>
      <c r="AD51" s="4">
        <v>1</v>
      </c>
      <c r="AE51" s="4">
        <v>1</v>
      </c>
      <c r="AF51" s="4">
        <v>1</v>
      </c>
      <c r="AG51" s="4">
        <v>1</v>
      </c>
      <c r="AH51" s="4">
        <v>1</v>
      </c>
      <c r="AI51" s="4">
        <v>1</v>
      </c>
      <c r="AJ51" s="4"/>
      <c r="AK51" s="4">
        <v>1</v>
      </c>
      <c r="AL51" s="4">
        <v>1</v>
      </c>
      <c r="AM51" s="4">
        <v>1</v>
      </c>
      <c r="AN51" s="4">
        <v>1</v>
      </c>
      <c r="AO51" s="4">
        <v>1</v>
      </c>
      <c r="AP51" s="4"/>
      <c r="AQ51" s="4">
        <v>1</v>
      </c>
      <c r="AR51" s="4"/>
      <c r="AS51" s="4">
        <v>1</v>
      </c>
      <c r="AT51" s="4">
        <v>1</v>
      </c>
      <c r="AU51" s="4">
        <v>1</v>
      </c>
      <c r="AV51" s="4">
        <v>1</v>
      </c>
      <c r="AW51" s="4">
        <v>1</v>
      </c>
      <c r="AX51" s="4">
        <v>1</v>
      </c>
      <c r="AY51" s="4">
        <v>1</v>
      </c>
      <c r="AZ51" s="4"/>
      <c r="BA51" s="4"/>
      <c r="BB51" s="4">
        <v>1</v>
      </c>
    </row>
    <row r="52" spans="1:59" s="20" customFormat="1" x14ac:dyDescent="0.45">
      <c r="A52" s="52"/>
      <c r="B52" s="4">
        <v>23</v>
      </c>
      <c r="C52" s="4" t="s">
        <v>2710</v>
      </c>
      <c r="D52" s="4" t="s">
        <v>1483</v>
      </c>
      <c r="E52" s="4" t="s">
        <v>1484</v>
      </c>
      <c r="F52" s="4" t="s">
        <v>1485</v>
      </c>
      <c r="G52" s="4" t="s">
        <v>1486</v>
      </c>
      <c r="H52" s="4" t="s">
        <v>1487</v>
      </c>
      <c r="I52" s="4" t="s">
        <v>1488</v>
      </c>
      <c r="J52" s="4" t="s">
        <v>2711</v>
      </c>
      <c r="K52" s="4" t="s">
        <v>2712</v>
      </c>
      <c r="L52" s="4" t="s">
        <v>2713</v>
      </c>
      <c r="M52" s="4" t="s">
        <v>2714</v>
      </c>
      <c r="N52" s="4" t="s">
        <v>2714</v>
      </c>
      <c r="O52" s="4" t="s">
        <v>2715</v>
      </c>
      <c r="P52" s="4" t="s">
        <v>2707</v>
      </c>
      <c r="Q52" s="4" t="s">
        <v>2708</v>
      </c>
      <c r="R52" s="4" t="s">
        <v>1494</v>
      </c>
      <c r="S52" s="4" t="s">
        <v>1494</v>
      </c>
      <c r="T52" s="4" t="s">
        <v>1495</v>
      </c>
      <c r="U52" s="4" t="s">
        <v>2716</v>
      </c>
      <c r="V52" s="4" t="s">
        <v>2716</v>
      </c>
      <c r="W52" s="4" t="s">
        <v>2717</v>
      </c>
      <c r="X52" s="4" t="s">
        <v>610</v>
      </c>
      <c r="Y52" s="4" t="s">
        <v>610</v>
      </c>
      <c r="Z52" s="4"/>
      <c r="AA52" s="4">
        <v>1</v>
      </c>
      <c r="AB52" s="4">
        <v>1</v>
      </c>
      <c r="AC52" s="4"/>
      <c r="AD52" s="4">
        <v>1</v>
      </c>
      <c r="AE52" s="4">
        <v>1</v>
      </c>
      <c r="AF52" s="4">
        <v>1</v>
      </c>
      <c r="AG52" s="4">
        <v>1</v>
      </c>
      <c r="AH52" s="4">
        <v>1</v>
      </c>
      <c r="AI52" s="4">
        <v>1</v>
      </c>
      <c r="AJ52" s="4"/>
      <c r="AK52" s="4">
        <v>1</v>
      </c>
      <c r="AL52" s="4">
        <v>1</v>
      </c>
      <c r="AM52" s="4">
        <v>1</v>
      </c>
      <c r="AN52" s="4">
        <v>1</v>
      </c>
      <c r="AO52" s="4">
        <v>1</v>
      </c>
      <c r="AP52" s="4"/>
      <c r="AQ52" s="4">
        <v>1</v>
      </c>
      <c r="AR52" s="4"/>
      <c r="AS52" s="4">
        <v>1</v>
      </c>
      <c r="AT52" s="4">
        <v>1</v>
      </c>
      <c r="AU52" s="4">
        <v>1</v>
      </c>
      <c r="AV52" s="4">
        <v>1</v>
      </c>
      <c r="AW52" s="4">
        <v>1</v>
      </c>
      <c r="AX52" s="4"/>
      <c r="AY52" s="4">
        <v>1</v>
      </c>
      <c r="AZ52" s="4"/>
      <c r="BA52" s="4"/>
      <c r="BB52" s="4">
        <v>1</v>
      </c>
    </row>
    <row r="53" spans="1:59" s="20" customFormat="1" x14ac:dyDescent="0.45">
      <c r="A53" s="52" t="s">
        <v>2718</v>
      </c>
      <c r="B53" s="58">
        <v>24</v>
      </c>
      <c r="C53" s="4" t="s">
        <v>2719</v>
      </c>
      <c r="D53" s="4" t="s">
        <v>2720</v>
      </c>
      <c r="E53" s="4" t="s">
        <v>2721</v>
      </c>
      <c r="F53" s="4" t="s">
        <v>2722</v>
      </c>
      <c r="G53" s="4" t="s">
        <v>2723</v>
      </c>
      <c r="H53" s="4" t="s">
        <v>2724</v>
      </c>
      <c r="I53" s="4" t="s">
        <v>2725</v>
      </c>
      <c r="J53" s="4" t="s">
        <v>2726</v>
      </c>
      <c r="K53" s="4" t="s">
        <v>2727</v>
      </c>
      <c r="L53" s="4" t="s">
        <v>2728</v>
      </c>
      <c r="M53" s="4" t="s">
        <v>2729</v>
      </c>
      <c r="N53" s="4" t="s">
        <v>2729</v>
      </c>
      <c r="O53" s="4" t="s">
        <v>2730</v>
      </c>
      <c r="P53" s="4" t="s">
        <v>2707</v>
      </c>
      <c r="Q53" s="4" t="s">
        <v>2708</v>
      </c>
      <c r="R53" s="4" t="s">
        <v>2731</v>
      </c>
      <c r="S53" s="4" t="s">
        <v>2731</v>
      </c>
      <c r="T53" s="4" t="s">
        <v>2732</v>
      </c>
      <c r="U53" s="4" t="s">
        <v>2733</v>
      </c>
      <c r="V53" s="4" t="s">
        <v>2733</v>
      </c>
      <c r="W53" s="4" t="s">
        <v>2734</v>
      </c>
      <c r="X53" s="4" t="s">
        <v>610</v>
      </c>
      <c r="Y53" s="4" t="s">
        <v>610</v>
      </c>
      <c r="Z53" s="4"/>
      <c r="AA53" s="4">
        <v>1</v>
      </c>
      <c r="AB53" s="4"/>
      <c r="AC53" s="4"/>
      <c r="AD53" s="4">
        <v>1</v>
      </c>
      <c r="AE53" s="4">
        <v>1</v>
      </c>
      <c r="AF53" s="4">
        <v>1</v>
      </c>
      <c r="AG53" s="4">
        <v>1</v>
      </c>
      <c r="AH53" s="4">
        <v>1</v>
      </c>
      <c r="AI53" s="4">
        <v>1</v>
      </c>
      <c r="AJ53" s="4">
        <v>1</v>
      </c>
      <c r="AK53" s="4">
        <v>1</v>
      </c>
      <c r="AL53" s="4"/>
      <c r="AM53" s="4">
        <v>1</v>
      </c>
      <c r="AN53" s="4">
        <v>1</v>
      </c>
      <c r="AO53" s="4">
        <v>1</v>
      </c>
      <c r="AP53" s="4"/>
      <c r="AQ53" s="4">
        <v>1</v>
      </c>
      <c r="AR53" s="4">
        <v>1</v>
      </c>
      <c r="AS53" s="4">
        <v>1</v>
      </c>
      <c r="AT53" s="4">
        <v>1</v>
      </c>
      <c r="AU53" s="4">
        <v>1</v>
      </c>
      <c r="AV53" s="4"/>
      <c r="AW53" s="4">
        <v>1</v>
      </c>
      <c r="AX53" s="4"/>
      <c r="AY53" s="4">
        <v>1</v>
      </c>
      <c r="AZ53" s="4"/>
      <c r="BA53" s="4"/>
      <c r="BB53" s="4"/>
    </row>
    <row r="54" spans="1:59" s="20" customFormat="1" x14ac:dyDescent="0.45">
      <c r="A54" s="52"/>
      <c r="B54" s="58"/>
      <c r="C54" s="4" t="s">
        <v>2735</v>
      </c>
      <c r="D54" s="4" t="s">
        <v>2736</v>
      </c>
      <c r="E54" s="4" t="s">
        <v>2737</v>
      </c>
      <c r="F54" s="4" t="s">
        <v>2738</v>
      </c>
      <c r="G54" s="4" t="s">
        <v>2739</v>
      </c>
      <c r="H54" s="4" t="s">
        <v>2740</v>
      </c>
      <c r="I54" s="4" t="s">
        <v>2741</v>
      </c>
      <c r="J54" s="4" t="s">
        <v>2742</v>
      </c>
      <c r="K54" s="4" t="s">
        <v>2743</v>
      </c>
      <c r="L54" s="4" t="s">
        <v>2744</v>
      </c>
      <c r="M54" s="4" t="s">
        <v>2745</v>
      </c>
      <c r="N54" s="4" t="s">
        <v>2745</v>
      </c>
      <c r="O54" s="4" t="s">
        <v>2746</v>
      </c>
      <c r="P54" s="4" t="s">
        <v>2707</v>
      </c>
      <c r="Q54" s="4" t="s">
        <v>2708</v>
      </c>
      <c r="R54" s="4" t="s">
        <v>2747</v>
      </c>
      <c r="S54" s="4" t="s">
        <v>2737</v>
      </c>
      <c r="T54" s="4" t="s">
        <v>2748</v>
      </c>
      <c r="U54" s="4" t="s">
        <v>2749</v>
      </c>
      <c r="V54" s="4" t="s">
        <v>2749</v>
      </c>
      <c r="W54" s="4" t="s">
        <v>2750</v>
      </c>
      <c r="X54" s="4" t="s">
        <v>610</v>
      </c>
      <c r="Y54" s="4" t="s">
        <v>610</v>
      </c>
      <c r="Z54" s="4"/>
      <c r="AA54" s="4">
        <v>1</v>
      </c>
      <c r="AB54" s="4"/>
      <c r="AC54" s="4"/>
      <c r="AD54" s="4">
        <v>1</v>
      </c>
      <c r="AE54" s="4">
        <v>1</v>
      </c>
      <c r="AF54" s="4">
        <v>1</v>
      </c>
      <c r="AG54" s="4">
        <v>1</v>
      </c>
      <c r="AH54" s="4">
        <v>1</v>
      </c>
      <c r="AI54" s="4">
        <v>1</v>
      </c>
      <c r="AJ54" s="4">
        <v>1</v>
      </c>
      <c r="AK54" s="4">
        <v>1</v>
      </c>
      <c r="AL54" s="4"/>
      <c r="AM54" s="4">
        <v>1</v>
      </c>
      <c r="AN54" s="4">
        <v>1</v>
      </c>
      <c r="AO54" s="4">
        <v>1</v>
      </c>
      <c r="AP54" s="4"/>
      <c r="AQ54" s="4">
        <v>1</v>
      </c>
      <c r="AR54" s="4">
        <v>1</v>
      </c>
      <c r="AS54" s="4">
        <v>1</v>
      </c>
      <c r="AT54" s="4">
        <v>1</v>
      </c>
      <c r="AU54" s="4">
        <v>1</v>
      </c>
      <c r="AV54" s="4"/>
      <c r="AW54" s="4">
        <v>1</v>
      </c>
      <c r="AX54" s="4"/>
      <c r="AY54" s="4">
        <v>1</v>
      </c>
      <c r="AZ54" s="4"/>
      <c r="BA54" s="4"/>
      <c r="BB54" s="4"/>
    </row>
    <row r="55" spans="1:59" s="20" customFormat="1" x14ac:dyDescent="0.45">
      <c r="A55" s="52"/>
      <c r="B55" s="58"/>
      <c r="C55" s="4" t="s">
        <v>2751</v>
      </c>
      <c r="D55" s="4" t="s">
        <v>2752</v>
      </c>
      <c r="E55" s="4" t="s">
        <v>2753</v>
      </c>
      <c r="F55" s="4" t="s">
        <v>2754</v>
      </c>
      <c r="G55" s="4" t="s">
        <v>2755</v>
      </c>
      <c r="H55" s="4" t="s">
        <v>2756</v>
      </c>
      <c r="I55" s="4" t="s">
        <v>2757</v>
      </c>
      <c r="J55" s="4" t="s">
        <v>2758</v>
      </c>
      <c r="K55" s="4" t="s">
        <v>2759</v>
      </c>
      <c r="L55" s="4" t="s">
        <v>2760</v>
      </c>
      <c r="M55" s="4" t="s">
        <v>2729</v>
      </c>
      <c r="N55" s="4" t="s">
        <v>2729</v>
      </c>
      <c r="O55" s="4" t="s">
        <v>2730</v>
      </c>
      <c r="P55" s="4" t="s">
        <v>2707</v>
      </c>
      <c r="Q55" s="4" t="s">
        <v>2708</v>
      </c>
      <c r="R55" s="4" t="s">
        <v>2761</v>
      </c>
      <c r="S55" s="4" t="s">
        <v>2761</v>
      </c>
      <c r="T55" s="4" t="s">
        <v>2762</v>
      </c>
      <c r="U55" s="4" t="s">
        <v>2763</v>
      </c>
      <c r="V55" s="4" t="s">
        <v>2763</v>
      </c>
      <c r="W55" s="4" t="s">
        <v>2764</v>
      </c>
      <c r="X55" s="4" t="s">
        <v>610</v>
      </c>
      <c r="Y55" s="4" t="s">
        <v>610</v>
      </c>
      <c r="Z55" s="4"/>
      <c r="AA55" s="4">
        <v>1</v>
      </c>
      <c r="AB55" s="4"/>
      <c r="AC55" s="4"/>
      <c r="AD55" s="4">
        <v>1</v>
      </c>
      <c r="AE55" s="4">
        <v>1</v>
      </c>
      <c r="AF55" s="4">
        <v>1</v>
      </c>
      <c r="AG55" s="4">
        <v>1</v>
      </c>
      <c r="AH55" s="4">
        <v>1</v>
      </c>
      <c r="AI55" s="4">
        <v>1</v>
      </c>
      <c r="AJ55" s="4">
        <v>1</v>
      </c>
      <c r="AK55" s="4">
        <v>1</v>
      </c>
      <c r="AL55" s="4"/>
      <c r="AM55" s="4">
        <v>1</v>
      </c>
      <c r="AN55" s="4">
        <v>1</v>
      </c>
      <c r="AO55" s="4">
        <v>1</v>
      </c>
      <c r="AP55" s="4"/>
      <c r="AQ55" s="4">
        <v>1</v>
      </c>
      <c r="AR55" s="4">
        <v>1</v>
      </c>
      <c r="AS55" s="4">
        <v>1</v>
      </c>
      <c r="AT55" s="4">
        <v>1</v>
      </c>
      <c r="AU55" s="4">
        <v>1</v>
      </c>
      <c r="AV55" s="4"/>
      <c r="AW55" s="4">
        <v>1</v>
      </c>
      <c r="AX55" s="4">
        <v>1</v>
      </c>
      <c r="AY55" s="4">
        <v>1</v>
      </c>
      <c r="AZ55" s="4"/>
      <c r="BA55" s="4"/>
      <c r="BB55" s="4"/>
    </row>
    <row r="56" spans="1:59" s="20" customFormat="1" x14ac:dyDescent="0.45">
      <c r="A56" s="52" t="s">
        <v>2352</v>
      </c>
      <c r="B56" s="52" t="s">
        <v>2353</v>
      </c>
      <c r="C56" s="4" t="s">
        <v>2765</v>
      </c>
      <c r="D56" s="4" t="s">
        <v>1500</v>
      </c>
      <c r="E56" s="4" t="s">
        <v>1501</v>
      </c>
      <c r="F56" s="4" t="s">
        <v>1502</v>
      </c>
      <c r="G56" s="4" t="s">
        <v>2766</v>
      </c>
      <c r="H56" s="4" t="s">
        <v>2767</v>
      </c>
      <c r="I56" s="4" t="s">
        <v>2768</v>
      </c>
      <c r="J56" s="4" t="s">
        <v>1506</v>
      </c>
      <c r="K56" s="4" t="s">
        <v>1507</v>
      </c>
      <c r="L56" s="4" t="s">
        <v>1508</v>
      </c>
      <c r="M56" s="4" t="s">
        <v>1509</v>
      </c>
      <c r="N56" s="4" t="s">
        <v>1509</v>
      </c>
      <c r="O56" s="4" t="s">
        <v>1510</v>
      </c>
      <c r="P56" s="4" t="s">
        <v>613</v>
      </c>
      <c r="Q56" s="4" t="s">
        <v>614</v>
      </c>
      <c r="R56" s="4" t="s">
        <v>2769</v>
      </c>
      <c r="S56" s="4" t="s">
        <v>1512</v>
      </c>
      <c r="T56" s="4" t="s">
        <v>1513</v>
      </c>
      <c r="U56" s="4" t="s">
        <v>1514</v>
      </c>
      <c r="V56" s="4" t="s">
        <v>1514</v>
      </c>
      <c r="W56" s="4" t="s">
        <v>1515</v>
      </c>
      <c r="X56" s="4" t="s">
        <v>610</v>
      </c>
      <c r="Y56" s="4" t="s">
        <v>610</v>
      </c>
      <c r="Z56" s="4">
        <v>1</v>
      </c>
      <c r="AA56" s="4">
        <v>1</v>
      </c>
      <c r="AB56" s="4">
        <v>1</v>
      </c>
      <c r="AC56" s="4">
        <v>1</v>
      </c>
      <c r="AD56" s="4">
        <v>1</v>
      </c>
      <c r="AE56" s="4">
        <v>1</v>
      </c>
      <c r="AF56" s="4">
        <v>1</v>
      </c>
      <c r="AG56" s="4">
        <v>1</v>
      </c>
      <c r="AH56" s="4">
        <v>1</v>
      </c>
      <c r="AI56" s="4">
        <v>1</v>
      </c>
      <c r="AJ56" s="4">
        <v>1</v>
      </c>
      <c r="AK56" s="4">
        <v>1</v>
      </c>
      <c r="AL56" s="4">
        <v>1</v>
      </c>
      <c r="AM56" s="4"/>
      <c r="AN56" s="4"/>
      <c r="AO56" s="4"/>
      <c r="AP56" s="4">
        <v>1</v>
      </c>
      <c r="AQ56" s="4">
        <v>1</v>
      </c>
      <c r="AR56" s="4">
        <v>1</v>
      </c>
      <c r="AS56" s="4">
        <v>1</v>
      </c>
      <c r="AT56" s="4">
        <v>1</v>
      </c>
      <c r="AU56" s="4">
        <v>1</v>
      </c>
      <c r="AV56" s="4">
        <v>1</v>
      </c>
      <c r="AW56" s="4">
        <v>1</v>
      </c>
      <c r="AX56" s="4">
        <v>1</v>
      </c>
      <c r="AY56" s="4"/>
      <c r="AZ56" s="4">
        <v>1</v>
      </c>
      <c r="BA56" s="4">
        <v>1</v>
      </c>
      <c r="BB56" s="4">
        <v>1</v>
      </c>
    </row>
    <row r="57" spans="1:59" s="20" customFormat="1" x14ac:dyDescent="0.45">
      <c r="A57" s="52"/>
      <c r="B57" s="52"/>
      <c r="C57" s="4" t="s">
        <v>2770</v>
      </c>
      <c r="D57" s="4" t="s">
        <v>1793</v>
      </c>
      <c r="E57" s="4" t="s">
        <v>1794</v>
      </c>
      <c r="F57" s="4" t="s">
        <v>1795</v>
      </c>
      <c r="G57" s="4" t="s">
        <v>1796</v>
      </c>
      <c r="H57" s="4" t="s">
        <v>1797</v>
      </c>
      <c r="I57" s="4" t="s">
        <v>1798</v>
      </c>
      <c r="J57" s="4" t="s">
        <v>1506</v>
      </c>
      <c r="K57" s="4" t="s">
        <v>1507</v>
      </c>
      <c r="L57" s="4" t="s">
        <v>1508</v>
      </c>
      <c r="M57" s="4" t="s">
        <v>1799</v>
      </c>
      <c r="N57" s="4" t="s">
        <v>1799</v>
      </c>
      <c r="O57" s="4" t="s">
        <v>1800</v>
      </c>
      <c r="P57" s="4" t="s">
        <v>613</v>
      </c>
      <c r="Q57" s="4" t="s">
        <v>614</v>
      </c>
      <c r="R57" s="4" t="s">
        <v>1801</v>
      </c>
      <c r="S57" s="4" t="s">
        <v>1801</v>
      </c>
      <c r="T57" s="4" t="s">
        <v>1802</v>
      </c>
      <c r="U57" s="4" t="s">
        <v>1821</v>
      </c>
      <c r="V57" s="4" t="s">
        <v>1821</v>
      </c>
      <c r="W57" s="4" t="s">
        <v>1822</v>
      </c>
      <c r="X57" s="4" t="s">
        <v>610</v>
      </c>
      <c r="Y57" s="4" t="s">
        <v>610</v>
      </c>
      <c r="Z57" s="4">
        <v>1</v>
      </c>
      <c r="AA57" s="4">
        <v>1</v>
      </c>
      <c r="AB57" s="4">
        <v>1</v>
      </c>
      <c r="AC57" s="4">
        <v>1</v>
      </c>
      <c r="AD57" s="4">
        <v>1</v>
      </c>
      <c r="AE57" s="4">
        <v>1</v>
      </c>
      <c r="AF57" s="4">
        <v>1</v>
      </c>
      <c r="AG57" s="4">
        <v>1</v>
      </c>
      <c r="AH57" s="4">
        <v>1</v>
      </c>
      <c r="AI57" s="4">
        <v>1</v>
      </c>
      <c r="AJ57" s="4">
        <v>1</v>
      </c>
      <c r="AK57" s="4">
        <v>1</v>
      </c>
      <c r="AL57" s="4">
        <v>1</v>
      </c>
      <c r="AM57" s="4">
        <v>1</v>
      </c>
      <c r="AN57" s="4">
        <v>1</v>
      </c>
      <c r="AO57" s="4">
        <v>1</v>
      </c>
      <c r="AP57" s="4">
        <v>1</v>
      </c>
      <c r="AQ57" s="4">
        <v>1</v>
      </c>
      <c r="AR57" s="4">
        <v>1</v>
      </c>
      <c r="AS57" s="4">
        <v>1</v>
      </c>
      <c r="AT57" s="4">
        <v>1</v>
      </c>
      <c r="AU57" s="4">
        <v>1</v>
      </c>
      <c r="AV57" s="4">
        <v>1</v>
      </c>
      <c r="AW57" s="4">
        <v>1</v>
      </c>
      <c r="AX57" s="4"/>
      <c r="AY57" s="4">
        <v>1</v>
      </c>
      <c r="AZ57" s="4">
        <v>1</v>
      </c>
      <c r="BA57" s="4">
        <v>1</v>
      </c>
      <c r="BB57" s="4">
        <v>1</v>
      </c>
    </row>
    <row r="58" spans="1:59" x14ac:dyDescent="0.3">
      <c r="A58" s="52" t="s">
        <v>2771</v>
      </c>
      <c r="B58" s="58" t="s">
        <v>2771</v>
      </c>
      <c r="C58" s="4" t="s">
        <v>2772</v>
      </c>
      <c r="D58" s="4" t="s">
        <v>1518</v>
      </c>
      <c r="E58" s="4" t="s">
        <v>1519</v>
      </c>
      <c r="F58" s="4" t="s">
        <v>1520</v>
      </c>
      <c r="G58" s="4" t="s">
        <v>1521</v>
      </c>
      <c r="H58" s="4" t="s">
        <v>1522</v>
      </c>
      <c r="I58" s="4" t="s">
        <v>1523</v>
      </c>
      <c r="J58" s="4" t="s">
        <v>1524</v>
      </c>
      <c r="K58" s="4" t="s">
        <v>1525</v>
      </c>
      <c r="L58" s="4" t="s">
        <v>1526</v>
      </c>
      <c r="M58" s="4" t="s">
        <v>1527</v>
      </c>
      <c r="N58" s="4" t="s">
        <v>1527</v>
      </c>
      <c r="O58" s="4" t="s">
        <v>1528</v>
      </c>
      <c r="P58" s="4" t="s">
        <v>613</v>
      </c>
      <c r="Q58" s="4" t="s">
        <v>614</v>
      </c>
      <c r="R58" s="4" t="s">
        <v>2773</v>
      </c>
      <c r="S58" s="4" t="s">
        <v>2773</v>
      </c>
      <c r="T58" s="4" t="s">
        <v>2774</v>
      </c>
      <c r="U58" s="4" t="s">
        <v>1531</v>
      </c>
      <c r="V58" s="4" t="s">
        <v>1531</v>
      </c>
      <c r="W58" s="4" t="s">
        <v>1532</v>
      </c>
      <c r="X58" s="4" t="s">
        <v>610</v>
      </c>
      <c r="Y58" s="4" t="s">
        <v>610</v>
      </c>
      <c r="Z58" s="4">
        <v>1</v>
      </c>
      <c r="AA58" s="4">
        <v>1</v>
      </c>
      <c r="AB58" s="4">
        <v>1</v>
      </c>
      <c r="AC58" s="4">
        <v>1</v>
      </c>
      <c r="AD58" s="4">
        <v>1</v>
      </c>
      <c r="AE58" s="4">
        <v>1</v>
      </c>
      <c r="AF58" s="4">
        <v>1</v>
      </c>
      <c r="AG58" s="4">
        <v>1</v>
      </c>
      <c r="AH58" s="4">
        <v>1</v>
      </c>
      <c r="AI58" s="4">
        <v>1</v>
      </c>
      <c r="AJ58" s="4">
        <v>1</v>
      </c>
      <c r="AK58" s="4">
        <v>1</v>
      </c>
      <c r="AL58" s="4">
        <v>1</v>
      </c>
      <c r="AM58" s="4">
        <v>1</v>
      </c>
      <c r="AN58" s="4">
        <v>1</v>
      </c>
      <c r="AO58" s="4">
        <v>1</v>
      </c>
      <c r="AP58" s="4">
        <v>1</v>
      </c>
      <c r="AQ58" s="4">
        <v>1</v>
      </c>
      <c r="AR58" s="4">
        <v>1</v>
      </c>
      <c r="AS58" s="4">
        <v>1</v>
      </c>
      <c r="AT58" s="4">
        <v>1</v>
      </c>
      <c r="AU58" s="4">
        <v>1</v>
      </c>
      <c r="AV58" s="4">
        <v>1</v>
      </c>
      <c r="AW58" s="4">
        <v>1</v>
      </c>
      <c r="AX58" s="4">
        <v>1</v>
      </c>
      <c r="AY58" s="4">
        <v>1</v>
      </c>
      <c r="AZ58" s="4">
        <v>1</v>
      </c>
      <c r="BA58" s="4">
        <v>1</v>
      </c>
      <c r="BB58" s="4">
        <v>1</v>
      </c>
    </row>
    <row r="59" spans="1:59" x14ac:dyDescent="0.3">
      <c r="A59" s="52"/>
      <c r="B59" s="58"/>
      <c r="C59" s="4" t="s">
        <v>2775</v>
      </c>
      <c r="D59" s="4" t="s">
        <v>1518</v>
      </c>
      <c r="E59" s="4" t="s">
        <v>1519</v>
      </c>
      <c r="F59" s="4" t="s">
        <v>1520</v>
      </c>
      <c r="G59" s="4" t="s">
        <v>1521</v>
      </c>
      <c r="H59" s="4" t="s">
        <v>1522</v>
      </c>
      <c r="I59" s="4" t="s">
        <v>1523</v>
      </c>
      <c r="J59" s="4" t="s">
        <v>1524</v>
      </c>
      <c r="K59" s="4" t="s">
        <v>1525</v>
      </c>
      <c r="L59" s="4" t="s">
        <v>1526</v>
      </c>
      <c r="M59" s="4" t="s">
        <v>1527</v>
      </c>
      <c r="N59" s="4" t="s">
        <v>1527</v>
      </c>
      <c r="O59" s="4" t="s">
        <v>1528</v>
      </c>
      <c r="P59" s="4" t="s">
        <v>613</v>
      </c>
      <c r="Q59" s="4" t="s">
        <v>614</v>
      </c>
      <c r="R59" s="4" t="s">
        <v>1529</v>
      </c>
      <c r="S59" s="4" t="s">
        <v>1529</v>
      </c>
      <c r="T59" s="4" t="s">
        <v>1530</v>
      </c>
      <c r="U59" s="4" t="s">
        <v>1531</v>
      </c>
      <c r="V59" s="4" t="s">
        <v>1531</v>
      </c>
      <c r="W59" s="4" t="s">
        <v>1532</v>
      </c>
      <c r="X59" s="4" t="s">
        <v>610</v>
      </c>
      <c r="Y59" s="4" t="s">
        <v>610</v>
      </c>
      <c r="Z59" s="4"/>
      <c r="AA59" s="4">
        <v>1</v>
      </c>
      <c r="AB59" s="4"/>
      <c r="AC59" s="4"/>
      <c r="AD59" s="4">
        <v>1</v>
      </c>
      <c r="AE59" s="4">
        <v>1</v>
      </c>
      <c r="AF59" s="4">
        <v>1</v>
      </c>
      <c r="AG59" s="4">
        <v>1</v>
      </c>
      <c r="AH59" s="4">
        <v>1</v>
      </c>
      <c r="AI59" s="4">
        <v>1</v>
      </c>
      <c r="AJ59" s="4">
        <v>1</v>
      </c>
      <c r="AK59" s="4">
        <v>1</v>
      </c>
      <c r="AL59" s="4">
        <v>1</v>
      </c>
      <c r="AM59" s="4">
        <v>1</v>
      </c>
      <c r="AN59" s="4">
        <v>1</v>
      </c>
      <c r="AO59" s="4">
        <v>1</v>
      </c>
      <c r="AP59" s="4"/>
      <c r="AQ59" s="4">
        <v>1</v>
      </c>
      <c r="AR59" s="4"/>
      <c r="AS59" s="4">
        <v>1</v>
      </c>
      <c r="AT59" s="4">
        <v>1</v>
      </c>
      <c r="AU59" s="4">
        <v>1</v>
      </c>
      <c r="AV59" s="4">
        <v>1</v>
      </c>
      <c r="AW59" s="4">
        <v>1</v>
      </c>
      <c r="AX59" s="4">
        <v>1</v>
      </c>
      <c r="AY59" s="4">
        <v>1</v>
      </c>
      <c r="AZ59" s="4"/>
      <c r="BA59" s="4"/>
      <c r="BB59" s="4"/>
    </row>
    <row r="60" spans="1:59" x14ac:dyDescent="0.3">
      <c r="A60" s="52"/>
      <c r="B60" s="58"/>
      <c r="C60" s="4" t="s">
        <v>2776</v>
      </c>
      <c r="D60" s="4" t="s">
        <v>1534</v>
      </c>
      <c r="E60" s="4" t="s">
        <v>1535</v>
      </c>
      <c r="F60" s="4" t="s">
        <v>1536</v>
      </c>
      <c r="G60" s="4" t="s">
        <v>1537</v>
      </c>
      <c r="H60" s="4" t="s">
        <v>1538</v>
      </c>
      <c r="I60" s="4" t="s">
        <v>1539</v>
      </c>
      <c r="J60" s="4" t="s">
        <v>2777</v>
      </c>
      <c r="K60" s="4" t="s">
        <v>2778</v>
      </c>
      <c r="L60" s="4" t="s">
        <v>2779</v>
      </c>
      <c r="M60" s="4" t="s">
        <v>1543</v>
      </c>
      <c r="N60" s="4" t="s">
        <v>1543</v>
      </c>
      <c r="O60" s="4" t="s">
        <v>1544</v>
      </c>
      <c r="P60" s="4" t="s">
        <v>613</v>
      </c>
      <c r="Q60" s="4" t="s">
        <v>614</v>
      </c>
      <c r="R60" s="4" t="s">
        <v>1545</v>
      </c>
      <c r="S60" s="4" t="s">
        <v>1545</v>
      </c>
      <c r="T60" s="4" t="s">
        <v>1546</v>
      </c>
      <c r="U60" s="4" t="s">
        <v>1547</v>
      </c>
      <c r="V60" s="4" t="s">
        <v>1547</v>
      </c>
      <c r="W60" s="4" t="s">
        <v>1548</v>
      </c>
      <c r="X60" s="4" t="s">
        <v>610</v>
      </c>
      <c r="Y60" s="4" t="s">
        <v>610</v>
      </c>
      <c r="Z60" s="4">
        <v>1</v>
      </c>
      <c r="AA60" s="4">
        <v>1</v>
      </c>
      <c r="AB60" s="4">
        <v>1</v>
      </c>
      <c r="AC60" s="4">
        <v>1</v>
      </c>
      <c r="AD60" s="4">
        <v>1</v>
      </c>
      <c r="AE60" s="4">
        <v>1</v>
      </c>
      <c r="AF60" s="4">
        <v>1</v>
      </c>
      <c r="AG60" s="4">
        <v>1</v>
      </c>
      <c r="AH60" s="4">
        <v>1</v>
      </c>
      <c r="AI60" s="4">
        <v>1</v>
      </c>
      <c r="AJ60" s="4">
        <v>1</v>
      </c>
      <c r="AK60" s="4">
        <v>1</v>
      </c>
      <c r="AL60" s="4">
        <v>1</v>
      </c>
      <c r="AM60" s="4">
        <v>1</v>
      </c>
      <c r="AN60" s="4">
        <v>1</v>
      </c>
      <c r="AO60" s="4">
        <v>1</v>
      </c>
      <c r="AP60" s="4">
        <v>1</v>
      </c>
      <c r="AQ60" s="4">
        <v>1</v>
      </c>
      <c r="AR60" s="4"/>
      <c r="AS60" s="4">
        <v>1</v>
      </c>
      <c r="AT60" s="4">
        <v>1</v>
      </c>
      <c r="AU60" s="4">
        <v>1</v>
      </c>
      <c r="AV60" s="4">
        <v>1</v>
      </c>
      <c r="AW60" s="4">
        <v>1</v>
      </c>
      <c r="AX60" s="4">
        <v>1</v>
      </c>
      <c r="AY60" s="4">
        <v>1</v>
      </c>
      <c r="AZ60" s="4">
        <v>1</v>
      </c>
      <c r="BA60" s="4">
        <v>1</v>
      </c>
      <c r="BB60" s="4"/>
    </row>
    <row r="61" spans="1:59" x14ac:dyDescent="0.3">
      <c r="A61" s="52"/>
      <c r="B61" s="58"/>
      <c r="C61" s="4" t="s">
        <v>2780</v>
      </c>
      <c r="D61" s="4" t="s">
        <v>1534</v>
      </c>
      <c r="E61" s="4" t="s">
        <v>1535</v>
      </c>
      <c r="F61" s="4" t="s">
        <v>1536</v>
      </c>
      <c r="G61" s="4" t="s">
        <v>1537</v>
      </c>
      <c r="H61" s="4" t="s">
        <v>1538</v>
      </c>
      <c r="I61" s="4" t="s">
        <v>1539</v>
      </c>
      <c r="J61" s="4" t="s">
        <v>2781</v>
      </c>
      <c r="K61" s="4" t="s">
        <v>2782</v>
      </c>
      <c r="L61" s="4" t="s">
        <v>2783</v>
      </c>
      <c r="M61" s="4" t="s">
        <v>1543</v>
      </c>
      <c r="N61" s="4" t="s">
        <v>1543</v>
      </c>
      <c r="O61" s="4" t="s">
        <v>1544</v>
      </c>
      <c r="P61" s="4" t="s">
        <v>613</v>
      </c>
      <c r="Q61" s="4" t="s">
        <v>614</v>
      </c>
      <c r="R61" s="4" t="s">
        <v>2784</v>
      </c>
      <c r="S61" s="4" t="s">
        <v>2784</v>
      </c>
      <c r="T61" s="4" t="s">
        <v>2785</v>
      </c>
      <c r="U61" s="4" t="s">
        <v>1547</v>
      </c>
      <c r="V61" s="4" t="s">
        <v>1547</v>
      </c>
      <c r="W61" s="4" t="s">
        <v>1548</v>
      </c>
      <c r="X61" s="4" t="s">
        <v>610</v>
      </c>
      <c r="Y61" s="4" t="s">
        <v>610</v>
      </c>
      <c r="Z61" s="4"/>
      <c r="AA61" s="4">
        <v>1</v>
      </c>
      <c r="AB61" s="4"/>
      <c r="AC61" s="4"/>
      <c r="AD61" s="4">
        <v>1</v>
      </c>
      <c r="AE61" s="4">
        <v>1</v>
      </c>
      <c r="AF61" s="4">
        <v>1</v>
      </c>
      <c r="AG61" s="4">
        <v>1</v>
      </c>
      <c r="AH61" s="4">
        <v>1</v>
      </c>
      <c r="AI61" s="4">
        <v>1</v>
      </c>
      <c r="AJ61" s="4">
        <v>1</v>
      </c>
      <c r="AK61" s="4">
        <v>1</v>
      </c>
      <c r="AL61" s="4">
        <v>1</v>
      </c>
      <c r="AM61" s="4">
        <v>1</v>
      </c>
      <c r="AN61" s="4">
        <v>1</v>
      </c>
      <c r="AO61" s="4">
        <v>1</v>
      </c>
      <c r="AP61" s="4"/>
      <c r="AQ61" s="4">
        <v>1</v>
      </c>
      <c r="AR61" s="4"/>
      <c r="AS61" s="4">
        <v>1</v>
      </c>
      <c r="AT61" s="4">
        <v>1</v>
      </c>
      <c r="AU61" s="4">
        <v>1</v>
      </c>
      <c r="AV61" s="4">
        <v>1</v>
      </c>
      <c r="AW61" s="4">
        <v>1</v>
      </c>
      <c r="AX61" s="4">
        <v>1</v>
      </c>
      <c r="AY61" s="4">
        <v>1</v>
      </c>
      <c r="AZ61" s="4"/>
      <c r="BA61" s="4"/>
      <c r="BB61" s="4"/>
    </row>
    <row r="62" spans="1:59" x14ac:dyDescent="0.45">
      <c r="A62" s="62" t="s">
        <v>2984</v>
      </c>
      <c r="B62" s="62" t="s">
        <v>2983</v>
      </c>
      <c r="C62" s="20" t="s">
        <v>2809</v>
      </c>
      <c r="D62" s="20" t="s">
        <v>2810</v>
      </c>
      <c r="E62" s="20" t="s">
        <v>2811</v>
      </c>
      <c r="F62" s="20" t="s">
        <v>2812</v>
      </c>
      <c r="G62" s="20" t="s">
        <v>2813</v>
      </c>
      <c r="H62" s="20" t="s">
        <v>2814</v>
      </c>
      <c r="I62" s="20" t="s">
        <v>2815</v>
      </c>
      <c r="J62" s="20" t="s">
        <v>2816</v>
      </c>
      <c r="K62" s="20" t="s">
        <v>2817</v>
      </c>
      <c r="L62" s="20" t="s">
        <v>2818</v>
      </c>
      <c r="M62" s="20" t="s">
        <v>2819</v>
      </c>
      <c r="N62" s="20" t="s">
        <v>2819</v>
      </c>
      <c r="O62" s="20" t="s">
        <v>2820</v>
      </c>
      <c r="P62" s="20" t="s">
        <v>1421</v>
      </c>
      <c r="Q62" s="20" t="s">
        <v>1422</v>
      </c>
      <c r="R62" s="20" t="s">
        <v>2821</v>
      </c>
      <c r="S62" s="20" t="s">
        <v>2821</v>
      </c>
      <c r="T62" s="20" t="s">
        <v>2822</v>
      </c>
      <c r="U62" s="20" t="s">
        <v>2823</v>
      </c>
      <c r="V62" s="20" t="s">
        <v>2823</v>
      </c>
      <c r="W62" s="20" t="s">
        <v>2824</v>
      </c>
      <c r="X62" s="20" t="s">
        <v>610</v>
      </c>
      <c r="Y62" s="20" t="s">
        <v>610</v>
      </c>
      <c r="Z62" s="20">
        <v>1</v>
      </c>
      <c r="AA62" s="20">
        <v>1</v>
      </c>
      <c r="AB62" s="20">
        <v>1</v>
      </c>
      <c r="AC62" s="20">
        <v>1</v>
      </c>
      <c r="AD62" s="20">
        <v>1</v>
      </c>
      <c r="AE62" s="20">
        <v>1</v>
      </c>
      <c r="AF62" s="20">
        <v>1</v>
      </c>
      <c r="AG62" s="20">
        <v>1</v>
      </c>
      <c r="AH62" s="20">
        <v>1</v>
      </c>
      <c r="AI62" s="20">
        <v>1</v>
      </c>
      <c r="AJ62" s="20">
        <v>1</v>
      </c>
      <c r="AK62" s="20">
        <v>1</v>
      </c>
      <c r="AL62" s="20">
        <v>1</v>
      </c>
      <c r="AM62" s="20">
        <v>1</v>
      </c>
      <c r="AN62" s="20">
        <v>1</v>
      </c>
      <c r="AO62" s="20">
        <v>1</v>
      </c>
      <c r="AP62" s="20">
        <v>1</v>
      </c>
      <c r="AQ62" s="20">
        <v>1</v>
      </c>
      <c r="AR62" s="20">
        <v>1</v>
      </c>
      <c r="AS62" s="20">
        <v>1</v>
      </c>
      <c r="AT62" s="20"/>
      <c r="AU62" s="20">
        <v>1</v>
      </c>
      <c r="AV62" s="20">
        <v>1</v>
      </c>
      <c r="AW62" s="20">
        <v>1</v>
      </c>
      <c r="AX62" s="20">
        <v>1</v>
      </c>
      <c r="AY62" s="20">
        <v>1</v>
      </c>
      <c r="AZ62" s="20">
        <v>1</v>
      </c>
      <c r="BA62" s="20">
        <v>1</v>
      </c>
      <c r="BB62" s="20">
        <v>1</v>
      </c>
      <c r="BC62" s="20"/>
      <c r="BD62" s="20"/>
      <c r="BE62" s="20"/>
      <c r="BF62" s="20"/>
      <c r="BG62" s="20"/>
    </row>
    <row r="63" spans="1:59" x14ac:dyDescent="0.45">
      <c r="A63" s="62"/>
      <c r="B63" s="62"/>
      <c r="C63" s="20" t="s">
        <v>2825</v>
      </c>
      <c r="D63" s="20" t="s">
        <v>2826</v>
      </c>
      <c r="E63" s="20" t="s">
        <v>2827</v>
      </c>
      <c r="F63" s="20" t="s">
        <v>2828</v>
      </c>
      <c r="G63" s="20" t="s">
        <v>2829</v>
      </c>
      <c r="H63" s="20" t="s">
        <v>2830</v>
      </c>
      <c r="I63" s="20" t="s">
        <v>2831</v>
      </c>
      <c r="J63" s="20" t="s">
        <v>2832</v>
      </c>
      <c r="K63" s="20" t="s">
        <v>2833</v>
      </c>
      <c r="L63" s="20" t="s">
        <v>2834</v>
      </c>
      <c r="M63" s="20" t="s">
        <v>2835</v>
      </c>
      <c r="N63" s="20" t="s">
        <v>2835</v>
      </c>
      <c r="O63" s="20" t="s">
        <v>2836</v>
      </c>
      <c r="P63" s="20" t="s">
        <v>2837</v>
      </c>
      <c r="Q63" s="20" t="s">
        <v>2838</v>
      </c>
      <c r="R63" s="20" t="s">
        <v>2839</v>
      </c>
      <c r="S63" s="20" t="s">
        <v>2839</v>
      </c>
      <c r="T63" s="20" t="s">
        <v>2840</v>
      </c>
      <c r="U63" s="20" t="s">
        <v>610</v>
      </c>
      <c r="V63" s="20" t="s">
        <v>610</v>
      </c>
      <c r="W63" s="20" t="s">
        <v>610</v>
      </c>
      <c r="X63" s="20" t="s">
        <v>610</v>
      </c>
      <c r="Y63" s="20" t="s">
        <v>610</v>
      </c>
      <c r="Z63" s="20">
        <v>1</v>
      </c>
      <c r="AA63" s="20">
        <v>1</v>
      </c>
      <c r="AB63" s="20">
        <v>1</v>
      </c>
      <c r="AC63" s="20">
        <v>1</v>
      </c>
      <c r="AD63" s="20">
        <v>1</v>
      </c>
      <c r="AE63" s="20">
        <v>1</v>
      </c>
      <c r="AF63" s="20">
        <v>1</v>
      </c>
      <c r="AG63" s="20">
        <v>1</v>
      </c>
      <c r="AH63" s="20">
        <v>1</v>
      </c>
      <c r="AI63" s="20">
        <v>1</v>
      </c>
      <c r="AJ63" s="20">
        <v>1</v>
      </c>
      <c r="AK63" s="20">
        <v>1</v>
      </c>
      <c r="AL63" s="20">
        <v>1</v>
      </c>
      <c r="AM63" s="20">
        <v>1</v>
      </c>
      <c r="AN63" s="20">
        <v>1</v>
      </c>
      <c r="AO63" s="20">
        <v>1</v>
      </c>
      <c r="AP63" s="20">
        <v>1</v>
      </c>
      <c r="AQ63" s="20">
        <v>1</v>
      </c>
      <c r="AR63" s="20">
        <v>1</v>
      </c>
      <c r="AS63" s="20">
        <v>1</v>
      </c>
      <c r="AT63" s="20"/>
      <c r="AU63" s="20">
        <v>1</v>
      </c>
      <c r="AV63" s="20">
        <v>1</v>
      </c>
      <c r="AW63" s="20">
        <v>1</v>
      </c>
      <c r="AX63" s="20">
        <v>1</v>
      </c>
      <c r="AY63" s="20">
        <v>1</v>
      </c>
      <c r="AZ63" s="20">
        <v>1</v>
      </c>
      <c r="BA63" s="20">
        <v>1</v>
      </c>
      <c r="BB63" s="20">
        <v>1</v>
      </c>
      <c r="BC63" s="20"/>
      <c r="BD63" s="20"/>
      <c r="BE63" s="20"/>
      <c r="BF63" s="20"/>
      <c r="BG63" s="20"/>
    </row>
    <row r="64" spans="1:59" x14ac:dyDescent="0.45">
      <c r="A64" s="62"/>
      <c r="B64" s="62"/>
      <c r="C64" s="20" t="s">
        <v>2841</v>
      </c>
      <c r="D64" s="20" t="s">
        <v>2842</v>
      </c>
      <c r="E64" s="20" t="s">
        <v>2843</v>
      </c>
      <c r="F64" s="20" t="s">
        <v>2844</v>
      </c>
      <c r="G64" s="20" t="s">
        <v>610</v>
      </c>
      <c r="H64" s="20" t="s">
        <v>610</v>
      </c>
      <c r="I64" s="20" t="s">
        <v>610</v>
      </c>
      <c r="J64" s="20" t="s">
        <v>2845</v>
      </c>
      <c r="K64" s="20" t="s">
        <v>2846</v>
      </c>
      <c r="L64" s="20" t="s">
        <v>2847</v>
      </c>
      <c r="M64" s="20" t="s">
        <v>2848</v>
      </c>
      <c r="N64" s="20" t="s">
        <v>2848</v>
      </c>
      <c r="O64" s="20" t="s">
        <v>2849</v>
      </c>
      <c r="P64" s="20" t="s">
        <v>2850</v>
      </c>
      <c r="Q64" s="20" t="s">
        <v>2851</v>
      </c>
      <c r="R64" s="20" t="s">
        <v>610</v>
      </c>
      <c r="S64" s="20" t="s">
        <v>610</v>
      </c>
      <c r="T64" s="20" t="s">
        <v>610</v>
      </c>
      <c r="U64" s="20" t="s">
        <v>610</v>
      </c>
      <c r="V64" s="20" t="s">
        <v>610</v>
      </c>
      <c r="W64" s="20" t="s">
        <v>610</v>
      </c>
      <c r="X64" s="20" t="s">
        <v>610</v>
      </c>
      <c r="Y64" s="20" t="s">
        <v>610</v>
      </c>
      <c r="Z64" s="20">
        <v>1</v>
      </c>
      <c r="AA64" s="20"/>
      <c r="AB64" s="20"/>
      <c r="AC64" s="20"/>
      <c r="AD64" s="20"/>
      <c r="AE64" s="20"/>
      <c r="AF64" s="20"/>
      <c r="AG64" s="20"/>
      <c r="AH64" s="20"/>
      <c r="AI64" s="20"/>
      <c r="AJ64" s="20"/>
      <c r="AK64" s="20"/>
      <c r="AL64" s="20"/>
      <c r="AM64" s="20"/>
      <c r="AN64" s="20"/>
      <c r="AO64" s="20"/>
      <c r="AP64" s="20"/>
      <c r="AQ64" s="20"/>
      <c r="AR64" s="20"/>
      <c r="AS64" s="20"/>
      <c r="AT64" s="20"/>
      <c r="AU64" s="20"/>
      <c r="AV64" s="20"/>
      <c r="AW64" s="20"/>
      <c r="AX64" s="20"/>
      <c r="AY64" s="20"/>
      <c r="AZ64" s="20"/>
      <c r="BA64" s="20"/>
      <c r="BB64" s="20"/>
      <c r="BC64" s="20"/>
      <c r="BD64" s="20"/>
      <c r="BE64" s="20"/>
      <c r="BF64" s="20"/>
      <c r="BG64" s="20"/>
    </row>
    <row r="65" spans="1:59" x14ac:dyDescent="0.45">
      <c r="A65" s="62"/>
      <c r="B65" s="62"/>
      <c r="C65" s="20" t="s">
        <v>2852</v>
      </c>
      <c r="D65" s="20" t="s">
        <v>2853</v>
      </c>
      <c r="E65" s="20" t="s">
        <v>2854</v>
      </c>
      <c r="F65" s="20" t="s">
        <v>2855</v>
      </c>
      <c r="G65" s="20" t="s">
        <v>610</v>
      </c>
      <c r="H65" s="20" t="s">
        <v>610</v>
      </c>
      <c r="I65" s="20" t="s">
        <v>610</v>
      </c>
      <c r="J65" s="20" t="s">
        <v>2856</v>
      </c>
      <c r="K65" s="20" t="s">
        <v>2857</v>
      </c>
      <c r="L65" s="20" t="s">
        <v>2858</v>
      </c>
      <c r="M65" s="20" t="s">
        <v>2859</v>
      </c>
      <c r="N65" s="20" t="s">
        <v>2859</v>
      </c>
      <c r="O65" s="20" t="s">
        <v>2860</v>
      </c>
      <c r="P65" s="20" t="s">
        <v>2837</v>
      </c>
      <c r="Q65" s="20" t="s">
        <v>2838</v>
      </c>
      <c r="R65" s="20" t="s">
        <v>610</v>
      </c>
      <c r="S65" s="20" t="s">
        <v>610</v>
      </c>
      <c r="T65" s="20" t="s">
        <v>610</v>
      </c>
      <c r="U65" s="20" t="s">
        <v>610</v>
      </c>
      <c r="V65" s="20" t="s">
        <v>610</v>
      </c>
      <c r="W65" s="20" t="s">
        <v>610</v>
      </c>
      <c r="X65" s="20" t="s">
        <v>610</v>
      </c>
      <c r="Y65" s="20" t="s">
        <v>610</v>
      </c>
      <c r="Z65" s="20">
        <v>1</v>
      </c>
      <c r="AA65" s="20"/>
      <c r="AB65" s="20">
        <v>1</v>
      </c>
      <c r="AC65" s="20"/>
      <c r="AD65" s="20"/>
      <c r="AE65" s="20"/>
      <c r="AF65" s="20"/>
      <c r="AG65" s="20"/>
      <c r="AH65" s="20"/>
      <c r="AI65" s="20"/>
      <c r="AJ65" s="20">
        <v>1</v>
      </c>
      <c r="AK65" s="20">
        <v>1</v>
      </c>
      <c r="AL65" s="20"/>
      <c r="AM65" s="20"/>
      <c r="AN65" s="20"/>
      <c r="AO65" s="20"/>
      <c r="AP65" s="20"/>
      <c r="AQ65" s="20"/>
      <c r="AR65" s="20">
        <v>1</v>
      </c>
      <c r="AS65" s="20"/>
      <c r="AT65" s="20"/>
      <c r="AU65" s="20"/>
      <c r="AV65" s="20"/>
      <c r="AW65" s="20"/>
      <c r="AX65" s="20"/>
      <c r="AY65" s="20"/>
      <c r="AZ65" s="20"/>
      <c r="BA65" s="20"/>
      <c r="BB65" s="20"/>
      <c r="BC65" s="20"/>
      <c r="BD65" s="20"/>
      <c r="BE65" s="20"/>
      <c r="BF65" s="20"/>
      <c r="BG65" s="20"/>
    </row>
    <row r="66" spans="1:59" x14ac:dyDescent="0.45">
      <c r="A66" s="62"/>
      <c r="B66" s="62"/>
      <c r="C66" s="20" t="s">
        <v>2861</v>
      </c>
      <c r="D66" s="20" t="s">
        <v>2842</v>
      </c>
      <c r="E66" s="20" t="s">
        <v>2843</v>
      </c>
      <c r="F66" s="20" t="s">
        <v>2844</v>
      </c>
      <c r="G66" s="20" t="s">
        <v>610</v>
      </c>
      <c r="H66" s="20" t="s">
        <v>610</v>
      </c>
      <c r="I66" s="20" t="s">
        <v>610</v>
      </c>
      <c r="J66" s="20" t="s">
        <v>2862</v>
      </c>
      <c r="K66" s="20" t="s">
        <v>2863</v>
      </c>
      <c r="L66" s="20" t="s">
        <v>2864</v>
      </c>
      <c r="M66" s="20" t="s">
        <v>2848</v>
      </c>
      <c r="N66" s="20" t="s">
        <v>2848</v>
      </c>
      <c r="O66" s="20" t="s">
        <v>2849</v>
      </c>
      <c r="P66" s="20" t="s">
        <v>2850</v>
      </c>
      <c r="Q66" s="20" t="s">
        <v>2851</v>
      </c>
      <c r="R66" s="20" t="s">
        <v>610</v>
      </c>
      <c r="S66" s="20" t="s">
        <v>610</v>
      </c>
      <c r="T66" s="20" t="s">
        <v>610</v>
      </c>
      <c r="U66" s="20" t="s">
        <v>610</v>
      </c>
      <c r="V66" s="20" t="s">
        <v>610</v>
      </c>
      <c r="W66" s="20" t="s">
        <v>610</v>
      </c>
      <c r="X66" s="20" t="s">
        <v>610</v>
      </c>
      <c r="Y66" s="20" t="s">
        <v>610</v>
      </c>
      <c r="Z66" s="20">
        <v>1</v>
      </c>
      <c r="AA66" s="20"/>
      <c r="AB66" s="20"/>
      <c r="AC66" s="20">
        <v>1</v>
      </c>
      <c r="AD66" s="20"/>
      <c r="AE66" s="20"/>
      <c r="AF66" s="20"/>
      <c r="AG66" s="20"/>
      <c r="AH66" s="20"/>
      <c r="AI66" s="20"/>
      <c r="AJ66" s="20"/>
      <c r="AK66" s="20"/>
      <c r="AL66" s="20"/>
      <c r="AM66" s="20"/>
      <c r="AN66" s="20"/>
      <c r="AO66" s="20"/>
      <c r="AP66" s="20">
        <v>1</v>
      </c>
      <c r="AQ66" s="20"/>
      <c r="AR66" s="20"/>
      <c r="AS66" s="20"/>
      <c r="AT66" s="20"/>
      <c r="AU66" s="20"/>
      <c r="AV66" s="20"/>
      <c r="AW66" s="20"/>
      <c r="AX66" s="20"/>
      <c r="AY66" s="20"/>
      <c r="AZ66" s="20">
        <v>1</v>
      </c>
      <c r="BA66" s="20">
        <v>1</v>
      </c>
      <c r="BB66" s="20"/>
      <c r="BC66" s="20"/>
      <c r="BD66" s="20"/>
      <c r="BE66" s="20"/>
      <c r="BF66" s="20"/>
      <c r="BG66" s="20"/>
    </row>
    <row r="67" spans="1:59" x14ac:dyDescent="0.45">
      <c r="A67" s="62"/>
      <c r="B67" s="62"/>
      <c r="C67" s="20" t="s">
        <v>1819</v>
      </c>
      <c r="D67" s="20" t="s">
        <v>2853</v>
      </c>
      <c r="E67" s="20" t="s">
        <v>2854</v>
      </c>
      <c r="F67" s="20" t="s">
        <v>2855</v>
      </c>
      <c r="G67" s="20" t="s">
        <v>610</v>
      </c>
      <c r="H67" s="20" t="s">
        <v>610</v>
      </c>
      <c r="I67" s="20" t="s">
        <v>610</v>
      </c>
      <c r="J67" s="20" t="s">
        <v>2865</v>
      </c>
      <c r="K67" s="20" t="s">
        <v>2866</v>
      </c>
      <c r="L67" s="20" t="s">
        <v>2867</v>
      </c>
      <c r="M67" s="20" t="s">
        <v>2868</v>
      </c>
      <c r="N67" s="20" t="s">
        <v>2868</v>
      </c>
      <c r="O67" s="20" t="s">
        <v>2869</v>
      </c>
      <c r="P67" s="20" t="s">
        <v>1231</v>
      </c>
      <c r="Q67" s="20" t="s">
        <v>1232</v>
      </c>
      <c r="R67" s="20" t="s">
        <v>2870</v>
      </c>
      <c r="S67" s="20" t="s">
        <v>2870</v>
      </c>
      <c r="T67" s="20" t="s">
        <v>2871</v>
      </c>
      <c r="U67" s="20" t="s">
        <v>610</v>
      </c>
      <c r="V67" s="20" t="s">
        <v>610</v>
      </c>
      <c r="W67" s="20" t="s">
        <v>610</v>
      </c>
      <c r="X67" s="20" t="s">
        <v>610</v>
      </c>
      <c r="Y67" s="20" t="s">
        <v>610</v>
      </c>
      <c r="Z67" s="20"/>
      <c r="AA67" s="20">
        <v>1</v>
      </c>
      <c r="AB67" s="20"/>
      <c r="AC67" s="20"/>
      <c r="AD67" s="20">
        <v>1</v>
      </c>
      <c r="AE67" s="20">
        <v>1</v>
      </c>
      <c r="AF67" s="20">
        <v>1</v>
      </c>
      <c r="AG67" s="20">
        <v>1</v>
      </c>
      <c r="AH67" s="20">
        <v>1</v>
      </c>
      <c r="AI67" s="20">
        <v>1</v>
      </c>
      <c r="AJ67" s="20"/>
      <c r="AK67" s="20">
        <v>1</v>
      </c>
      <c r="AL67" s="20">
        <v>1</v>
      </c>
      <c r="AM67" s="20">
        <v>1</v>
      </c>
      <c r="AN67" s="20">
        <v>1</v>
      </c>
      <c r="AO67" s="20">
        <v>2</v>
      </c>
      <c r="AP67" s="20"/>
      <c r="AQ67" s="20">
        <v>1</v>
      </c>
      <c r="AR67" s="20"/>
      <c r="AS67" s="20">
        <v>1</v>
      </c>
      <c r="AT67" s="20">
        <v>1</v>
      </c>
      <c r="AU67" s="20">
        <v>1</v>
      </c>
      <c r="AV67" s="20">
        <v>1</v>
      </c>
      <c r="AW67" s="20">
        <v>1</v>
      </c>
      <c r="AX67" s="20">
        <v>1</v>
      </c>
      <c r="AY67" s="20"/>
      <c r="AZ67" s="20"/>
      <c r="BA67" s="20"/>
      <c r="BB67" s="20"/>
      <c r="BC67" s="20"/>
      <c r="BD67" s="20"/>
      <c r="BE67" s="20"/>
      <c r="BF67" s="20"/>
      <c r="BG67" s="20"/>
    </row>
    <row r="68" spans="1:59" x14ac:dyDescent="0.45">
      <c r="A68" s="62"/>
      <c r="B68" s="62"/>
      <c r="C68" s="20" t="s">
        <v>2872</v>
      </c>
      <c r="D68" s="20" t="s">
        <v>2826</v>
      </c>
      <c r="E68" s="20" t="s">
        <v>2827</v>
      </c>
      <c r="F68" s="20" t="s">
        <v>2828</v>
      </c>
      <c r="G68" s="20" t="s">
        <v>610</v>
      </c>
      <c r="H68" s="20" t="s">
        <v>610</v>
      </c>
      <c r="I68" s="20" t="s">
        <v>610</v>
      </c>
      <c r="J68" s="20" t="s">
        <v>2873</v>
      </c>
      <c r="K68" s="20" t="s">
        <v>2874</v>
      </c>
      <c r="L68" s="20" t="s">
        <v>2875</v>
      </c>
      <c r="M68" s="20" t="s">
        <v>2876</v>
      </c>
      <c r="N68" s="20" t="s">
        <v>2876</v>
      </c>
      <c r="O68" s="20" t="s">
        <v>2877</v>
      </c>
      <c r="P68" s="20" t="s">
        <v>1421</v>
      </c>
      <c r="Q68" s="20" t="s">
        <v>1422</v>
      </c>
      <c r="R68" s="20" t="s">
        <v>610</v>
      </c>
      <c r="S68" s="20" t="s">
        <v>610</v>
      </c>
      <c r="T68" s="20" t="s">
        <v>610</v>
      </c>
      <c r="U68" s="20" t="s">
        <v>610</v>
      </c>
      <c r="V68" s="20" t="s">
        <v>610</v>
      </c>
      <c r="W68" s="20" t="s">
        <v>610</v>
      </c>
      <c r="X68" s="20" t="s">
        <v>2878</v>
      </c>
      <c r="Y68" s="20" t="s">
        <v>610</v>
      </c>
      <c r="Z68" s="20"/>
      <c r="AA68" s="20">
        <v>1</v>
      </c>
      <c r="AB68" s="20">
        <v>1</v>
      </c>
      <c r="AC68" s="20"/>
      <c r="AD68" s="20">
        <v>1</v>
      </c>
      <c r="AE68" s="20">
        <v>1</v>
      </c>
      <c r="AF68" s="20">
        <v>1</v>
      </c>
      <c r="AG68" s="20">
        <v>1</v>
      </c>
      <c r="AH68" s="20">
        <v>1</v>
      </c>
      <c r="AI68" s="20">
        <v>1</v>
      </c>
      <c r="AJ68" s="20"/>
      <c r="AK68" s="20">
        <v>2</v>
      </c>
      <c r="AL68" s="20"/>
      <c r="AM68" s="20">
        <v>1</v>
      </c>
      <c r="AN68" s="20"/>
      <c r="AO68" s="20">
        <v>1</v>
      </c>
      <c r="AP68" s="20"/>
      <c r="AQ68" s="20">
        <v>1</v>
      </c>
      <c r="AR68" s="20">
        <v>1</v>
      </c>
      <c r="AS68" s="20">
        <v>1</v>
      </c>
      <c r="AT68" s="20">
        <v>1</v>
      </c>
      <c r="AU68" s="20">
        <v>1</v>
      </c>
      <c r="AV68" s="20">
        <v>1</v>
      </c>
      <c r="AW68" s="20">
        <v>1</v>
      </c>
      <c r="AX68" s="20"/>
      <c r="AY68" s="20">
        <v>1</v>
      </c>
      <c r="AZ68" s="20"/>
      <c r="BA68" s="20"/>
      <c r="BB68" s="20">
        <v>1</v>
      </c>
      <c r="BC68" s="20"/>
      <c r="BD68" s="20"/>
      <c r="BE68" s="20"/>
      <c r="BF68" s="20"/>
      <c r="BG68" s="20"/>
    </row>
    <row r="69" spans="1:59" x14ac:dyDescent="0.45">
      <c r="A69" s="62"/>
      <c r="B69" s="62"/>
      <c r="C69" s="20" t="s">
        <v>2879</v>
      </c>
      <c r="D69" s="20" t="s">
        <v>2880</v>
      </c>
      <c r="E69" s="20" t="s">
        <v>2881</v>
      </c>
      <c r="F69" s="20" t="s">
        <v>2882</v>
      </c>
      <c r="G69" s="20" t="s">
        <v>2883</v>
      </c>
      <c r="H69" s="20" t="s">
        <v>2884</v>
      </c>
      <c r="I69" s="20" t="s">
        <v>2885</v>
      </c>
      <c r="J69" s="20" t="s">
        <v>2832</v>
      </c>
      <c r="K69" s="20" t="s">
        <v>2833</v>
      </c>
      <c r="L69" s="20" t="s">
        <v>2834</v>
      </c>
      <c r="M69" s="20" t="s">
        <v>2886</v>
      </c>
      <c r="N69" s="20" t="s">
        <v>2886</v>
      </c>
      <c r="O69" s="20" t="s">
        <v>2887</v>
      </c>
      <c r="P69" s="20" t="s">
        <v>1231</v>
      </c>
      <c r="Q69" s="20" t="s">
        <v>1232</v>
      </c>
      <c r="R69" s="20" t="s">
        <v>2888</v>
      </c>
      <c r="S69" s="20" t="s">
        <v>2888</v>
      </c>
      <c r="T69" s="20" t="s">
        <v>2889</v>
      </c>
      <c r="U69" s="20" t="s">
        <v>610</v>
      </c>
      <c r="V69" s="20" t="s">
        <v>610</v>
      </c>
      <c r="W69" s="20" t="s">
        <v>610</v>
      </c>
      <c r="X69" s="20" t="s">
        <v>610</v>
      </c>
      <c r="Y69" s="20" t="s">
        <v>610</v>
      </c>
      <c r="Z69" s="20"/>
      <c r="AA69" s="20">
        <v>1</v>
      </c>
      <c r="AB69" s="20">
        <v>1</v>
      </c>
      <c r="AC69" s="20"/>
      <c r="AD69" s="20">
        <v>1</v>
      </c>
      <c r="AE69" s="20">
        <v>1</v>
      </c>
      <c r="AF69" s="20">
        <v>1</v>
      </c>
      <c r="AG69" s="20">
        <v>1</v>
      </c>
      <c r="AH69" s="20">
        <v>1</v>
      </c>
      <c r="AI69" s="20">
        <v>1</v>
      </c>
      <c r="AJ69" s="20">
        <v>1</v>
      </c>
      <c r="AK69" s="20">
        <v>3</v>
      </c>
      <c r="AL69" s="20">
        <v>1</v>
      </c>
      <c r="AM69" s="20">
        <v>1</v>
      </c>
      <c r="AN69" s="20">
        <v>1</v>
      </c>
      <c r="AO69" s="20">
        <v>1</v>
      </c>
      <c r="AP69" s="20"/>
      <c r="AQ69" s="20">
        <v>1</v>
      </c>
      <c r="AR69" s="20">
        <v>1</v>
      </c>
      <c r="AS69" s="20">
        <v>1</v>
      </c>
      <c r="AT69" s="20">
        <v>1</v>
      </c>
      <c r="AU69" s="20">
        <v>1</v>
      </c>
      <c r="AV69" s="20">
        <v>1</v>
      </c>
      <c r="AW69" s="20">
        <v>1</v>
      </c>
      <c r="AX69" s="20">
        <v>1</v>
      </c>
      <c r="AY69" s="20">
        <v>1</v>
      </c>
      <c r="AZ69" s="20"/>
      <c r="BA69" s="20"/>
      <c r="BB69" s="20">
        <v>1</v>
      </c>
      <c r="BC69" s="20"/>
      <c r="BD69" s="20"/>
      <c r="BE69" s="20"/>
      <c r="BF69" s="20"/>
      <c r="BG69" s="20"/>
    </row>
    <row r="70" spans="1:59" x14ac:dyDescent="0.45">
      <c r="A70" s="62"/>
      <c r="B70" s="62"/>
      <c r="C70" s="20" t="s">
        <v>2890</v>
      </c>
      <c r="D70" s="20" t="s">
        <v>2826</v>
      </c>
      <c r="E70" s="20" t="s">
        <v>2827</v>
      </c>
      <c r="F70" s="20" t="s">
        <v>2828</v>
      </c>
      <c r="G70" s="20" t="s">
        <v>2891</v>
      </c>
      <c r="H70" s="20" t="s">
        <v>2892</v>
      </c>
      <c r="I70" s="20" t="s">
        <v>2893</v>
      </c>
      <c r="J70" s="20" t="s">
        <v>2832</v>
      </c>
      <c r="K70" s="20" t="s">
        <v>2833</v>
      </c>
      <c r="L70" s="20" t="s">
        <v>2834</v>
      </c>
      <c r="M70" s="20" t="s">
        <v>2835</v>
      </c>
      <c r="N70" s="20" t="s">
        <v>2835</v>
      </c>
      <c r="O70" s="20" t="s">
        <v>2836</v>
      </c>
      <c r="P70" s="20" t="s">
        <v>2837</v>
      </c>
      <c r="Q70" s="20" t="s">
        <v>2838</v>
      </c>
      <c r="R70" s="20" t="s">
        <v>2894</v>
      </c>
      <c r="S70" s="20" t="s">
        <v>2894</v>
      </c>
      <c r="T70" s="20" t="s">
        <v>2895</v>
      </c>
      <c r="U70" s="20" t="s">
        <v>610</v>
      </c>
      <c r="V70" s="20" t="s">
        <v>610</v>
      </c>
      <c r="W70" s="20" t="s">
        <v>610</v>
      </c>
      <c r="X70" s="20" t="s">
        <v>610</v>
      </c>
      <c r="Y70" s="20" t="s">
        <v>610</v>
      </c>
      <c r="Z70" s="20"/>
      <c r="AA70" s="20">
        <v>1</v>
      </c>
      <c r="AB70" s="20">
        <v>1</v>
      </c>
      <c r="AC70" s="20">
        <v>1</v>
      </c>
      <c r="AD70" s="20">
        <v>1</v>
      </c>
      <c r="AE70" s="20">
        <v>1</v>
      </c>
      <c r="AF70" s="20">
        <v>1</v>
      </c>
      <c r="AG70" s="20">
        <v>1</v>
      </c>
      <c r="AH70" s="20">
        <v>1</v>
      </c>
      <c r="AI70" s="20">
        <v>1</v>
      </c>
      <c r="AJ70" s="20">
        <v>1</v>
      </c>
      <c r="AK70" s="20">
        <v>1</v>
      </c>
      <c r="AL70" s="20">
        <v>1</v>
      </c>
      <c r="AM70" s="20">
        <v>1</v>
      </c>
      <c r="AN70" s="20">
        <v>1</v>
      </c>
      <c r="AO70" s="20"/>
      <c r="AP70" s="20">
        <v>1</v>
      </c>
      <c r="AQ70" s="20">
        <v>1</v>
      </c>
      <c r="AR70" s="20">
        <v>1</v>
      </c>
      <c r="AS70" s="20">
        <v>1</v>
      </c>
      <c r="AT70" s="20">
        <v>1</v>
      </c>
      <c r="AU70" s="20">
        <v>1</v>
      </c>
      <c r="AV70" s="20">
        <v>1</v>
      </c>
      <c r="AW70" s="20">
        <v>1</v>
      </c>
      <c r="AX70" s="20">
        <v>1</v>
      </c>
      <c r="AY70" s="20"/>
      <c r="AZ70" s="20">
        <v>1</v>
      </c>
      <c r="BA70" s="20">
        <v>1</v>
      </c>
      <c r="BB70" s="20">
        <v>1</v>
      </c>
      <c r="BC70" s="20"/>
      <c r="BD70" s="20"/>
      <c r="BE70" s="20"/>
      <c r="BF70" s="20"/>
      <c r="BG70" s="20"/>
    </row>
    <row r="71" spans="1:59" x14ac:dyDescent="0.45">
      <c r="A71" s="62"/>
      <c r="B71" s="62"/>
      <c r="C71" s="20" t="s">
        <v>2896</v>
      </c>
      <c r="D71" s="20" t="s">
        <v>2842</v>
      </c>
      <c r="E71" s="20" t="s">
        <v>2843</v>
      </c>
      <c r="F71" s="20" t="s">
        <v>2844</v>
      </c>
      <c r="G71" s="20" t="s">
        <v>610</v>
      </c>
      <c r="H71" s="20" t="s">
        <v>610</v>
      </c>
      <c r="I71" s="20" t="s">
        <v>610</v>
      </c>
      <c r="J71" s="20" t="s">
        <v>2897</v>
      </c>
      <c r="K71" s="20" t="s">
        <v>2898</v>
      </c>
      <c r="L71" s="20" t="s">
        <v>2899</v>
      </c>
      <c r="M71" s="20" t="s">
        <v>2900</v>
      </c>
      <c r="N71" s="20" t="s">
        <v>2900</v>
      </c>
      <c r="O71" s="20" t="s">
        <v>2901</v>
      </c>
      <c r="P71" s="20" t="s">
        <v>2837</v>
      </c>
      <c r="Q71" s="20" t="s">
        <v>2838</v>
      </c>
      <c r="R71" s="20" t="s">
        <v>2902</v>
      </c>
      <c r="S71" s="20" t="s">
        <v>2902</v>
      </c>
      <c r="T71" s="20" t="s">
        <v>2903</v>
      </c>
      <c r="U71" s="20" t="s">
        <v>610</v>
      </c>
      <c r="V71" s="20" t="s">
        <v>610</v>
      </c>
      <c r="W71" s="20" t="s">
        <v>610</v>
      </c>
      <c r="X71" s="20" t="s">
        <v>610</v>
      </c>
      <c r="Y71" s="20" t="s">
        <v>610</v>
      </c>
      <c r="Z71" s="20"/>
      <c r="AA71" s="20">
        <v>1</v>
      </c>
      <c r="AB71" s="20">
        <v>1</v>
      </c>
      <c r="AC71" s="20">
        <v>1</v>
      </c>
      <c r="AD71" s="20">
        <v>1</v>
      </c>
      <c r="AE71" s="20">
        <v>1</v>
      </c>
      <c r="AF71" s="20">
        <v>1</v>
      </c>
      <c r="AG71" s="20">
        <v>1</v>
      </c>
      <c r="AH71" s="20">
        <v>1</v>
      </c>
      <c r="AI71" s="20">
        <v>1</v>
      </c>
      <c r="AJ71" s="20">
        <v>1</v>
      </c>
      <c r="AK71" s="20">
        <v>1</v>
      </c>
      <c r="AL71" s="20">
        <v>1</v>
      </c>
      <c r="AM71" s="20">
        <v>1</v>
      </c>
      <c r="AN71" s="20">
        <v>1</v>
      </c>
      <c r="AO71" s="20"/>
      <c r="AP71" s="20">
        <v>1</v>
      </c>
      <c r="AQ71" s="20">
        <v>1</v>
      </c>
      <c r="AR71" s="20">
        <v>1</v>
      </c>
      <c r="AS71" s="20">
        <v>1</v>
      </c>
      <c r="AT71" s="20">
        <v>1</v>
      </c>
      <c r="AU71" s="20">
        <v>1</v>
      </c>
      <c r="AV71" s="20">
        <v>1</v>
      </c>
      <c r="AW71" s="20">
        <v>1</v>
      </c>
      <c r="AX71" s="20">
        <v>1</v>
      </c>
      <c r="AY71" s="20"/>
      <c r="AZ71" s="20">
        <v>1</v>
      </c>
      <c r="BA71" s="20">
        <v>1</v>
      </c>
      <c r="BB71" s="20">
        <v>1</v>
      </c>
      <c r="BC71" s="20"/>
      <c r="BD71" s="20"/>
      <c r="BE71" s="20"/>
      <c r="BF71" s="20"/>
      <c r="BG71" s="20"/>
    </row>
    <row r="72" spans="1:59" x14ac:dyDescent="0.45">
      <c r="A72" s="62"/>
      <c r="B72" s="62"/>
      <c r="C72" s="20" t="s">
        <v>2904</v>
      </c>
      <c r="D72" s="20" t="s">
        <v>2842</v>
      </c>
      <c r="E72" s="20" t="s">
        <v>2843</v>
      </c>
      <c r="F72" s="20" t="s">
        <v>2844</v>
      </c>
      <c r="G72" s="20" t="s">
        <v>610</v>
      </c>
      <c r="H72" s="20" t="s">
        <v>610</v>
      </c>
      <c r="I72" s="20" t="s">
        <v>610</v>
      </c>
      <c r="J72" s="20" t="s">
        <v>2897</v>
      </c>
      <c r="K72" s="20" t="s">
        <v>2898</v>
      </c>
      <c r="L72" s="20" t="s">
        <v>2899</v>
      </c>
      <c r="M72" s="20" t="s">
        <v>2900</v>
      </c>
      <c r="N72" s="20" t="s">
        <v>2900</v>
      </c>
      <c r="O72" s="20" t="s">
        <v>2901</v>
      </c>
      <c r="P72" s="20" t="s">
        <v>2837</v>
      </c>
      <c r="Q72" s="20" t="s">
        <v>2838</v>
      </c>
      <c r="R72" s="20" t="s">
        <v>2902</v>
      </c>
      <c r="S72" s="20" t="s">
        <v>2902</v>
      </c>
      <c r="T72" s="20" t="s">
        <v>2903</v>
      </c>
      <c r="U72" s="20" t="s">
        <v>610</v>
      </c>
      <c r="V72" s="20" t="s">
        <v>610</v>
      </c>
      <c r="W72" s="20" t="s">
        <v>610</v>
      </c>
      <c r="X72" s="20" t="s">
        <v>610</v>
      </c>
      <c r="Y72" s="20" t="s">
        <v>610</v>
      </c>
      <c r="Z72" s="20">
        <v>1</v>
      </c>
      <c r="AA72" s="20"/>
      <c r="AB72" s="20">
        <v>1</v>
      </c>
      <c r="AC72" s="20">
        <v>1</v>
      </c>
      <c r="AD72" s="20">
        <v>1</v>
      </c>
      <c r="AE72" s="20">
        <v>1</v>
      </c>
      <c r="AF72" s="20">
        <v>1</v>
      </c>
      <c r="AG72" s="20">
        <v>1</v>
      </c>
      <c r="AH72" s="20">
        <v>1</v>
      </c>
      <c r="AI72" s="20">
        <v>1</v>
      </c>
      <c r="AJ72" s="20">
        <v>1</v>
      </c>
      <c r="AK72" s="20">
        <v>1</v>
      </c>
      <c r="AL72" s="20">
        <v>1</v>
      </c>
      <c r="AM72" s="20">
        <v>1</v>
      </c>
      <c r="AN72" s="20">
        <v>1</v>
      </c>
      <c r="AO72" s="20">
        <v>1</v>
      </c>
      <c r="AP72" s="20">
        <v>1</v>
      </c>
      <c r="AQ72" s="20">
        <v>1</v>
      </c>
      <c r="AR72" s="20">
        <v>1</v>
      </c>
      <c r="AS72" s="20">
        <v>1</v>
      </c>
      <c r="AT72" s="20">
        <v>1</v>
      </c>
      <c r="AU72" s="20">
        <v>1</v>
      </c>
      <c r="AV72" s="20">
        <v>1</v>
      </c>
      <c r="AW72" s="20">
        <v>1</v>
      </c>
      <c r="AX72" s="20">
        <v>1</v>
      </c>
      <c r="AY72" s="20">
        <v>1</v>
      </c>
      <c r="AZ72" s="20">
        <v>1</v>
      </c>
      <c r="BA72" s="20">
        <v>1</v>
      </c>
      <c r="BB72" s="20">
        <v>1</v>
      </c>
      <c r="BC72" s="20"/>
      <c r="BD72" s="20"/>
      <c r="BE72" s="20"/>
      <c r="BF72" s="20"/>
      <c r="BG72" s="20"/>
    </row>
    <row r="73" spans="1:59" x14ac:dyDescent="0.45">
      <c r="A73" s="62"/>
      <c r="B73" s="62"/>
      <c r="C73" s="20" t="s">
        <v>2905</v>
      </c>
      <c r="D73" s="20" t="s">
        <v>2853</v>
      </c>
      <c r="E73" s="20" t="s">
        <v>2854</v>
      </c>
      <c r="F73" s="20" t="s">
        <v>2855</v>
      </c>
      <c r="G73" s="20" t="s">
        <v>610</v>
      </c>
      <c r="H73" s="20" t="s">
        <v>610</v>
      </c>
      <c r="I73" s="20" t="s">
        <v>610</v>
      </c>
      <c r="J73" s="20" t="s">
        <v>2865</v>
      </c>
      <c r="K73" s="20" t="s">
        <v>2866</v>
      </c>
      <c r="L73" s="20" t="s">
        <v>2867</v>
      </c>
      <c r="M73" s="20" t="s">
        <v>2906</v>
      </c>
      <c r="N73" s="20" t="s">
        <v>2906</v>
      </c>
      <c r="O73" s="20" t="s">
        <v>2907</v>
      </c>
      <c r="P73" s="20" t="s">
        <v>2908</v>
      </c>
      <c r="Q73" s="20" t="s">
        <v>2909</v>
      </c>
      <c r="R73" s="20" t="s">
        <v>610</v>
      </c>
      <c r="S73" s="20" t="s">
        <v>610</v>
      </c>
      <c r="T73" s="20" t="s">
        <v>610</v>
      </c>
      <c r="U73" s="20" t="s">
        <v>610</v>
      </c>
      <c r="V73" s="20" t="s">
        <v>610</v>
      </c>
      <c r="W73" s="20" t="s">
        <v>610</v>
      </c>
      <c r="X73" s="20" t="s">
        <v>610</v>
      </c>
      <c r="Y73" s="20" t="s">
        <v>610</v>
      </c>
      <c r="Z73" s="20">
        <v>1</v>
      </c>
      <c r="AA73" s="20">
        <v>1</v>
      </c>
      <c r="AB73" s="20">
        <v>1</v>
      </c>
      <c r="AC73" s="20">
        <v>1</v>
      </c>
      <c r="AD73" s="20">
        <v>1</v>
      </c>
      <c r="AE73" s="20">
        <v>1</v>
      </c>
      <c r="AF73" s="20">
        <v>1</v>
      </c>
      <c r="AG73" s="20">
        <v>1</v>
      </c>
      <c r="AH73" s="20">
        <v>1</v>
      </c>
      <c r="AI73" s="20">
        <v>1</v>
      </c>
      <c r="AJ73" s="20">
        <v>1</v>
      </c>
      <c r="AK73" s="20">
        <v>1</v>
      </c>
      <c r="AL73" s="20">
        <v>1</v>
      </c>
      <c r="AM73" s="20">
        <v>1</v>
      </c>
      <c r="AN73" s="20">
        <v>1</v>
      </c>
      <c r="AO73" s="20">
        <v>1</v>
      </c>
      <c r="AP73" s="20">
        <v>1</v>
      </c>
      <c r="AQ73" s="20">
        <v>1</v>
      </c>
      <c r="AR73" s="20">
        <v>1</v>
      </c>
      <c r="AS73" s="20">
        <v>1</v>
      </c>
      <c r="AT73" s="20"/>
      <c r="AU73" s="20">
        <v>1</v>
      </c>
      <c r="AV73" s="20"/>
      <c r="AW73" s="20">
        <v>1</v>
      </c>
      <c r="AX73" s="20"/>
      <c r="AY73" s="20">
        <v>1</v>
      </c>
      <c r="AZ73" s="20">
        <v>1</v>
      </c>
      <c r="BA73" s="20">
        <v>1</v>
      </c>
      <c r="BB73" s="20">
        <v>1</v>
      </c>
      <c r="BC73" s="20"/>
      <c r="BD73" s="20"/>
      <c r="BE73" s="20"/>
      <c r="BF73" s="20"/>
      <c r="BG73" s="20"/>
    </row>
    <row r="74" spans="1:59" x14ac:dyDescent="0.45">
      <c r="A74" s="62"/>
      <c r="B74" s="62"/>
      <c r="C74" s="20" t="s">
        <v>2910</v>
      </c>
      <c r="D74" s="20" t="s">
        <v>2911</v>
      </c>
      <c r="E74" s="20" t="s">
        <v>2912</v>
      </c>
      <c r="F74" s="20" t="s">
        <v>2913</v>
      </c>
      <c r="G74" s="20" t="s">
        <v>2914</v>
      </c>
      <c r="H74" s="20" t="s">
        <v>2915</v>
      </c>
      <c r="I74" s="20" t="s">
        <v>2916</v>
      </c>
      <c r="J74" s="20" t="s">
        <v>2917</v>
      </c>
      <c r="K74" s="20" t="s">
        <v>2918</v>
      </c>
      <c r="L74" s="20" t="s">
        <v>2919</v>
      </c>
      <c r="M74" s="20" t="s">
        <v>2920</v>
      </c>
      <c r="N74" s="20" t="s">
        <v>2920</v>
      </c>
      <c r="O74" s="20" t="s">
        <v>2921</v>
      </c>
      <c r="P74" s="20" t="s">
        <v>2922</v>
      </c>
      <c r="Q74" s="20"/>
      <c r="R74" s="20" t="s">
        <v>2923</v>
      </c>
      <c r="S74" s="20" t="s">
        <v>2924</v>
      </c>
      <c r="T74" s="20" t="s">
        <v>2925</v>
      </c>
      <c r="U74" s="20" t="s">
        <v>610</v>
      </c>
      <c r="V74" s="20" t="s">
        <v>610</v>
      </c>
      <c r="W74" s="20" t="s">
        <v>610</v>
      </c>
      <c r="X74" s="20" t="s">
        <v>610</v>
      </c>
      <c r="Y74" s="20" t="s">
        <v>610</v>
      </c>
      <c r="Z74" s="20">
        <v>1</v>
      </c>
      <c r="AA74" s="20">
        <v>1</v>
      </c>
      <c r="AB74" s="20">
        <v>1</v>
      </c>
      <c r="AC74" s="20">
        <v>1</v>
      </c>
      <c r="AD74" s="20">
        <v>1</v>
      </c>
      <c r="AE74" s="20">
        <v>1</v>
      </c>
      <c r="AF74" s="20">
        <v>1</v>
      </c>
      <c r="AG74" s="20">
        <v>1</v>
      </c>
      <c r="AH74" s="20">
        <v>1</v>
      </c>
      <c r="AI74" s="20">
        <v>1</v>
      </c>
      <c r="AJ74" s="20">
        <v>1</v>
      </c>
      <c r="AK74" s="20">
        <v>1</v>
      </c>
      <c r="AL74" s="20">
        <v>1</v>
      </c>
      <c r="AM74" s="20">
        <v>1</v>
      </c>
      <c r="AN74" s="20">
        <v>1</v>
      </c>
      <c r="AO74" s="20"/>
      <c r="AP74" s="20">
        <v>1</v>
      </c>
      <c r="AQ74" s="20">
        <v>1</v>
      </c>
      <c r="AR74" s="20">
        <v>1</v>
      </c>
      <c r="AS74" s="20">
        <v>1</v>
      </c>
      <c r="AT74" s="20">
        <v>1</v>
      </c>
      <c r="AU74" s="20">
        <v>1</v>
      </c>
      <c r="AV74" s="20">
        <v>1</v>
      </c>
      <c r="AW74" s="20">
        <v>1</v>
      </c>
      <c r="AX74" s="20"/>
      <c r="AY74" s="20">
        <v>1</v>
      </c>
      <c r="AZ74" s="20">
        <v>1</v>
      </c>
      <c r="BA74" s="20">
        <v>1</v>
      </c>
      <c r="BB74" s="20">
        <v>1</v>
      </c>
    </row>
    <row r="75" spans="1:59" x14ac:dyDescent="0.45">
      <c r="A75" s="62"/>
      <c r="B75" s="62"/>
      <c r="C75" s="20" t="s">
        <v>2926</v>
      </c>
      <c r="D75" s="20" t="s">
        <v>2927</v>
      </c>
      <c r="E75" s="20" t="s">
        <v>2928</v>
      </c>
      <c r="F75" s="20" t="s">
        <v>2929</v>
      </c>
      <c r="G75" s="20" t="s">
        <v>2813</v>
      </c>
      <c r="H75" s="20" t="s">
        <v>2814</v>
      </c>
      <c r="I75" s="20" t="s">
        <v>2815</v>
      </c>
      <c r="J75" s="20" t="s">
        <v>2930</v>
      </c>
      <c r="K75" s="20" t="s">
        <v>2931</v>
      </c>
      <c r="L75" s="20" t="s">
        <v>2932</v>
      </c>
      <c r="M75" s="20" t="s">
        <v>2819</v>
      </c>
      <c r="N75" s="20" t="s">
        <v>2819</v>
      </c>
      <c r="O75" s="20" t="s">
        <v>2820</v>
      </c>
      <c r="P75" s="20" t="s">
        <v>1421</v>
      </c>
      <c r="Q75" s="20" t="s">
        <v>1422</v>
      </c>
      <c r="R75" s="20" t="s">
        <v>2933</v>
      </c>
      <c r="S75" s="20" t="s">
        <v>2933</v>
      </c>
      <c r="T75" s="20" t="s">
        <v>2934</v>
      </c>
      <c r="U75" s="20" t="s">
        <v>610</v>
      </c>
      <c r="V75" s="20" t="s">
        <v>610</v>
      </c>
      <c r="W75" s="20" t="s">
        <v>610</v>
      </c>
      <c r="X75" s="20" t="s">
        <v>610</v>
      </c>
      <c r="Y75" s="20" t="s">
        <v>610</v>
      </c>
      <c r="Z75" s="20">
        <v>1</v>
      </c>
      <c r="AA75" s="20">
        <v>1</v>
      </c>
      <c r="AB75" s="20">
        <v>1</v>
      </c>
      <c r="AC75" s="20">
        <v>1</v>
      </c>
      <c r="AD75" s="20">
        <v>1</v>
      </c>
      <c r="AE75" s="20">
        <v>1</v>
      </c>
      <c r="AF75" s="20">
        <v>1</v>
      </c>
      <c r="AG75" s="20">
        <v>1</v>
      </c>
      <c r="AH75" s="20">
        <v>1</v>
      </c>
      <c r="AI75" s="20">
        <v>1</v>
      </c>
      <c r="AJ75" s="20">
        <v>1</v>
      </c>
      <c r="AK75" s="20">
        <v>1</v>
      </c>
      <c r="AL75" s="20">
        <v>1</v>
      </c>
      <c r="AM75" s="20">
        <v>1</v>
      </c>
      <c r="AN75" s="20">
        <v>1</v>
      </c>
      <c r="AO75" s="20">
        <v>1</v>
      </c>
      <c r="AP75" s="20">
        <v>1</v>
      </c>
      <c r="AQ75" s="20">
        <v>1</v>
      </c>
      <c r="AR75" s="20">
        <v>1</v>
      </c>
      <c r="AS75" s="20">
        <v>1</v>
      </c>
      <c r="AT75" s="20"/>
      <c r="AU75" s="20">
        <v>1</v>
      </c>
      <c r="AV75" s="20">
        <v>1</v>
      </c>
      <c r="AW75" s="20">
        <v>1</v>
      </c>
      <c r="AX75" s="20">
        <v>1</v>
      </c>
      <c r="AY75" s="20">
        <v>1</v>
      </c>
      <c r="AZ75" s="20">
        <v>1</v>
      </c>
      <c r="BA75" s="20">
        <v>1</v>
      </c>
      <c r="BB75" s="20">
        <v>1</v>
      </c>
    </row>
    <row r="76" spans="1:59" x14ac:dyDescent="0.45">
      <c r="A76" s="62"/>
      <c r="B76" s="62"/>
      <c r="C76" s="20" t="s">
        <v>2935</v>
      </c>
      <c r="D76" s="20" t="s">
        <v>2936</v>
      </c>
      <c r="E76" s="20" t="s">
        <v>2937</v>
      </c>
      <c r="F76" s="20" t="s">
        <v>2938</v>
      </c>
      <c r="G76" s="20" t="s">
        <v>2939</v>
      </c>
      <c r="H76" s="20" t="s">
        <v>2940</v>
      </c>
      <c r="I76" s="20" t="s">
        <v>2941</v>
      </c>
      <c r="J76" s="20" t="s">
        <v>2942</v>
      </c>
      <c r="K76" s="20" t="s">
        <v>2943</v>
      </c>
      <c r="L76" s="20" t="s">
        <v>2944</v>
      </c>
      <c r="M76" s="20" t="s">
        <v>2945</v>
      </c>
      <c r="N76" s="20" t="s">
        <v>2945</v>
      </c>
      <c r="O76" s="20" t="s">
        <v>2946</v>
      </c>
      <c r="P76" s="20" t="s">
        <v>2837</v>
      </c>
      <c r="Q76" s="20" t="s">
        <v>2838</v>
      </c>
      <c r="R76" s="20" t="s">
        <v>2947</v>
      </c>
      <c r="S76" s="20" t="s">
        <v>2947</v>
      </c>
      <c r="T76" s="20" t="s">
        <v>2948</v>
      </c>
      <c r="U76" s="20" t="s">
        <v>2949</v>
      </c>
      <c r="V76" s="20" t="s">
        <v>2949</v>
      </c>
      <c r="W76" s="20" t="s">
        <v>2950</v>
      </c>
      <c r="X76" s="20" t="s">
        <v>610</v>
      </c>
      <c r="Y76" s="20" t="s">
        <v>610</v>
      </c>
      <c r="Z76" s="20">
        <v>1</v>
      </c>
      <c r="AA76" s="20">
        <v>1</v>
      </c>
      <c r="AB76" s="20">
        <v>1</v>
      </c>
      <c r="AC76" s="20">
        <v>1</v>
      </c>
      <c r="AD76" s="20">
        <v>1</v>
      </c>
      <c r="AE76" s="20">
        <v>1</v>
      </c>
      <c r="AF76" s="20">
        <v>1</v>
      </c>
      <c r="AG76" s="20">
        <v>1</v>
      </c>
      <c r="AH76" s="20">
        <v>1</v>
      </c>
      <c r="AI76" s="20">
        <v>1</v>
      </c>
      <c r="AJ76" s="20">
        <v>1</v>
      </c>
      <c r="AK76" s="20">
        <v>1</v>
      </c>
      <c r="AL76" s="20">
        <v>1</v>
      </c>
      <c r="AM76" s="20">
        <v>1</v>
      </c>
      <c r="AN76" s="20">
        <v>1</v>
      </c>
      <c r="AO76" s="20">
        <v>1</v>
      </c>
      <c r="AP76" s="20">
        <v>1</v>
      </c>
      <c r="AQ76" s="20">
        <v>1</v>
      </c>
      <c r="AR76" s="20">
        <v>1</v>
      </c>
      <c r="AS76" s="20">
        <v>1</v>
      </c>
      <c r="AT76" s="20">
        <v>1</v>
      </c>
      <c r="AU76" s="20">
        <v>1</v>
      </c>
      <c r="AV76" s="20">
        <v>1</v>
      </c>
      <c r="AW76" s="20">
        <v>1</v>
      </c>
      <c r="AX76" s="20">
        <v>1</v>
      </c>
      <c r="AY76" s="20">
        <v>1</v>
      </c>
      <c r="AZ76" s="20">
        <v>1</v>
      </c>
      <c r="BA76" s="20">
        <v>1</v>
      </c>
      <c r="BB76" s="20"/>
    </row>
    <row r="77" spans="1:59" x14ac:dyDescent="0.45">
      <c r="A77" s="62"/>
      <c r="B77" s="62"/>
      <c r="C77" s="20" t="s">
        <v>2951</v>
      </c>
      <c r="D77" s="20" t="s">
        <v>2952</v>
      </c>
      <c r="E77" s="20" t="s">
        <v>2953</v>
      </c>
      <c r="F77" s="20" t="s">
        <v>2954</v>
      </c>
      <c r="G77" s="20" t="s">
        <v>610</v>
      </c>
      <c r="H77" s="20" t="s">
        <v>610</v>
      </c>
      <c r="I77" s="20" t="s">
        <v>610</v>
      </c>
      <c r="J77" s="20" t="s">
        <v>610</v>
      </c>
      <c r="K77" s="20" t="s">
        <v>610</v>
      </c>
      <c r="L77" s="20" t="s">
        <v>610</v>
      </c>
      <c r="M77" s="20" t="s">
        <v>610</v>
      </c>
      <c r="N77" s="20" t="s">
        <v>610</v>
      </c>
      <c r="O77" s="20" t="s">
        <v>610</v>
      </c>
      <c r="P77" s="20" t="s">
        <v>610</v>
      </c>
      <c r="Q77" s="20" t="s">
        <v>610</v>
      </c>
      <c r="R77" s="20" t="s">
        <v>610</v>
      </c>
      <c r="S77" s="20" t="s">
        <v>610</v>
      </c>
      <c r="T77" s="20" t="s">
        <v>610</v>
      </c>
      <c r="U77" s="20" t="s">
        <v>610</v>
      </c>
      <c r="V77" s="20" t="s">
        <v>610</v>
      </c>
      <c r="W77" s="20" t="s">
        <v>610</v>
      </c>
      <c r="X77" s="20" t="s">
        <v>610</v>
      </c>
      <c r="Y77" s="20" t="s">
        <v>610</v>
      </c>
      <c r="Z77" s="20"/>
      <c r="AA77" s="20">
        <v>1</v>
      </c>
      <c r="AB77" s="20"/>
      <c r="AC77" s="20"/>
      <c r="AD77" s="20">
        <v>1</v>
      </c>
      <c r="AE77" s="20">
        <v>1</v>
      </c>
      <c r="AF77" s="20">
        <v>1</v>
      </c>
      <c r="AG77" s="20">
        <v>1</v>
      </c>
      <c r="AH77" s="20">
        <v>1</v>
      </c>
      <c r="AI77" s="20">
        <v>1</v>
      </c>
      <c r="AJ77" s="20">
        <v>1</v>
      </c>
      <c r="AK77" s="20">
        <v>1</v>
      </c>
      <c r="AL77" s="20">
        <v>1</v>
      </c>
      <c r="AM77" s="20">
        <v>1</v>
      </c>
      <c r="AN77" s="20">
        <v>1</v>
      </c>
      <c r="AO77" s="20">
        <v>1</v>
      </c>
      <c r="AP77" s="20"/>
      <c r="AQ77" s="20">
        <v>1</v>
      </c>
      <c r="AR77" s="20">
        <v>1</v>
      </c>
      <c r="AS77" s="20">
        <v>1</v>
      </c>
      <c r="AT77" s="20">
        <v>1</v>
      </c>
      <c r="AU77" s="20">
        <v>1</v>
      </c>
      <c r="AV77" s="20">
        <v>1</v>
      </c>
      <c r="AW77" s="20">
        <v>1</v>
      </c>
      <c r="AX77" s="20"/>
      <c r="AY77" s="20">
        <v>1</v>
      </c>
      <c r="AZ77" s="20"/>
      <c r="BA77" s="20"/>
      <c r="BB77" s="20"/>
    </row>
    <row r="78" spans="1:59" x14ac:dyDescent="0.45">
      <c r="A78" s="62"/>
      <c r="B78" s="65" t="s">
        <v>3528</v>
      </c>
      <c r="C78" s="20" t="s">
        <v>2955</v>
      </c>
      <c r="D78" s="20" t="s">
        <v>2956</v>
      </c>
      <c r="E78" s="20" t="s">
        <v>2957</v>
      </c>
      <c r="F78" s="20" t="s">
        <v>2958</v>
      </c>
      <c r="G78" s="20" t="s">
        <v>610</v>
      </c>
      <c r="H78" s="20" t="s">
        <v>610</v>
      </c>
      <c r="I78" s="20" t="s">
        <v>610</v>
      </c>
      <c r="J78" s="20" t="s">
        <v>2959</v>
      </c>
      <c r="K78" s="20" t="s">
        <v>2960</v>
      </c>
      <c r="L78" s="20" t="s">
        <v>2961</v>
      </c>
      <c r="M78" s="20" t="s">
        <v>2962</v>
      </c>
      <c r="N78" s="20" t="s">
        <v>2962</v>
      </c>
      <c r="O78" s="20" t="s">
        <v>2963</v>
      </c>
      <c r="P78" s="20" t="s">
        <v>2964</v>
      </c>
      <c r="Q78" s="20"/>
      <c r="R78" s="20" t="s">
        <v>2965</v>
      </c>
      <c r="S78" s="20" t="s">
        <v>2965</v>
      </c>
      <c r="T78" s="20" t="s">
        <v>2966</v>
      </c>
      <c r="U78" s="20" t="s">
        <v>610</v>
      </c>
      <c r="V78" s="20" t="s">
        <v>610</v>
      </c>
      <c r="W78" s="20" t="s">
        <v>610</v>
      </c>
      <c r="X78" s="20" t="s">
        <v>610</v>
      </c>
      <c r="Y78" s="20" t="s">
        <v>610</v>
      </c>
      <c r="Z78" s="20">
        <v>1</v>
      </c>
      <c r="AA78" s="20">
        <v>1</v>
      </c>
      <c r="AB78" s="20">
        <v>1</v>
      </c>
      <c r="AC78" s="20">
        <v>1</v>
      </c>
      <c r="AD78" s="20">
        <v>1</v>
      </c>
      <c r="AE78" s="20">
        <v>1</v>
      </c>
      <c r="AF78" s="20">
        <v>1</v>
      </c>
      <c r="AG78" s="20">
        <v>1</v>
      </c>
      <c r="AH78" s="20">
        <v>1</v>
      </c>
      <c r="AI78" s="20">
        <v>1</v>
      </c>
      <c r="AJ78" s="20">
        <v>1</v>
      </c>
      <c r="AK78" s="20">
        <v>1</v>
      </c>
      <c r="AL78" s="20">
        <v>1</v>
      </c>
      <c r="AM78" s="20">
        <v>1</v>
      </c>
      <c r="AN78" s="20">
        <v>1</v>
      </c>
      <c r="AO78" s="20">
        <v>1</v>
      </c>
      <c r="AP78" s="20">
        <v>1</v>
      </c>
      <c r="AQ78" s="20">
        <v>1</v>
      </c>
      <c r="AR78" s="20">
        <v>1</v>
      </c>
      <c r="AS78" s="20">
        <v>1</v>
      </c>
      <c r="AT78" s="20">
        <v>1</v>
      </c>
      <c r="AU78" s="20">
        <v>1</v>
      </c>
      <c r="AV78" s="20">
        <v>1</v>
      </c>
      <c r="AW78" s="20">
        <v>1</v>
      </c>
      <c r="AX78" s="20">
        <v>1</v>
      </c>
      <c r="AY78" s="20">
        <v>1</v>
      </c>
      <c r="AZ78" s="20">
        <v>1</v>
      </c>
      <c r="BA78" s="20">
        <v>1</v>
      </c>
      <c r="BB78" s="20">
        <v>1</v>
      </c>
    </row>
    <row r="79" spans="1:59" x14ac:dyDescent="0.45">
      <c r="A79" s="62"/>
      <c r="B79" s="62"/>
      <c r="C79" s="20" t="s">
        <v>2967</v>
      </c>
      <c r="D79" s="20" t="s">
        <v>2968</v>
      </c>
      <c r="E79" s="20" t="s">
        <v>2969</v>
      </c>
      <c r="F79" s="20" t="s">
        <v>2958</v>
      </c>
      <c r="G79" s="20" t="s">
        <v>610</v>
      </c>
      <c r="H79" s="20" t="s">
        <v>610</v>
      </c>
      <c r="I79" s="20" t="s">
        <v>610</v>
      </c>
      <c r="J79" s="20" t="s">
        <v>2970</v>
      </c>
      <c r="K79" s="20" t="s">
        <v>2971</v>
      </c>
      <c r="L79" s="20" t="s">
        <v>2972</v>
      </c>
      <c r="M79" s="20" t="s">
        <v>2973</v>
      </c>
      <c r="N79" s="20" t="s">
        <v>2973</v>
      </c>
      <c r="O79" s="20" t="s">
        <v>2974</v>
      </c>
      <c r="P79" s="20" t="s">
        <v>1231</v>
      </c>
      <c r="Q79" s="20" t="s">
        <v>1232</v>
      </c>
      <c r="R79" s="20" t="s">
        <v>2975</v>
      </c>
      <c r="S79" s="20" t="s">
        <v>2975</v>
      </c>
      <c r="T79" s="20" t="s">
        <v>2976</v>
      </c>
      <c r="U79" s="20" t="s">
        <v>2977</v>
      </c>
      <c r="V79" s="20" t="s">
        <v>2977</v>
      </c>
      <c r="W79" s="20" t="s">
        <v>2978</v>
      </c>
      <c r="X79" s="20" t="s">
        <v>610</v>
      </c>
      <c r="Y79" s="20" t="s">
        <v>610</v>
      </c>
      <c r="Z79" s="20"/>
      <c r="AA79" s="20">
        <v>1</v>
      </c>
      <c r="AB79" s="20">
        <v>1</v>
      </c>
      <c r="AC79" s="20">
        <v>1</v>
      </c>
      <c r="AD79" s="20">
        <v>1</v>
      </c>
      <c r="AE79" s="20">
        <v>1</v>
      </c>
      <c r="AF79" s="20">
        <v>1</v>
      </c>
      <c r="AG79" s="20">
        <v>1</v>
      </c>
      <c r="AH79" s="20">
        <v>1</v>
      </c>
      <c r="AI79" s="20">
        <v>1</v>
      </c>
      <c r="AJ79" s="20">
        <v>1</v>
      </c>
      <c r="AK79" s="20">
        <v>1</v>
      </c>
      <c r="AL79" s="20">
        <v>1</v>
      </c>
      <c r="AM79" s="20">
        <v>1</v>
      </c>
      <c r="AN79" s="20"/>
      <c r="AO79" s="20">
        <v>1</v>
      </c>
      <c r="AP79" s="20">
        <v>1</v>
      </c>
      <c r="AQ79" s="20">
        <v>1</v>
      </c>
      <c r="AR79" s="20">
        <v>1</v>
      </c>
      <c r="AS79" s="20">
        <v>1</v>
      </c>
      <c r="AT79" s="20">
        <v>1</v>
      </c>
      <c r="AU79" s="20">
        <v>1</v>
      </c>
      <c r="AV79" s="20">
        <v>1</v>
      </c>
      <c r="AW79" s="20">
        <v>1</v>
      </c>
      <c r="AX79" s="20">
        <v>1</v>
      </c>
      <c r="AY79" s="20">
        <v>1</v>
      </c>
      <c r="AZ79" s="20">
        <v>1</v>
      </c>
      <c r="BA79" s="20">
        <v>1</v>
      </c>
      <c r="BB79" s="20">
        <v>1</v>
      </c>
    </row>
    <row r="80" spans="1:59" x14ac:dyDescent="0.45">
      <c r="A80" s="63"/>
      <c r="B80" s="63"/>
      <c r="C80" s="39" t="s">
        <v>2979</v>
      </c>
      <c r="D80" s="39" t="s">
        <v>2968</v>
      </c>
      <c r="E80" s="39" t="s">
        <v>2969</v>
      </c>
      <c r="F80" s="39" t="s">
        <v>2958</v>
      </c>
      <c r="G80" s="39" t="s">
        <v>610</v>
      </c>
      <c r="H80" s="39" t="s">
        <v>610</v>
      </c>
      <c r="I80" s="39" t="s">
        <v>610</v>
      </c>
      <c r="J80" s="39" t="s">
        <v>2980</v>
      </c>
      <c r="K80" s="39" t="s">
        <v>2981</v>
      </c>
      <c r="L80" s="39" t="s">
        <v>2982</v>
      </c>
      <c r="M80" s="39" t="s">
        <v>2973</v>
      </c>
      <c r="N80" s="39" t="s">
        <v>2973</v>
      </c>
      <c r="O80" s="39" t="s">
        <v>2974</v>
      </c>
      <c r="P80" s="39" t="s">
        <v>1231</v>
      </c>
      <c r="Q80" s="39" t="s">
        <v>1232</v>
      </c>
      <c r="R80" s="39" t="s">
        <v>2975</v>
      </c>
      <c r="S80" s="39" t="s">
        <v>2975</v>
      </c>
      <c r="T80" s="39" t="s">
        <v>2976</v>
      </c>
      <c r="U80" s="39" t="s">
        <v>610</v>
      </c>
      <c r="V80" s="39" t="s">
        <v>610</v>
      </c>
      <c r="W80" s="39" t="s">
        <v>610</v>
      </c>
      <c r="X80" s="39" t="s">
        <v>610</v>
      </c>
      <c r="Y80" s="39" t="s">
        <v>610</v>
      </c>
      <c r="Z80" s="39">
        <v>1</v>
      </c>
      <c r="AA80" s="39">
        <v>1</v>
      </c>
      <c r="AB80" s="39">
        <v>1</v>
      </c>
      <c r="AC80" s="39"/>
      <c r="AD80" s="39">
        <v>1</v>
      </c>
      <c r="AE80" s="39">
        <v>1</v>
      </c>
      <c r="AF80" s="39">
        <v>1</v>
      </c>
      <c r="AG80" s="39">
        <v>1</v>
      </c>
      <c r="AH80" s="39">
        <v>1</v>
      </c>
      <c r="AI80" s="39">
        <v>1</v>
      </c>
      <c r="AJ80" s="39"/>
      <c r="AK80" s="39">
        <v>1</v>
      </c>
      <c r="AL80" s="39"/>
      <c r="AM80" s="39">
        <v>1</v>
      </c>
      <c r="AN80" s="39">
        <v>1</v>
      </c>
      <c r="AO80" s="39">
        <v>1</v>
      </c>
      <c r="AP80" s="39"/>
      <c r="AQ80" s="39">
        <v>1</v>
      </c>
      <c r="AR80" s="39">
        <v>1</v>
      </c>
      <c r="AS80" s="39">
        <v>1</v>
      </c>
      <c r="AT80" s="39">
        <v>1</v>
      </c>
      <c r="AU80" s="39">
        <v>1</v>
      </c>
      <c r="AV80" s="39">
        <v>1</v>
      </c>
      <c r="AW80" s="39">
        <v>1</v>
      </c>
      <c r="AX80" s="39">
        <v>1</v>
      </c>
      <c r="AY80" s="39">
        <v>1</v>
      </c>
      <c r="AZ80" s="39"/>
      <c r="BA80" s="39"/>
      <c r="BB80" s="39"/>
    </row>
  </sheetData>
  <mergeCells count="29">
    <mergeCell ref="B35:B38"/>
    <mergeCell ref="B39:B40"/>
    <mergeCell ref="A56:A57"/>
    <mergeCell ref="B56:B57"/>
    <mergeCell ref="A58:A61"/>
    <mergeCell ref="B58:B61"/>
    <mergeCell ref="A42:A47"/>
    <mergeCell ref="B42:B43"/>
    <mergeCell ref="B45:B47"/>
    <mergeCell ref="A48:A52"/>
    <mergeCell ref="B50:B51"/>
    <mergeCell ref="A53:A55"/>
    <mergeCell ref="B53:B55"/>
    <mergeCell ref="B62:B77"/>
    <mergeCell ref="B78:B80"/>
    <mergeCell ref="A62:A80"/>
    <mergeCell ref="A3:A8"/>
    <mergeCell ref="B3:B4"/>
    <mergeCell ref="B6:B8"/>
    <mergeCell ref="A9:A22"/>
    <mergeCell ref="B9:B12"/>
    <mergeCell ref="B13:B14"/>
    <mergeCell ref="B15:B20"/>
    <mergeCell ref="A23:A41"/>
    <mergeCell ref="B23:B24"/>
    <mergeCell ref="B25:B26"/>
    <mergeCell ref="B27:B28"/>
    <mergeCell ref="B29:B32"/>
    <mergeCell ref="B33:B34"/>
  </mergeCells>
  <phoneticPr fontId="1" type="noConversion"/>
  <conditionalFormatting sqref="C62:C73">
    <cfRule type="duplicateValues" dxfId="3" priority="4"/>
  </conditionalFormatting>
  <conditionalFormatting sqref="C74:C75">
    <cfRule type="duplicateValues" dxfId="2" priority="3"/>
  </conditionalFormatting>
  <conditionalFormatting sqref="C76">
    <cfRule type="duplicateValues" dxfId="1" priority="2"/>
  </conditionalFormatting>
  <conditionalFormatting sqref="C7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8</vt:i4>
      </vt:variant>
      <vt:variant>
        <vt:lpstr>命名范围</vt:lpstr>
      </vt:variant>
      <vt:variant>
        <vt:i4>1</vt:i4>
      </vt:variant>
    </vt:vector>
  </HeadingPairs>
  <TitlesOfParts>
    <vt:vector size="9" baseType="lpstr">
      <vt:lpstr>Table S1</vt:lpstr>
      <vt:lpstr>Table S2</vt:lpstr>
      <vt:lpstr>Table S3</vt:lpstr>
      <vt:lpstr>Table S4</vt:lpstr>
      <vt:lpstr>Table S5</vt:lpstr>
      <vt:lpstr>Table S6</vt:lpstr>
      <vt:lpstr>Table S7</vt:lpstr>
      <vt:lpstr>Table S8</vt:lpstr>
      <vt:lpstr>'Table S4'!OLE_LINK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ng Yuhan</dc:creator>
  <cp:lastModifiedBy>Yuhan</cp:lastModifiedBy>
  <dcterms:created xsi:type="dcterms:W3CDTF">2022-11-08T06:03:15Z</dcterms:created>
  <dcterms:modified xsi:type="dcterms:W3CDTF">2024-05-16T12:46:14Z</dcterms:modified>
</cp:coreProperties>
</file>